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00" firstSheet="17" activeTab="23"/>
  </bookViews>
  <sheets>
    <sheet name="AGL8_8" sheetId="1" r:id="rId1"/>
    <sheet name="CRLK1_8" sheetId="2" r:id="rId2"/>
    <sheet name="FD_8" sheetId="3" r:id="rId3"/>
    <sheet name="FTa1_8" sheetId="4" r:id="rId4"/>
    <sheet name="FTa2_8" sheetId="5" r:id="rId5"/>
    <sheet name="FTc1_8" sheetId="6" r:id="rId6"/>
    <sheet name="FTc2_8" sheetId="7" r:id="rId7"/>
    <sheet name="UGT_8" sheetId="8" r:id="rId8"/>
    <sheet name="VIN3-1_8" sheetId="9" r:id="rId9"/>
    <sheet name="VIN3-2_8" sheetId="10" r:id="rId10"/>
    <sheet name="VIN3-3_8" sheetId="11" r:id="rId11"/>
    <sheet name="VRN5_8" sheetId="12" r:id="rId12"/>
    <sheet name="AGL8_16" sheetId="13" r:id="rId13"/>
    <sheet name="CRLK1_16" sheetId="14" r:id="rId14"/>
    <sheet name="FD_16" sheetId="15" r:id="rId15"/>
    <sheet name="FTa1_16" sheetId="16" r:id="rId16"/>
    <sheet name="FTa2_16" sheetId="17" r:id="rId17"/>
    <sheet name="FTc1_16" sheetId="18" r:id="rId18"/>
    <sheet name="FTc2_16" sheetId="19" r:id="rId19"/>
    <sheet name="UGT_16" sheetId="20" r:id="rId20"/>
    <sheet name="VIN3-1_16" sheetId="21" r:id="rId21"/>
    <sheet name="VIN3-2_16" sheetId="22" r:id="rId22"/>
    <sheet name="VIN3-3_16" sheetId="23" r:id="rId23"/>
    <sheet name="VRN5_16" sheetId="24" r:id="rId24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18" i="24" l="1"/>
  <c r="K18" i="24"/>
  <c r="B18" i="24"/>
  <c r="A18" i="24"/>
  <c r="N17" i="24"/>
  <c r="K17" i="24"/>
  <c r="B17" i="24"/>
  <c r="A17" i="24"/>
  <c r="K16" i="24"/>
  <c r="B16" i="24"/>
  <c r="A16" i="24"/>
  <c r="N15" i="24"/>
  <c r="K15" i="24"/>
  <c r="B15" i="24"/>
  <c r="A15" i="24"/>
  <c r="N14" i="24"/>
  <c r="K14" i="24"/>
  <c r="B14" i="24"/>
  <c r="A14" i="24"/>
  <c r="K13" i="24"/>
  <c r="B13" i="24"/>
  <c r="A13" i="24"/>
  <c r="N12" i="24"/>
  <c r="K12" i="24"/>
  <c r="B12" i="24"/>
  <c r="A12" i="24"/>
  <c r="N11" i="24"/>
  <c r="K11" i="24"/>
  <c r="B11" i="24"/>
  <c r="A11" i="24"/>
  <c r="BE10" i="24"/>
  <c r="BB10" i="24"/>
  <c r="AY10" i="24"/>
  <c r="AX10" i="24"/>
  <c r="K10" i="24"/>
  <c r="B10" i="24"/>
  <c r="A10" i="24"/>
  <c r="BE9" i="24"/>
  <c r="BB9" i="24"/>
  <c r="AY9" i="24"/>
  <c r="AX9" i="24"/>
  <c r="N9" i="24"/>
  <c r="K9" i="24"/>
  <c r="B9" i="24"/>
  <c r="A9" i="24"/>
  <c r="BE8" i="24"/>
  <c r="BB8" i="24"/>
  <c r="AY8" i="24"/>
  <c r="AX8" i="24"/>
  <c r="AT8" i="24"/>
  <c r="AQ8" i="24"/>
  <c r="AN8" i="24"/>
  <c r="AK8" i="24"/>
  <c r="AH8" i="24"/>
  <c r="AE8" i="24"/>
  <c r="AB8" i="24"/>
  <c r="Y8" i="24"/>
  <c r="V8" i="24"/>
  <c r="S8" i="24"/>
  <c r="R8" i="24"/>
  <c r="N8" i="24"/>
  <c r="K8" i="24"/>
  <c r="B8" i="24"/>
  <c r="A8" i="24"/>
  <c r="BE7" i="24"/>
  <c r="BB7" i="24"/>
  <c r="AY7" i="24"/>
  <c r="AX7" i="24"/>
  <c r="AT7" i="24"/>
  <c r="AQ7" i="24"/>
  <c r="AN7" i="24"/>
  <c r="AK7" i="24"/>
  <c r="AH7" i="24"/>
  <c r="AE7" i="24"/>
  <c r="AB7" i="24"/>
  <c r="Y7" i="24"/>
  <c r="V7" i="24"/>
  <c r="S7" i="24"/>
  <c r="R7" i="24"/>
  <c r="K7" i="24"/>
  <c r="B7" i="24"/>
  <c r="A7" i="24"/>
  <c r="BI6" i="24"/>
  <c r="BE6" i="24"/>
  <c r="BB6" i="24"/>
  <c r="AY6" i="24"/>
  <c r="AX6" i="24"/>
  <c r="AT6" i="24"/>
  <c r="AQ6" i="24"/>
  <c r="AN6" i="24"/>
  <c r="AK6" i="24"/>
  <c r="AH6" i="24"/>
  <c r="AE6" i="24"/>
  <c r="AB6" i="24"/>
  <c r="Y6" i="24"/>
  <c r="V6" i="24"/>
  <c r="S6" i="24"/>
  <c r="R6" i="24"/>
  <c r="N6" i="24"/>
  <c r="K6" i="24"/>
  <c r="B6" i="24"/>
  <c r="A6" i="24"/>
  <c r="BQ5" i="24"/>
  <c r="BN5" i="24"/>
  <c r="BI5" i="24"/>
  <c r="BE5" i="24"/>
  <c r="BB5" i="24"/>
  <c r="AY5" i="24"/>
  <c r="AX5" i="24"/>
  <c r="AT5" i="24"/>
  <c r="AQ5" i="24"/>
  <c r="AN5" i="24"/>
  <c r="AK5" i="24"/>
  <c r="AH5" i="24"/>
  <c r="AE5" i="24"/>
  <c r="AB5" i="24"/>
  <c r="Y5" i="24"/>
  <c r="V5" i="24"/>
  <c r="S5" i="24"/>
  <c r="R5" i="24"/>
  <c r="K5" i="24"/>
  <c r="B5" i="24"/>
  <c r="A5" i="24"/>
  <c r="BQ4" i="24"/>
  <c r="BN4" i="24"/>
  <c r="BN6" i="24" s="1"/>
  <c r="BK4" i="24"/>
  <c r="BI4" i="24"/>
  <c r="BE4" i="24"/>
  <c r="BB4" i="24"/>
  <c r="AY4" i="24"/>
  <c r="AX4" i="24"/>
  <c r="AT4" i="24"/>
  <c r="AQ4" i="24"/>
  <c r="AN4" i="24"/>
  <c r="AK4" i="24"/>
  <c r="AH4" i="24"/>
  <c r="AE4" i="24"/>
  <c r="AB4" i="24"/>
  <c r="Y4" i="24"/>
  <c r="V4" i="24"/>
  <c r="S4" i="24"/>
  <c r="R4" i="24"/>
  <c r="N4" i="24"/>
  <c r="K4" i="24"/>
  <c r="B4" i="24"/>
  <c r="A4" i="24"/>
  <c r="BQ3" i="24"/>
  <c r="BQ6" i="24" s="1"/>
  <c r="BN3" i="24"/>
  <c r="BK3" i="24"/>
  <c r="BK6" i="24" s="1"/>
  <c r="BI3" i="24"/>
  <c r="BE3" i="24"/>
  <c r="BB3" i="24"/>
  <c r="AY3" i="24"/>
  <c r="AX3" i="24"/>
  <c r="AT3" i="24"/>
  <c r="AQ3" i="24"/>
  <c r="AN3" i="24"/>
  <c r="AK3" i="24"/>
  <c r="AH3" i="24"/>
  <c r="AE3" i="24"/>
  <c r="AB3" i="24"/>
  <c r="Y3" i="24"/>
  <c r="V3" i="24"/>
  <c r="S3" i="24"/>
  <c r="R3" i="24"/>
  <c r="K3" i="24"/>
  <c r="B3" i="24"/>
  <c r="A3" i="24"/>
  <c r="N18" i="23"/>
  <c r="K18" i="23"/>
  <c r="B18" i="23"/>
  <c r="A18" i="23"/>
  <c r="N17" i="23"/>
  <c r="K17" i="23"/>
  <c r="B17" i="23"/>
  <c r="A17" i="23"/>
  <c r="K16" i="23"/>
  <c r="B16" i="23"/>
  <c r="A16" i="23"/>
  <c r="N15" i="23"/>
  <c r="K15" i="23"/>
  <c r="B15" i="23"/>
  <c r="A15" i="23"/>
  <c r="N14" i="23"/>
  <c r="K14" i="23"/>
  <c r="B14" i="23"/>
  <c r="A14" i="23"/>
  <c r="K13" i="23"/>
  <c r="B13" i="23"/>
  <c r="A13" i="23"/>
  <c r="N12" i="23"/>
  <c r="K12" i="23"/>
  <c r="B12" i="23"/>
  <c r="A12" i="23"/>
  <c r="N11" i="23"/>
  <c r="K11" i="23"/>
  <c r="B11" i="23"/>
  <c r="A11" i="23"/>
  <c r="BE10" i="23"/>
  <c r="BB10" i="23"/>
  <c r="AY10" i="23"/>
  <c r="AX10" i="23"/>
  <c r="K10" i="23"/>
  <c r="B10" i="23"/>
  <c r="A10" i="23"/>
  <c r="BE9" i="23"/>
  <c r="BB9" i="23"/>
  <c r="AY9" i="23"/>
  <c r="AX9" i="23"/>
  <c r="N9" i="23"/>
  <c r="K9" i="23"/>
  <c r="B9" i="23"/>
  <c r="A9" i="23"/>
  <c r="BE8" i="23"/>
  <c r="BB8" i="23"/>
  <c r="AY8" i="23"/>
  <c r="AX8" i="23"/>
  <c r="AT8" i="23"/>
  <c r="AQ8" i="23"/>
  <c r="AN8" i="23"/>
  <c r="AK8" i="23"/>
  <c r="AH8" i="23"/>
  <c r="AE8" i="23"/>
  <c r="AB8" i="23"/>
  <c r="Y8" i="23"/>
  <c r="V8" i="23"/>
  <c r="S8" i="23"/>
  <c r="R8" i="23"/>
  <c r="N8" i="23"/>
  <c r="K8" i="23"/>
  <c r="B8" i="23"/>
  <c r="A8" i="23"/>
  <c r="BE7" i="23"/>
  <c r="BB7" i="23"/>
  <c r="AY7" i="23"/>
  <c r="AX7" i="23"/>
  <c r="AT7" i="23"/>
  <c r="AQ7" i="23"/>
  <c r="AN7" i="23"/>
  <c r="AK7" i="23"/>
  <c r="AH7" i="23"/>
  <c r="AE7" i="23"/>
  <c r="AB7" i="23"/>
  <c r="Y7" i="23"/>
  <c r="V7" i="23"/>
  <c r="S7" i="23"/>
  <c r="R7" i="23"/>
  <c r="K7" i="23"/>
  <c r="B7" i="23"/>
  <c r="A7" i="23"/>
  <c r="BI6" i="23"/>
  <c r="BE6" i="23"/>
  <c r="BB6" i="23"/>
  <c r="AY6" i="23"/>
  <c r="AX6" i="23"/>
  <c r="AT6" i="23"/>
  <c r="AQ6" i="23"/>
  <c r="AN6" i="23"/>
  <c r="AK6" i="23"/>
  <c r="AH6" i="23"/>
  <c r="AE6" i="23"/>
  <c r="AB6" i="23"/>
  <c r="Y6" i="23"/>
  <c r="V6" i="23"/>
  <c r="S6" i="23"/>
  <c r="R6" i="23"/>
  <c r="N6" i="23"/>
  <c r="K6" i="23"/>
  <c r="B6" i="23"/>
  <c r="A6" i="23"/>
  <c r="BQ5" i="23"/>
  <c r="BN5" i="23"/>
  <c r="BI5" i="23"/>
  <c r="BE5" i="23"/>
  <c r="BB5" i="23"/>
  <c r="AY5" i="23"/>
  <c r="AX5" i="23"/>
  <c r="AT5" i="23"/>
  <c r="AQ5" i="23"/>
  <c r="AN5" i="23"/>
  <c r="AK5" i="23"/>
  <c r="AH5" i="23"/>
  <c r="AE5" i="23"/>
  <c r="AB5" i="23"/>
  <c r="Y5" i="23"/>
  <c r="V5" i="23"/>
  <c r="S5" i="23"/>
  <c r="R5" i="23"/>
  <c r="K5" i="23"/>
  <c r="B5" i="23"/>
  <c r="A5" i="23"/>
  <c r="BQ4" i="23"/>
  <c r="BN4" i="23"/>
  <c r="BK4" i="23"/>
  <c r="BK6" i="23" s="1"/>
  <c r="BI4" i="23"/>
  <c r="BE4" i="23"/>
  <c r="BB4" i="23"/>
  <c r="AY4" i="23"/>
  <c r="AX4" i="23"/>
  <c r="AT4" i="23"/>
  <c r="AQ4" i="23"/>
  <c r="AN4" i="23"/>
  <c r="AK4" i="23"/>
  <c r="AH4" i="23"/>
  <c r="AE4" i="23"/>
  <c r="AB4" i="23"/>
  <c r="Y4" i="23"/>
  <c r="V4" i="23"/>
  <c r="S4" i="23"/>
  <c r="R4" i="23"/>
  <c r="N4" i="23"/>
  <c r="K4" i="23"/>
  <c r="B4" i="23"/>
  <c r="A4" i="23"/>
  <c r="BQ3" i="23"/>
  <c r="BQ6" i="23" s="1"/>
  <c r="BN3" i="23"/>
  <c r="BN6" i="23" s="1"/>
  <c r="BK3" i="23"/>
  <c r="BI3" i="23"/>
  <c r="BE3" i="23"/>
  <c r="BB3" i="23"/>
  <c r="AY3" i="23"/>
  <c r="AX3" i="23"/>
  <c r="AT3" i="23"/>
  <c r="AQ3" i="23"/>
  <c r="AN3" i="23"/>
  <c r="AK3" i="23"/>
  <c r="AH3" i="23"/>
  <c r="AE3" i="23"/>
  <c r="AB3" i="23"/>
  <c r="Y3" i="23"/>
  <c r="V3" i="23"/>
  <c r="S3" i="23"/>
  <c r="R3" i="23"/>
  <c r="K3" i="23"/>
  <c r="B3" i="23"/>
  <c r="A3" i="23"/>
  <c r="N18" i="22"/>
  <c r="K18" i="22"/>
  <c r="B18" i="22"/>
  <c r="A18" i="22"/>
  <c r="N17" i="22"/>
  <c r="K17" i="22"/>
  <c r="B17" i="22"/>
  <c r="A17" i="22"/>
  <c r="K16" i="22"/>
  <c r="B16" i="22"/>
  <c r="A16" i="22"/>
  <c r="N15" i="22"/>
  <c r="K15" i="22"/>
  <c r="B15" i="22"/>
  <c r="A15" i="22"/>
  <c r="N14" i="22"/>
  <c r="K14" i="22"/>
  <c r="B14" i="22"/>
  <c r="A14" i="22"/>
  <c r="K13" i="22"/>
  <c r="B13" i="22"/>
  <c r="A13" i="22"/>
  <c r="N12" i="22"/>
  <c r="K12" i="22"/>
  <c r="B12" i="22"/>
  <c r="A12" i="22"/>
  <c r="N11" i="22"/>
  <c r="K11" i="22"/>
  <c r="B11" i="22"/>
  <c r="A11" i="22"/>
  <c r="BE10" i="22"/>
  <c r="BB10" i="22"/>
  <c r="AY10" i="22"/>
  <c r="AX10" i="22"/>
  <c r="K10" i="22"/>
  <c r="B10" i="22"/>
  <c r="A10" i="22"/>
  <c r="BE9" i="22"/>
  <c r="BB9" i="22"/>
  <c r="AY9" i="22"/>
  <c r="AX9" i="22"/>
  <c r="N9" i="22"/>
  <c r="K9" i="22"/>
  <c r="B9" i="22"/>
  <c r="A9" i="22"/>
  <c r="BE8" i="22"/>
  <c r="BB8" i="22"/>
  <c r="AY8" i="22"/>
  <c r="AX8" i="22"/>
  <c r="AT8" i="22"/>
  <c r="AQ8" i="22"/>
  <c r="AN8" i="22"/>
  <c r="AK8" i="22"/>
  <c r="AH8" i="22"/>
  <c r="AE8" i="22"/>
  <c r="AB8" i="22"/>
  <c r="Y8" i="22"/>
  <c r="V8" i="22"/>
  <c r="S8" i="22"/>
  <c r="R8" i="22"/>
  <c r="N8" i="22"/>
  <c r="K8" i="22"/>
  <c r="B8" i="22"/>
  <c r="A8" i="22"/>
  <c r="BE7" i="22"/>
  <c r="BB7" i="22"/>
  <c r="AY7" i="22"/>
  <c r="AX7" i="22"/>
  <c r="AT7" i="22"/>
  <c r="AQ7" i="22"/>
  <c r="AN7" i="22"/>
  <c r="AK7" i="22"/>
  <c r="AH7" i="22"/>
  <c r="AE7" i="22"/>
  <c r="AB7" i="22"/>
  <c r="Y7" i="22"/>
  <c r="V7" i="22"/>
  <c r="S7" i="22"/>
  <c r="R7" i="22"/>
  <c r="K7" i="22"/>
  <c r="B7" i="22"/>
  <c r="A7" i="22"/>
  <c r="BI6" i="22"/>
  <c r="BE6" i="22"/>
  <c r="BB6" i="22"/>
  <c r="AY6" i="22"/>
  <c r="AX6" i="22"/>
  <c r="AT6" i="22"/>
  <c r="AQ6" i="22"/>
  <c r="AN6" i="22"/>
  <c r="AK6" i="22"/>
  <c r="AH6" i="22"/>
  <c r="AE6" i="22"/>
  <c r="AB6" i="22"/>
  <c r="Y6" i="22"/>
  <c r="V6" i="22"/>
  <c r="S6" i="22"/>
  <c r="R6" i="22"/>
  <c r="N6" i="22"/>
  <c r="K6" i="22"/>
  <c r="B6" i="22"/>
  <c r="A6" i="22"/>
  <c r="BQ5" i="22"/>
  <c r="BN5" i="22"/>
  <c r="BI5" i="22"/>
  <c r="BE5" i="22"/>
  <c r="BB5" i="22"/>
  <c r="AY5" i="22"/>
  <c r="AX5" i="22"/>
  <c r="AT5" i="22"/>
  <c r="AQ5" i="22"/>
  <c r="AN5" i="22"/>
  <c r="AK5" i="22"/>
  <c r="AH5" i="22"/>
  <c r="AE5" i="22"/>
  <c r="AB5" i="22"/>
  <c r="Y5" i="22"/>
  <c r="V5" i="22"/>
  <c r="S5" i="22"/>
  <c r="R5" i="22"/>
  <c r="K5" i="22"/>
  <c r="B5" i="22"/>
  <c r="A5" i="22"/>
  <c r="BQ4" i="22"/>
  <c r="BN4" i="22"/>
  <c r="BN6" i="22" s="1"/>
  <c r="BK4" i="22"/>
  <c r="BI4" i="22"/>
  <c r="BE4" i="22"/>
  <c r="BB4" i="22"/>
  <c r="AY4" i="22"/>
  <c r="AX4" i="22"/>
  <c r="AT4" i="22"/>
  <c r="AQ4" i="22"/>
  <c r="AN4" i="22"/>
  <c r="AK4" i="22"/>
  <c r="AH4" i="22"/>
  <c r="AE4" i="22"/>
  <c r="AB4" i="22"/>
  <c r="Y4" i="22"/>
  <c r="V4" i="22"/>
  <c r="S4" i="22"/>
  <c r="R4" i="22"/>
  <c r="N4" i="22"/>
  <c r="K4" i="22"/>
  <c r="B4" i="22"/>
  <c r="A4" i="22"/>
  <c r="BQ3" i="22"/>
  <c r="BQ6" i="22" s="1"/>
  <c r="BN3" i="22"/>
  <c r="BK3" i="22"/>
  <c r="BK6" i="22" s="1"/>
  <c r="BI3" i="22"/>
  <c r="BE3" i="22"/>
  <c r="BB3" i="22"/>
  <c r="AY3" i="22"/>
  <c r="AX3" i="22"/>
  <c r="AT3" i="22"/>
  <c r="AQ3" i="22"/>
  <c r="AN3" i="22"/>
  <c r="AK3" i="22"/>
  <c r="AH3" i="22"/>
  <c r="AE3" i="22"/>
  <c r="AB3" i="22"/>
  <c r="Y3" i="22"/>
  <c r="V3" i="22"/>
  <c r="S3" i="22"/>
  <c r="R3" i="22"/>
  <c r="K3" i="22"/>
  <c r="B3" i="22"/>
  <c r="A3" i="22"/>
  <c r="N18" i="21"/>
  <c r="K18" i="21"/>
  <c r="B18" i="21"/>
  <c r="A18" i="21"/>
  <c r="N17" i="21"/>
  <c r="K17" i="21"/>
  <c r="B17" i="21"/>
  <c r="A17" i="21"/>
  <c r="K16" i="21"/>
  <c r="B16" i="21"/>
  <c r="A16" i="21"/>
  <c r="N15" i="21"/>
  <c r="K15" i="21"/>
  <c r="B15" i="21"/>
  <c r="A15" i="21"/>
  <c r="N14" i="21"/>
  <c r="K14" i="21"/>
  <c r="B14" i="21"/>
  <c r="A14" i="21"/>
  <c r="K13" i="21"/>
  <c r="B13" i="21"/>
  <c r="A13" i="21"/>
  <c r="N12" i="21"/>
  <c r="K12" i="21"/>
  <c r="B12" i="21"/>
  <c r="A12" i="21"/>
  <c r="N11" i="21"/>
  <c r="K11" i="21"/>
  <c r="B11" i="21"/>
  <c r="A11" i="21"/>
  <c r="BE10" i="21"/>
  <c r="BB10" i="21"/>
  <c r="AY10" i="21"/>
  <c r="AX10" i="21"/>
  <c r="K10" i="21"/>
  <c r="B10" i="21"/>
  <c r="A10" i="21"/>
  <c r="BE9" i="21"/>
  <c r="BB9" i="21"/>
  <c r="AY9" i="21"/>
  <c r="AX9" i="21"/>
  <c r="N9" i="21"/>
  <c r="K9" i="21"/>
  <c r="B9" i="21"/>
  <c r="A9" i="21"/>
  <c r="BE8" i="21"/>
  <c r="BB8" i="21"/>
  <c r="AY8" i="21"/>
  <c r="AX8" i="21"/>
  <c r="AT8" i="21"/>
  <c r="AQ8" i="21"/>
  <c r="AN8" i="21"/>
  <c r="AK8" i="21"/>
  <c r="AH8" i="21"/>
  <c r="AE8" i="21"/>
  <c r="AB8" i="21"/>
  <c r="Y8" i="21"/>
  <c r="V8" i="21"/>
  <c r="S8" i="21"/>
  <c r="R8" i="21"/>
  <c r="N8" i="21"/>
  <c r="K8" i="21"/>
  <c r="B8" i="21"/>
  <c r="A8" i="21"/>
  <c r="BE7" i="21"/>
  <c r="BB7" i="21"/>
  <c r="AY7" i="21"/>
  <c r="AX7" i="21"/>
  <c r="AT7" i="21"/>
  <c r="AQ7" i="21"/>
  <c r="AN7" i="21"/>
  <c r="AK7" i="21"/>
  <c r="AH7" i="21"/>
  <c r="AE7" i="21"/>
  <c r="AB7" i="21"/>
  <c r="Y7" i="21"/>
  <c r="V7" i="21"/>
  <c r="S7" i="21"/>
  <c r="R7" i="21"/>
  <c r="K7" i="21"/>
  <c r="B7" i="21"/>
  <c r="A7" i="21"/>
  <c r="BI6" i="21"/>
  <c r="BE6" i="21"/>
  <c r="BB6" i="21"/>
  <c r="AY6" i="21"/>
  <c r="AX6" i="21"/>
  <c r="AT6" i="21"/>
  <c r="AQ6" i="21"/>
  <c r="AN6" i="21"/>
  <c r="AK6" i="21"/>
  <c r="AH6" i="21"/>
  <c r="AE6" i="21"/>
  <c r="AB6" i="21"/>
  <c r="Y6" i="21"/>
  <c r="V6" i="21"/>
  <c r="S6" i="21"/>
  <c r="R6" i="21"/>
  <c r="N6" i="21"/>
  <c r="K6" i="21"/>
  <c r="B6" i="21"/>
  <c r="A6" i="21"/>
  <c r="BQ5" i="21"/>
  <c r="BN5" i="21"/>
  <c r="BI5" i="21"/>
  <c r="BE5" i="21"/>
  <c r="BB5" i="21"/>
  <c r="AY5" i="21"/>
  <c r="AX5" i="21"/>
  <c r="AT5" i="21"/>
  <c r="AQ5" i="21"/>
  <c r="AN5" i="21"/>
  <c r="AK5" i="21"/>
  <c r="AH5" i="21"/>
  <c r="AE5" i="21"/>
  <c r="AB5" i="21"/>
  <c r="Y5" i="21"/>
  <c r="V5" i="21"/>
  <c r="S5" i="21"/>
  <c r="R5" i="21"/>
  <c r="K5" i="21"/>
  <c r="B5" i="21"/>
  <c r="A5" i="21"/>
  <c r="BQ4" i="21"/>
  <c r="BQ6" i="21" s="1"/>
  <c r="BN4" i="21"/>
  <c r="BK4" i="21"/>
  <c r="BK6" i="21" s="1"/>
  <c r="BI4" i="21"/>
  <c r="BE4" i="21"/>
  <c r="BB4" i="21"/>
  <c r="AY4" i="21"/>
  <c r="AX4" i="21"/>
  <c r="AT4" i="21"/>
  <c r="AQ4" i="21"/>
  <c r="AN4" i="21"/>
  <c r="AK4" i="21"/>
  <c r="AH4" i="21"/>
  <c r="AE4" i="21"/>
  <c r="AB4" i="21"/>
  <c r="Y4" i="21"/>
  <c r="V4" i="21"/>
  <c r="S4" i="21"/>
  <c r="R4" i="21"/>
  <c r="N4" i="21"/>
  <c r="K4" i="21"/>
  <c r="B4" i="21"/>
  <c r="A4" i="21"/>
  <c r="BQ3" i="21"/>
  <c r="BN3" i="21"/>
  <c r="BN6" i="21" s="1"/>
  <c r="BK3" i="21"/>
  <c r="BI3" i="21"/>
  <c r="BE3" i="21"/>
  <c r="BB3" i="21"/>
  <c r="AY3" i="21"/>
  <c r="AX3" i="21"/>
  <c r="AT3" i="21"/>
  <c r="AQ3" i="21"/>
  <c r="AN3" i="21"/>
  <c r="AK3" i="21"/>
  <c r="AH3" i="21"/>
  <c r="AE3" i="21"/>
  <c r="AB3" i="21"/>
  <c r="Y3" i="21"/>
  <c r="V3" i="21"/>
  <c r="S3" i="21"/>
  <c r="R3" i="21"/>
  <c r="K3" i="21"/>
  <c r="B3" i="21"/>
  <c r="A3" i="21"/>
  <c r="N18" i="20"/>
  <c r="K18" i="20"/>
  <c r="B18" i="20"/>
  <c r="A18" i="20"/>
  <c r="N17" i="20"/>
  <c r="K17" i="20"/>
  <c r="B17" i="20"/>
  <c r="A17" i="20"/>
  <c r="K16" i="20"/>
  <c r="B16" i="20"/>
  <c r="A16" i="20"/>
  <c r="N15" i="20"/>
  <c r="K15" i="20"/>
  <c r="B15" i="20"/>
  <c r="A15" i="20"/>
  <c r="N14" i="20"/>
  <c r="K14" i="20"/>
  <c r="B14" i="20"/>
  <c r="A14" i="20"/>
  <c r="K13" i="20"/>
  <c r="B13" i="20"/>
  <c r="A13" i="20"/>
  <c r="N12" i="20"/>
  <c r="K12" i="20"/>
  <c r="B12" i="20"/>
  <c r="A12" i="20"/>
  <c r="N11" i="20"/>
  <c r="K11" i="20"/>
  <c r="B11" i="20"/>
  <c r="A11" i="20"/>
  <c r="BE10" i="20"/>
  <c r="BB10" i="20"/>
  <c r="AY10" i="20"/>
  <c r="AX10" i="20"/>
  <c r="K10" i="20"/>
  <c r="B10" i="20"/>
  <c r="A10" i="20"/>
  <c r="BE9" i="20"/>
  <c r="BB9" i="20"/>
  <c r="AY9" i="20"/>
  <c r="AX9" i="20"/>
  <c r="N9" i="20"/>
  <c r="K9" i="20"/>
  <c r="B9" i="20"/>
  <c r="A9" i="20"/>
  <c r="BE8" i="20"/>
  <c r="BB8" i="20"/>
  <c r="AY8" i="20"/>
  <c r="AX8" i="20"/>
  <c r="AT8" i="20"/>
  <c r="AQ8" i="20"/>
  <c r="AN8" i="20"/>
  <c r="AK8" i="20"/>
  <c r="AH8" i="20"/>
  <c r="AE8" i="20"/>
  <c r="AB8" i="20"/>
  <c r="Y8" i="20"/>
  <c r="V8" i="20"/>
  <c r="S8" i="20"/>
  <c r="R8" i="20"/>
  <c r="N8" i="20"/>
  <c r="K8" i="20"/>
  <c r="B8" i="20"/>
  <c r="A8" i="20"/>
  <c r="BE7" i="20"/>
  <c r="BB7" i="20"/>
  <c r="AY7" i="20"/>
  <c r="AX7" i="20"/>
  <c r="AT7" i="20"/>
  <c r="AQ7" i="20"/>
  <c r="AN7" i="20"/>
  <c r="AK7" i="20"/>
  <c r="AH7" i="20"/>
  <c r="AE7" i="20"/>
  <c r="AB7" i="20"/>
  <c r="Y7" i="20"/>
  <c r="V7" i="20"/>
  <c r="S7" i="20"/>
  <c r="R7" i="20"/>
  <c r="K7" i="20"/>
  <c r="B7" i="20"/>
  <c r="A7" i="20"/>
  <c r="BI6" i="20"/>
  <c r="BE6" i="20"/>
  <c r="BB6" i="20"/>
  <c r="AY6" i="20"/>
  <c r="AX6" i="20"/>
  <c r="AT6" i="20"/>
  <c r="AQ6" i="20"/>
  <c r="AN6" i="20"/>
  <c r="AK6" i="20"/>
  <c r="AH6" i="20"/>
  <c r="AE6" i="20"/>
  <c r="AB6" i="20"/>
  <c r="Y6" i="20"/>
  <c r="V6" i="20"/>
  <c r="S6" i="20"/>
  <c r="R6" i="20"/>
  <c r="N6" i="20"/>
  <c r="K6" i="20"/>
  <c r="B6" i="20"/>
  <c r="A6" i="20"/>
  <c r="BQ5" i="20"/>
  <c r="BN5" i="20"/>
  <c r="BI5" i="20"/>
  <c r="BE5" i="20"/>
  <c r="BB5" i="20"/>
  <c r="AY5" i="20"/>
  <c r="AX5" i="20"/>
  <c r="AT5" i="20"/>
  <c r="AQ5" i="20"/>
  <c r="AN5" i="20"/>
  <c r="AK5" i="20"/>
  <c r="AH5" i="20"/>
  <c r="AE5" i="20"/>
  <c r="AB5" i="20"/>
  <c r="Y5" i="20"/>
  <c r="V5" i="20"/>
  <c r="S5" i="20"/>
  <c r="R5" i="20"/>
  <c r="K5" i="20"/>
  <c r="B5" i="20"/>
  <c r="A5" i="20"/>
  <c r="BQ4" i="20"/>
  <c r="BN4" i="20"/>
  <c r="BN6" i="20" s="1"/>
  <c r="BK4" i="20"/>
  <c r="BI4" i="20"/>
  <c r="BE4" i="20"/>
  <c r="BB4" i="20"/>
  <c r="AY4" i="20"/>
  <c r="AX4" i="20"/>
  <c r="AT4" i="20"/>
  <c r="AQ4" i="20"/>
  <c r="AN4" i="20"/>
  <c r="AK4" i="20"/>
  <c r="AH4" i="20"/>
  <c r="AE4" i="20"/>
  <c r="AB4" i="20"/>
  <c r="Y4" i="20"/>
  <c r="V4" i="20"/>
  <c r="S4" i="20"/>
  <c r="R4" i="20"/>
  <c r="N4" i="20"/>
  <c r="K4" i="20"/>
  <c r="B4" i="20"/>
  <c r="A4" i="20"/>
  <c r="BQ3" i="20"/>
  <c r="BQ6" i="20" s="1"/>
  <c r="BN3" i="20"/>
  <c r="BK3" i="20"/>
  <c r="BK6" i="20" s="1"/>
  <c r="BI3" i="20"/>
  <c r="BE3" i="20"/>
  <c r="BB3" i="20"/>
  <c r="AY3" i="20"/>
  <c r="AX3" i="20"/>
  <c r="AT3" i="20"/>
  <c r="AQ3" i="20"/>
  <c r="AN3" i="20"/>
  <c r="AK3" i="20"/>
  <c r="AH3" i="20"/>
  <c r="AE3" i="20"/>
  <c r="AB3" i="20"/>
  <c r="Y3" i="20"/>
  <c r="V3" i="20"/>
  <c r="S3" i="20"/>
  <c r="R3" i="20"/>
  <c r="K3" i="20"/>
  <c r="B3" i="20"/>
  <c r="A3" i="20"/>
  <c r="N18" i="19"/>
  <c r="K18" i="19"/>
  <c r="B18" i="19"/>
  <c r="A18" i="19"/>
  <c r="N17" i="19"/>
  <c r="K17" i="19"/>
  <c r="B17" i="19"/>
  <c r="A17" i="19"/>
  <c r="K16" i="19"/>
  <c r="B16" i="19"/>
  <c r="A16" i="19"/>
  <c r="N15" i="19"/>
  <c r="K15" i="19"/>
  <c r="B15" i="19"/>
  <c r="A15" i="19"/>
  <c r="N14" i="19"/>
  <c r="K14" i="19"/>
  <c r="B14" i="19"/>
  <c r="A14" i="19"/>
  <c r="K13" i="19"/>
  <c r="B13" i="19"/>
  <c r="A13" i="19"/>
  <c r="N12" i="19"/>
  <c r="K12" i="19"/>
  <c r="B12" i="19"/>
  <c r="A12" i="19"/>
  <c r="N11" i="19"/>
  <c r="K11" i="19"/>
  <c r="B11" i="19"/>
  <c r="A11" i="19"/>
  <c r="BE10" i="19"/>
  <c r="BB10" i="19"/>
  <c r="AY10" i="19"/>
  <c r="AX10" i="19"/>
  <c r="K10" i="19"/>
  <c r="B10" i="19"/>
  <c r="A10" i="19"/>
  <c r="BE9" i="19"/>
  <c r="BB9" i="19"/>
  <c r="AY9" i="19"/>
  <c r="AX9" i="19"/>
  <c r="N9" i="19"/>
  <c r="K9" i="19"/>
  <c r="B9" i="19"/>
  <c r="A9" i="19"/>
  <c r="BE8" i="19"/>
  <c r="BB8" i="19"/>
  <c r="AY8" i="19"/>
  <c r="AX8" i="19"/>
  <c r="AT8" i="19"/>
  <c r="AQ8" i="19"/>
  <c r="AN8" i="19"/>
  <c r="AK8" i="19"/>
  <c r="AH8" i="19"/>
  <c r="AE8" i="19"/>
  <c r="AB8" i="19"/>
  <c r="Y8" i="19"/>
  <c r="V8" i="19"/>
  <c r="S8" i="19"/>
  <c r="R8" i="19"/>
  <c r="N8" i="19"/>
  <c r="K8" i="19"/>
  <c r="B8" i="19"/>
  <c r="A8" i="19"/>
  <c r="BE7" i="19"/>
  <c r="BB7" i="19"/>
  <c r="AY7" i="19"/>
  <c r="AX7" i="19"/>
  <c r="AT7" i="19"/>
  <c r="AQ7" i="19"/>
  <c r="AN7" i="19"/>
  <c r="AK7" i="19"/>
  <c r="AH7" i="19"/>
  <c r="AE7" i="19"/>
  <c r="AB7" i="19"/>
  <c r="Y7" i="19"/>
  <c r="V7" i="19"/>
  <c r="S7" i="19"/>
  <c r="R7" i="19"/>
  <c r="K7" i="19"/>
  <c r="B7" i="19"/>
  <c r="A7" i="19"/>
  <c r="BI6" i="19"/>
  <c r="BE6" i="19"/>
  <c r="BB6" i="19"/>
  <c r="AY6" i="19"/>
  <c r="AX6" i="19"/>
  <c r="AT6" i="19"/>
  <c r="AQ6" i="19"/>
  <c r="AN6" i="19"/>
  <c r="AK6" i="19"/>
  <c r="AH6" i="19"/>
  <c r="AE6" i="19"/>
  <c r="AB6" i="19"/>
  <c r="Y6" i="19"/>
  <c r="V6" i="19"/>
  <c r="S6" i="19"/>
  <c r="R6" i="19"/>
  <c r="N6" i="19"/>
  <c r="K6" i="19"/>
  <c r="B6" i="19"/>
  <c r="A6" i="19"/>
  <c r="BQ5" i="19"/>
  <c r="BN5" i="19"/>
  <c r="BI5" i="19"/>
  <c r="BE5" i="19"/>
  <c r="BB5" i="19"/>
  <c r="AY5" i="19"/>
  <c r="AX5" i="19"/>
  <c r="AT5" i="19"/>
  <c r="AQ5" i="19"/>
  <c r="AN5" i="19"/>
  <c r="AK5" i="19"/>
  <c r="AH5" i="19"/>
  <c r="AE5" i="19"/>
  <c r="AB5" i="19"/>
  <c r="Y5" i="19"/>
  <c r="V5" i="19"/>
  <c r="S5" i="19"/>
  <c r="R5" i="19"/>
  <c r="K5" i="19"/>
  <c r="B5" i="19"/>
  <c r="A5" i="19"/>
  <c r="BQ4" i="19"/>
  <c r="BQ6" i="19" s="1"/>
  <c r="BN4" i="19"/>
  <c r="BK4" i="19"/>
  <c r="BK6" i="19" s="1"/>
  <c r="BI4" i="19"/>
  <c r="BE4" i="19"/>
  <c r="BB4" i="19"/>
  <c r="AY4" i="19"/>
  <c r="AX4" i="19"/>
  <c r="AT4" i="19"/>
  <c r="AQ4" i="19"/>
  <c r="AN4" i="19"/>
  <c r="AK4" i="19"/>
  <c r="AH4" i="19"/>
  <c r="AE4" i="19"/>
  <c r="AB4" i="19"/>
  <c r="Y4" i="19"/>
  <c r="V4" i="19"/>
  <c r="S4" i="19"/>
  <c r="R4" i="19"/>
  <c r="N4" i="19"/>
  <c r="K4" i="19"/>
  <c r="B4" i="19"/>
  <c r="A4" i="19"/>
  <c r="BQ3" i="19"/>
  <c r="BN3" i="19"/>
  <c r="BN6" i="19" s="1"/>
  <c r="BK3" i="19"/>
  <c r="BI3" i="19"/>
  <c r="BE3" i="19"/>
  <c r="BB3" i="19"/>
  <c r="AY3" i="19"/>
  <c r="AX3" i="19"/>
  <c r="AT3" i="19"/>
  <c r="AQ3" i="19"/>
  <c r="AN3" i="19"/>
  <c r="AK3" i="19"/>
  <c r="AH3" i="19"/>
  <c r="AE3" i="19"/>
  <c r="AB3" i="19"/>
  <c r="Y3" i="19"/>
  <c r="V3" i="19"/>
  <c r="S3" i="19"/>
  <c r="R3" i="19"/>
  <c r="K3" i="19"/>
  <c r="B3" i="19"/>
  <c r="A3" i="19"/>
  <c r="N18" i="18"/>
  <c r="K18" i="18"/>
  <c r="B18" i="18"/>
  <c r="A18" i="18"/>
  <c r="N17" i="18"/>
  <c r="K17" i="18"/>
  <c r="B17" i="18"/>
  <c r="A17" i="18"/>
  <c r="K16" i="18"/>
  <c r="B16" i="18"/>
  <c r="A16" i="18"/>
  <c r="N15" i="18"/>
  <c r="K15" i="18"/>
  <c r="B15" i="18"/>
  <c r="A15" i="18"/>
  <c r="N14" i="18"/>
  <c r="K14" i="18"/>
  <c r="B14" i="18"/>
  <c r="A14" i="18"/>
  <c r="K13" i="18"/>
  <c r="B13" i="18"/>
  <c r="A13" i="18"/>
  <c r="N12" i="18"/>
  <c r="K12" i="18"/>
  <c r="B12" i="18"/>
  <c r="A12" i="18"/>
  <c r="N11" i="18"/>
  <c r="K11" i="18"/>
  <c r="B11" i="18"/>
  <c r="A11" i="18"/>
  <c r="BE10" i="18"/>
  <c r="BB10" i="18"/>
  <c r="AY10" i="18"/>
  <c r="AX10" i="18"/>
  <c r="K10" i="18"/>
  <c r="B10" i="18"/>
  <c r="A10" i="18"/>
  <c r="BE9" i="18"/>
  <c r="BB9" i="18"/>
  <c r="AY9" i="18"/>
  <c r="AX9" i="18"/>
  <c r="N9" i="18"/>
  <c r="K9" i="18"/>
  <c r="B9" i="18"/>
  <c r="A9" i="18"/>
  <c r="BE8" i="18"/>
  <c r="BB8" i="18"/>
  <c r="AY8" i="18"/>
  <c r="AX8" i="18"/>
  <c r="AT8" i="18"/>
  <c r="AQ8" i="18"/>
  <c r="AN8" i="18"/>
  <c r="AK8" i="18"/>
  <c r="AH8" i="18"/>
  <c r="AE8" i="18"/>
  <c r="AB8" i="18"/>
  <c r="Y8" i="18"/>
  <c r="V8" i="18"/>
  <c r="S8" i="18"/>
  <c r="R8" i="18"/>
  <c r="N8" i="18"/>
  <c r="K8" i="18"/>
  <c r="B8" i="18"/>
  <c r="A8" i="18"/>
  <c r="BE7" i="18"/>
  <c r="BB7" i="18"/>
  <c r="AY7" i="18"/>
  <c r="AX7" i="18"/>
  <c r="AT7" i="18"/>
  <c r="AQ7" i="18"/>
  <c r="AN7" i="18"/>
  <c r="AK7" i="18"/>
  <c r="AH7" i="18"/>
  <c r="AE7" i="18"/>
  <c r="AB7" i="18"/>
  <c r="Y7" i="18"/>
  <c r="V7" i="18"/>
  <c r="S7" i="18"/>
  <c r="R7" i="18"/>
  <c r="K7" i="18"/>
  <c r="B7" i="18"/>
  <c r="A7" i="18"/>
  <c r="BI6" i="18"/>
  <c r="BE6" i="18"/>
  <c r="BB6" i="18"/>
  <c r="AY6" i="18"/>
  <c r="AX6" i="18"/>
  <c r="AT6" i="18"/>
  <c r="AQ6" i="18"/>
  <c r="AN6" i="18"/>
  <c r="AK6" i="18"/>
  <c r="AH6" i="18"/>
  <c r="AE6" i="18"/>
  <c r="AB6" i="18"/>
  <c r="Y6" i="18"/>
  <c r="V6" i="18"/>
  <c r="S6" i="18"/>
  <c r="R6" i="18"/>
  <c r="N6" i="18"/>
  <c r="K6" i="18"/>
  <c r="B6" i="18"/>
  <c r="A6" i="18"/>
  <c r="BQ5" i="18"/>
  <c r="BN5" i="18"/>
  <c r="BI5" i="18"/>
  <c r="BE5" i="18"/>
  <c r="BB5" i="18"/>
  <c r="AY5" i="18"/>
  <c r="AX5" i="18"/>
  <c r="AT5" i="18"/>
  <c r="AQ5" i="18"/>
  <c r="AN5" i="18"/>
  <c r="AK5" i="18"/>
  <c r="AH5" i="18"/>
  <c r="AE5" i="18"/>
  <c r="AB5" i="18"/>
  <c r="Y5" i="18"/>
  <c r="V5" i="18"/>
  <c r="S5" i="18"/>
  <c r="R5" i="18"/>
  <c r="K5" i="18"/>
  <c r="B5" i="18"/>
  <c r="A5" i="18"/>
  <c r="BQ4" i="18"/>
  <c r="BN4" i="18"/>
  <c r="BN6" i="18" s="1"/>
  <c r="BK4" i="18"/>
  <c r="BI4" i="18"/>
  <c r="BE4" i="18"/>
  <c r="BB4" i="18"/>
  <c r="AY4" i="18"/>
  <c r="AX4" i="18"/>
  <c r="AT4" i="18"/>
  <c r="AQ4" i="18"/>
  <c r="AN4" i="18"/>
  <c r="AK4" i="18"/>
  <c r="AH4" i="18"/>
  <c r="AE4" i="18"/>
  <c r="AB4" i="18"/>
  <c r="Y4" i="18"/>
  <c r="V4" i="18"/>
  <c r="S4" i="18"/>
  <c r="R4" i="18"/>
  <c r="N4" i="18"/>
  <c r="K4" i="18"/>
  <c r="B4" i="18"/>
  <c r="A4" i="18"/>
  <c r="BQ3" i="18"/>
  <c r="BQ6" i="18" s="1"/>
  <c r="BN3" i="18"/>
  <c r="BK3" i="18"/>
  <c r="BK6" i="18" s="1"/>
  <c r="BI3" i="18"/>
  <c r="BE3" i="18"/>
  <c r="BB3" i="18"/>
  <c r="AY3" i="18"/>
  <c r="AX3" i="18"/>
  <c r="AT3" i="18"/>
  <c r="AQ3" i="18"/>
  <c r="AN3" i="18"/>
  <c r="AK3" i="18"/>
  <c r="AH3" i="18"/>
  <c r="AE3" i="18"/>
  <c r="AB3" i="18"/>
  <c r="Y3" i="18"/>
  <c r="V3" i="18"/>
  <c r="S3" i="18"/>
  <c r="R3" i="18"/>
  <c r="K3" i="18"/>
  <c r="B3" i="18"/>
  <c r="A3" i="18"/>
  <c r="N18" i="17"/>
  <c r="K18" i="17"/>
  <c r="B18" i="17"/>
  <c r="A18" i="17"/>
  <c r="N17" i="17"/>
  <c r="K17" i="17"/>
  <c r="B17" i="17"/>
  <c r="A17" i="17"/>
  <c r="K16" i="17"/>
  <c r="B16" i="17"/>
  <c r="A16" i="17"/>
  <c r="N15" i="17"/>
  <c r="K15" i="17"/>
  <c r="B15" i="17"/>
  <c r="A15" i="17"/>
  <c r="N14" i="17"/>
  <c r="K14" i="17"/>
  <c r="B14" i="17"/>
  <c r="A14" i="17"/>
  <c r="K13" i="17"/>
  <c r="B13" i="17"/>
  <c r="A13" i="17"/>
  <c r="N12" i="17"/>
  <c r="K12" i="17"/>
  <c r="B12" i="17"/>
  <c r="A12" i="17"/>
  <c r="N11" i="17"/>
  <c r="K11" i="17"/>
  <c r="B11" i="17"/>
  <c r="A11" i="17"/>
  <c r="BE10" i="17"/>
  <c r="BB10" i="17"/>
  <c r="AY10" i="17"/>
  <c r="AX10" i="17"/>
  <c r="K10" i="17"/>
  <c r="B10" i="17"/>
  <c r="A10" i="17"/>
  <c r="BE9" i="17"/>
  <c r="BB9" i="17"/>
  <c r="AY9" i="17"/>
  <c r="AX9" i="17"/>
  <c r="N9" i="17"/>
  <c r="K9" i="17"/>
  <c r="B9" i="17"/>
  <c r="A9" i="17"/>
  <c r="BE8" i="17"/>
  <c r="BB8" i="17"/>
  <c r="AY8" i="17"/>
  <c r="AX8" i="17"/>
  <c r="AT8" i="17"/>
  <c r="AQ8" i="17"/>
  <c r="AN8" i="17"/>
  <c r="AK8" i="17"/>
  <c r="AH8" i="17"/>
  <c r="AE8" i="17"/>
  <c r="AB8" i="17"/>
  <c r="Y8" i="17"/>
  <c r="V8" i="17"/>
  <c r="S8" i="17"/>
  <c r="R8" i="17"/>
  <c r="N8" i="17"/>
  <c r="K8" i="17"/>
  <c r="B8" i="17"/>
  <c r="A8" i="17"/>
  <c r="BE7" i="17"/>
  <c r="BB7" i="17"/>
  <c r="AY7" i="17"/>
  <c r="AX7" i="17"/>
  <c r="AT7" i="17"/>
  <c r="AQ7" i="17"/>
  <c r="AN7" i="17"/>
  <c r="AK7" i="17"/>
  <c r="AH7" i="17"/>
  <c r="AE7" i="17"/>
  <c r="AB7" i="17"/>
  <c r="Y7" i="17"/>
  <c r="V7" i="17"/>
  <c r="S7" i="17"/>
  <c r="R7" i="17"/>
  <c r="K7" i="17"/>
  <c r="B7" i="17"/>
  <c r="A7" i="17"/>
  <c r="BI6" i="17"/>
  <c r="BE6" i="17"/>
  <c r="BB6" i="17"/>
  <c r="AY6" i="17"/>
  <c r="AX6" i="17"/>
  <c r="AT6" i="17"/>
  <c r="AQ6" i="17"/>
  <c r="AN6" i="17"/>
  <c r="AK6" i="17"/>
  <c r="AH6" i="17"/>
  <c r="AE6" i="17"/>
  <c r="AB6" i="17"/>
  <c r="Y6" i="17"/>
  <c r="V6" i="17"/>
  <c r="S6" i="17"/>
  <c r="R6" i="17"/>
  <c r="N6" i="17"/>
  <c r="K6" i="17"/>
  <c r="B6" i="17"/>
  <c r="A6" i="17"/>
  <c r="BQ5" i="17"/>
  <c r="BN5" i="17"/>
  <c r="BI5" i="17"/>
  <c r="BE5" i="17"/>
  <c r="BB5" i="17"/>
  <c r="AY5" i="17"/>
  <c r="AX5" i="17"/>
  <c r="AT5" i="17"/>
  <c r="AQ5" i="17"/>
  <c r="AN5" i="17"/>
  <c r="AK5" i="17"/>
  <c r="AH5" i="17"/>
  <c r="AE5" i="17"/>
  <c r="AB5" i="17"/>
  <c r="Y5" i="17"/>
  <c r="V5" i="17"/>
  <c r="S5" i="17"/>
  <c r="R5" i="17"/>
  <c r="K5" i="17"/>
  <c r="B5" i="17"/>
  <c r="A5" i="17"/>
  <c r="BQ4" i="17"/>
  <c r="BQ6" i="17" s="1"/>
  <c r="BN4" i="17"/>
  <c r="BK4" i="17"/>
  <c r="BK6" i="17" s="1"/>
  <c r="BI4" i="17"/>
  <c r="BE4" i="17"/>
  <c r="BB4" i="17"/>
  <c r="AY4" i="17"/>
  <c r="AX4" i="17"/>
  <c r="AT4" i="17"/>
  <c r="AQ4" i="17"/>
  <c r="AN4" i="17"/>
  <c r="AK4" i="17"/>
  <c r="AH4" i="17"/>
  <c r="AE4" i="17"/>
  <c r="AB4" i="17"/>
  <c r="Y4" i="17"/>
  <c r="V4" i="17"/>
  <c r="S4" i="17"/>
  <c r="R4" i="17"/>
  <c r="N4" i="17"/>
  <c r="K4" i="17"/>
  <c r="B4" i="17"/>
  <c r="A4" i="17"/>
  <c r="BQ3" i="17"/>
  <c r="BN3" i="17"/>
  <c r="BN6" i="17" s="1"/>
  <c r="BK3" i="17"/>
  <c r="BI3" i="17"/>
  <c r="BE3" i="17"/>
  <c r="BB3" i="17"/>
  <c r="AY3" i="17"/>
  <c r="AX3" i="17"/>
  <c r="AT3" i="17"/>
  <c r="AQ3" i="17"/>
  <c r="AN3" i="17"/>
  <c r="AK3" i="17"/>
  <c r="AH3" i="17"/>
  <c r="AE3" i="17"/>
  <c r="AB3" i="17"/>
  <c r="Y3" i="17"/>
  <c r="V3" i="17"/>
  <c r="S3" i="17"/>
  <c r="R3" i="17"/>
  <c r="K3" i="17"/>
  <c r="B3" i="17"/>
  <c r="A3" i="17"/>
  <c r="N18" i="16"/>
  <c r="K18" i="16"/>
  <c r="B18" i="16"/>
  <c r="A18" i="16"/>
  <c r="N17" i="16"/>
  <c r="K17" i="16"/>
  <c r="B17" i="16"/>
  <c r="A17" i="16"/>
  <c r="K16" i="16"/>
  <c r="B16" i="16"/>
  <c r="A16" i="16"/>
  <c r="N15" i="16"/>
  <c r="K15" i="16"/>
  <c r="B15" i="16"/>
  <c r="A15" i="16"/>
  <c r="N14" i="16"/>
  <c r="K14" i="16"/>
  <c r="B14" i="16"/>
  <c r="A14" i="16"/>
  <c r="K13" i="16"/>
  <c r="B13" i="16"/>
  <c r="A13" i="16"/>
  <c r="N12" i="16"/>
  <c r="K12" i="16"/>
  <c r="B12" i="16"/>
  <c r="A12" i="16"/>
  <c r="N11" i="16"/>
  <c r="K11" i="16"/>
  <c r="B11" i="16"/>
  <c r="A11" i="16"/>
  <c r="BE10" i="16"/>
  <c r="BB10" i="16"/>
  <c r="AY10" i="16"/>
  <c r="AX10" i="16"/>
  <c r="K10" i="16"/>
  <c r="B10" i="16"/>
  <c r="A10" i="16"/>
  <c r="BE9" i="16"/>
  <c r="BB9" i="16"/>
  <c r="AY9" i="16"/>
  <c r="AX9" i="16"/>
  <c r="N9" i="16"/>
  <c r="K9" i="16"/>
  <c r="B9" i="16"/>
  <c r="A9" i="16"/>
  <c r="BE8" i="16"/>
  <c r="BB8" i="16"/>
  <c r="AY8" i="16"/>
  <c r="AX8" i="16"/>
  <c r="AT8" i="16"/>
  <c r="AQ8" i="16"/>
  <c r="AN8" i="16"/>
  <c r="AK8" i="16"/>
  <c r="AH8" i="16"/>
  <c r="AE8" i="16"/>
  <c r="AB8" i="16"/>
  <c r="Y8" i="16"/>
  <c r="V8" i="16"/>
  <c r="S8" i="16"/>
  <c r="R8" i="16"/>
  <c r="N8" i="16"/>
  <c r="K8" i="16"/>
  <c r="B8" i="16"/>
  <c r="A8" i="16"/>
  <c r="BE7" i="16"/>
  <c r="BB7" i="16"/>
  <c r="AY7" i="16"/>
  <c r="AX7" i="16"/>
  <c r="AT7" i="16"/>
  <c r="AQ7" i="16"/>
  <c r="AN7" i="16"/>
  <c r="AK7" i="16"/>
  <c r="AH7" i="16"/>
  <c r="AE7" i="16"/>
  <c r="AB7" i="16"/>
  <c r="Y7" i="16"/>
  <c r="V7" i="16"/>
  <c r="S7" i="16"/>
  <c r="R7" i="16"/>
  <c r="K7" i="16"/>
  <c r="B7" i="16"/>
  <c r="A7" i="16"/>
  <c r="BI6" i="16"/>
  <c r="BE6" i="16"/>
  <c r="BB6" i="16"/>
  <c r="AY6" i="16"/>
  <c r="AX6" i="16"/>
  <c r="AT6" i="16"/>
  <c r="AQ6" i="16"/>
  <c r="AN6" i="16"/>
  <c r="AK6" i="16"/>
  <c r="AH6" i="16"/>
  <c r="AE6" i="16"/>
  <c r="AB6" i="16"/>
  <c r="Y6" i="16"/>
  <c r="V6" i="16"/>
  <c r="S6" i="16"/>
  <c r="R6" i="16"/>
  <c r="N6" i="16"/>
  <c r="K6" i="16"/>
  <c r="B6" i="16"/>
  <c r="A6" i="16"/>
  <c r="BQ5" i="16"/>
  <c r="BN5" i="16"/>
  <c r="BI5" i="16"/>
  <c r="BE5" i="16"/>
  <c r="BB5" i="16"/>
  <c r="AY5" i="16"/>
  <c r="AX5" i="16"/>
  <c r="AT5" i="16"/>
  <c r="AQ5" i="16"/>
  <c r="AN5" i="16"/>
  <c r="AK5" i="16"/>
  <c r="AH5" i="16"/>
  <c r="AE5" i="16"/>
  <c r="AB5" i="16"/>
  <c r="Y5" i="16"/>
  <c r="V5" i="16"/>
  <c r="S5" i="16"/>
  <c r="R5" i="16"/>
  <c r="K5" i="16"/>
  <c r="B5" i="16"/>
  <c r="A5" i="16"/>
  <c r="BQ4" i="16"/>
  <c r="BN4" i="16"/>
  <c r="BN6" i="16" s="1"/>
  <c r="BK4" i="16"/>
  <c r="BI4" i="16"/>
  <c r="BE4" i="16"/>
  <c r="BB4" i="16"/>
  <c r="AY4" i="16"/>
  <c r="AX4" i="16"/>
  <c r="AT4" i="16"/>
  <c r="AQ4" i="16"/>
  <c r="AN4" i="16"/>
  <c r="AK4" i="16"/>
  <c r="AH4" i="16"/>
  <c r="AE4" i="16"/>
  <c r="AB4" i="16"/>
  <c r="Y4" i="16"/>
  <c r="V4" i="16"/>
  <c r="S4" i="16"/>
  <c r="R4" i="16"/>
  <c r="N4" i="16"/>
  <c r="K4" i="16"/>
  <c r="B4" i="16"/>
  <c r="A4" i="16"/>
  <c r="BQ3" i="16"/>
  <c r="BQ6" i="16" s="1"/>
  <c r="BN3" i="16"/>
  <c r="BK3" i="16"/>
  <c r="BK6" i="16" s="1"/>
  <c r="BI3" i="16"/>
  <c r="BE3" i="16"/>
  <c r="BB3" i="16"/>
  <c r="AY3" i="16"/>
  <c r="AX3" i="16"/>
  <c r="AT3" i="16"/>
  <c r="AQ3" i="16"/>
  <c r="AN3" i="16"/>
  <c r="AK3" i="16"/>
  <c r="AH3" i="16"/>
  <c r="AE3" i="16"/>
  <c r="AB3" i="16"/>
  <c r="Y3" i="16"/>
  <c r="V3" i="16"/>
  <c r="S3" i="16"/>
  <c r="R3" i="16"/>
  <c r="K3" i="16"/>
  <c r="B3" i="16"/>
  <c r="A3" i="16"/>
  <c r="N18" i="15"/>
  <c r="K18" i="15"/>
  <c r="B18" i="15"/>
  <c r="A18" i="15"/>
  <c r="N17" i="15"/>
  <c r="K17" i="15"/>
  <c r="B17" i="15"/>
  <c r="A17" i="15"/>
  <c r="K16" i="15"/>
  <c r="B16" i="15"/>
  <c r="A16" i="15"/>
  <c r="N15" i="15"/>
  <c r="K15" i="15"/>
  <c r="B15" i="15"/>
  <c r="A15" i="15"/>
  <c r="N14" i="15"/>
  <c r="K14" i="15"/>
  <c r="B14" i="15"/>
  <c r="A14" i="15"/>
  <c r="K13" i="15"/>
  <c r="B13" i="15"/>
  <c r="A13" i="15"/>
  <c r="N12" i="15"/>
  <c r="K12" i="15"/>
  <c r="B12" i="15"/>
  <c r="A12" i="15"/>
  <c r="N11" i="15"/>
  <c r="K11" i="15"/>
  <c r="B11" i="15"/>
  <c r="A11" i="15"/>
  <c r="BE10" i="15"/>
  <c r="BB10" i="15"/>
  <c r="AY10" i="15"/>
  <c r="AX10" i="15"/>
  <c r="K10" i="15"/>
  <c r="B10" i="15"/>
  <c r="A10" i="15"/>
  <c r="BE9" i="15"/>
  <c r="BB9" i="15"/>
  <c r="AY9" i="15"/>
  <c r="AX9" i="15"/>
  <c r="N9" i="15"/>
  <c r="K9" i="15"/>
  <c r="B9" i="15"/>
  <c r="A9" i="15"/>
  <c r="BE8" i="15"/>
  <c r="BB8" i="15"/>
  <c r="AY8" i="15"/>
  <c r="AX8" i="15"/>
  <c r="AT8" i="15"/>
  <c r="AQ8" i="15"/>
  <c r="AN8" i="15"/>
  <c r="AK8" i="15"/>
  <c r="AH8" i="15"/>
  <c r="AE8" i="15"/>
  <c r="AB8" i="15"/>
  <c r="Y8" i="15"/>
  <c r="V8" i="15"/>
  <c r="S8" i="15"/>
  <c r="R8" i="15"/>
  <c r="N8" i="15"/>
  <c r="K8" i="15"/>
  <c r="B8" i="15"/>
  <c r="A8" i="15"/>
  <c r="BE7" i="15"/>
  <c r="BB7" i="15"/>
  <c r="AY7" i="15"/>
  <c r="AX7" i="15"/>
  <c r="AT7" i="15"/>
  <c r="AQ7" i="15"/>
  <c r="AN7" i="15"/>
  <c r="AK7" i="15"/>
  <c r="AH7" i="15"/>
  <c r="AE7" i="15"/>
  <c r="AB7" i="15"/>
  <c r="Y7" i="15"/>
  <c r="V7" i="15"/>
  <c r="S7" i="15"/>
  <c r="R7" i="15"/>
  <c r="K7" i="15"/>
  <c r="B7" i="15"/>
  <c r="A7" i="15"/>
  <c r="BI6" i="15"/>
  <c r="BE6" i="15"/>
  <c r="BB6" i="15"/>
  <c r="AY6" i="15"/>
  <c r="AX6" i="15"/>
  <c r="AT6" i="15"/>
  <c r="AQ6" i="15"/>
  <c r="AN6" i="15"/>
  <c r="AK6" i="15"/>
  <c r="AH6" i="15"/>
  <c r="AE6" i="15"/>
  <c r="AB6" i="15"/>
  <c r="Y6" i="15"/>
  <c r="V6" i="15"/>
  <c r="S6" i="15"/>
  <c r="R6" i="15"/>
  <c r="N6" i="15"/>
  <c r="K6" i="15"/>
  <c r="B6" i="15"/>
  <c r="A6" i="15"/>
  <c r="BQ5" i="15"/>
  <c r="BN5" i="15"/>
  <c r="BI5" i="15"/>
  <c r="BE5" i="15"/>
  <c r="BB5" i="15"/>
  <c r="AY5" i="15"/>
  <c r="AX5" i="15"/>
  <c r="AT5" i="15"/>
  <c r="AQ5" i="15"/>
  <c r="AN5" i="15"/>
  <c r="AK5" i="15"/>
  <c r="AH5" i="15"/>
  <c r="AE5" i="15"/>
  <c r="AB5" i="15"/>
  <c r="Y5" i="15"/>
  <c r="V5" i="15"/>
  <c r="S5" i="15"/>
  <c r="R5" i="15"/>
  <c r="K5" i="15"/>
  <c r="B5" i="15"/>
  <c r="A5" i="15"/>
  <c r="BQ4" i="15"/>
  <c r="BQ6" i="15" s="1"/>
  <c r="BN4" i="15"/>
  <c r="BK4" i="15"/>
  <c r="BK6" i="15" s="1"/>
  <c r="BI4" i="15"/>
  <c r="BE4" i="15"/>
  <c r="BB4" i="15"/>
  <c r="AY4" i="15"/>
  <c r="AX4" i="15"/>
  <c r="AT4" i="15"/>
  <c r="AQ4" i="15"/>
  <c r="AN4" i="15"/>
  <c r="AK4" i="15"/>
  <c r="AH4" i="15"/>
  <c r="AE4" i="15"/>
  <c r="AB4" i="15"/>
  <c r="Y4" i="15"/>
  <c r="V4" i="15"/>
  <c r="S4" i="15"/>
  <c r="R4" i="15"/>
  <c r="N4" i="15"/>
  <c r="K4" i="15"/>
  <c r="B4" i="15"/>
  <c r="A4" i="15"/>
  <c r="BQ3" i="15"/>
  <c r="BN3" i="15"/>
  <c r="BN6" i="15" s="1"/>
  <c r="BK3" i="15"/>
  <c r="BI3" i="15"/>
  <c r="BE3" i="15"/>
  <c r="BB3" i="15"/>
  <c r="AY3" i="15"/>
  <c r="AX3" i="15"/>
  <c r="AT3" i="15"/>
  <c r="AQ3" i="15"/>
  <c r="AN3" i="15"/>
  <c r="AK3" i="15"/>
  <c r="AH3" i="15"/>
  <c r="AE3" i="15"/>
  <c r="AB3" i="15"/>
  <c r="Y3" i="15"/>
  <c r="V3" i="15"/>
  <c r="S3" i="15"/>
  <c r="R3" i="15"/>
  <c r="K3" i="15"/>
  <c r="B3" i="15"/>
  <c r="A3" i="15"/>
  <c r="N18" i="14"/>
  <c r="K18" i="14"/>
  <c r="B18" i="14"/>
  <c r="A18" i="14"/>
  <c r="N17" i="14"/>
  <c r="K17" i="14"/>
  <c r="B17" i="14"/>
  <c r="A17" i="14"/>
  <c r="K16" i="14"/>
  <c r="B16" i="14"/>
  <c r="A16" i="14"/>
  <c r="N15" i="14"/>
  <c r="K15" i="14"/>
  <c r="B15" i="14"/>
  <c r="A15" i="14"/>
  <c r="N14" i="14"/>
  <c r="K14" i="14"/>
  <c r="B14" i="14"/>
  <c r="A14" i="14"/>
  <c r="K13" i="14"/>
  <c r="B13" i="14"/>
  <c r="A13" i="14"/>
  <c r="N12" i="14"/>
  <c r="K12" i="14"/>
  <c r="B12" i="14"/>
  <c r="A12" i="14"/>
  <c r="N11" i="14"/>
  <c r="K11" i="14"/>
  <c r="B11" i="14"/>
  <c r="A11" i="14"/>
  <c r="BE10" i="14"/>
  <c r="BB10" i="14"/>
  <c r="AY10" i="14"/>
  <c r="AX10" i="14"/>
  <c r="K10" i="14"/>
  <c r="B10" i="14"/>
  <c r="A10" i="14"/>
  <c r="BE9" i="14"/>
  <c r="BB9" i="14"/>
  <c r="AY9" i="14"/>
  <c r="AX9" i="14"/>
  <c r="N9" i="14"/>
  <c r="K9" i="14"/>
  <c r="B9" i="14"/>
  <c r="A9" i="14"/>
  <c r="BE8" i="14"/>
  <c r="BB8" i="14"/>
  <c r="AY8" i="14"/>
  <c r="AX8" i="14"/>
  <c r="AT8" i="14"/>
  <c r="AQ8" i="14"/>
  <c r="AN8" i="14"/>
  <c r="AK8" i="14"/>
  <c r="AH8" i="14"/>
  <c r="AE8" i="14"/>
  <c r="AB8" i="14"/>
  <c r="Y8" i="14"/>
  <c r="V8" i="14"/>
  <c r="S8" i="14"/>
  <c r="R8" i="14"/>
  <c r="N8" i="14"/>
  <c r="K8" i="14"/>
  <c r="B8" i="14"/>
  <c r="A8" i="14"/>
  <c r="BE7" i="14"/>
  <c r="BB7" i="14"/>
  <c r="AY7" i="14"/>
  <c r="AX7" i="14"/>
  <c r="AT7" i="14"/>
  <c r="AQ7" i="14"/>
  <c r="AN7" i="14"/>
  <c r="AK7" i="14"/>
  <c r="AH7" i="14"/>
  <c r="AE7" i="14"/>
  <c r="AB7" i="14"/>
  <c r="Y7" i="14"/>
  <c r="V7" i="14"/>
  <c r="S7" i="14"/>
  <c r="R7" i="14"/>
  <c r="K7" i="14"/>
  <c r="B7" i="14"/>
  <c r="A7" i="14"/>
  <c r="BI6" i="14"/>
  <c r="BE6" i="14"/>
  <c r="BB6" i="14"/>
  <c r="AY6" i="14"/>
  <c r="AX6" i="14"/>
  <c r="AT6" i="14"/>
  <c r="AQ6" i="14"/>
  <c r="AN6" i="14"/>
  <c r="AK6" i="14"/>
  <c r="AH6" i="14"/>
  <c r="AE6" i="14"/>
  <c r="AB6" i="14"/>
  <c r="Y6" i="14"/>
  <c r="V6" i="14"/>
  <c r="S6" i="14"/>
  <c r="R6" i="14"/>
  <c r="N6" i="14"/>
  <c r="K6" i="14"/>
  <c r="B6" i="14"/>
  <c r="A6" i="14"/>
  <c r="BQ5" i="14"/>
  <c r="BN5" i="14"/>
  <c r="BI5" i="14"/>
  <c r="BE5" i="14"/>
  <c r="BB5" i="14"/>
  <c r="AY5" i="14"/>
  <c r="AX5" i="14"/>
  <c r="AT5" i="14"/>
  <c r="AQ5" i="14"/>
  <c r="AN5" i="14"/>
  <c r="AK5" i="14"/>
  <c r="AH5" i="14"/>
  <c r="AE5" i="14"/>
  <c r="AB5" i="14"/>
  <c r="Y5" i="14"/>
  <c r="V5" i="14"/>
  <c r="S5" i="14"/>
  <c r="R5" i="14"/>
  <c r="K5" i="14"/>
  <c r="B5" i="14"/>
  <c r="A5" i="14"/>
  <c r="BQ4" i="14"/>
  <c r="BN4" i="14"/>
  <c r="BN6" i="14" s="1"/>
  <c r="BK4" i="14"/>
  <c r="BI4" i="14"/>
  <c r="BE4" i="14"/>
  <c r="BB4" i="14"/>
  <c r="AY4" i="14"/>
  <c r="AX4" i="14"/>
  <c r="AT4" i="14"/>
  <c r="AQ4" i="14"/>
  <c r="AN4" i="14"/>
  <c r="AK4" i="14"/>
  <c r="AH4" i="14"/>
  <c r="AE4" i="14"/>
  <c r="AB4" i="14"/>
  <c r="Y4" i="14"/>
  <c r="V4" i="14"/>
  <c r="S4" i="14"/>
  <c r="R4" i="14"/>
  <c r="N4" i="14"/>
  <c r="K4" i="14"/>
  <c r="B4" i="14"/>
  <c r="A4" i="14"/>
  <c r="BQ3" i="14"/>
  <c r="BQ6" i="14" s="1"/>
  <c r="BN3" i="14"/>
  <c r="BK3" i="14"/>
  <c r="BK6" i="14" s="1"/>
  <c r="BI3" i="14"/>
  <c r="BE3" i="14"/>
  <c r="BB3" i="14"/>
  <c r="AY3" i="14"/>
  <c r="AX3" i="14"/>
  <c r="AT3" i="14"/>
  <c r="AQ3" i="14"/>
  <c r="AN3" i="14"/>
  <c r="AK3" i="14"/>
  <c r="AH3" i="14"/>
  <c r="AE3" i="14"/>
  <c r="AB3" i="14"/>
  <c r="Y3" i="14"/>
  <c r="V3" i="14"/>
  <c r="S3" i="14"/>
  <c r="R3" i="14"/>
  <c r="K3" i="14"/>
  <c r="B3" i="14"/>
  <c r="A3" i="14"/>
  <c r="N18" i="13"/>
  <c r="K18" i="13"/>
  <c r="B18" i="13"/>
  <c r="A18" i="13"/>
  <c r="N17" i="13"/>
  <c r="K17" i="13"/>
  <c r="B17" i="13"/>
  <c r="A17" i="13"/>
  <c r="K16" i="13"/>
  <c r="B16" i="13"/>
  <c r="A16" i="13"/>
  <c r="N15" i="13"/>
  <c r="K15" i="13"/>
  <c r="B15" i="13"/>
  <c r="A15" i="13"/>
  <c r="N14" i="13"/>
  <c r="K14" i="13"/>
  <c r="B14" i="13"/>
  <c r="A14" i="13"/>
  <c r="K13" i="13"/>
  <c r="B13" i="13"/>
  <c r="A13" i="13"/>
  <c r="N12" i="13"/>
  <c r="K12" i="13"/>
  <c r="B12" i="13"/>
  <c r="A12" i="13"/>
  <c r="N11" i="13"/>
  <c r="K11" i="13"/>
  <c r="B11" i="13"/>
  <c r="A11" i="13"/>
  <c r="BE10" i="13"/>
  <c r="BB10" i="13"/>
  <c r="AY10" i="13"/>
  <c r="AX10" i="13"/>
  <c r="K10" i="13"/>
  <c r="B10" i="13"/>
  <c r="A10" i="13"/>
  <c r="BE9" i="13"/>
  <c r="BB9" i="13"/>
  <c r="AY9" i="13"/>
  <c r="AX9" i="13"/>
  <c r="N9" i="13"/>
  <c r="K9" i="13"/>
  <c r="B9" i="13"/>
  <c r="A9" i="13"/>
  <c r="BE8" i="13"/>
  <c r="BB8" i="13"/>
  <c r="AY8" i="13"/>
  <c r="AX8" i="13"/>
  <c r="AT8" i="13"/>
  <c r="AQ8" i="13"/>
  <c r="AN8" i="13"/>
  <c r="AK8" i="13"/>
  <c r="AH8" i="13"/>
  <c r="AE8" i="13"/>
  <c r="AB8" i="13"/>
  <c r="Y8" i="13"/>
  <c r="V8" i="13"/>
  <c r="S8" i="13"/>
  <c r="R8" i="13"/>
  <c r="N8" i="13"/>
  <c r="K8" i="13"/>
  <c r="B8" i="13"/>
  <c r="A8" i="13"/>
  <c r="BE7" i="13"/>
  <c r="BB7" i="13"/>
  <c r="AY7" i="13"/>
  <c r="AX7" i="13"/>
  <c r="AT7" i="13"/>
  <c r="AQ7" i="13"/>
  <c r="AN7" i="13"/>
  <c r="AK7" i="13"/>
  <c r="AH7" i="13"/>
  <c r="AE7" i="13"/>
  <c r="AB7" i="13"/>
  <c r="Y7" i="13"/>
  <c r="V7" i="13"/>
  <c r="S7" i="13"/>
  <c r="R7" i="13"/>
  <c r="K7" i="13"/>
  <c r="B7" i="13"/>
  <c r="A7" i="13"/>
  <c r="BI6" i="13"/>
  <c r="BE6" i="13"/>
  <c r="BB6" i="13"/>
  <c r="AY6" i="13"/>
  <c r="AX6" i="13"/>
  <c r="AT6" i="13"/>
  <c r="AQ6" i="13"/>
  <c r="AN6" i="13"/>
  <c r="AK6" i="13"/>
  <c r="AH6" i="13"/>
  <c r="AE6" i="13"/>
  <c r="AB6" i="13"/>
  <c r="Y6" i="13"/>
  <c r="V6" i="13"/>
  <c r="S6" i="13"/>
  <c r="R6" i="13"/>
  <c r="N6" i="13"/>
  <c r="K6" i="13"/>
  <c r="B6" i="13"/>
  <c r="A6" i="13"/>
  <c r="BQ5" i="13"/>
  <c r="BN5" i="13"/>
  <c r="BI5" i="13"/>
  <c r="BE5" i="13"/>
  <c r="BB5" i="13"/>
  <c r="AY5" i="13"/>
  <c r="AX5" i="13"/>
  <c r="AT5" i="13"/>
  <c r="AQ5" i="13"/>
  <c r="AN5" i="13"/>
  <c r="AK5" i="13"/>
  <c r="AH5" i="13"/>
  <c r="AE5" i="13"/>
  <c r="AB5" i="13"/>
  <c r="Y5" i="13"/>
  <c r="V5" i="13"/>
  <c r="S5" i="13"/>
  <c r="R5" i="13"/>
  <c r="K5" i="13"/>
  <c r="B5" i="13"/>
  <c r="A5" i="13"/>
  <c r="BQ4" i="13"/>
  <c r="BQ6" i="13" s="1"/>
  <c r="BN4" i="13"/>
  <c r="BK4" i="13"/>
  <c r="BK6" i="13" s="1"/>
  <c r="BI4" i="13"/>
  <c r="BE4" i="13"/>
  <c r="BB4" i="13"/>
  <c r="AY4" i="13"/>
  <c r="AX4" i="13"/>
  <c r="AT4" i="13"/>
  <c r="AQ4" i="13"/>
  <c r="AN4" i="13"/>
  <c r="AK4" i="13"/>
  <c r="AH4" i="13"/>
  <c r="AE4" i="13"/>
  <c r="AB4" i="13"/>
  <c r="Y4" i="13"/>
  <c r="V4" i="13"/>
  <c r="S4" i="13"/>
  <c r="R4" i="13"/>
  <c r="N4" i="13"/>
  <c r="K4" i="13"/>
  <c r="B4" i="13"/>
  <c r="A4" i="13"/>
  <c r="BQ3" i="13"/>
  <c r="BN3" i="13"/>
  <c r="BN6" i="13" s="1"/>
  <c r="BK3" i="13"/>
  <c r="BI3" i="13"/>
  <c r="BE3" i="13"/>
  <c r="BB3" i="13"/>
  <c r="AY3" i="13"/>
  <c r="AX3" i="13"/>
  <c r="AT3" i="13"/>
  <c r="AQ3" i="13"/>
  <c r="AN3" i="13"/>
  <c r="AK3" i="13"/>
  <c r="AH3" i="13"/>
  <c r="AE3" i="13"/>
  <c r="AB3" i="13"/>
  <c r="Y3" i="13"/>
  <c r="V3" i="13"/>
  <c r="S3" i="13"/>
  <c r="R3" i="13"/>
  <c r="K3" i="13"/>
  <c r="B3" i="13"/>
  <c r="A3" i="13"/>
  <c r="N26" i="12"/>
  <c r="K26" i="12"/>
  <c r="B26" i="12"/>
  <c r="A26" i="12"/>
  <c r="N25" i="12"/>
  <c r="K25" i="12"/>
  <c r="B25" i="12"/>
  <c r="A25" i="12"/>
  <c r="N24" i="12"/>
  <c r="K24" i="12"/>
  <c r="B24" i="12"/>
  <c r="A24" i="12"/>
  <c r="K23" i="12"/>
  <c r="B23" i="12"/>
  <c r="A23" i="12"/>
  <c r="N22" i="12"/>
  <c r="K22" i="12"/>
  <c r="B22" i="12"/>
  <c r="A22" i="12"/>
  <c r="N21" i="12"/>
  <c r="K21" i="12"/>
  <c r="B21" i="12"/>
  <c r="A21" i="12"/>
  <c r="N20" i="12"/>
  <c r="K20" i="12"/>
  <c r="B20" i="12"/>
  <c r="A20" i="12"/>
  <c r="K19" i="12"/>
  <c r="B19" i="12"/>
  <c r="A19" i="12"/>
  <c r="N18" i="12"/>
  <c r="K18" i="12"/>
  <c r="B18" i="12"/>
  <c r="A18" i="12"/>
  <c r="N17" i="12"/>
  <c r="K17" i="12"/>
  <c r="B17" i="12"/>
  <c r="A17" i="12"/>
  <c r="N16" i="12"/>
  <c r="K16" i="12"/>
  <c r="B16" i="12"/>
  <c r="A16" i="12"/>
  <c r="K15" i="12"/>
  <c r="B15" i="12"/>
  <c r="A15" i="12"/>
  <c r="BE14" i="12"/>
  <c r="BB14" i="12"/>
  <c r="AY14" i="12"/>
  <c r="AX14" i="12"/>
  <c r="N14" i="12"/>
  <c r="K14" i="12"/>
  <c r="B14" i="12"/>
  <c r="A14" i="12"/>
  <c r="BE13" i="12"/>
  <c r="BB13" i="12"/>
  <c r="AY13" i="12"/>
  <c r="AX13" i="12"/>
  <c r="N13" i="12"/>
  <c r="K13" i="12"/>
  <c r="B13" i="12"/>
  <c r="A13" i="12"/>
  <c r="BE12" i="12"/>
  <c r="BB12" i="12"/>
  <c r="AY12" i="12"/>
  <c r="AX12" i="12"/>
  <c r="N12" i="12"/>
  <c r="K12" i="12"/>
  <c r="B12" i="12"/>
  <c r="A12" i="12"/>
  <c r="BE11" i="12"/>
  <c r="BB11" i="12"/>
  <c r="AY11" i="12"/>
  <c r="AX11" i="12"/>
  <c r="K11" i="12"/>
  <c r="B11" i="12"/>
  <c r="A11" i="12"/>
  <c r="BE10" i="12"/>
  <c r="BB10" i="12"/>
  <c r="AY10" i="12"/>
  <c r="AX10" i="12"/>
  <c r="AT10" i="12"/>
  <c r="AQ10" i="12"/>
  <c r="AN10" i="12"/>
  <c r="AK10" i="12"/>
  <c r="AH10" i="12"/>
  <c r="AE10" i="12"/>
  <c r="AB10" i="12"/>
  <c r="Y10" i="12"/>
  <c r="V10" i="12"/>
  <c r="S10" i="12"/>
  <c r="R10" i="12"/>
  <c r="N10" i="12"/>
  <c r="K10" i="12"/>
  <c r="B10" i="12"/>
  <c r="A10" i="12"/>
  <c r="BE9" i="12"/>
  <c r="BB9" i="12"/>
  <c r="AY9" i="12"/>
  <c r="AX9" i="12"/>
  <c r="AT9" i="12"/>
  <c r="AQ9" i="12"/>
  <c r="AN9" i="12"/>
  <c r="AK9" i="12"/>
  <c r="AH9" i="12"/>
  <c r="AE9" i="12"/>
  <c r="AB9" i="12"/>
  <c r="Y9" i="12"/>
  <c r="V9" i="12"/>
  <c r="S9" i="12"/>
  <c r="R9" i="12"/>
  <c r="N9" i="12"/>
  <c r="K9" i="12"/>
  <c r="B9" i="12"/>
  <c r="A9" i="12"/>
  <c r="BE8" i="12"/>
  <c r="BB8" i="12"/>
  <c r="AY8" i="12"/>
  <c r="AX8" i="12"/>
  <c r="AT8" i="12"/>
  <c r="AQ8" i="12"/>
  <c r="AN8" i="12"/>
  <c r="AK8" i="12"/>
  <c r="AH8" i="12"/>
  <c r="AE8" i="12"/>
  <c r="AB8" i="12"/>
  <c r="Y8" i="12"/>
  <c r="V8" i="12"/>
  <c r="S8" i="12"/>
  <c r="R8" i="12"/>
  <c r="N8" i="12"/>
  <c r="K8" i="12"/>
  <c r="B8" i="12"/>
  <c r="A8" i="12"/>
  <c r="BI7" i="12"/>
  <c r="BE7" i="12"/>
  <c r="BB7" i="12"/>
  <c r="AY7" i="12"/>
  <c r="AX7" i="12"/>
  <c r="AT7" i="12"/>
  <c r="AQ7" i="12"/>
  <c r="AN7" i="12"/>
  <c r="AK7" i="12"/>
  <c r="AH7" i="12"/>
  <c r="AE7" i="12"/>
  <c r="AB7" i="12"/>
  <c r="Y7" i="12"/>
  <c r="V7" i="12"/>
  <c r="S7" i="12"/>
  <c r="R7" i="12"/>
  <c r="K7" i="12"/>
  <c r="B7" i="12"/>
  <c r="A7" i="12"/>
  <c r="BQ6" i="12"/>
  <c r="BN6" i="12"/>
  <c r="BK6" i="12"/>
  <c r="BI6" i="12"/>
  <c r="BE6" i="12"/>
  <c r="BB6" i="12"/>
  <c r="AY6" i="12"/>
  <c r="AX6" i="12"/>
  <c r="AT6" i="12"/>
  <c r="AQ6" i="12"/>
  <c r="AN6" i="12"/>
  <c r="AK6" i="12"/>
  <c r="AH6" i="12"/>
  <c r="AE6" i="12"/>
  <c r="AB6" i="12"/>
  <c r="Y6" i="12"/>
  <c r="V6" i="12"/>
  <c r="S6" i="12"/>
  <c r="R6" i="12"/>
  <c r="N6" i="12"/>
  <c r="K6" i="12"/>
  <c r="B6" i="12"/>
  <c r="A6" i="12"/>
  <c r="BQ5" i="12"/>
  <c r="BN5" i="12"/>
  <c r="BK5" i="12"/>
  <c r="BI5" i="12"/>
  <c r="BE5" i="12"/>
  <c r="BB5" i="12"/>
  <c r="AY5" i="12"/>
  <c r="AX5" i="12"/>
  <c r="AT5" i="12"/>
  <c r="AQ5" i="12"/>
  <c r="AN5" i="12"/>
  <c r="AK5" i="12"/>
  <c r="AH5" i="12"/>
  <c r="AE5" i="12"/>
  <c r="AB5" i="12"/>
  <c r="Y5" i="12"/>
  <c r="V5" i="12"/>
  <c r="S5" i="12"/>
  <c r="R5" i="12"/>
  <c r="N5" i="12"/>
  <c r="K5" i="12"/>
  <c r="B5" i="12"/>
  <c r="A5" i="12"/>
  <c r="BQ4" i="12"/>
  <c r="BQ7" i="12" s="1"/>
  <c r="BN4" i="12"/>
  <c r="BK4" i="12"/>
  <c r="BK7" i="12" s="1"/>
  <c r="BI4" i="12"/>
  <c r="BE4" i="12"/>
  <c r="BB4" i="12"/>
  <c r="AY4" i="12"/>
  <c r="AX4" i="12"/>
  <c r="AT4" i="12"/>
  <c r="AQ4" i="12"/>
  <c r="AN4" i="12"/>
  <c r="AK4" i="12"/>
  <c r="AH4" i="12"/>
  <c r="AE4" i="12"/>
  <c r="AB4" i="12"/>
  <c r="Y4" i="12"/>
  <c r="V4" i="12"/>
  <c r="S4" i="12"/>
  <c r="R4" i="12"/>
  <c r="N4" i="12"/>
  <c r="K4" i="12"/>
  <c r="B4" i="12"/>
  <c r="A4" i="12"/>
  <c r="BQ3" i="12"/>
  <c r="BN3" i="12"/>
  <c r="BN7" i="12" s="1"/>
  <c r="BK3" i="12"/>
  <c r="BI3" i="12"/>
  <c r="BE3" i="12"/>
  <c r="BB3" i="12"/>
  <c r="AY3" i="12"/>
  <c r="AX3" i="12"/>
  <c r="AT3" i="12"/>
  <c r="AQ3" i="12"/>
  <c r="AN3" i="12"/>
  <c r="AK3" i="12"/>
  <c r="AH3" i="12"/>
  <c r="AE3" i="12"/>
  <c r="AB3" i="12"/>
  <c r="Y3" i="12"/>
  <c r="V3" i="12"/>
  <c r="S3" i="12"/>
  <c r="R3" i="12"/>
  <c r="K3" i="12"/>
  <c r="B3" i="12"/>
  <c r="A3" i="12"/>
  <c r="N26" i="11"/>
  <c r="K26" i="11"/>
  <c r="B26" i="11"/>
  <c r="A26" i="11"/>
  <c r="N25" i="11"/>
  <c r="K25" i="11"/>
  <c r="B25" i="11"/>
  <c r="A25" i="11"/>
  <c r="N24" i="11"/>
  <c r="K24" i="11"/>
  <c r="B24" i="11"/>
  <c r="A24" i="11"/>
  <c r="K23" i="11"/>
  <c r="B23" i="11"/>
  <c r="A23" i="11"/>
  <c r="N22" i="11"/>
  <c r="K22" i="11"/>
  <c r="B22" i="11"/>
  <c r="A22" i="11"/>
  <c r="N21" i="11"/>
  <c r="K21" i="11"/>
  <c r="B21" i="11"/>
  <c r="A21" i="11"/>
  <c r="N20" i="11"/>
  <c r="K20" i="11"/>
  <c r="B20" i="11"/>
  <c r="A20" i="11"/>
  <c r="K19" i="11"/>
  <c r="B19" i="11"/>
  <c r="A19" i="11"/>
  <c r="N18" i="11"/>
  <c r="K18" i="11"/>
  <c r="B18" i="11"/>
  <c r="A18" i="11"/>
  <c r="N17" i="11"/>
  <c r="K17" i="11"/>
  <c r="B17" i="11"/>
  <c r="A17" i="11"/>
  <c r="N16" i="11"/>
  <c r="K16" i="11"/>
  <c r="B16" i="11"/>
  <c r="A16" i="11"/>
  <c r="K15" i="11"/>
  <c r="B15" i="11"/>
  <c r="A15" i="11"/>
  <c r="BE14" i="11"/>
  <c r="BB14" i="11"/>
  <c r="AY14" i="11"/>
  <c r="AX14" i="11"/>
  <c r="N14" i="11"/>
  <c r="K14" i="11"/>
  <c r="B14" i="11"/>
  <c r="A14" i="11"/>
  <c r="BE13" i="11"/>
  <c r="BB13" i="11"/>
  <c r="AY13" i="11"/>
  <c r="AX13" i="11"/>
  <c r="N13" i="11"/>
  <c r="K13" i="11"/>
  <c r="B13" i="11"/>
  <c r="A13" i="11"/>
  <c r="BE12" i="11"/>
  <c r="BB12" i="11"/>
  <c r="AY12" i="11"/>
  <c r="AX12" i="11"/>
  <c r="N12" i="11"/>
  <c r="K12" i="11"/>
  <c r="B12" i="11"/>
  <c r="A12" i="11"/>
  <c r="BE11" i="11"/>
  <c r="BB11" i="11"/>
  <c r="AY11" i="11"/>
  <c r="AX11" i="11"/>
  <c r="K11" i="11"/>
  <c r="B11" i="11"/>
  <c r="A11" i="11"/>
  <c r="BE10" i="11"/>
  <c r="BB10" i="11"/>
  <c r="AY10" i="11"/>
  <c r="AX10" i="11"/>
  <c r="AT10" i="11"/>
  <c r="AQ10" i="11"/>
  <c r="AN10" i="11"/>
  <c r="AK10" i="11"/>
  <c r="AH10" i="11"/>
  <c r="AE10" i="11"/>
  <c r="AB10" i="11"/>
  <c r="Y10" i="11"/>
  <c r="V10" i="11"/>
  <c r="S10" i="11"/>
  <c r="R10" i="11"/>
  <c r="N10" i="11"/>
  <c r="K10" i="11"/>
  <c r="B10" i="11"/>
  <c r="A10" i="11"/>
  <c r="BE9" i="11"/>
  <c r="BB9" i="11"/>
  <c r="AY9" i="11"/>
  <c r="AX9" i="11"/>
  <c r="AT9" i="11"/>
  <c r="AQ9" i="11"/>
  <c r="AN9" i="11"/>
  <c r="AK9" i="11"/>
  <c r="AH9" i="11"/>
  <c r="AE9" i="11"/>
  <c r="AB9" i="11"/>
  <c r="Y9" i="11"/>
  <c r="V9" i="11"/>
  <c r="S9" i="11"/>
  <c r="R9" i="11"/>
  <c r="N9" i="11"/>
  <c r="K9" i="11"/>
  <c r="B9" i="11"/>
  <c r="A9" i="11"/>
  <c r="BE8" i="11"/>
  <c r="BB8" i="11"/>
  <c r="AY8" i="11"/>
  <c r="AX8" i="11"/>
  <c r="AT8" i="11"/>
  <c r="AQ8" i="11"/>
  <c r="AN8" i="11"/>
  <c r="AK8" i="11"/>
  <c r="AH8" i="11"/>
  <c r="AE8" i="11"/>
  <c r="AB8" i="11"/>
  <c r="Y8" i="11"/>
  <c r="V8" i="11"/>
  <c r="S8" i="11"/>
  <c r="R8" i="11"/>
  <c r="N8" i="11"/>
  <c r="K8" i="11"/>
  <c r="B8" i="11"/>
  <c r="A8" i="11"/>
  <c r="BI7" i="11"/>
  <c r="BE7" i="11"/>
  <c r="BB7" i="11"/>
  <c r="AY7" i="11"/>
  <c r="AX7" i="11"/>
  <c r="AT7" i="11"/>
  <c r="AQ7" i="11"/>
  <c r="AN7" i="11"/>
  <c r="AK7" i="11"/>
  <c r="AH7" i="11"/>
  <c r="AE7" i="11"/>
  <c r="AB7" i="11"/>
  <c r="Y7" i="11"/>
  <c r="V7" i="11"/>
  <c r="S7" i="11"/>
  <c r="R7" i="11"/>
  <c r="K7" i="11"/>
  <c r="B7" i="11"/>
  <c r="A7" i="11"/>
  <c r="BQ6" i="11"/>
  <c r="BN6" i="11"/>
  <c r="BK6" i="11"/>
  <c r="BI6" i="11"/>
  <c r="BE6" i="11"/>
  <c r="BB6" i="11"/>
  <c r="AY6" i="11"/>
  <c r="AX6" i="11"/>
  <c r="AT6" i="11"/>
  <c r="AQ6" i="11"/>
  <c r="AN6" i="11"/>
  <c r="AK6" i="11"/>
  <c r="AH6" i="11"/>
  <c r="AE6" i="11"/>
  <c r="AB6" i="11"/>
  <c r="Y6" i="11"/>
  <c r="V6" i="11"/>
  <c r="S6" i="11"/>
  <c r="R6" i="11"/>
  <c r="N6" i="11"/>
  <c r="K6" i="11"/>
  <c r="B6" i="11"/>
  <c r="A6" i="11"/>
  <c r="BQ5" i="11"/>
  <c r="BN5" i="11"/>
  <c r="BK5" i="11"/>
  <c r="BI5" i="11"/>
  <c r="BE5" i="11"/>
  <c r="BB5" i="11"/>
  <c r="AY5" i="11"/>
  <c r="AX5" i="11"/>
  <c r="AT5" i="11"/>
  <c r="AQ5" i="11"/>
  <c r="AN5" i="11"/>
  <c r="AK5" i="11"/>
  <c r="AH5" i="11"/>
  <c r="AE5" i="11"/>
  <c r="AB5" i="11"/>
  <c r="Y5" i="11"/>
  <c r="V5" i="11"/>
  <c r="S5" i="11"/>
  <c r="R5" i="11"/>
  <c r="N5" i="11"/>
  <c r="K5" i="11"/>
  <c r="B5" i="11"/>
  <c r="A5" i="11"/>
  <c r="BQ4" i="11"/>
  <c r="BQ7" i="11" s="1"/>
  <c r="BN4" i="11"/>
  <c r="BK4" i="11"/>
  <c r="BK7" i="11" s="1"/>
  <c r="BI4" i="11"/>
  <c r="BE4" i="11"/>
  <c r="BB4" i="11"/>
  <c r="AY4" i="11"/>
  <c r="AX4" i="11"/>
  <c r="AT4" i="11"/>
  <c r="AQ4" i="11"/>
  <c r="AN4" i="11"/>
  <c r="AK4" i="11"/>
  <c r="AH4" i="11"/>
  <c r="AE4" i="11"/>
  <c r="AB4" i="11"/>
  <c r="Y4" i="11"/>
  <c r="V4" i="11"/>
  <c r="S4" i="11"/>
  <c r="R4" i="11"/>
  <c r="N4" i="11"/>
  <c r="K4" i="11"/>
  <c r="B4" i="11"/>
  <c r="A4" i="11"/>
  <c r="BQ3" i="11"/>
  <c r="BN3" i="11"/>
  <c r="BN7" i="11" s="1"/>
  <c r="BK3" i="11"/>
  <c r="BI3" i="11"/>
  <c r="BE3" i="11"/>
  <c r="BB3" i="11"/>
  <c r="AY3" i="11"/>
  <c r="AX3" i="11"/>
  <c r="AT3" i="11"/>
  <c r="AQ3" i="11"/>
  <c r="AN3" i="11"/>
  <c r="AK3" i="11"/>
  <c r="AH3" i="11"/>
  <c r="AE3" i="11"/>
  <c r="AB3" i="11"/>
  <c r="Y3" i="11"/>
  <c r="V3" i="11"/>
  <c r="S3" i="11"/>
  <c r="R3" i="11"/>
  <c r="K3" i="11"/>
  <c r="B3" i="11"/>
  <c r="A3" i="11"/>
  <c r="N26" i="10"/>
  <c r="K26" i="10"/>
  <c r="B26" i="10"/>
  <c r="A26" i="10"/>
  <c r="N25" i="10"/>
  <c r="K25" i="10"/>
  <c r="B25" i="10"/>
  <c r="A25" i="10"/>
  <c r="N24" i="10"/>
  <c r="K24" i="10"/>
  <c r="B24" i="10"/>
  <c r="A24" i="10"/>
  <c r="K23" i="10"/>
  <c r="B23" i="10"/>
  <c r="A23" i="10"/>
  <c r="N22" i="10"/>
  <c r="K22" i="10"/>
  <c r="B22" i="10"/>
  <c r="A22" i="10"/>
  <c r="N21" i="10"/>
  <c r="K21" i="10"/>
  <c r="B21" i="10"/>
  <c r="A21" i="10"/>
  <c r="N20" i="10"/>
  <c r="K20" i="10"/>
  <c r="B20" i="10"/>
  <c r="A20" i="10"/>
  <c r="K19" i="10"/>
  <c r="B19" i="10"/>
  <c r="A19" i="10"/>
  <c r="N18" i="10"/>
  <c r="K18" i="10"/>
  <c r="B18" i="10"/>
  <c r="A18" i="10"/>
  <c r="N17" i="10"/>
  <c r="K17" i="10"/>
  <c r="B17" i="10"/>
  <c r="A17" i="10"/>
  <c r="N16" i="10"/>
  <c r="K16" i="10"/>
  <c r="B16" i="10"/>
  <c r="A16" i="10"/>
  <c r="K15" i="10"/>
  <c r="B15" i="10"/>
  <c r="A15" i="10"/>
  <c r="BE14" i="10"/>
  <c r="BB14" i="10"/>
  <c r="AY14" i="10"/>
  <c r="AX14" i="10"/>
  <c r="N14" i="10"/>
  <c r="K14" i="10"/>
  <c r="B14" i="10"/>
  <c r="A14" i="10"/>
  <c r="BE13" i="10"/>
  <c r="BB13" i="10"/>
  <c r="AY13" i="10"/>
  <c r="AX13" i="10"/>
  <c r="N13" i="10"/>
  <c r="K13" i="10"/>
  <c r="B13" i="10"/>
  <c r="A13" i="10"/>
  <c r="BE12" i="10"/>
  <c r="BB12" i="10"/>
  <c r="AY12" i="10"/>
  <c r="AX12" i="10"/>
  <c r="N12" i="10"/>
  <c r="K12" i="10"/>
  <c r="B12" i="10"/>
  <c r="A12" i="10"/>
  <c r="BE11" i="10"/>
  <c r="BB11" i="10"/>
  <c r="AY11" i="10"/>
  <c r="AX11" i="10"/>
  <c r="K11" i="10"/>
  <c r="B11" i="10"/>
  <c r="A11" i="10"/>
  <c r="BE10" i="10"/>
  <c r="BB10" i="10"/>
  <c r="AY10" i="10"/>
  <c r="AX10" i="10"/>
  <c r="AT10" i="10"/>
  <c r="AQ10" i="10"/>
  <c r="AN10" i="10"/>
  <c r="AK10" i="10"/>
  <c r="AH10" i="10"/>
  <c r="AE10" i="10"/>
  <c r="AB10" i="10"/>
  <c r="Y10" i="10"/>
  <c r="V10" i="10"/>
  <c r="S10" i="10"/>
  <c r="R10" i="10"/>
  <c r="N10" i="10"/>
  <c r="K10" i="10"/>
  <c r="B10" i="10"/>
  <c r="A10" i="10"/>
  <c r="BE9" i="10"/>
  <c r="BB9" i="10"/>
  <c r="AY9" i="10"/>
  <c r="AX9" i="10"/>
  <c r="AT9" i="10"/>
  <c r="AQ9" i="10"/>
  <c r="AN9" i="10"/>
  <c r="AK9" i="10"/>
  <c r="AH9" i="10"/>
  <c r="AE9" i="10"/>
  <c r="AB9" i="10"/>
  <c r="Y9" i="10"/>
  <c r="V9" i="10"/>
  <c r="S9" i="10"/>
  <c r="R9" i="10"/>
  <c r="N9" i="10"/>
  <c r="K9" i="10"/>
  <c r="B9" i="10"/>
  <c r="A9" i="10"/>
  <c r="BE8" i="10"/>
  <c r="BB8" i="10"/>
  <c r="AY8" i="10"/>
  <c r="AX8" i="10"/>
  <c r="AT8" i="10"/>
  <c r="AQ8" i="10"/>
  <c r="AN8" i="10"/>
  <c r="AK8" i="10"/>
  <c r="AH8" i="10"/>
  <c r="AE8" i="10"/>
  <c r="AB8" i="10"/>
  <c r="Y8" i="10"/>
  <c r="V8" i="10"/>
  <c r="S8" i="10"/>
  <c r="R8" i="10"/>
  <c r="N8" i="10"/>
  <c r="K8" i="10"/>
  <c r="B8" i="10"/>
  <c r="A8" i="10"/>
  <c r="BI7" i="10"/>
  <c r="BE7" i="10"/>
  <c r="BB7" i="10"/>
  <c r="AY7" i="10"/>
  <c r="AX7" i="10"/>
  <c r="AT7" i="10"/>
  <c r="AQ7" i="10"/>
  <c r="AN7" i="10"/>
  <c r="AK7" i="10"/>
  <c r="AH7" i="10"/>
  <c r="AE7" i="10"/>
  <c r="AB7" i="10"/>
  <c r="Y7" i="10"/>
  <c r="V7" i="10"/>
  <c r="S7" i="10"/>
  <c r="R7" i="10"/>
  <c r="K7" i="10"/>
  <c r="B7" i="10"/>
  <c r="A7" i="10"/>
  <c r="BQ6" i="10"/>
  <c r="BN6" i="10"/>
  <c r="BK6" i="10"/>
  <c r="BI6" i="10"/>
  <c r="BE6" i="10"/>
  <c r="BB6" i="10"/>
  <c r="AY6" i="10"/>
  <c r="AX6" i="10"/>
  <c r="AT6" i="10"/>
  <c r="AQ6" i="10"/>
  <c r="AN6" i="10"/>
  <c r="AK6" i="10"/>
  <c r="AH6" i="10"/>
  <c r="AE6" i="10"/>
  <c r="AB6" i="10"/>
  <c r="Y6" i="10"/>
  <c r="V6" i="10"/>
  <c r="S6" i="10"/>
  <c r="R6" i="10"/>
  <c r="N6" i="10"/>
  <c r="K6" i="10"/>
  <c r="B6" i="10"/>
  <c r="A6" i="10"/>
  <c r="BQ5" i="10"/>
  <c r="BN5" i="10"/>
  <c r="BK5" i="10"/>
  <c r="BI5" i="10"/>
  <c r="BE5" i="10"/>
  <c r="BB5" i="10"/>
  <c r="AY5" i="10"/>
  <c r="AX5" i="10"/>
  <c r="AT5" i="10"/>
  <c r="AQ5" i="10"/>
  <c r="AN5" i="10"/>
  <c r="AK5" i="10"/>
  <c r="AH5" i="10"/>
  <c r="AE5" i="10"/>
  <c r="AB5" i="10"/>
  <c r="Y5" i="10"/>
  <c r="V5" i="10"/>
  <c r="S5" i="10"/>
  <c r="R5" i="10"/>
  <c r="N5" i="10"/>
  <c r="K5" i="10"/>
  <c r="B5" i="10"/>
  <c r="A5" i="10"/>
  <c r="BQ4" i="10"/>
  <c r="BQ7" i="10" s="1"/>
  <c r="BN4" i="10"/>
  <c r="BK4" i="10"/>
  <c r="BK7" i="10" s="1"/>
  <c r="BI4" i="10"/>
  <c r="BE4" i="10"/>
  <c r="BB4" i="10"/>
  <c r="AY4" i="10"/>
  <c r="AX4" i="10"/>
  <c r="AT4" i="10"/>
  <c r="AQ4" i="10"/>
  <c r="AN4" i="10"/>
  <c r="AK4" i="10"/>
  <c r="AH4" i="10"/>
  <c r="AE4" i="10"/>
  <c r="AB4" i="10"/>
  <c r="Y4" i="10"/>
  <c r="V4" i="10"/>
  <c r="S4" i="10"/>
  <c r="R4" i="10"/>
  <c r="N4" i="10"/>
  <c r="K4" i="10"/>
  <c r="B4" i="10"/>
  <c r="A4" i="10"/>
  <c r="BQ3" i="10"/>
  <c r="BN3" i="10"/>
  <c r="BN7" i="10" s="1"/>
  <c r="BK3" i="10"/>
  <c r="BI3" i="10"/>
  <c r="BE3" i="10"/>
  <c r="BB3" i="10"/>
  <c r="AY3" i="10"/>
  <c r="AX3" i="10"/>
  <c r="AT3" i="10"/>
  <c r="AQ3" i="10"/>
  <c r="AN3" i="10"/>
  <c r="AK3" i="10"/>
  <c r="AH3" i="10"/>
  <c r="AE3" i="10"/>
  <c r="AB3" i="10"/>
  <c r="Y3" i="10"/>
  <c r="V3" i="10"/>
  <c r="S3" i="10"/>
  <c r="R3" i="10"/>
  <c r="K3" i="10"/>
  <c r="B3" i="10"/>
  <c r="A3" i="10"/>
  <c r="N26" i="9"/>
  <c r="K26" i="9"/>
  <c r="B26" i="9"/>
  <c r="A26" i="9"/>
  <c r="N25" i="9"/>
  <c r="K25" i="9"/>
  <c r="B25" i="9"/>
  <c r="A25" i="9"/>
  <c r="N24" i="9"/>
  <c r="K24" i="9"/>
  <c r="B24" i="9"/>
  <c r="A24" i="9"/>
  <c r="K23" i="9"/>
  <c r="B23" i="9"/>
  <c r="A23" i="9"/>
  <c r="N22" i="9"/>
  <c r="K22" i="9"/>
  <c r="B22" i="9"/>
  <c r="A22" i="9"/>
  <c r="N21" i="9"/>
  <c r="K21" i="9"/>
  <c r="B21" i="9"/>
  <c r="A21" i="9"/>
  <c r="N20" i="9"/>
  <c r="K20" i="9"/>
  <c r="B20" i="9"/>
  <c r="A20" i="9"/>
  <c r="K19" i="9"/>
  <c r="B19" i="9"/>
  <c r="A19" i="9"/>
  <c r="N18" i="9"/>
  <c r="K18" i="9"/>
  <c r="B18" i="9"/>
  <c r="A18" i="9"/>
  <c r="N17" i="9"/>
  <c r="K17" i="9"/>
  <c r="B17" i="9"/>
  <c r="A17" i="9"/>
  <c r="N16" i="9"/>
  <c r="K16" i="9"/>
  <c r="B16" i="9"/>
  <c r="A16" i="9"/>
  <c r="K15" i="9"/>
  <c r="B15" i="9"/>
  <c r="A15" i="9"/>
  <c r="BE14" i="9"/>
  <c r="BB14" i="9"/>
  <c r="AY14" i="9"/>
  <c r="AX14" i="9"/>
  <c r="N14" i="9"/>
  <c r="K14" i="9"/>
  <c r="B14" i="9"/>
  <c r="A14" i="9"/>
  <c r="BE13" i="9"/>
  <c r="BB13" i="9"/>
  <c r="AY13" i="9"/>
  <c r="AX13" i="9"/>
  <c r="N13" i="9"/>
  <c r="K13" i="9"/>
  <c r="B13" i="9"/>
  <c r="A13" i="9"/>
  <c r="BE12" i="9"/>
  <c r="BB12" i="9"/>
  <c r="AY12" i="9"/>
  <c r="AX12" i="9"/>
  <c r="N12" i="9"/>
  <c r="K12" i="9"/>
  <c r="B12" i="9"/>
  <c r="A12" i="9"/>
  <c r="BE11" i="9"/>
  <c r="BB11" i="9"/>
  <c r="AY11" i="9"/>
  <c r="AX11" i="9"/>
  <c r="K11" i="9"/>
  <c r="B11" i="9"/>
  <c r="A11" i="9"/>
  <c r="BE10" i="9"/>
  <c r="BB10" i="9"/>
  <c r="AY10" i="9"/>
  <c r="AX10" i="9"/>
  <c r="AT10" i="9"/>
  <c r="AQ10" i="9"/>
  <c r="AN10" i="9"/>
  <c r="AK10" i="9"/>
  <c r="AH10" i="9"/>
  <c r="AE10" i="9"/>
  <c r="AB10" i="9"/>
  <c r="Y10" i="9"/>
  <c r="V10" i="9"/>
  <c r="S10" i="9"/>
  <c r="R10" i="9"/>
  <c r="N10" i="9"/>
  <c r="K10" i="9"/>
  <c r="B10" i="9"/>
  <c r="A10" i="9"/>
  <c r="BE9" i="9"/>
  <c r="BB9" i="9"/>
  <c r="AY9" i="9"/>
  <c r="AX9" i="9"/>
  <c r="AT9" i="9"/>
  <c r="AQ9" i="9"/>
  <c r="AN9" i="9"/>
  <c r="AK9" i="9"/>
  <c r="AH9" i="9"/>
  <c r="AE9" i="9"/>
  <c r="AB9" i="9"/>
  <c r="Y9" i="9"/>
  <c r="V9" i="9"/>
  <c r="S9" i="9"/>
  <c r="R9" i="9"/>
  <c r="N9" i="9"/>
  <c r="K9" i="9"/>
  <c r="B9" i="9"/>
  <c r="A9" i="9"/>
  <c r="BE8" i="9"/>
  <c r="BB8" i="9"/>
  <c r="AY8" i="9"/>
  <c r="AX8" i="9"/>
  <c r="AT8" i="9"/>
  <c r="AQ8" i="9"/>
  <c r="AN8" i="9"/>
  <c r="AK8" i="9"/>
  <c r="AH8" i="9"/>
  <c r="AE8" i="9"/>
  <c r="AB8" i="9"/>
  <c r="Y8" i="9"/>
  <c r="V8" i="9"/>
  <c r="S8" i="9"/>
  <c r="R8" i="9"/>
  <c r="N8" i="9"/>
  <c r="K8" i="9"/>
  <c r="B8" i="9"/>
  <c r="A8" i="9"/>
  <c r="BI7" i="9"/>
  <c r="BE7" i="9"/>
  <c r="BB7" i="9"/>
  <c r="AY7" i="9"/>
  <c r="AX7" i="9"/>
  <c r="AT7" i="9"/>
  <c r="AQ7" i="9"/>
  <c r="AN7" i="9"/>
  <c r="AK7" i="9"/>
  <c r="AH7" i="9"/>
  <c r="AE7" i="9"/>
  <c r="AB7" i="9"/>
  <c r="Y7" i="9"/>
  <c r="V7" i="9"/>
  <c r="S7" i="9"/>
  <c r="R7" i="9"/>
  <c r="K7" i="9"/>
  <c r="B7" i="9"/>
  <c r="A7" i="9"/>
  <c r="BQ6" i="9"/>
  <c r="BN6" i="9"/>
  <c r="BK6" i="9"/>
  <c r="BI6" i="9"/>
  <c r="BE6" i="9"/>
  <c r="BB6" i="9"/>
  <c r="AY6" i="9"/>
  <c r="AX6" i="9"/>
  <c r="AT6" i="9"/>
  <c r="AQ6" i="9"/>
  <c r="AN6" i="9"/>
  <c r="AK6" i="9"/>
  <c r="AH6" i="9"/>
  <c r="AE6" i="9"/>
  <c r="AB6" i="9"/>
  <c r="Y6" i="9"/>
  <c r="V6" i="9"/>
  <c r="S6" i="9"/>
  <c r="R6" i="9"/>
  <c r="N6" i="9"/>
  <c r="K6" i="9"/>
  <c r="B6" i="9"/>
  <c r="A6" i="9"/>
  <c r="BQ5" i="9"/>
  <c r="BN5" i="9"/>
  <c r="BK5" i="9"/>
  <c r="BI5" i="9"/>
  <c r="BE5" i="9"/>
  <c r="BB5" i="9"/>
  <c r="AY5" i="9"/>
  <c r="AX5" i="9"/>
  <c r="AT5" i="9"/>
  <c r="AQ5" i="9"/>
  <c r="AN5" i="9"/>
  <c r="AK5" i="9"/>
  <c r="AH5" i="9"/>
  <c r="AE5" i="9"/>
  <c r="AB5" i="9"/>
  <c r="Y5" i="9"/>
  <c r="V5" i="9"/>
  <c r="S5" i="9"/>
  <c r="R5" i="9"/>
  <c r="N5" i="9"/>
  <c r="K5" i="9"/>
  <c r="B5" i="9"/>
  <c r="A5" i="9"/>
  <c r="BQ4" i="9"/>
  <c r="BQ7" i="9" s="1"/>
  <c r="BN4" i="9"/>
  <c r="BK4" i="9"/>
  <c r="BK7" i="9" s="1"/>
  <c r="BI4" i="9"/>
  <c r="BE4" i="9"/>
  <c r="BB4" i="9"/>
  <c r="AY4" i="9"/>
  <c r="AX4" i="9"/>
  <c r="AT4" i="9"/>
  <c r="AQ4" i="9"/>
  <c r="AN4" i="9"/>
  <c r="AK4" i="9"/>
  <c r="AH4" i="9"/>
  <c r="AE4" i="9"/>
  <c r="AB4" i="9"/>
  <c r="Y4" i="9"/>
  <c r="V4" i="9"/>
  <c r="S4" i="9"/>
  <c r="R4" i="9"/>
  <c r="N4" i="9"/>
  <c r="K4" i="9"/>
  <c r="B4" i="9"/>
  <c r="A4" i="9"/>
  <c r="BQ3" i="9"/>
  <c r="BN3" i="9"/>
  <c r="BN7" i="9" s="1"/>
  <c r="BK3" i="9"/>
  <c r="BI3" i="9"/>
  <c r="BE3" i="9"/>
  <c r="BB3" i="9"/>
  <c r="AY3" i="9"/>
  <c r="AX3" i="9"/>
  <c r="AT3" i="9"/>
  <c r="AQ3" i="9"/>
  <c r="AN3" i="9"/>
  <c r="AK3" i="9"/>
  <c r="AH3" i="9"/>
  <c r="AE3" i="9"/>
  <c r="AB3" i="9"/>
  <c r="Y3" i="9"/>
  <c r="V3" i="9"/>
  <c r="S3" i="9"/>
  <c r="R3" i="9"/>
  <c r="K3" i="9"/>
  <c r="B3" i="9"/>
  <c r="A3" i="9"/>
  <c r="N26" i="8"/>
  <c r="K26" i="8"/>
  <c r="B26" i="8"/>
  <c r="A26" i="8"/>
  <c r="N25" i="8"/>
  <c r="K25" i="8"/>
  <c r="B25" i="8"/>
  <c r="A25" i="8"/>
  <c r="N24" i="8"/>
  <c r="K24" i="8"/>
  <c r="B24" i="8"/>
  <c r="A24" i="8"/>
  <c r="K23" i="8"/>
  <c r="B23" i="8"/>
  <c r="A23" i="8"/>
  <c r="N22" i="8"/>
  <c r="K22" i="8"/>
  <c r="B22" i="8"/>
  <c r="A22" i="8"/>
  <c r="N21" i="8"/>
  <c r="K21" i="8"/>
  <c r="B21" i="8"/>
  <c r="A21" i="8"/>
  <c r="N20" i="8"/>
  <c r="K20" i="8"/>
  <c r="B20" i="8"/>
  <c r="A20" i="8"/>
  <c r="K19" i="8"/>
  <c r="B19" i="8"/>
  <c r="A19" i="8"/>
  <c r="N18" i="8"/>
  <c r="K18" i="8"/>
  <c r="B18" i="8"/>
  <c r="A18" i="8"/>
  <c r="N17" i="8"/>
  <c r="K17" i="8"/>
  <c r="B17" i="8"/>
  <c r="A17" i="8"/>
  <c r="N16" i="8"/>
  <c r="K16" i="8"/>
  <c r="B16" i="8"/>
  <c r="A16" i="8"/>
  <c r="K15" i="8"/>
  <c r="B15" i="8"/>
  <c r="A15" i="8"/>
  <c r="BE14" i="8"/>
  <c r="BB14" i="8"/>
  <c r="AY14" i="8"/>
  <c r="AX14" i="8"/>
  <c r="N14" i="8"/>
  <c r="K14" i="8"/>
  <c r="B14" i="8"/>
  <c r="A14" i="8"/>
  <c r="BE13" i="8"/>
  <c r="BB13" i="8"/>
  <c r="AY13" i="8"/>
  <c r="AX13" i="8"/>
  <c r="N13" i="8"/>
  <c r="K13" i="8"/>
  <c r="B13" i="8"/>
  <c r="A13" i="8"/>
  <c r="BE12" i="8"/>
  <c r="BB12" i="8"/>
  <c r="AY12" i="8"/>
  <c r="AX12" i="8"/>
  <c r="N12" i="8"/>
  <c r="K12" i="8"/>
  <c r="B12" i="8"/>
  <c r="A12" i="8"/>
  <c r="BE11" i="8"/>
  <c r="BB11" i="8"/>
  <c r="AY11" i="8"/>
  <c r="AX11" i="8"/>
  <c r="K11" i="8"/>
  <c r="B11" i="8"/>
  <c r="A11" i="8"/>
  <c r="BE10" i="8"/>
  <c r="BB10" i="8"/>
  <c r="AY10" i="8"/>
  <c r="AX10" i="8"/>
  <c r="AT10" i="8"/>
  <c r="AQ10" i="8"/>
  <c r="AN10" i="8"/>
  <c r="AK10" i="8"/>
  <c r="AH10" i="8"/>
  <c r="AE10" i="8"/>
  <c r="AB10" i="8"/>
  <c r="Y10" i="8"/>
  <c r="V10" i="8"/>
  <c r="S10" i="8"/>
  <c r="R10" i="8"/>
  <c r="N10" i="8"/>
  <c r="K10" i="8"/>
  <c r="B10" i="8"/>
  <c r="A10" i="8"/>
  <c r="BE9" i="8"/>
  <c r="BB9" i="8"/>
  <c r="AY9" i="8"/>
  <c r="AX9" i="8"/>
  <c r="AT9" i="8"/>
  <c r="AQ9" i="8"/>
  <c r="AN9" i="8"/>
  <c r="AK9" i="8"/>
  <c r="AH9" i="8"/>
  <c r="AE9" i="8"/>
  <c r="AB9" i="8"/>
  <c r="Y9" i="8"/>
  <c r="V9" i="8"/>
  <c r="S9" i="8"/>
  <c r="R9" i="8"/>
  <c r="N9" i="8"/>
  <c r="K9" i="8"/>
  <c r="B9" i="8"/>
  <c r="A9" i="8"/>
  <c r="BE8" i="8"/>
  <c r="BB8" i="8"/>
  <c r="AY8" i="8"/>
  <c r="AX8" i="8"/>
  <c r="AT8" i="8"/>
  <c r="AQ8" i="8"/>
  <c r="AN8" i="8"/>
  <c r="AK8" i="8"/>
  <c r="AH8" i="8"/>
  <c r="AE8" i="8"/>
  <c r="AB8" i="8"/>
  <c r="Y8" i="8"/>
  <c r="V8" i="8"/>
  <c r="S8" i="8"/>
  <c r="R8" i="8"/>
  <c r="N8" i="8"/>
  <c r="K8" i="8"/>
  <c r="B8" i="8"/>
  <c r="A8" i="8"/>
  <c r="BI7" i="8"/>
  <c r="BE7" i="8"/>
  <c r="BB7" i="8"/>
  <c r="AY7" i="8"/>
  <c r="AX7" i="8"/>
  <c r="AT7" i="8"/>
  <c r="AQ7" i="8"/>
  <c r="AN7" i="8"/>
  <c r="AK7" i="8"/>
  <c r="AH7" i="8"/>
  <c r="AE7" i="8"/>
  <c r="AB7" i="8"/>
  <c r="Y7" i="8"/>
  <c r="V7" i="8"/>
  <c r="S7" i="8"/>
  <c r="R7" i="8"/>
  <c r="K7" i="8"/>
  <c r="B7" i="8"/>
  <c r="A7" i="8"/>
  <c r="BQ6" i="8"/>
  <c r="BN6" i="8"/>
  <c r="BK6" i="8"/>
  <c r="BI6" i="8"/>
  <c r="BE6" i="8"/>
  <c r="BB6" i="8"/>
  <c r="AY6" i="8"/>
  <c r="AX6" i="8"/>
  <c r="AT6" i="8"/>
  <c r="AQ6" i="8"/>
  <c r="AN6" i="8"/>
  <c r="AK6" i="8"/>
  <c r="AH6" i="8"/>
  <c r="AE6" i="8"/>
  <c r="AB6" i="8"/>
  <c r="Y6" i="8"/>
  <c r="V6" i="8"/>
  <c r="S6" i="8"/>
  <c r="R6" i="8"/>
  <c r="N6" i="8"/>
  <c r="K6" i="8"/>
  <c r="B6" i="8"/>
  <c r="A6" i="8"/>
  <c r="BQ5" i="8"/>
  <c r="BN5" i="8"/>
  <c r="BK5" i="8"/>
  <c r="BI5" i="8"/>
  <c r="BE5" i="8"/>
  <c r="BB5" i="8"/>
  <c r="AY5" i="8"/>
  <c r="AX5" i="8"/>
  <c r="AT5" i="8"/>
  <c r="AQ5" i="8"/>
  <c r="AN5" i="8"/>
  <c r="AK5" i="8"/>
  <c r="AH5" i="8"/>
  <c r="AE5" i="8"/>
  <c r="AB5" i="8"/>
  <c r="Y5" i="8"/>
  <c r="V5" i="8"/>
  <c r="S5" i="8"/>
  <c r="R5" i="8"/>
  <c r="N5" i="8"/>
  <c r="K5" i="8"/>
  <c r="B5" i="8"/>
  <c r="A5" i="8"/>
  <c r="BQ4" i="8"/>
  <c r="BQ7" i="8" s="1"/>
  <c r="BN4" i="8"/>
  <c r="BK4" i="8"/>
  <c r="BK7" i="8" s="1"/>
  <c r="BI4" i="8"/>
  <c r="BE4" i="8"/>
  <c r="BB4" i="8"/>
  <c r="AY4" i="8"/>
  <c r="AX4" i="8"/>
  <c r="AT4" i="8"/>
  <c r="AQ4" i="8"/>
  <c r="AN4" i="8"/>
  <c r="AK4" i="8"/>
  <c r="AH4" i="8"/>
  <c r="AE4" i="8"/>
  <c r="AB4" i="8"/>
  <c r="Y4" i="8"/>
  <c r="V4" i="8"/>
  <c r="S4" i="8"/>
  <c r="R4" i="8"/>
  <c r="N4" i="8"/>
  <c r="K4" i="8"/>
  <c r="B4" i="8"/>
  <c r="A4" i="8"/>
  <c r="BQ3" i="8"/>
  <c r="BN3" i="8"/>
  <c r="BN7" i="8" s="1"/>
  <c r="BK3" i="8"/>
  <c r="BI3" i="8"/>
  <c r="BE3" i="8"/>
  <c r="BB3" i="8"/>
  <c r="AY3" i="8"/>
  <c r="AX3" i="8"/>
  <c r="AT3" i="8"/>
  <c r="AQ3" i="8"/>
  <c r="AN3" i="8"/>
  <c r="AK3" i="8"/>
  <c r="AH3" i="8"/>
  <c r="AE3" i="8"/>
  <c r="AB3" i="8"/>
  <c r="Y3" i="8"/>
  <c r="V3" i="8"/>
  <c r="S3" i="8"/>
  <c r="R3" i="8"/>
  <c r="K3" i="8"/>
  <c r="B3" i="8"/>
  <c r="A3" i="8"/>
  <c r="N26" i="7"/>
  <c r="K26" i="7"/>
  <c r="B26" i="7"/>
  <c r="A26" i="7"/>
  <c r="N25" i="7"/>
  <c r="K25" i="7"/>
  <c r="B25" i="7"/>
  <c r="A25" i="7"/>
  <c r="N24" i="7"/>
  <c r="K24" i="7"/>
  <c r="B24" i="7"/>
  <c r="A24" i="7"/>
  <c r="K23" i="7"/>
  <c r="B23" i="7"/>
  <c r="A23" i="7"/>
  <c r="N22" i="7"/>
  <c r="K22" i="7"/>
  <c r="B22" i="7"/>
  <c r="A22" i="7"/>
  <c r="N21" i="7"/>
  <c r="K21" i="7"/>
  <c r="B21" i="7"/>
  <c r="A21" i="7"/>
  <c r="N20" i="7"/>
  <c r="K20" i="7"/>
  <c r="B20" i="7"/>
  <c r="A20" i="7"/>
  <c r="K19" i="7"/>
  <c r="B19" i="7"/>
  <c r="A19" i="7"/>
  <c r="N18" i="7"/>
  <c r="K18" i="7"/>
  <c r="B18" i="7"/>
  <c r="A18" i="7"/>
  <c r="N17" i="7"/>
  <c r="K17" i="7"/>
  <c r="B17" i="7"/>
  <c r="A17" i="7"/>
  <c r="N16" i="7"/>
  <c r="K16" i="7"/>
  <c r="B16" i="7"/>
  <c r="A16" i="7"/>
  <c r="K15" i="7"/>
  <c r="B15" i="7"/>
  <c r="A15" i="7"/>
  <c r="BE14" i="7"/>
  <c r="BB14" i="7"/>
  <c r="AY14" i="7"/>
  <c r="AX14" i="7"/>
  <c r="N14" i="7"/>
  <c r="K14" i="7"/>
  <c r="B14" i="7"/>
  <c r="A14" i="7"/>
  <c r="BE13" i="7"/>
  <c r="BB13" i="7"/>
  <c r="AY13" i="7"/>
  <c r="AX13" i="7"/>
  <c r="N13" i="7"/>
  <c r="K13" i="7"/>
  <c r="B13" i="7"/>
  <c r="A13" i="7"/>
  <c r="BE12" i="7"/>
  <c r="BB12" i="7"/>
  <c r="AY12" i="7"/>
  <c r="AX12" i="7"/>
  <c r="N12" i="7"/>
  <c r="K12" i="7"/>
  <c r="B12" i="7"/>
  <c r="A12" i="7"/>
  <c r="BE11" i="7"/>
  <c r="BB11" i="7"/>
  <c r="AY11" i="7"/>
  <c r="AX11" i="7"/>
  <c r="K11" i="7"/>
  <c r="B11" i="7"/>
  <c r="A11" i="7"/>
  <c r="BE10" i="7"/>
  <c r="BB10" i="7"/>
  <c r="AY10" i="7"/>
  <c r="AX10" i="7"/>
  <c r="AT10" i="7"/>
  <c r="AQ10" i="7"/>
  <c r="AN10" i="7"/>
  <c r="AK10" i="7"/>
  <c r="AH10" i="7"/>
  <c r="AE10" i="7"/>
  <c r="AB10" i="7"/>
  <c r="Y10" i="7"/>
  <c r="V10" i="7"/>
  <c r="S10" i="7"/>
  <c r="R10" i="7"/>
  <c r="N10" i="7"/>
  <c r="K10" i="7"/>
  <c r="B10" i="7"/>
  <c r="A10" i="7"/>
  <c r="BE9" i="7"/>
  <c r="BB9" i="7"/>
  <c r="AY9" i="7"/>
  <c r="AX9" i="7"/>
  <c r="AT9" i="7"/>
  <c r="AQ9" i="7"/>
  <c r="AN9" i="7"/>
  <c r="AK9" i="7"/>
  <c r="AH9" i="7"/>
  <c r="AE9" i="7"/>
  <c r="AB9" i="7"/>
  <c r="Y9" i="7"/>
  <c r="V9" i="7"/>
  <c r="S9" i="7"/>
  <c r="R9" i="7"/>
  <c r="N9" i="7"/>
  <c r="K9" i="7"/>
  <c r="B9" i="7"/>
  <c r="A9" i="7"/>
  <c r="BE8" i="7"/>
  <c r="BB8" i="7"/>
  <c r="AY8" i="7"/>
  <c r="AX8" i="7"/>
  <c r="AT8" i="7"/>
  <c r="AQ8" i="7"/>
  <c r="AN8" i="7"/>
  <c r="AK8" i="7"/>
  <c r="AH8" i="7"/>
  <c r="AE8" i="7"/>
  <c r="AB8" i="7"/>
  <c r="Y8" i="7"/>
  <c r="V8" i="7"/>
  <c r="S8" i="7"/>
  <c r="R8" i="7"/>
  <c r="N8" i="7"/>
  <c r="K8" i="7"/>
  <c r="B8" i="7"/>
  <c r="A8" i="7"/>
  <c r="BI7" i="7"/>
  <c r="BE7" i="7"/>
  <c r="BB7" i="7"/>
  <c r="AY7" i="7"/>
  <c r="AX7" i="7"/>
  <c r="AT7" i="7"/>
  <c r="AQ7" i="7"/>
  <c r="AN7" i="7"/>
  <c r="AK7" i="7"/>
  <c r="AH7" i="7"/>
  <c r="AE7" i="7"/>
  <c r="AB7" i="7"/>
  <c r="Y7" i="7"/>
  <c r="V7" i="7"/>
  <c r="S7" i="7"/>
  <c r="R7" i="7"/>
  <c r="K7" i="7"/>
  <c r="B7" i="7"/>
  <c r="A7" i="7"/>
  <c r="BQ6" i="7"/>
  <c r="BN6" i="7"/>
  <c r="BK6" i="7"/>
  <c r="BI6" i="7"/>
  <c r="BE6" i="7"/>
  <c r="BB6" i="7"/>
  <c r="AY6" i="7"/>
  <c r="AX6" i="7"/>
  <c r="AT6" i="7"/>
  <c r="AQ6" i="7"/>
  <c r="AN6" i="7"/>
  <c r="AK6" i="7"/>
  <c r="AH6" i="7"/>
  <c r="AE6" i="7"/>
  <c r="AB6" i="7"/>
  <c r="Y6" i="7"/>
  <c r="V6" i="7"/>
  <c r="S6" i="7"/>
  <c r="R6" i="7"/>
  <c r="N6" i="7"/>
  <c r="K6" i="7"/>
  <c r="B6" i="7"/>
  <c r="A6" i="7"/>
  <c r="BQ5" i="7"/>
  <c r="BN5" i="7"/>
  <c r="BK5" i="7"/>
  <c r="BI5" i="7"/>
  <c r="BE5" i="7"/>
  <c r="BB5" i="7"/>
  <c r="AY5" i="7"/>
  <c r="AX5" i="7"/>
  <c r="AT5" i="7"/>
  <c r="AQ5" i="7"/>
  <c r="AN5" i="7"/>
  <c r="AK5" i="7"/>
  <c r="AH5" i="7"/>
  <c r="AE5" i="7"/>
  <c r="AB5" i="7"/>
  <c r="Y5" i="7"/>
  <c r="V5" i="7"/>
  <c r="S5" i="7"/>
  <c r="R5" i="7"/>
  <c r="N5" i="7"/>
  <c r="K5" i="7"/>
  <c r="B5" i="7"/>
  <c r="A5" i="7"/>
  <c r="BQ4" i="7"/>
  <c r="BQ7" i="7" s="1"/>
  <c r="BN4" i="7"/>
  <c r="BK4" i="7"/>
  <c r="BK7" i="7" s="1"/>
  <c r="BI4" i="7"/>
  <c r="BE4" i="7"/>
  <c r="BB4" i="7"/>
  <c r="AY4" i="7"/>
  <c r="AX4" i="7"/>
  <c r="AT4" i="7"/>
  <c r="AQ4" i="7"/>
  <c r="AN4" i="7"/>
  <c r="AK4" i="7"/>
  <c r="AH4" i="7"/>
  <c r="AE4" i="7"/>
  <c r="AB4" i="7"/>
  <c r="Y4" i="7"/>
  <c r="V4" i="7"/>
  <c r="S4" i="7"/>
  <c r="R4" i="7"/>
  <c r="N4" i="7"/>
  <c r="K4" i="7"/>
  <c r="B4" i="7"/>
  <c r="A4" i="7"/>
  <c r="BQ3" i="7"/>
  <c r="BN3" i="7"/>
  <c r="BN7" i="7" s="1"/>
  <c r="BK3" i="7"/>
  <c r="BI3" i="7"/>
  <c r="BE3" i="7"/>
  <c r="BB3" i="7"/>
  <c r="AY3" i="7"/>
  <c r="AX3" i="7"/>
  <c r="AT3" i="7"/>
  <c r="AQ3" i="7"/>
  <c r="AN3" i="7"/>
  <c r="AK3" i="7"/>
  <c r="AH3" i="7"/>
  <c r="AE3" i="7"/>
  <c r="AB3" i="7"/>
  <c r="Y3" i="7"/>
  <c r="V3" i="7"/>
  <c r="S3" i="7"/>
  <c r="R3" i="7"/>
  <c r="K3" i="7"/>
  <c r="B3" i="7"/>
  <c r="A3" i="7"/>
  <c r="N26" i="6"/>
  <c r="K26" i="6"/>
  <c r="B26" i="6"/>
  <c r="A26" i="6"/>
  <c r="N25" i="6"/>
  <c r="K25" i="6"/>
  <c r="B25" i="6"/>
  <c r="A25" i="6"/>
  <c r="N24" i="6"/>
  <c r="K24" i="6"/>
  <c r="B24" i="6"/>
  <c r="A24" i="6"/>
  <c r="K23" i="6"/>
  <c r="B23" i="6"/>
  <c r="A23" i="6"/>
  <c r="N22" i="6"/>
  <c r="K22" i="6"/>
  <c r="B22" i="6"/>
  <c r="A22" i="6"/>
  <c r="N21" i="6"/>
  <c r="K21" i="6"/>
  <c r="B21" i="6"/>
  <c r="A21" i="6"/>
  <c r="N20" i="6"/>
  <c r="K20" i="6"/>
  <c r="B20" i="6"/>
  <c r="A20" i="6"/>
  <c r="K19" i="6"/>
  <c r="B19" i="6"/>
  <c r="A19" i="6"/>
  <c r="N18" i="6"/>
  <c r="K18" i="6"/>
  <c r="B18" i="6"/>
  <c r="A18" i="6"/>
  <c r="N17" i="6"/>
  <c r="K17" i="6"/>
  <c r="B17" i="6"/>
  <c r="A17" i="6"/>
  <c r="N16" i="6"/>
  <c r="K16" i="6"/>
  <c r="B16" i="6"/>
  <c r="A16" i="6"/>
  <c r="K15" i="6"/>
  <c r="B15" i="6"/>
  <c r="A15" i="6"/>
  <c r="BE14" i="6"/>
  <c r="BB14" i="6"/>
  <c r="AY14" i="6"/>
  <c r="AX14" i="6"/>
  <c r="N14" i="6"/>
  <c r="K14" i="6"/>
  <c r="B14" i="6"/>
  <c r="A14" i="6"/>
  <c r="BE13" i="6"/>
  <c r="BB13" i="6"/>
  <c r="AY13" i="6"/>
  <c r="AX13" i="6"/>
  <c r="N13" i="6"/>
  <c r="K13" i="6"/>
  <c r="B13" i="6"/>
  <c r="A13" i="6"/>
  <c r="BE12" i="6"/>
  <c r="BB12" i="6"/>
  <c r="AY12" i="6"/>
  <c r="AX12" i="6"/>
  <c r="N12" i="6"/>
  <c r="K12" i="6"/>
  <c r="B12" i="6"/>
  <c r="A12" i="6"/>
  <c r="BE11" i="6"/>
  <c r="BB11" i="6"/>
  <c r="AY11" i="6"/>
  <c r="AX11" i="6"/>
  <c r="K11" i="6"/>
  <c r="B11" i="6"/>
  <c r="A11" i="6"/>
  <c r="BE10" i="6"/>
  <c r="BB10" i="6"/>
  <c r="AY10" i="6"/>
  <c r="AX10" i="6"/>
  <c r="AT10" i="6"/>
  <c r="AQ10" i="6"/>
  <c r="AN10" i="6"/>
  <c r="AK10" i="6"/>
  <c r="AH10" i="6"/>
  <c r="AE10" i="6"/>
  <c r="AB10" i="6"/>
  <c r="Y10" i="6"/>
  <c r="V10" i="6"/>
  <c r="S10" i="6"/>
  <c r="R10" i="6"/>
  <c r="N10" i="6"/>
  <c r="K10" i="6"/>
  <c r="B10" i="6"/>
  <c r="A10" i="6"/>
  <c r="BE9" i="6"/>
  <c r="BB9" i="6"/>
  <c r="AY9" i="6"/>
  <c r="AX9" i="6"/>
  <c r="AT9" i="6"/>
  <c r="AQ9" i="6"/>
  <c r="AN9" i="6"/>
  <c r="AK9" i="6"/>
  <c r="AH9" i="6"/>
  <c r="AE9" i="6"/>
  <c r="AB9" i="6"/>
  <c r="Y9" i="6"/>
  <c r="V9" i="6"/>
  <c r="S9" i="6"/>
  <c r="R9" i="6"/>
  <c r="N9" i="6"/>
  <c r="K9" i="6"/>
  <c r="B9" i="6"/>
  <c r="A9" i="6"/>
  <c r="BE8" i="6"/>
  <c r="BB8" i="6"/>
  <c r="AY8" i="6"/>
  <c r="AX8" i="6"/>
  <c r="AT8" i="6"/>
  <c r="AQ8" i="6"/>
  <c r="AN8" i="6"/>
  <c r="AK8" i="6"/>
  <c r="AH8" i="6"/>
  <c r="AE8" i="6"/>
  <c r="AB8" i="6"/>
  <c r="Y8" i="6"/>
  <c r="V8" i="6"/>
  <c r="S8" i="6"/>
  <c r="R8" i="6"/>
  <c r="N8" i="6"/>
  <c r="K8" i="6"/>
  <c r="B8" i="6"/>
  <c r="A8" i="6"/>
  <c r="BI7" i="6"/>
  <c r="BE7" i="6"/>
  <c r="BB7" i="6"/>
  <c r="AY7" i="6"/>
  <c r="AX7" i="6"/>
  <c r="AT7" i="6"/>
  <c r="AQ7" i="6"/>
  <c r="AN7" i="6"/>
  <c r="AK7" i="6"/>
  <c r="AH7" i="6"/>
  <c r="AE7" i="6"/>
  <c r="AB7" i="6"/>
  <c r="Y7" i="6"/>
  <c r="V7" i="6"/>
  <c r="S7" i="6"/>
  <c r="R7" i="6"/>
  <c r="K7" i="6"/>
  <c r="B7" i="6"/>
  <c r="A7" i="6"/>
  <c r="BQ6" i="6"/>
  <c r="BN6" i="6"/>
  <c r="BK6" i="6"/>
  <c r="BI6" i="6"/>
  <c r="BE6" i="6"/>
  <c r="BB6" i="6"/>
  <c r="AY6" i="6"/>
  <c r="AX6" i="6"/>
  <c r="AT6" i="6"/>
  <c r="AQ6" i="6"/>
  <c r="AN6" i="6"/>
  <c r="AK6" i="6"/>
  <c r="AH6" i="6"/>
  <c r="AE6" i="6"/>
  <c r="AB6" i="6"/>
  <c r="Y6" i="6"/>
  <c r="V6" i="6"/>
  <c r="S6" i="6"/>
  <c r="R6" i="6"/>
  <c r="N6" i="6"/>
  <c r="K6" i="6"/>
  <c r="B6" i="6"/>
  <c r="A6" i="6"/>
  <c r="BQ5" i="6"/>
  <c r="BN5" i="6"/>
  <c r="BK5" i="6"/>
  <c r="BI5" i="6"/>
  <c r="BE5" i="6"/>
  <c r="BB5" i="6"/>
  <c r="AY5" i="6"/>
  <c r="AX5" i="6"/>
  <c r="AT5" i="6"/>
  <c r="AQ5" i="6"/>
  <c r="AN5" i="6"/>
  <c r="AK5" i="6"/>
  <c r="AH5" i="6"/>
  <c r="AE5" i="6"/>
  <c r="AB5" i="6"/>
  <c r="Y5" i="6"/>
  <c r="V5" i="6"/>
  <c r="S5" i="6"/>
  <c r="R5" i="6"/>
  <c r="N5" i="6"/>
  <c r="K5" i="6"/>
  <c r="B5" i="6"/>
  <c r="A5" i="6"/>
  <c r="BQ4" i="6"/>
  <c r="BQ7" i="6" s="1"/>
  <c r="BN4" i="6"/>
  <c r="BK4" i="6"/>
  <c r="BK7" i="6" s="1"/>
  <c r="BI4" i="6"/>
  <c r="BE4" i="6"/>
  <c r="BB4" i="6"/>
  <c r="AY4" i="6"/>
  <c r="AX4" i="6"/>
  <c r="AT4" i="6"/>
  <c r="AQ4" i="6"/>
  <c r="AN4" i="6"/>
  <c r="AK4" i="6"/>
  <c r="AH4" i="6"/>
  <c r="AE4" i="6"/>
  <c r="AB4" i="6"/>
  <c r="Y4" i="6"/>
  <c r="V4" i="6"/>
  <c r="S4" i="6"/>
  <c r="R4" i="6"/>
  <c r="N4" i="6"/>
  <c r="K4" i="6"/>
  <c r="B4" i="6"/>
  <c r="A4" i="6"/>
  <c r="BQ3" i="6"/>
  <c r="BN3" i="6"/>
  <c r="BN7" i="6" s="1"/>
  <c r="BK3" i="6"/>
  <c r="BI3" i="6"/>
  <c r="BE3" i="6"/>
  <c r="BB3" i="6"/>
  <c r="AY3" i="6"/>
  <c r="AX3" i="6"/>
  <c r="AT3" i="6"/>
  <c r="AQ3" i="6"/>
  <c r="AN3" i="6"/>
  <c r="AK3" i="6"/>
  <c r="AH3" i="6"/>
  <c r="AE3" i="6"/>
  <c r="AB3" i="6"/>
  <c r="Y3" i="6"/>
  <c r="V3" i="6"/>
  <c r="S3" i="6"/>
  <c r="R3" i="6"/>
  <c r="K3" i="6"/>
  <c r="B3" i="6"/>
  <c r="A3" i="6"/>
  <c r="N26" i="5"/>
  <c r="K26" i="5"/>
  <c r="B26" i="5"/>
  <c r="A26" i="5"/>
  <c r="N25" i="5"/>
  <c r="K25" i="5"/>
  <c r="B25" i="5"/>
  <c r="A25" i="5"/>
  <c r="N24" i="5"/>
  <c r="K24" i="5"/>
  <c r="B24" i="5"/>
  <c r="A24" i="5"/>
  <c r="K23" i="5"/>
  <c r="B23" i="5"/>
  <c r="A23" i="5"/>
  <c r="N22" i="5"/>
  <c r="K22" i="5"/>
  <c r="B22" i="5"/>
  <c r="A22" i="5"/>
  <c r="N21" i="5"/>
  <c r="K21" i="5"/>
  <c r="B21" i="5"/>
  <c r="A21" i="5"/>
  <c r="N20" i="5"/>
  <c r="K20" i="5"/>
  <c r="B20" i="5"/>
  <c r="A20" i="5"/>
  <c r="K19" i="5"/>
  <c r="B19" i="5"/>
  <c r="A19" i="5"/>
  <c r="N18" i="5"/>
  <c r="K18" i="5"/>
  <c r="B18" i="5"/>
  <c r="A18" i="5"/>
  <c r="N17" i="5"/>
  <c r="K17" i="5"/>
  <c r="B17" i="5"/>
  <c r="A17" i="5"/>
  <c r="N16" i="5"/>
  <c r="K16" i="5"/>
  <c r="B16" i="5"/>
  <c r="A16" i="5"/>
  <c r="K15" i="5"/>
  <c r="B15" i="5"/>
  <c r="A15" i="5"/>
  <c r="BE14" i="5"/>
  <c r="BB14" i="5"/>
  <c r="AY14" i="5"/>
  <c r="AX14" i="5"/>
  <c r="N14" i="5"/>
  <c r="K14" i="5"/>
  <c r="B14" i="5"/>
  <c r="A14" i="5"/>
  <c r="BE13" i="5"/>
  <c r="BB13" i="5"/>
  <c r="AY13" i="5"/>
  <c r="AX13" i="5"/>
  <c r="N13" i="5"/>
  <c r="K13" i="5"/>
  <c r="B13" i="5"/>
  <c r="A13" i="5"/>
  <c r="BE12" i="5"/>
  <c r="BB12" i="5"/>
  <c r="AY12" i="5"/>
  <c r="AX12" i="5"/>
  <c r="N12" i="5"/>
  <c r="K12" i="5"/>
  <c r="B12" i="5"/>
  <c r="A12" i="5"/>
  <c r="BE11" i="5"/>
  <c r="BB11" i="5"/>
  <c r="AY11" i="5"/>
  <c r="AX11" i="5"/>
  <c r="K11" i="5"/>
  <c r="B11" i="5"/>
  <c r="A11" i="5"/>
  <c r="BE10" i="5"/>
  <c r="BB10" i="5"/>
  <c r="AY10" i="5"/>
  <c r="AX10" i="5"/>
  <c r="AT10" i="5"/>
  <c r="AQ10" i="5"/>
  <c r="AN10" i="5"/>
  <c r="AK10" i="5"/>
  <c r="AH10" i="5"/>
  <c r="AE10" i="5"/>
  <c r="AB10" i="5"/>
  <c r="Y10" i="5"/>
  <c r="V10" i="5"/>
  <c r="S10" i="5"/>
  <c r="R10" i="5"/>
  <c r="N10" i="5"/>
  <c r="K10" i="5"/>
  <c r="B10" i="5"/>
  <c r="A10" i="5"/>
  <c r="BE9" i="5"/>
  <c r="BB9" i="5"/>
  <c r="AY9" i="5"/>
  <c r="AX9" i="5"/>
  <c r="AT9" i="5"/>
  <c r="AQ9" i="5"/>
  <c r="AN9" i="5"/>
  <c r="AK9" i="5"/>
  <c r="AH9" i="5"/>
  <c r="AE9" i="5"/>
  <c r="AB9" i="5"/>
  <c r="Y9" i="5"/>
  <c r="V9" i="5"/>
  <c r="S9" i="5"/>
  <c r="R9" i="5"/>
  <c r="N9" i="5"/>
  <c r="K9" i="5"/>
  <c r="B9" i="5"/>
  <c r="A9" i="5"/>
  <c r="BE8" i="5"/>
  <c r="BB8" i="5"/>
  <c r="AY8" i="5"/>
  <c r="AX8" i="5"/>
  <c r="AT8" i="5"/>
  <c r="AQ8" i="5"/>
  <c r="AN8" i="5"/>
  <c r="AK8" i="5"/>
  <c r="AH8" i="5"/>
  <c r="AE8" i="5"/>
  <c r="AB8" i="5"/>
  <c r="Y8" i="5"/>
  <c r="V8" i="5"/>
  <c r="S8" i="5"/>
  <c r="R8" i="5"/>
  <c r="N8" i="5"/>
  <c r="K8" i="5"/>
  <c r="B8" i="5"/>
  <c r="A8" i="5"/>
  <c r="BI7" i="5"/>
  <c r="BE7" i="5"/>
  <c r="BB7" i="5"/>
  <c r="AY7" i="5"/>
  <c r="AX7" i="5"/>
  <c r="AT7" i="5"/>
  <c r="AQ7" i="5"/>
  <c r="AN7" i="5"/>
  <c r="AK7" i="5"/>
  <c r="AH7" i="5"/>
  <c r="AE7" i="5"/>
  <c r="AB7" i="5"/>
  <c r="Y7" i="5"/>
  <c r="V7" i="5"/>
  <c r="S7" i="5"/>
  <c r="R7" i="5"/>
  <c r="K7" i="5"/>
  <c r="B7" i="5"/>
  <c r="A7" i="5"/>
  <c r="BQ6" i="5"/>
  <c r="BN6" i="5"/>
  <c r="BK6" i="5"/>
  <c r="BI6" i="5"/>
  <c r="BE6" i="5"/>
  <c r="BB6" i="5"/>
  <c r="AY6" i="5"/>
  <c r="AX6" i="5"/>
  <c r="AT6" i="5"/>
  <c r="AQ6" i="5"/>
  <c r="AN6" i="5"/>
  <c r="AK6" i="5"/>
  <c r="AH6" i="5"/>
  <c r="AE6" i="5"/>
  <c r="AB6" i="5"/>
  <c r="Y6" i="5"/>
  <c r="V6" i="5"/>
  <c r="S6" i="5"/>
  <c r="R6" i="5"/>
  <c r="N6" i="5"/>
  <c r="K6" i="5"/>
  <c r="B6" i="5"/>
  <c r="A6" i="5"/>
  <c r="BQ5" i="5"/>
  <c r="BN5" i="5"/>
  <c r="BK5" i="5"/>
  <c r="BI5" i="5"/>
  <c r="BE5" i="5"/>
  <c r="BB5" i="5"/>
  <c r="AY5" i="5"/>
  <c r="AX5" i="5"/>
  <c r="AT5" i="5"/>
  <c r="AQ5" i="5"/>
  <c r="AN5" i="5"/>
  <c r="AK5" i="5"/>
  <c r="AH5" i="5"/>
  <c r="AE5" i="5"/>
  <c r="AB5" i="5"/>
  <c r="Y5" i="5"/>
  <c r="V5" i="5"/>
  <c r="S5" i="5"/>
  <c r="R5" i="5"/>
  <c r="N5" i="5"/>
  <c r="K5" i="5"/>
  <c r="B5" i="5"/>
  <c r="A5" i="5"/>
  <c r="BQ4" i="5"/>
  <c r="BQ7" i="5" s="1"/>
  <c r="BN4" i="5"/>
  <c r="BK4" i="5"/>
  <c r="BK7" i="5" s="1"/>
  <c r="BI4" i="5"/>
  <c r="BE4" i="5"/>
  <c r="BB4" i="5"/>
  <c r="AY4" i="5"/>
  <c r="AX4" i="5"/>
  <c r="AT4" i="5"/>
  <c r="AQ4" i="5"/>
  <c r="AN4" i="5"/>
  <c r="AK4" i="5"/>
  <c r="AH4" i="5"/>
  <c r="AE4" i="5"/>
  <c r="AB4" i="5"/>
  <c r="Y4" i="5"/>
  <c r="V4" i="5"/>
  <c r="S4" i="5"/>
  <c r="R4" i="5"/>
  <c r="N4" i="5"/>
  <c r="K4" i="5"/>
  <c r="B4" i="5"/>
  <c r="A4" i="5"/>
  <c r="BQ3" i="5"/>
  <c r="BN3" i="5"/>
  <c r="BN7" i="5" s="1"/>
  <c r="BK3" i="5"/>
  <c r="BI3" i="5"/>
  <c r="BE3" i="5"/>
  <c r="BB3" i="5"/>
  <c r="AY3" i="5"/>
  <c r="AX3" i="5"/>
  <c r="AT3" i="5"/>
  <c r="AQ3" i="5"/>
  <c r="AN3" i="5"/>
  <c r="AK3" i="5"/>
  <c r="AH3" i="5"/>
  <c r="AE3" i="5"/>
  <c r="AB3" i="5"/>
  <c r="Y3" i="5"/>
  <c r="V3" i="5"/>
  <c r="S3" i="5"/>
  <c r="R3" i="5"/>
  <c r="K3" i="5"/>
  <c r="B3" i="5"/>
  <c r="A3" i="5"/>
  <c r="N26" i="4"/>
  <c r="K26" i="4"/>
  <c r="B26" i="4"/>
  <c r="A26" i="4"/>
  <c r="N25" i="4"/>
  <c r="K25" i="4"/>
  <c r="B25" i="4"/>
  <c r="A25" i="4"/>
  <c r="N24" i="4"/>
  <c r="K24" i="4"/>
  <c r="B24" i="4"/>
  <c r="A24" i="4"/>
  <c r="K23" i="4"/>
  <c r="B23" i="4"/>
  <c r="A23" i="4"/>
  <c r="N22" i="4"/>
  <c r="K22" i="4"/>
  <c r="B22" i="4"/>
  <c r="A22" i="4"/>
  <c r="N21" i="4"/>
  <c r="K21" i="4"/>
  <c r="B21" i="4"/>
  <c r="A21" i="4"/>
  <c r="N20" i="4"/>
  <c r="K20" i="4"/>
  <c r="B20" i="4"/>
  <c r="A20" i="4"/>
  <c r="K19" i="4"/>
  <c r="B19" i="4"/>
  <c r="A19" i="4"/>
  <c r="N18" i="4"/>
  <c r="K18" i="4"/>
  <c r="B18" i="4"/>
  <c r="A18" i="4"/>
  <c r="N17" i="4"/>
  <c r="K17" i="4"/>
  <c r="B17" i="4"/>
  <c r="A17" i="4"/>
  <c r="N16" i="4"/>
  <c r="K16" i="4"/>
  <c r="B16" i="4"/>
  <c r="A16" i="4"/>
  <c r="K15" i="4"/>
  <c r="B15" i="4"/>
  <c r="A15" i="4"/>
  <c r="BE14" i="4"/>
  <c r="BB14" i="4"/>
  <c r="AY14" i="4"/>
  <c r="AX14" i="4"/>
  <c r="N14" i="4"/>
  <c r="K14" i="4"/>
  <c r="B14" i="4"/>
  <c r="A14" i="4"/>
  <c r="BE13" i="4"/>
  <c r="BB13" i="4"/>
  <c r="AY13" i="4"/>
  <c r="AX13" i="4"/>
  <c r="N13" i="4"/>
  <c r="K13" i="4"/>
  <c r="B13" i="4"/>
  <c r="A13" i="4"/>
  <c r="BE12" i="4"/>
  <c r="BB12" i="4"/>
  <c r="AY12" i="4"/>
  <c r="AX12" i="4"/>
  <c r="N12" i="4"/>
  <c r="K12" i="4"/>
  <c r="B12" i="4"/>
  <c r="A12" i="4"/>
  <c r="BE11" i="4"/>
  <c r="BB11" i="4"/>
  <c r="AY11" i="4"/>
  <c r="AX11" i="4"/>
  <c r="K11" i="4"/>
  <c r="B11" i="4"/>
  <c r="A11" i="4"/>
  <c r="BE10" i="4"/>
  <c r="BB10" i="4"/>
  <c r="AY10" i="4"/>
  <c r="AX10" i="4"/>
  <c r="AT10" i="4"/>
  <c r="AQ10" i="4"/>
  <c r="AN10" i="4"/>
  <c r="AK10" i="4"/>
  <c r="AH10" i="4"/>
  <c r="AE10" i="4"/>
  <c r="AB10" i="4"/>
  <c r="Y10" i="4"/>
  <c r="V10" i="4"/>
  <c r="S10" i="4"/>
  <c r="R10" i="4"/>
  <c r="N10" i="4"/>
  <c r="K10" i="4"/>
  <c r="B10" i="4"/>
  <c r="A10" i="4"/>
  <c r="BE9" i="4"/>
  <c r="BB9" i="4"/>
  <c r="AY9" i="4"/>
  <c r="AX9" i="4"/>
  <c r="AT9" i="4"/>
  <c r="AQ9" i="4"/>
  <c r="AN9" i="4"/>
  <c r="AK9" i="4"/>
  <c r="AH9" i="4"/>
  <c r="AE9" i="4"/>
  <c r="AB9" i="4"/>
  <c r="Y9" i="4"/>
  <c r="V9" i="4"/>
  <c r="S9" i="4"/>
  <c r="R9" i="4"/>
  <c r="N9" i="4"/>
  <c r="K9" i="4"/>
  <c r="B9" i="4"/>
  <c r="A9" i="4"/>
  <c r="BE8" i="4"/>
  <c r="BB8" i="4"/>
  <c r="AY8" i="4"/>
  <c r="AX8" i="4"/>
  <c r="AT8" i="4"/>
  <c r="AQ8" i="4"/>
  <c r="AN8" i="4"/>
  <c r="AK8" i="4"/>
  <c r="AH8" i="4"/>
  <c r="AE8" i="4"/>
  <c r="AB8" i="4"/>
  <c r="Y8" i="4"/>
  <c r="V8" i="4"/>
  <c r="S8" i="4"/>
  <c r="R8" i="4"/>
  <c r="N8" i="4"/>
  <c r="K8" i="4"/>
  <c r="B8" i="4"/>
  <c r="A8" i="4"/>
  <c r="BI7" i="4"/>
  <c r="BE7" i="4"/>
  <c r="BB7" i="4"/>
  <c r="AY7" i="4"/>
  <c r="AX7" i="4"/>
  <c r="AT7" i="4"/>
  <c r="AQ7" i="4"/>
  <c r="AN7" i="4"/>
  <c r="AK7" i="4"/>
  <c r="AH7" i="4"/>
  <c r="AE7" i="4"/>
  <c r="AB7" i="4"/>
  <c r="Y7" i="4"/>
  <c r="V7" i="4"/>
  <c r="S7" i="4"/>
  <c r="R7" i="4"/>
  <c r="K7" i="4"/>
  <c r="B7" i="4"/>
  <c r="A7" i="4"/>
  <c r="BQ6" i="4"/>
  <c r="BN6" i="4"/>
  <c r="BK6" i="4"/>
  <c r="BI6" i="4"/>
  <c r="BE6" i="4"/>
  <c r="BB6" i="4"/>
  <c r="AY6" i="4"/>
  <c r="AX6" i="4"/>
  <c r="AT6" i="4"/>
  <c r="AQ6" i="4"/>
  <c r="AN6" i="4"/>
  <c r="AK6" i="4"/>
  <c r="AH6" i="4"/>
  <c r="AE6" i="4"/>
  <c r="AB6" i="4"/>
  <c r="Y6" i="4"/>
  <c r="V6" i="4"/>
  <c r="S6" i="4"/>
  <c r="R6" i="4"/>
  <c r="N6" i="4"/>
  <c r="K6" i="4"/>
  <c r="B6" i="4"/>
  <c r="A6" i="4"/>
  <c r="BQ5" i="4"/>
  <c r="BN5" i="4"/>
  <c r="BK5" i="4"/>
  <c r="BI5" i="4"/>
  <c r="BE5" i="4"/>
  <c r="BB5" i="4"/>
  <c r="AY5" i="4"/>
  <c r="AX5" i="4"/>
  <c r="AT5" i="4"/>
  <c r="AQ5" i="4"/>
  <c r="AN5" i="4"/>
  <c r="AK5" i="4"/>
  <c r="AH5" i="4"/>
  <c r="AE5" i="4"/>
  <c r="AB5" i="4"/>
  <c r="Y5" i="4"/>
  <c r="V5" i="4"/>
  <c r="S5" i="4"/>
  <c r="R5" i="4"/>
  <c r="N5" i="4"/>
  <c r="K5" i="4"/>
  <c r="B5" i="4"/>
  <c r="A5" i="4"/>
  <c r="BQ4" i="4"/>
  <c r="BQ7" i="4" s="1"/>
  <c r="BN4" i="4"/>
  <c r="BK4" i="4"/>
  <c r="BK7" i="4" s="1"/>
  <c r="BI4" i="4"/>
  <c r="BE4" i="4"/>
  <c r="BB4" i="4"/>
  <c r="AY4" i="4"/>
  <c r="AX4" i="4"/>
  <c r="AT4" i="4"/>
  <c r="AQ4" i="4"/>
  <c r="AN4" i="4"/>
  <c r="AK4" i="4"/>
  <c r="AH4" i="4"/>
  <c r="AE4" i="4"/>
  <c r="AB4" i="4"/>
  <c r="Y4" i="4"/>
  <c r="V4" i="4"/>
  <c r="S4" i="4"/>
  <c r="R4" i="4"/>
  <c r="N4" i="4"/>
  <c r="K4" i="4"/>
  <c r="B4" i="4"/>
  <c r="A4" i="4"/>
  <c r="BQ3" i="4"/>
  <c r="BN3" i="4"/>
  <c r="BN7" i="4" s="1"/>
  <c r="BK3" i="4"/>
  <c r="BI3" i="4"/>
  <c r="BE3" i="4"/>
  <c r="BB3" i="4"/>
  <c r="AY3" i="4"/>
  <c r="AX3" i="4"/>
  <c r="AT3" i="4"/>
  <c r="AQ3" i="4"/>
  <c r="AN3" i="4"/>
  <c r="AK3" i="4"/>
  <c r="AH3" i="4"/>
  <c r="AE3" i="4"/>
  <c r="AB3" i="4"/>
  <c r="Y3" i="4"/>
  <c r="V3" i="4"/>
  <c r="S3" i="4"/>
  <c r="R3" i="4"/>
  <c r="K3" i="4"/>
  <c r="B3" i="4"/>
  <c r="A3" i="4"/>
  <c r="N26" i="3"/>
  <c r="K26" i="3"/>
  <c r="B26" i="3"/>
  <c r="A26" i="3"/>
  <c r="N25" i="3"/>
  <c r="K25" i="3"/>
  <c r="B25" i="3"/>
  <c r="A25" i="3"/>
  <c r="N24" i="3"/>
  <c r="K24" i="3"/>
  <c r="B24" i="3"/>
  <c r="A24" i="3"/>
  <c r="K23" i="3"/>
  <c r="B23" i="3"/>
  <c r="A23" i="3"/>
  <c r="N22" i="3"/>
  <c r="K22" i="3"/>
  <c r="B22" i="3"/>
  <c r="A22" i="3"/>
  <c r="N21" i="3"/>
  <c r="K21" i="3"/>
  <c r="B21" i="3"/>
  <c r="A21" i="3"/>
  <c r="N20" i="3"/>
  <c r="K20" i="3"/>
  <c r="B20" i="3"/>
  <c r="A20" i="3"/>
  <c r="K19" i="3"/>
  <c r="B19" i="3"/>
  <c r="A19" i="3"/>
  <c r="N18" i="3"/>
  <c r="K18" i="3"/>
  <c r="B18" i="3"/>
  <c r="A18" i="3"/>
  <c r="N17" i="3"/>
  <c r="K17" i="3"/>
  <c r="B17" i="3"/>
  <c r="A17" i="3"/>
  <c r="N16" i="3"/>
  <c r="K16" i="3"/>
  <c r="B16" i="3"/>
  <c r="A16" i="3"/>
  <c r="K15" i="3"/>
  <c r="B15" i="3"/>
  <c r="A15" i="3"/>
  <c r="BE14" i="3"/>
  <c r="BB14" i="3"/>
  <c r="AY14" i="3"/>
  <c r="AX14" i="3"/>
  <c r="N14" i="3"/>
  <c r="K14" i="3"/>
  <c r="B14" i="3"/>
  <c r="A14" i="3"/>
  <c r="BE13" i="3"/>
  <c r="BB13" i="3"/>
  <c r="AY13" i="3"/>
  <c r="AX13" i="3"/>
  <c r="N13" i="3"/>
  <c r="K13" i="3"/>
  <c r="B13" i="3"/>
  <c r="A13" i="3"/>
  <c r="BE12" i="3"/>
  <c r="BB12" i="3"/>
  <c r="AY12" i="3"/>
  <c r="AX12" i="3"/>
  <c r="N12" i="3"/>
  <c r="K12" i="3"/>
  <c r="B12" i="3"/>
  <c r="A12" i="3"/>
  <c r="BE11" i="3"/>
  <c r="BB11" i="3"/>
  <c r="AY11" i="3"/>
  <c r="AX11" i="3"/>
  <c r="K11" i="3"/>
  <c r="B11" i="3"/>
  <c r="A11" i="3"/>
  <c r="BE10" i="3"/>
  <c r="BB10" i="3"/>
  <c r="AY10" i="3"/>
  <c r="AX10" i="3"/>
  <c r="AT10" i="3"/>
  <c r="AQ10" i="3"/>
  <c r="AN10" i="3"/>
  <c r="AK10" i="3"/>
  <c r="AH10" i="3"/>
  <c r="AE10" i="3"/>
  <c r="AB10" i="3"/>
  <c r="Y10" i="3"/>
  <c r="V10" i="3"/>
  <c r="S10" i="3"/>
  <c r="R10" i="3"/>
  <c r="N10" i="3"/>
  <c r="K10" i="3"/>
  <c r="B10" i="3"/>
  <c r="A10" i="3"/>
  <c r="BE9" i="3"/>
  <c r="BB9" i="3"/>
  <c r="AY9" i="3"/>
  <c r="AX9" i="3"/>
  <c r="AT9" i="3"/>
  <c r="AQ9" i="3"/>
  <c r="AN9" i="3"/>
  <c r="AK9" i="3"/>
  <c r="AH9" i="3"/>
  <c r="AE9" i="3"/>
  <c r="AB9" i="3"/>
  <c r="Y9" i="3"/>
  <c r="V9" i="3"/>
  <c r="S9" i="3"/>
  <c r="R9" i="3"/>
  <c r="N9" i="3"/>
  <c r="K9" i="3"/>
  <c r="B9" i="3"/>
  <c r="A9" i="3"/>
  <c r="BE8" i="3"/>
  <c r="BB8" i="3"/>
  <c r="AY8" i="3"/>
  <c r="AX8" i="3"/>
  <c r="AT8" i="3"/>
  <c r="AQ8" i="3"/>
  <c r="AN8" i="3"/>
  <c r="AK8" i="3"/>
  <c r="AH8" i="3"/>
  <c r="AE8" i="3"/>
  <c r="AB8" i="3"/>
  <c r="Y8" i="3"/>
  <c r="V8" i="3"/>
  <c r="S8" i="3"/>
  <c r="R8" i="3"/>
  <c r="N8" i="3"/>
  <c r="K8" i="3"/>
  <c r="B8" i="3"/>
  <c r="A8" i="3"/>
  <c r="BI7" i="3"/>
  <c r="BE7" i="3"/>
  <c r="BB7" i="3"/>
  <c r="AY7" i="3"/>
  <c r="AX7" i="3"/>
  <c r="AT7" i="3"/>
  <c r="AQ7" i="3"/>
  <c r="AN7" i="3"/>
  <c r="AK7" i="3"/>
  <c r="AH7" i="3"/>
  <c r="AE7" i="3"/>
  <c r="AB7" i="3"/>
  <c r="Y7" i="3"/>
  <c r="V7" i="3"/>
  <c r="S7" i="3"/>
  <c r="R7" i="3"/>
  <c r="K7" i="3"/>
  <c r="B7" i="3"/>
  <c r="A7" i="3"/>
  <c r="BQ6" i="3"/>
  <c r="BN6" i="3"/>
  <c r="BK6" i="3"/>
  <c r="BI6" i="3"/>
  <c r="BE6" i="3"/>
  <c r="BB6" i="3"/>
  <c r="AY6" i="3"/>
  <c r="AX6" i="3"/>
  <c r="AT6" i="3"/>
  <c r="AQ6" i="3"/>
  <c r="AN6" i="3"/>
  <c r="AK6" i="3"/>
  <c r="AH6" i="3"/>
  <c r="AE6" i="3"/>
  <c r="AB6" i="3"/>
  <c r="Y6" i="3"/>
  <c r="V6" i="3"/>
  <c r="S6" i="3"/>
  <c r="R6" i="3"/>
  <c r="N6" i="3"/>
  <c r="K6" i="3"/>
  <c r="B6" i="3"/>
  <c r="A6" i="3"/>
  <c r="BQ5" i="3"/>
  <c r="BN5" i="3"/>
  <c r="BK5" i="3"/>
  <c r="BI5" i="3"/>
  <c r="BE5" i="3"/>
  <c r="BB5" i="3"/>
  <c r="AY5" i="3"/>
  <c r="AX5" i="3"/>
  <c r="AT5" i="3"/>
  <c r="AQ5" i="3"/>
  <c r="AN5" i="3"/>
  <c r="AK5" i="3"/>
  <c r="AH5" i="3"/>
  <c r="AE5" i="3"/>
  <c r="AB5" i="3"/>
  <c r="Y5" i="3"/>
  <c r="V5" i="3"/>
  <c r="S5" i="3"/>
  <c r="R5" i="3"/>
  <c r="N5" i="3"/>
  <c r="K5" i="3"/>
  <c r="B5" i="3"/>
  <c r="A5" i="3"/>
  <c r="BQ4" i="3"/>
  <c r="BQ7" i="3" s="1"/>
  <c r="BN4" i="3"/>
  <c r="BK4" i="3"/>
  <c r="BK7" i="3" s="1"/>
  <c r="BI4" i="3"/>
  <c r="BE4" i="3"/>
  <c r="BB4" i="3"/>
  <c r="AY4" i="3"/>
  <c r="AX4" i="3"/>
  <c r="AT4" i="3"/>
  <c r="AQ4" i="3"/>
  <c r="AN4" i="3"/>
  <c r="AK4" i="3"/>
  <c r="AH4" i="3"/>
  <c r="AE4" i="3"/>
  <c r="AB4" i="3"/>
  <c r="Y4" i="3"/>
  <c r="V4" i="3"/>
  <c r="S4" i="3"/>
  <c r="R4" i="3"/>
  <c r="N4" i="3"/>
  <c r="K4" i="3"/>
  <c r="B4" i="3"/>
  <c r="A4" i="3"/>
  <c r="BQ3" i="3"/>
  <c r="BN3" i="3"/>
  <c r="BN7" i="3" s="1"/>
  <c r="BK3" i="3"/>
  <c r="BI3" i="3"/>
  <c r="BE3" i="3"/>
  <c r="BB3" i="3"/>
  <c r="AY3" i="3"/>
  <c r="AX3" i="3"/>
  <c r="AT3" i="3"/>
  <c r="AQ3" i="3"/>
  <c r="AN3" i="3"/>
  <c r="AK3" i="3"/>
  <c r="AH3" i="3"/>
  <c r="AE3" i="3"/>
  <c r="AB3" i="3"/>
  <c r="Y3" i="3"/>
  <c r="V3" i="3"/>
  <c r="S3" i="3"/>
  <c r="R3" i="3"/>
  <c r="K3" i="3"/>
  <c r="B3" i="3"/>
  <c r="A3" i="3"/>
  <c r="N26" i="2"/>
  <c r="K26" i="2"/>
  <c r="B26" i="2"/>
  <c r="A26" i="2"/>
  <c r="N25" i="2"/>
  <c r="K25" i="2"/>
  <c r="B25" i="2"/>
  <c r="A25" i="2"/>
  <c r="N24" i="2"/>
  <c r="K24" i="2"/>
  <c r="B24" i="2"/>
  <c r="A24" i="2"/>
  <c r="K23" i="2"/>
  <c r="B23" i="2"/>
  <c r="A23" i="2"/>
  <c r="N22" i="2"/>
  <c r="K22" i="2"/>
  <c r="B22" i="2"/>
  <c r="A22" i="2"/>
  <c r="N21" i="2"/>
  <c r="K21" i="2"/>
  <c r="B21" i="2"/>
  <c r="A21" i="2"/>
  <c r="N20" i="2"/>
  <c r="K20" i="2"/>
  <c r="B20" i="2"/>
  <c r="A20" i="2"/>
  <c r="K19" i="2"/>
  <c r="B19" i="2"/>
  <c r="A19" i="2"/>
  <c r="N18" i="2"/>
  <c r="K18" i="2"/>
  <c r="B18" i="2"/>
  <c r="A18" i="2"/>
  <c r="N17" i="2"/>
  <c r="K17" i="2"/>
  <c r="B17" i="2"/>
  <c r="A17" i="2"/>
  <c r="N16" i="2"/>
  <c r="K16" i="2"/>
  <c r="B16" i="2"/>
  <c r="A16" i="2"/>
  <c r="K15" i="2"/>
  <c r="B15" i="2"/>
  <c r="A15" i="2"/>
  <c r="BE14" i="2"/>
  <c r="BB14" i="2"/>
  <c r="AY14" i="2"/>
  <c r="AX14" i="2"/>
  <c r="N14" i="2"/>
  <c r="K14" i="2"/>
  <c r="B14" i="2"/>
  <c r="A14" i="2"/>
  <c r="BE13" i="2"/>
  <c r="BB13" i="2"/>
  <c r="AY13" i="2"/>
  <c r="AX13" i="2"/>
  <c r="N13" i="2"/>
  <c r="K13" i="2"/>
  <c r="B13" i="2"/>
  <c r="A13" i="2"/>
  <c r="BE12" i="2"/>
  <c r="BB12" i="2"/>
  <c r="AY12" i="2"/>
  <c r="AX12" i="2"/>
  <c r="N12" i="2"/>
  <c r="K12" i="2"/>
  <c r="B12" i="2"/>
  <c r="A12" i="2"/>
  <c r="BE11" i="2"/>
  <c r="BB11" i="2"/>
  <c r="AY11" i="2"/>
  <c r="AX11" i="2"/>
  <c r="K11" i="2"/>
  <c r="B11" i="2"/>
  <c r="A11" i="2"/>
  <c r="BE10" i="2"/>
  <c r="BB10" i="2"/>
  <c r="AY10" i="2"/>
  <c r="AX10" i="2"/>
  <c r="AT10" i="2"/>
  <c r="AQ10" i="2"/>
  <c r="AN10" i="2"/>
  <c r="AK10" i="2"/>
  <c r="AH10" i="2"/>
  <c r="AE10" i="2"/>
  <c r="AB10" i="2"/>
  <c r="Y10" i="2"/>
  <c r="V10" i="2"/>
  <c r="S10" i="2"/>
  <c r="R10" i="2"/>
  <c r="N10" i="2"/>
  <c r="K10" i="2"/>
  <c r="B10" i="2"/>
  <c r="A10" i="2"/>
  <c r="BE9" i="2"/>
  <c r="BB9" i="2"/>
  <c r="AY9" i="2"/>
  <c r="AX9" i="2"/>
  <c r="AT9" i="2"/>
  <c r="AQ9" i="2"/>
  <c r="AN9" i="2"/>
  <c r="AK9" i="2"/>
  <c r="AH9" i="2"/>
  <c r="AE9" i="2"/>
  <c r="AB9" i="2"/>
  <c r="Y9" i="2"/>
  <c r="V9" i="2"/>
  <c r="S9" i="2"/>
  <c r="R9" i="2"/>
  <c r="N9" i="2"/>
  <c r="K9" i="2"/>
  <c r="B9" i="2"/>
  <c r="A9" i="2"/>
  <c r="BE8" i="2"/>
  <c r="BB8" i="2"/>
  <c r="AY8" i="2"/>
  <c r="AX8" i="2"/>
  <c r="AT8" i="2"/>
  <c r="AQ8" i="2"/>
  <c r="AN8" i="2"/>
  <c r="AK8" i="2"/>
  <c r="AH8" i="2"/>
  <c r="AE8" i="2"/>
  <c r="AB8" i="2"/>
  <c r="Y8" i="2"/>
  <c r="V8" i="2"/>
  <c r="S8" i="2"/>
  <c r="R8" i="2"/>
  <c r="N8" i="2"/>
  <c r="K8" i="2"/>
  <c r="B8" i="2"/>
  <c r="A8" i="2"/>
  <c r="BI7" i="2"/>
  <c r="BE7" i="2"/>
  <c r="BB7" i="2"/>
  <c r="AY7" i="2"/>
  <c r="AX7" i="2"/>
  <c r="AT7" i="2"/>
  <c r="AQ7" i="2"/>
  <c r="AN7" i="2"/>
  <c r="AK7" i="2"/>
  <c r="AH7" i="2"/>
  <c r="AE7" i="2"/>
  <c r="AB7" i="2"/>
  <c r="Y7" i="2"/>
  <c r="V7" i="2"/>
  <c r="S7" i="2"/>
  <c r="R7" i="2"/>
  <c r="K7" i="2"/>
  <c r="B7" i="2"/>
  <c r="A7" i="2"/>
  <c r="BQ6" i="2"/>
  <c r="BN6" i="2"/>
  <c r="BK6" i="2"/>
  <c r="BI6" i="2"/>
  <c r="BE6" i="2"/>
  <c r="BB6" i="2"/>
  <c r="AY6" i="2"/>
  <c r="AX6" i="2"/>
  <c r="AT6" i="2"/>
  <c r="AQ6" i="2"/>
  <c r="AN6" i="2"/>
  <c r="AK6" i="2"/>
  <c r="AH6" i="2"/>
  <c r="AE6" i="2"/>
  <c r="AB6" i="2"/>
  <c r="Y6" i="2"/>
  <c r="V6" i="2"/>
  <c r="S6" i="2"/>
  <c r="R6" i="2"/>
  <c r="N6" i="2"/>
  <c r="K6" i="2"/>
  <c r="B6" i="2"/>
  <c r="A6" i="2"/>
  <c r="BQ5" i="2"/>
  <c r="BN5" i="2"/>
  <c r="BK5" i="2"/>
  <c r="BI5" i="2"/>
  <c r="BE5" i="2"/>
  <c r="BB5" i="2"/>
  <c r="AY5" i="2"/>
  <c r="AX5" i="2"/>
  <c r="AT5" i="2"/>
  <c r="AQ5" i="2"/>
  <c r="AN5" i="2"/>
  <c r="AK5" i="2"/>
  <c r="AH5" i="2"/>
  <c r="AE5" i="2"/>
  <c r="AB5" i="2"/>
  <c r="Y5" i="2"/>
  <c r="V5" i="2"/>
  <c r="S5" i="2"/>
  <c r="R5" i="2"/>
  <c r="N5" i="2"/>
  <c r="K5" i="2"/>
  <c r="B5" i="2"/>
  <c r="A5" i="2"/>
  <c r="BQ4" i="2"/>
  <c r="BQ7" i="2" s="1"/>
  <c r="BN4" i="2"/>
  <c r="BN7" i="2" s="1"/>
  <c r="BK4" i="2"/>
  <c r="BK7" i="2" s="1"/>
  <c r="BI4" i="2"/>
  <c r="BE4" i="2"/>
  <c r="BB4" i="2"/>
  <c r="AY4" i="2"/>
  <c r="AX4" i="2"/>
  <c r="AT4" i="2"/>
  <c r="AQ4" i="2"/>
  <c r="AN4" i="2"/>
  <c r="AK4" i="2"/>
  <c r="AH4" i="2"/>
  <c r="AE4" i="2"/>
  <c r="AB4" i="2"/>
  <c r="Y4" i="2"/>
  <c r="V4" i="2"/>
  <c r="S4" i="2"/>
  <c r="R4" i="2"/>
  <c r="N4" i="2"/>
  <c r="K4" i="2"/>
  <c r="B4" i="2"/>
  <c r="A4" i="2"/>
  <c r="BQ3" i="2"/>
  <c r="BN3" i="2"/>
  <c r="BK3" i="2"/>
  <c r="BI3" i="2"/>
  <c r="BE3" i="2"/>
  <c r="BB3" i="2"/>
  <c r="AY3" i="2"/>
  <c r="AX3" i="2"/>
  <c r="AT3" i="2"/>
  <c r="AQ3" i="2"/>
  <c r="AN3" i="2"/>
  <c r="AK3" i="2"/>
  <c r="AH3" i="2"/>
  <c r="AE3" i="2"/>
  <c r="AB3" i="2"/>
  <c r="Y3" i="2"/>
  <c r="V3" i="2"/>
  <c r="S3" i="2"/>
  <c r="R3" i="2"/>
  <c r="K3" i="2"/>
  <c r="B3" i="2"/>
  <c r="A3" i="2"/>
  <c r="N26" i="1"/>
  <c r="K26" i="1"/>
  <c r="B26" i="1"/>
  <c r="A26" i="1"/>
  <c r="N25" i="1"/>
  <c r="K25" i="1"/>
  <c r="B25" i="1"/>
  <c r="A25" i="1"/>
  <c r="N24" i="1"/>
  <c r="K24" i="1"/>
  <c r="B24" i="1"/>
  <c r="A24" i="1"/>
  <c r="K23" i="1"/>
  <c r="B23" i="1"/>
  <c r="A23" i="1"/>
  <c r="N22" i="1"/>
  <c r="K22" i="1"/>
  <c r="B22" i="1"/>
  <c r="A22" i="1"/>
  <c r="N21" i="1"/>
  <c r="K21" i="1"/>
  <c r="B21" i="1"/>
  <c r="A21" i="1"/>
  <c r="N20" i="1"/>
  <c r="K20" i="1"/>
  <c r="B20" i="1"/>
  <c r="A20" i="1"/>
  <c r="K19" i="1"/>
  <c r="B19" i="1"/>
  <c r="A19" i="1"/>
  <c r="N18" i="1"/>
  <c r="K18" i="1"/>
  <c r="B18" i="1"/>
  <c r="A18" i="1"/>
  <c r="N17" i="1"/>
  <c r="K17" i="1"/>
  <c r="B17" i="1"/>
  <c r="A17" i="1"/>
  <c r="N16" i="1"/>
  <c r="K16" i="1"/>
  <c r="B16" i="1"/>
  <c r="A16" i="1"/>
  <c r="K15" i="1"/>
  <c r="B15" i="1"/>
  <c r="A15" i="1"/>
  <c r="BE14" i="1"/>
  <c r="BB14" i="1"/>
  <c r="AY14" i="1"/>
  <c r="AX14" i="1"/>
  <c r="N14" i="1"/>
  <c r="K14" i="1"/>
  <c r="B14" i="1"/>
  <c r="A14" i="1"/>
  <c r="BE13" i="1"/>
  <c r="BB13" i="1"/>
  <c r="AY13" i="1"/>
  <c r="AX13" i="1"/>
  <c r="N13" i="1"/>
  <c r="K13" i="1"/>
  <c r="B13" i="1"/>
  <c r="A13" i="1"/>
  <c r="BE12" i="1"/>
  <c r="BB12" i="1"/>
  <c r="AY12" i="1"/>
  <c r="AX12" i="1"/>
  <c r="N12" i="1"/>
  <c r="K12" i="1"/>
  <c r="B12" i="1"/>
  <c r="A12" i="1"/>
  <c r="BE11" i="1"/>
  <c r="BB11" i="1"/>
  <c r="AY11" i="1"/>
  <c r="AX11" i="1"/>
  <c r="K11" i="1"/>
  <c r="B11" i="1"/>
  <c r="A11" i="1"/>
  <c r="BE10" i="1"/>
  <c r="BB10" i="1"/>
  <c r="AY10" i="1"/>
  <c r="AX10" i="1"/>
  <c r="AT10" i="1"/>
  <c r="AQ10" i="1"/>
  <c r="AN10" i="1"/>
  <c r="AK10" i="1"/>
  <c r="AH10" i="1"/>
  <c r="AE10" i="1"/>
  <c r="AB10" i="1"/>
  <c r="Y10" i="1"/>
  <c r="V10" i="1"/>
  <c r="S10" i="1"/>
  <c r="R10" i="1"/>
  <c r="N10" i="1"/>
  <c r="K10" i="1"/>
  <c r="B10" i="1"/>
  <c r="A10" i="1"/>
  <c r="BE9" i="1"/>
  <c r="BB9" i="1"/>
  <c r="AY9" i="1"/>
  <c r="AX9" i="1"/>
  <c r="AT9" i="1"/>
  <c r="AQ9" i="1"/>
  <c r="AN9" i="1"/>
  <c r="AK9" i="1"/>
  <c r="AH9" i="1"/>
  <c r="AE9" i="1"/>
  <c r="AB9" i="1"/>
  <c r="Y9" i="1"/>
  <c r="V9" i="1"/>
  <c r="S9" i="1"/>
  <c r="R9" i="1"/>
  <c r="N9" i="1"/>
  <c r="K9" i="1"/>
  <c r="B9" i="1"/>
  <c r="A9" i="1"/>
  <c r="BE8" i="1"/>
  <c r="BB8" i="1"/>
  <c r="AY8" i="1"/>
  <c r="AX8" i="1"/>
  <c r="AT8" i="1"/>
  <c r="AQ8" i="1"/>
  <c r="AN8" i="1"/>
  <c r="AK8" i="1"/>
  <c r="AH8" i="1"/>
  <c r="AE8" i="1"/>
  <c r="AB8" i="1"/>
  <c r="Y8" i="1"/>
  <c r="V8" i="1"/>
  <c r="S8" i="1"/>
  <c r="R8" i="1"/>
  <c r="N8" i="1"/>
  <c r="K8" i="1"/>
  <c r="B8" i="1"/>
  <c r="A8" i="1"/>
  <c r="BI7" i="1"/>
  <c r="BE7" i="1"/>
  <c r="BB7" i="1"/>
  <c r="AY7" i="1"/>
  <c r="AX7" i="1"/>
  <c r="AT7" i="1"/>
  <c r="AQ7" i="1"/>
  <c r="AN7" i="1"/>
  <c r="AK7" i="1"/>
  <c r="AH7" i="1"/>
  <c r="AE7" i="1"/>
  <c r="AB7" i="1"/>
  <c r="Y7" i="1"/>
  <c r="V7" i="1"/>
  <c r="S7" i="1"/>
  <c r="R7" i="1"/>
  <c r="K7" i="1"/>
  <c r="B7" i="1"/>
  <c r="A7" i="1"/>
  <c r="BQ6" i="1"/>
  <c r="BN6" i="1"/>
  <c r="BK6" i="1"/>
  <c r="BI6" i="1"/>
  <c r="BE6" i="1"/>
  <c r="BB6" i="1"/>
  <c r="AY6" i="1"/>
  <c r="AX6" i="1"/>
  <c r="AT6" i="1"/>
  <c r="AQ6" i="1"/>
  <c r="AN6" i="1"/>
  <c r="AK6" i="1"/>
  <c r="AH6" i="1"/>
  <c r="AE6" i="1"/>
  <c r="AB6" i="1"/>
  <c r="Y6" i="1"/>
  <c r="V6" i="1"/>
  <c r="S6" i="1"/>
  <c r="R6" i="1"/>
  <c r="N6" i="1"/>
  <c r="K6" i="1"/>
  <c r="B6" i="1"/>
  <c r="A6" i="1"/>
  <c r="BQ5" i="1"/>
  <c r="BN5" i="1"/>
  <c r="BK5" i="1"/>
  <c r="BI5" i="1"/>
  <c r="BE5" i="1"/>
  <c r="BB5" i="1"/>
  <c r="AY5" i="1"/>
  <c r="AX5" i="1"/>
  <c r="AT5" i="1"/>
  <c r="AQ5" i="1"/>
  <c r="AN5" i="1"/>
  <c r="AK5" i="1"/>
  <c r="AH5" i="1"/>
  <c r="AE5" i="1"/>
  <c r="AB5" i="1"/>
  <c r="Y5" i="1"/>
  <c r="V5" i="1"/>
  <c r="S5" i="1"/>
  <c r="R5" i="1"/>
  <c r="N5" i="1"/>
  <c r="K5" i="1"/>
  <c r="B5" i="1"/>
  <c r="A5" i="1"/>
  <c r="BQ4" i="1"/>
  <c r="BQ7" i="1" s="1"/>
  <c r="BN4" i="1"/>
  <c r="BK4" i="1"/>
  <c r="BK7" i="1" s="1"/>
  <c r="BI4" i="1"/>
  <c r="BE4" i="1"/>
  <c r="BB4" i="1"/>
  <c r="AY4" i="1"/>
  <c r="AX4" i="1"/>
  <c r="AT4" i="1"/>
  <c r="AQ4" i="1"/>
  <c r="AN4" i="1"/>
  <c r="AK4" i="1"/>
  <c r="AH4" i="1"/>
  <c r="AE4" i="1"/>
  <c r="AB4" i="1"/>
  <c r="Y4" i="1"/>
  <c r="V4" i="1"/>
  <c r="S4" i="1"/>
  <c r="R4" i="1"/>
  <c r="N4" i="1"/>
  <c r="K4" i="1"/>
  <c r="B4" i="1"/>
  <c r="A4" i="1"/>
  <c r="BQ3" i="1"/>
  <c r="BN3" i="1"/>
  <c r="BN7" i="1" s="1"/>
  <c r="BK3" i="1"/>
  <c r="BI3" i="1"/>
  <c r="BE3" i="1"/>
  <c r="BB3" i="1"/>
  <c r="AY3" i="1"/>
  <c r="AX3" i="1"/>
  <c r="AT3" i="1"/>
  <c r="AQ3" i="1"/>
  <c r="AN3" i="1"/>
  <c r="AK3" i="1"/>
  <c r="AH3" i="1"/>
  <c r="AE3" i="1"/>
  <c r="AB3" i="1"/>
  <c r="Y3" i="1"/>
  <c r="V3" i="1"/>
  <c r="S3" i="1"/>
  <c r="R3" i="1"/>
  <c r="K3" i="1"/>
  <c r="B3" i="1"/>
  <c r="A3" i="1"/>
</calcChain>
</file>

<file path=xl/sharedStrings.xml><?xml version="1.0" encoding="utf-8"?>
<sst xmlns="http://schemas.openxmlformats.org/spreadsheetml/2006/main" count="7627" uniqueCount="85">
  <si>
    <t>LanAGL8</t>
  </si>
  <si>
    <t>8-hour</t>
  </si>
  <si>
    <t>Gene</t>
  </si>
  <si>
    <t>Photoperiod</t>
  </si>
  <si>
    <t>Line</t>
  </si>
  <si>
    <t>Allele</t>
  </si>
  <si>
    <t>Vernalization (N -no, V -yes)</t>
  </si>
  <si>
    <t>Term</t>
  </si>
  <si>
    <t>Expression at 9AM</t>
  </si>
  <si>
    <t>Standard deviation</t>
  </si>
  <si>
    <t>Expression at 3PM</t>
  </si>
  <si>
    <t>Expression at 9AM divided by expression at 3PM</t>
  </si>
  <si>
    <t>P-value</t>
  </si>
  <si>
    <t>Significance</t>
  </si>
  <si>
    <t xml:space="preserve">Maximum expression at this term (9AM or 3PM) divided by maximum expresssion at the first term (9AM or 3PM) </t>
  </si>
  <si>
    <r>
      <rPr>
        <b/>
        <sz val="11"/>
        <color rgb="FF000000"/>
        <rFont val="Calibri"/>
        <family val="2"/>
        <charset val="238"/>
      </rPr>
      <t xml:space="preserve">Expression  in </t>
    </r>
    <r>
      <rPr>
        <b/>
        <i/>
        <sz val="11"/>
        <color rgb="FF000000"/>
        <rFont val="Calibri"/>
        <family val="2"/>
        <charset val="238"/>
      </rPr>
      <t>Ku</t>
    </r>
    <r>
      <rPr>
        <b/>
        <sz val="11"/>
        <color rgb="FF000000"/>
        <rFont val="Calibri"/>
        <family val="2"/>
        <charset val="238"/>
      </rPr>
      <t xml:space="preserve"> at 9AM divided by expression in </t>
    </r>
    <r>
      <rPr>
        <b/>
        <i/>
        <sz val="11"/>
        <color rgb="FF000000"/>
        <rFont val="Calibri"/>
        <family val="2"/>
        <charset val="238"/>
      </rPr>
      <t xml:space="preserve">Pal </t>
    </r>
    <r>
      <rPr>
        <b/>
        <sz val="11"/>
        <color rgb="FF000000"/>
        <rFont val="Calibri"/>
        <family val="2"/>
        <charset val="238"/>
      </rPr>
      <t>at 9AM</t>
    </r>
  </si>
  <si>
    <r>
      <rPr>
        <b/>
        <sz val="11"/>
        <color rgb="FF000000"/>
        <rFont val="Calibri"/>
        <family val="2"/>
        <charset val="238"/>
      </rPr>
      <t xml:space="preserve">Expression  in </t>
    </r>
    <r>
      <rPr>
        <b/>
        <i/>
        <sz val="11"/>
        <color rgb="FF000000"/>
        <rFont val="Calibri"/>
        <family val="2"/>
        <charset val="238"/>
      </rPr>
      <t>Ku</t>
    </r>
    <r>
      <rPr>
        <b/>
        <sz val="11"/>
        <color rgb="FF000000"/>
        <rFont val="Calibri"/>
        <family val="2"/>
        <charset val="238"/>
      </rPr>
      <t xml:space="preserve"> at 3PM divided by expression in </t>
    </r>
    <r>
      <rPr>
        <b/>
        <i/>
        <sz val="11"/>
        <color rgb="FF000000"/>
        <rFont val="Calibri"/>
        <family val="2"/>
        <charset val="238"/>
      </rPr>
      <t xml:space="preserve">Pal </t>
    </r>
    <r>
      <rPr>
        <b/>
        <sz val="11"/>
        <color rgb="FF000000"/>
        <rFont val="Calibri"/>
        <family val="2"/>
        <charset val="238"/>
      </rPr>
      <t>at 3PM</t>
    </r>
  </si>
  <si>
    <r>
      <rPr>
        <b/>
        <sz val="11"/>
        <color rgb="FF000000"/>
        <rFont val="Calibri"/>
        <family val="2"/>
        <charset val="238"/>
      </rPr>
      <t xml:space="preserve">Maximum expression (9AM or 3PM) in </t>
    </r>
    <r>
      <rPr>
        <b/>
        <i/>
        <sz val="11"/>
        <color rgb="FF000000"/>
        <rFont val="Calibri"/>
        <family val="2"/>
        <charset val="238"/>
      </rPr>
      <t>Ku</t>
    </r>
    <r>
      <rPr>
        <b/>
        <sz val="11"/>
        <color rgb="FF000000"/>
        <rFont val="Calibri"/>
        <family val="2"/>
        <charset val="238"/>
      </rPr>
      <t xml:space="preserve"> divided by maximum expresssion (9AM or 3PM) in </t>
    </r>
    <r>
      <rPr>
        <b/>
        <i/>
        <sz val="11"/>
        <color rgb="FF000000"/>
        <rFont val="Calibri"/>
        <family val="2"/>
        <charset val="238"/>
      </rPr>
      <t>Pal</t>
    </r>
  </si>
  <si>
    <r>
      <rPr>
        <b/>
        <sz val="11"/>
        <color rgb="FF000000"/>
        <rFont val="Calibri"/>
        <family val="2"/>
        <charset val="238"/>
      </rPr>
      <t xml:space="preserve">Expression  in </t>
    </r>
    <r>
      <rPr>
        <b/>
        <i/>
        <sz val="11"/>
        <color rgb="FF000000"/>
        <rFont val="Calibri"/>
        <family val="2"/>
        <charset val="238"/>
      </rPr>
      <t>Ku</t>
    </r>
    <r>
      <rPr>
        <b/>
        <sz val="11"/>
        <color rgb="FF000000"/>
        <rFont val="Calibri"/>
        <family val="2"/>
        <charset val="238"/>
      </rPr>
      <t xml:space="preserve"> at 9AM divided by expression in </t>
    </r>
    <r>
      <rPr>
        <b/>
        <i/>
        <sz val="11"/>
        <color rgb="FF000000"/>
        <rFont val="Calibri"/>
        <family val="2"/>
        <charset val="238"/>
      </rPr>
      <t xml:space="preserve">ku </t>
    </r>
    <r>
      <rPr>
        <b/>
        <sz val="11"/>
        <color rgb="FF000000"/>
        <rFont val="Calibri"/>
        <family val="2"/>
        <charset val="238"/>
      </rPr>
      <t>at 9AM</t>
    </r>
  </si>
  <si>
    <r>
      <rPr>
        <b/>
        <sz val="11"/>
        <color rgb="FF000000"/>
        <rFont val="Calibri"/>
        <family val="2"/>
        <charset val="238"/>
      </rPr>
      <t xml:space="preserve">Expression  in </t>
    </r>
    <r>
      <rPr>
        <b/>
        <i/>
        <sz val="11"/>
        <color rgb="FF000000"/>
        <rFont val="Calibri"/>
        <family val="2"/>
        <charset val="238"/>
      </rPr>
      <t>Ku</t>
    </r>
    <r>
      <rPr>
        <b/>
        <sz val="11"/>
        <color rgb="FF000000"/>
        <rFont val="Calibri"/>
        <family val="2"/>
        <charset val="238"/>
      </rPr>
      <t xml:space="preserve"> at 3PM divided by expression in </t>
    </r>
    <r>
      <rPr>
        <b/>
        <i/>
        <sz val="11"/>
        <color rgb="FF000000"/>
        <rFont val="Calibri"/>
        <family val="2"/>
        <charset val="238"/>
      </rPr>
      <t xml:space="preserve">ku </t>
    </r>
    <r>
      <rPr>
        <b/>
        <sz val="11"/>
        <color rgb="FF000000"/>
        <rFont val="Calibri"/>
        <family val="2"/>
        <charset val="238"/>
      </rPr>
      <t>at 3PM</t>
    </r>
  </si>
  <si>
    <r>
      <rPr>
        <b/>
        <sz val="11"/>
        <color rgb="FF000000"/>
        <rFont val="Calibri"/>
        <family val="2"/>
        <charset val="238"/>
      </rPr>
      <t xml:space="preserve">Maximum expression (9AM or 3PM) in </t>
    </r>
    <r>
      <rPr>
        <b/>
        <i/>
        <sz val="11"/>
        <color rgb="FF000000"/>
        <rFont val="Calibri"/>
        <family val="2"/>
        <charset val="238"/>
      </rPr>
      <t>Ku</t>
    </r>
    <r>
      <rPr>
        <b/>
        <sz val="11"/>
        <color rgb="FF000000"/>
        <rFont val="Calibri"/>
        <family val="2"/>
        <charset val="238"/>
      </rPr>
      <t xml:space="preserve"> divided by maximum expresssion (9AM or 3PM) in </t>
    </r>
    <r>
      <rPr>
        <b/>
        <i/>
        <sz val="11"/>
        <color rgb="FF000000"/>
        <rFont val="Calibri"/>
        <family val="2"/>
        <charset val="238"/>
      </rPr>
      <t>ku</t>
    </r>
  </si>
  <si>
    <r>
      <rPr>
        <b/>
        <sz val="11"/>
        <color rgb="FF000000"/>
        <rFont val="Calibri"/>
        <family val="2"/>
        <charset val="238"/>
      </rPr>
      <t xml:space="preserve">Expression  in </t>
    </r>
    <r>
      <rPr>
        <b/>
        <i/>
        <sz val="11"/>
        <color rgb="FF000000"/>
        <rFont val="Calibri"/>
        <family val="2"/>
        <charset val="238"/>
      </rPr>
      <t>Pal</t>
    </r>
    <r>
      <rPr>
        <b/>
        <sz val="11"/>
        <color rgb="FF000000"/>
        <rFont val="Calibri"/>
        <family val="2"/>
        <charset val="238"/>
      </rPr>
      <t xml:space="preserve"> at 9AM divided by expression in </t>
    </r>
    <r>
      <rPr>
        <b/>
        <i/>
        <sz val="11"/>
        <color rgb="FF000000"/>
        <rFont val="Calibri"/>
        <family val="2"/>
        <charset val="238"/>
      </rPr>
      <t xml:space="preserve">ku </t>
    </r>
    <r>
      <rPr>
        <b/>
        <sz val="11"/>
        <color rgb="FF000000"/>
        <rFont val="Calibri"/>
        <family val="2"/>
        <charset val="238"/>
      </rPr>
      <t>at 9AM</t>
    </r>
  </si>
  <si>
    <r>
      <rPr>
        <b/>
        <sz val="11"/>
        <color rgb="FF000000"/>
        <rFont val="Calibri"/>
        <family val="2"/>
        <charset val="238"/>
      </rPr>
      <t xml:space="preserve">Expression  in </t>
    </r>
    <r>
      <rPr>
        <b/>
        <i/>
        <sz val="11"/>
        <color rgb="FF000000"/>
        <rFont val="Calibri"/>
        <family val="2"/>
        <charset val="238"/>
      </rPr>
      <t>Pal</t>
    </r>
    <r>
      <rPr>
        <b/>
        <sz val="11"/>
        <color rgb="FF000000"/>
        <rFont val="Calibri"/>
        <family val="2"/>
        <charset val="238"/>
      </rPr>
      <t xml:space="preserve"> at 3PM divided by expression in </t>
    </r>
    <r>
      <rPr>
        <b/>
        <i/>
        <sz val="11"/>
        <color rgb="FF000000"/>
        <rFont val="Calibri"/>
        <family val="2"/>
        <charset val="238"/>
      </rPr>
      <t xml:space="preserve">ku </t>
    </r>
    <r>
      <rPr>
        <b/>
        <sz val="11"/>
        <color rgb="FF000000"/>
        <rFont val="Calibri"/>
        <family val="2"/>
        <charset val="238"/>
      </rPr>
      <t>at 3PM</t>
    </r>
  </si>
  <si>
    <r>
      <rPr>
        <b/>
        <sz val="11"/>
        <color rgb="FF000000"/>
        <rFont val="Calibri"/>
        <family val="2"/>
        <charset val="238"/>
      </rPr>
      <t xml:space="preserve">Maximum expression (9AM or 3PM) in </t>
    </r>
    <r>
      <rPr>
        <b/>
        <i/>
        <sz val="11"/>
        <color rgb="FF000000"/>
        <rFont val="Calibri"/>
        <family val="2"/>
        <charset val="238"/>
      </rPr>
      <t>Pal</t>
    </r>
    <r>
      <rPr>
        <b/>
        <sz val="11"/>
        <color rgb="FF000000"/>
        <rFont val="Calibri"/>
        <family val="2"/>
        <charset val="238"/>
      </rPr>
      <t xml:space="preserve"> divided by maximum expresssion (9AM or 3PM) in </t>
    </r>
    <r>
      <rPr>
        <b/>
        <i/>
        <sz val="11"/>
        <color rgb="FF000000"/>
        <rFont val="Calibri"/>
        <family val="2"/>
        <charset val="238"/>
      </rPr>
      <t>ku</t>
    </r>
  </si>
  <si>
    <t>Expression in non-vernalized line at 9AM divided by expression in vernalized line at 9AM</t>
  </si>
  <si>
    <t>Expression in non-vernalized line at 3PM divided by expression in vernalized line at 3PM</t>
  </si>
  <si>
    <r>
      <rPr>
        <b/>
        <sz val="11"/>
        <color rgb="FF000000"/>
        <rFont val="Calibri"/>
        <family val="2"/>
        <charset val="238"/>
      </rPr>
      <t xml:space="preserve">Mean fold change of expression after vernalization in </t>
    </r>
    <r>
      <rPr>
        <b/>
        <i/>
        <sz val="11"/>
        <color rgb="FF000000"/>
        <rFont val="Calibri"/>
        <family val="2"/>
        <charset val="238"/>
      </rPr>
      <t>Ku</t>
    </r>
  </si>
  <si>
    <r>
      <rPr>
        <b/>
        <sz val="11"/>
        <color rgb="FF000000"/>
        <rFont val="Calibri"/>
        <family val="2"/>
        <charset val="238"/>
      </rPr>
      <t xml:space="preserve">Mean fold change of expression after vernalization in </t>
    </r>
    <r>
      <rPr>
        <b/>
        <i/>
        <sz val="11"/>
        <color rgb="FF000000"/>
        <rFont val="Calibri"/>
        <family val="2"/>
        <charset val="238"/>
      </rPr>
      <t>Pal</t>
    </r>
  </si>
  <si>
    <r>
      <rPr>
        <b/>
        <sz val="11"/>
        <color rgb="FF000000"/>
        <rFont val="Calibri"/>
        <family val="2"/>
        <charset val="238"/>
      </rPr>
      <t xml:space="preserve">Mean fold change of expression after vernalization in </t>
    </r>
    <r>
      <rPr>
        <b/>
        <i/>
        <sz val="11"/>
        <color rgb="FF000000"/>
        <rFont val="Calibri"/>
        <family val="2"/>
        <charset val="238"/>
      </rPr>
      <t>ku</t>
    </r>
  </si>
  <si>
    <t>83A:476</t>
  </si>
  <si>
    <t>Ku</t>
  </si>
  <si>
    <t>N</t>
  </si>
  <si>
    <t>T1</t>
  </si>
  <si>
    <t>NS</t>
  </si>
  <si>
    <t>*</t>
  </si>
  <si>
    <t>**</t>
  </si>
  <si>
    <t>T2</t>
  </si>
  <si>
    <t>***</t>
  </si>
  <si>
    <t>T3</t>
  </si>
  <si>
    <t>T4</t>
  </si>
  <si>
    <t>V</t>
  </si>
  <si>
    <t>Pal</t>
  </si>
  <si>
    <t>Mean</t>
  </si>
  <si>
    <t>Palestyna</t>
  </si>
  <si>
    <t>ku</t>
  </si>
  <si>
    <t>P27255</t>
  </si>
  <si>
    <t xml:space="preserve"> </t>
  </si>
  <si>
    <t>LanCRLK1</t>
  </si>
  <si>
    <t>LanFD</t>
  </si>
  <si>
    <t>LanFTa1</t>
  </si>
  <si>
    <t>0.9663</t>
  </si>
  <si>
    <t>0.8326</t>
  </si>
  <si>
    <t>0.4927</t>
  </si>
  <si>
    <t>0.0696</t>
  </si>
  <si>
    <t>0.9704</t>
  </si>
  <si>
    <t>0.2812</t>
  </si>
  <si>
    <t>0.1221</t>
  </si>
  <si>
    <t>0.8496</t>
  </si>
  <si>
    <t>0.0996</t>
  </si>
  <si>
    <t>0.0079</t>
  </si>
  <si>
    <t>0.0197</t>
  </si>
  <si>
    <t>0.0193</t>
  </si>
  <si>
    <t>0.2686</t>
  </si>
  <si>
    <t>0.2051</t>
  </si>
  <si>
    <t>0.1094</t>
  </si>
  <si>
    <t>0.9025</t>
  </si>
  <si>
    <t>0.9197</t>
  </si>
  <si>
    <t>0.168</t>
  </si>
  <si>
    <t>LanFTa2</t>
  </si>
  <si>
    <t>LanFTc1</t>
  </si>
  <si>
    <t>LanFTc2</t>
  </si>
  <si>
    <t>-</t>
  </si>
  <si>
    <t>LanUGT</t>
  </si>
  <si>
    <t>LanVRN5</t>
  </si>
  <si>
    <t>16-hour</t>
  </si>
  <si>
    <t xml:space="preserve"> T1</t>
  </si>
  <si>
    <t xml:space="preserve"> T2</t>
  </si>
  <si>
    <t>0.0863</t>
  </si>
  <si>
    <t>0.0365</t>
  </si>
  <si>
    <t>0.0244</t>
  </si>
  <si>
    <t>0.1843</t>
  </si>
  <si>
    <t>0.2459</t>
  </si>
  <si>
    <t>LanVIN3-1</t>
  </si>
  <si>
    <t>LanVIN3-2</t>
  </si>
  <si>
    <t>LanVIN3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5" x14ac:knownFonts="1"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b/>
      <i/>
      <sz val="11"/>
      <color rgb="FF000000"/>
      <name val="Calibri"/>
      <family val="2"/>
      <charset val="238"/>
    </font>
    <font>
      <i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hair">
        <color auto="1"/>
      </left>
      <right style="thin">
        <color indexed="64"/>
      </right>
      <top style="thin">
        <color indexed="64"/>
      </top>
      <bottom/>
      <diagonal/>
    </border>
    <border>
      <left style="hair">
        <color auto="1"/>
      </left>
      <right style="thin">
        <color indexed="64"/>
      </right>
      <top/>
      <bottom/>
      <diagonal/>
    </border>
    <border>
      <left style="hair">
        <color auto="1"/>
      </left>
      <right style="thin">
        <color indexed="64"/>
      </right>
      <top/>
      <bottom style="thin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 style="thin">
        <color indexed="64"/>
      </left>
      <right style="thin">
        <color indexed="64"/>
      </right>
      <top/>
      <bottom style="hair">
        <color auto="1"/>
      </bottom>
      <diagonal/>
    </border>
  </borders>
  <cellStyleXfs count="2">
    <xf numFmtId="0" fontId="0" fillId="0" borderId="0"/>
    <xf numFmtId="9" fontId="4" fillId="0" borderId="0" applyBorder="0" applyProtection="0"/>
  </cellStyleXfs>
  <cellXfs count="13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164" fontId="1" fillId="0" borderId="6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6" fontId="0" fillId="0" borderId="9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65" fontId="0" fillId="0" borderId="10" xfId="0" applyNumberForma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6" fontId="0" fillId="0" borderId="12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9" fontId="0" fillId="0" borderId="0" xfId="1" applyFont="1" applyBorder="1" applyAlignment="1" applyProtection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0" borderId="3" xfId="0" applyNumberFormat="1" applyFont="1" applyBorder="1" applyAlignment="1">
      <alignment vertical="center" wrapText="1"/>
    </xf>
    <xf numFmtId="166" fontId="0" fillId="0" borderId="4" xfId="0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6" fontId="0" fillId="0" borderId="15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9" xfId="0" applyFont="1" applyBorder="1"/>
    <xf numFmtId="2" fontId="0" fillId="0" borderId="11" xfId="0" applyNumberFormat="1" applyBorder="1"/>
    <xf numFmtId="2" fontId="0" fillId="0" borderId="10" xfId="0" applyNumberFormat="1" applyBorder="1"/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/>
    <xf numFmtId="2" fontId="0" fillId="0" borderId="15" xfId="0" applyNumberFormat="1" applyBorder="1"/>
    <xf numFmtId="2" fontId="0" fillId="0" borderId="14" xfId="0" applyNumberFormat="1" applyBorder="1"/>
    <xf numFmtId="0" fontId="0" fillId="0" borderId="6" xfId="0" applyFont="1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1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164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2" fontId="0" fillId="0" borderId="15" xfId="0" applyNumberFormat="1" applyBorder="1"/>
    <xf numFmtId="2" fontId="0" fillId="0" borderId="14" xfId="0" applyNumberFormat="1" applyBorder="1"/>
    <xf numFmtId="2" fontId="0" fillId="0" borderId="11" xfId="0" applyNumberFormat="1" applyBorder="1"/>
    <xf numFmtId="2" fontId="0" fillId="0" borderId="10" xfId="0" applyNumberFormat="1" applyBorder="1"/>
    <xf numFmtId="165" fontId="0" fillId="0" borderId="0" xfId="0" applyNumberFormat="1"/>
    <xf numFmtId="165" fontId="0" fillId="0" borderId="0" xfId="0" applyNumberForma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2" fontId="0" fillId="0" borderId="4" xfId="0" applyNumberFormat="1" applyBorder="1"/>
    <xf numFmtId="2" fontId="0" fillId="0" borderId="5" xfId="0" applyNumberFormat="1" applyBorder="1"/>
    <xf numFmtId="2" fontId="1" fillId="0" borderId="1" xfId="0" applyNumberFormat="1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vertical="center" wrapText="1"/>
    </xf>
    <xf numFmtId="2" fontId="0" fillId="0" borderId="4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10" xfId="0" applyNumberFormat="1" applyFill="1" applyBorder="1" applyAlignment="1">
      <alignment horizontal="center" vertical="center"/>
    </xf>
    <xf numFmtId="2" fontId="0" fillId="0" borderId="15" xfId="0" applyNumberFormat="1" applyFill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2" fontId="0" fillId="0" borderId="16" xfId="0" applyNumberFormat="1" applyFont="1" applyBorder="1" applyAlignment="1">
      <alignment horizontal="center" vertical="center"/>
    </xf>
    <xf numFmtId="2" fontId="0" fillId="0" borderId="17" xfId="0" applyNumberFormat="1" applyFont="1" applyBorder="1" applyAlignment="1">
      <alignment horizontal="center" vertical="center"/>
    </xf>
    <xf numFmtId="2" fontId="0" fillId="0" borderId="18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6" xfId="0" applyNumberFormat="1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  <xf numFmtId="2" fontId="0" fillId="0" borderId="19" xfId="0" applyNumberFormat="1" applyFont="1" applyBorder="1" applyAlignment="1">
      <alignment horizontal="center" vertical="center"/>
    </xf>
    <xf numFmtId="2" fontId="0" fillId="0" borderId="20" xfId="0" applyNumberFormat="1" applyFont="1" applyBorder="1" applyAlignment="1">
      <alignment horizontal="center" vertical="center"/>
    </xf>
    <xf numFmtId="2" fontId="0" fillId="0" borderId="21" xfId="0" applyNumberFormat="1" applyFont="1" applyBorder="1" applyAlignment="1">
      <alignment horizontal="center" vertical="center"/>
    </xf>
    <xf numFmtId="166" fontId="0" fillId="0" borderId="7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2" fontId="0" fillId="0" borderId="22" xfId="0" applyNumberFormat="1" applyFont="1" applyBorder="1" applyAlignment="1">
      <alignment horizontal="center" vertical="center"/>
    </xf>
  </cellXfs>
  <cellStyles count="2">
    <cellStyle name="Normalny" xfId="0" builtinId="0"/>
    <cellStyle name="Procentowy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4"/>
  <sheetViews>
    <sheetView topLeftCell="BH1" zoomScale="70" zoomScaleNormal="70" workbookViewId="0">
      <selection activeCell="X19" sqref="X19"/>
    </sheetView>
  </sheetViews>
  <sheetFormatPr defaultRowHeight="15" x14ac:dyDescent="0.25"/>
  <cols>
    <col min="1" max="1" width="13.5703125" style="1" customWidth="1"/>
    <col min="2" max="2" width="12.7109375" style="1" customWidth="1"/>
    <col min="3" max="3" width="14.85546875" style="1" customWidth="1"/>
    <col min="4" max="4" width="8.42578125" style="1" customWidth="1"/>
    <col min="5" max="5" width="13.7109375" style="1" customWidth="1"/>
    <col min="6" max="6" width="5.85546875" style="1" customWidth="1"/>
    <col min="7" max="7" width="12.5703125" style="1" customWidth="1"/>
    <col min="8" max="8" width="9.140625" style="1" customWidth="1"/>
    <col min="9" max="9" width="11.85546875" style="1" customWidth="1"/>
    <col min="10" max="10" width="9.140625" style="1" customWidth="1"/>
    <col min="11" max="11" width="18.28515625" style="1" customWidth="1"/>
    <col min="12" max="12" width="8.28515625" style="1" customWidth="1"/>
    <col min="13" max="13" width="12" style="1" customWidth="1"/>
    <col min="14" max="14" width="24.5703125" style="1" customWidth="1"/>
    <col min="15" max="15" width="8.42578125" style="1" customWidth="1"/>
    <col min="16" max="16" width="11.28515625" style="1" customWidth="1"/>
    <col min="17" max="17" width="10" style="1" customWidth="1"/>
    <col min="18" max="18" width="12.42578125" style="1" customWidth="1"/>
    <col min="19" max="19" width="12.28515625" style="1" customWidth="1"/>
    <col min="20" max="20" width="13.28515625" style="1" customWidth="1"/>
    <col min="21" max="21" width="7.140625" style="1" customWidth="1"/>
    <col min="22" max="22" width="16.7109375" style="1" customWidth="1"/>
    <col min="23" max="23" width="8.28515625" style="1" customWidth="1"/>
    <col min="24" max="24" width="12.140625" style="1" customWidth="1"/>
    <col min="25" max="25" width="16.140625" style="1" customWidth="1"/>
    <col min="26" max="26" width="9" style="1" customWidth="1"/>
    <col min="27" max="27" width="11.5703125" style="1" customWidth="1"/>
    <col min="28" max="28" width="27.140625" style="1" customWidth="1"/>
    <col min="29" max="29" width="9.42578125" style="1" customWidth="1"/>
    <col min="30" max="30" width="11.5703125" style="1" customWidth="1"/>
    <col min="31" max="31" width="20.85546875" style="1" customWidth="1"/>
    <col min="32" max="32" width="10.28515625" style="1" customWidth="1"/>
    <col min="33" max="33" width="12.28515625" style="1" customWidth="1"/>
    <col min="34" max="34" width="19.85546875" style="1" customWidth="1"/>
    <col min="35" max="35" width="8.5703125" style="1" customWidth="1"/>
    <col min="36" max="36" width="12.42578125" style="1" customWidth="1"/>
    <col min="37" max="37" width="27.5703125" style="1" customWidth="1"/>
    <col min="38" max="38" width="10" style="1" customWidth="1"/>
    <col min="39" max="39" width="12.42578125" style="1" customWidth="1"/>
    <col min="40" max="40" width="18.5703125" style="1" customWidth="1"/>
    <col min="41" max="41" width="9.140625" style="1" customWidth="1"/>
    <col min="42" max="42" width="12.7109375" style="1" customWidth="1"/>
    <col min="43" max="43" width="17.140625" style="1" customWidth="1"/>
    <col min="44" max="44" width="8.85546875" style="1" customWidth="1"/>
    <col min="45" max="45" width="12.7109375" style="1" customWidth="1"/>
    <col min="46" max="46" width="23.42578125" style="1" customWidth="1"/>
    <col min="47" max="47" width="9.7109375" style="1" customWidth="1"/>
    <col min="48" max="48" width="11.7109375" style="1" customWidth="1"/>
    <col min="49" max="49" width="9.140625" style="1" customWidth="1"/>
    <col min="50" max="50" width="12" style="1" customWidth="1"/>
    <col min="51" max="51" width="14.140625" style="1" customWidth="1"/>
    <col min="52" max="52" width="10.42578125" style="1" customWidth="1"/>
    <col min="53" max="53" width="12.28515625" style="1" customWidth="1"/>
    <col min="54" max="54" width="22.42578125" style="1" customWidth="1"/>
    <col min="55" max="55" width="10.7109375" style="1" customWidth="1"/>
    <col min="56" max="56" width="12.85546875" style="1" customWidth="1"/>
    <col min="57" max="57" width="24.28515625" style="1" customWidth="1"/>
    <col min="58" max="58" width="9.28515625" style="1" customWidth="1"/>
    <col min="59" max="59" width="12.28515625" style="1" customWidth="1"/>
    <col min="60" max="60" width="9.140625" style="1" customWidth="1"/>
    <col min="61" max="61" width="12.42578125" style="1" customWidth="1"/>
    <col min="62" max="62" width="9.140625" style="1" customWidth="1"/>
    <col min="63" max="63" width="17.42578125" style="1" customWidth="1"/>
    <col min="64" max="64" width="9.5703125" style="1" customWidth="1"/>
    <col min="65" max="65" width="11.85546875" style="1" customWidth="1"/>
    <col min="66" max="66" width="18.140625" style="1" customWidth="1"/>
    <col min="67" max="67" width="8.7109375" style="1" customWidth="1"/>
    <col min="68" max="68" width="11.5703125" style="1" customWidth="1"/>
    <col min="69" max="69" width="17.28515625" style="1" customWidth="1"/>
    <col min="70" max="70" width="9.7109375" style="1" customWidth="1"/>
    <col min="71" max="71" width="12.7109375" style="1" customWidth="1"/>
    <col min="72" max="1025" width="9.140625" style="1" customWidth="1"/>
  </cols>
  <sheetData>
    <row r="1" spans="1:71" x14ac:dyDescent="0.25">
      <c r="A1" s="2" t="s">
        <v>0</v>
      </c>
      <c r="B1" s="1" t="s">
        <v>1</v>
      </c>
    </row>
    <row r="2" spans="1:71" ht="84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8" t="s">
        <v>9</v>
      </c>
      <c r="I2" s="7" t="s">
        <v>10</v>
      </c>
      <c r="J2" s="8" t="s">
        <v>9</v>
      </c>
      <c r="K2" s="9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7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7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7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18" t="str">
        <f t="shared" ref="A3:A26" si="0">$A$1</f>
        <v>LanAGL8</v>
      </c>
      <c r="B3" s="19" t="str">
        <f t="shared" ref="B3:B26" si="1">$B$1</f>
        <v>8-hour</v>
      </c>
      <c r="C3" s="18" t="s">
        <v>29</v>
      </c>
      <c r="D3" s="20" t="s">
        <v>30</v>
      </c>
      <c r="E3" s="18" t="s">
        <v>31</v>
      </c>
      <c r="F3" s="21" t="s">
        <v>32</v>
      </c>
      <c r="G3" s="22">
        <v>3.3741766666666702</v>
      </c>
      <c r="H3" s="23">
        <v>0.54303305193044205</v>
      </c>
      <c r="I3" s="22">
        <v>3.9519166666666701</v>
      </c>
      <c r="J3" s="23">
        <v>1.07901605413862</v>
      </c>
      <c r="K3" s="24">
        <f t="shared" ref="K3:K26" si="2">G3/I3</f>
        <v>0.85380764607890702</v>
      </c>
      <c r="L3" s="25">
        <v>0.54800000000000004</v>
      </c>
      <c r="M3" s="24" t="s">
        <v>33</v>
      </c>
      <c r="N3" s="26"/>
      <c r="O3" s="25"/>
      <c r="P3" s="24"/>
      <c r="Q3" s="27"/>
      <c r="R3" s="28" t="str">
        <f t="shared" ref="R3:R10" si="3">$A$1</f>
        <v>LanAGL8</v>
      </c>
      <c r="S3" s="29" t="str">
        <f t="shared" ref="S3:S10" si="4">$B$1</f>
        <v>8-hour</v>
      </c>
      <c r="T3" s="28" t="s">
        <v>31</v>
      </c>
      <c r="U3" s="30" t="s">
        <v>32</v>
      </c>
      <c r="V3" s="22">
        <f t="shared" ref="V3:V10" si="5">G3/G11</f>
        <v>14.449610300625269</v>
      </c>
      <c r="W3" s="31">
        <v>1.44E-2</v>
      </c>
      <c r="X3" s="25" t="s">
        <v>34</v>
      </c>
      <c r="Y3" s="23">
        <f t="shared" ref="Y3:Y10" si="6">I3/I11</f>
        <v>70.818648826235091</v>
      </c>
      <c r="Z3" s="32">
        <v>3.61E-2</v>
      </c>
      <c r="AA3" s="23" t="s">
        <v>34</v>
      </c>
      <c r="AB3" s="24">
        <f t="shared" ref="AB3:AB10" si="7">MAX(G3,I3)/MAX(G11,I11)</f>
        <v>16.923730265224009</v>
      </c>
      <c r="AC3" s="25">
        <v>3.95E-2</v>
      </c>
      <c r="AD3" s="24" t="s">
        <v>34</v>
      </c>
      <c r="AE3" s="22">
        <f t="shared" ref="AE3:AE10" si="8">G3/G19</f>
        <v>1212.2790419161704</v>
      </c>
      <c r="AF3" s="31">
        <v>1.2699999999999999E-2</v>
      </c>
      <c r="AG3" s="24" t="s">
        <v>34</v>
      </c>
      <c r="AH3" s="23">
        <f t="shared" ref="AH3:AH10" si="9">I3/I19</f>
        <v>2009.4491525423712</v>
      </c>
      <c r="AI3" s="31">
        <v>3.5299999999999998E-2</v>
      </c>
      <c r="AJ3" s="22" t="s">
        <v>34</v>
      </c>
      <c r="AK3" s="24">
        <f t="shared" ref="AK3:AK10" si="10">MAX(G3,I3)/MAX(G19,I19)</f>
        <v>1419.8502994012006</v>
      </c>
      <c r="AL3" s="31">
        <v>3.5400000000000001E-2</v>
      </c>
      <c r="AM3" s="22" t="s">
        <v>34</v>
      </c>
      <c r="AN3" s="22">
        <f t="shared" ref="AN3:AN10" si="11">G11/G19</f>
        <v>83.897005988023935</v>
      </c>
      <c r="AO3" s="31">
        <v>9.2999999999999992E-3</v>
      </c>
      <c r="AP3" s="24" t="s">
        <v>35</v>
      </c>
      <c r="AQ3" s="23">
        <f t="shared" ref="AQ3:AQ10" si="12">I11/I19</f>
        <v>28.374576271186378</v>
      </c>
      <c r="AR3" s="31">
        <v>0.20030000000000001</v>
      </c>
      <c r="AS3" s="22" t="s">
        <v>33</v>
      </c>
      <c r="AT3" s="24">
        <f t="shared" ref="AT3:AT10" si="13">MAX(G11,I11)/MAX(G19,I19)</f>
        <v>83.897005988023935</v>
      </c>
      <c r="AU3" s="31">
        <v>9.2999999999999992E-3</v>
      </c>
      <c r="AV3" s="24" t="s">
        <v>35</v>
      </c>
      <c r="AX3" s="28" t="str">
        <f t="shared" ref="AX3:AX14" si="14">$A$1</f>
        <v>LanAGL8</v>
      </c>
      <c r="AY3" s="28" t="str">
        <f t="shared" ref="AY3:AY14" si="15">$B$1</f>
        <v>8-hour</v>
      </c>
      <c r="AZ3" s="30" t="s">
        <v>32</v>
      </c>
      <c r="BA3" s="33" t="s">
        <v>30</v>
      </c>
      <c r="BB3" s="22">
        <f>G3/G7</f>
        <v>3.5589202150288162</v>
      </c>
      <c r="BC3" s="31">
        <v>0.02</v>
      </c>
      <c r="BD3" s="24" t="s">
        <v>34</v>
      </c>
      <c r="BE3" s="23">
        <f>I3/I7</f>
        <v>0.77756899627472653</v>
      </c>
      <c r="BF3" s="31">
        <v>0.57240000000000002</v>
      </c>
      <c r="BG3" s="24" t="s">
        <v>33</v>
      </c>
      <c r="BI3" s="28" t="str">
        <f>$A$1</f>
        <v>LanAGL8</v>
      </c>
      <c r="BJ3" s="28" t="s">
        <v>32</v>
      </c>
      <c r="BK3" s="27">
        <f>(G7+I7)/(G3+I3)</f>
        <v>0.82315222119292242</v>
      </c>
      <c r="BL3" s="28">
        <v>0.50870000000000004</v>
      </c>
      <c r="BM3" s="27" t="s">
        <v>33</v>
      </c>
      <c r="BN3" s="34">
        <f>(G15+I15)/(G11+I11)</f>
        <v>2.2524684601647604</v>
      </c>
      <c r="BO3" s="35">
        <v>1.1999999999999999E-3</v>
      </c>
      <c r="BP3" s="34" t="s">
        <v>35</v>
      </c>
      <c r="BQ3" s="36">
        <f>(G23+I23)/(G19+I19)</f>
        <v>2.1270175438596506</v>
      </c>
      <c r="BR3" s="35">
        <v>7.7799999999999994E-2</v>
      </c>
      <c r="BS3" s="34" t="s">
        <v>33</v>
      </c>
    </row>
    <row r="4" spans="1:71" x14ac:dyDescent="0.25">
      <c r="A4" s="28" t="str">
        <f t="shared" si="0"/>
        <v>LanAGL8</v>
      </c>
      <c r="B4" s="29" t="str">
        <f t="shared" si="1"/>
        <v>8-hour</v>
      </c>
      <c r="C4" s="28" t="s">
        <v>29</v>
      </c>
      <c r="D4" s="37" t="s">
        <v>30</v>
      </c>
      <c r="E4" s="28" t="s">
        <v>31</v>
      </c>
      <c r="F4" s="30" t="s">
        <v>36</v>
      </c>
      <c r="G4" s="38">
        <v>4.4214766666666696</v>
      </c>
      <c r="H4" s="36">
        <v>0.12861987568887701</v>
      </c>
      <c r="I4" s="38">
        <v>8.3033366666666701</v>
      </c>
      <c r="J4" s="36">
        <v>0.69697169920226298</v>
      </c>
      <c r="K4" s="34">
        <f t="shared" si="2"/>
        <v>0.53249396527741266</v>
      </c>
      <c r="L4" s="39">
        <v>1.34E-2</v>
      </c>
      <c r="M4" s="34" t="s">
        <v>34</v>
      </c>
      <c r="N4" s="40">
        <f>MAX(G4,I4)/MAX(G3,I3)</f>
        <v>2.1010910317778282</v>
      </c>
      <c r="O4" s="39">
        <v>1.2699999999999999E-2</v>
      </c>
      <c r="P4" s="34" t="s">
        <v>34</v>
      </c>
      <c r="Q4" s="27"/>
      <c r="R4" s="28" t="str">
        <f t="shared" si="3"/>
        <v>LanAGL8</v>
      </c>
      <c r="S4" s="29" t="str">
        <f t="shared" si="4"/>
        <v>8-hour</v>
      </c>
      <c r="T4" s="28" t="s">
        <v>31</v>
      </c>
      <c r="U4" s="30" t="s">
        <v>36</v>
      </c>
      <c r="V4" s="38">
        <f t="shared" si="5"/>
        <v>6.6088197779859312</v>
      </c>
      <c r="W4" s="41">
        <v>0</v>
      </c>
      <c r="X4" s="39" t="s">
        <v>37</v>
      </c>
      <c r="Y4" s="36">
        <f t="shared" si="6"/>
        <v>67.704963035442518</v>
      </c>
      <c r="Z4" s="42">
        <v>3.5999999999999999E-3</v>
      </c>
      <c r="AA4" s="36" t="s">
        <v>35</v>
      </c>
      <c r="AB4" s="34">
        <f t="shared" si="7"/>
        <v>12.411069812862467</v>
      </c>
      <c r="AC4" s="39">
        <v>2.8E-3</v>
      </c>
      <c r="AD4" s="34" t="s">
        <v>35</v>
      </c>
      <c r="AE4" s="38">
        <f t="shared" si="8"/>
        <v>3243.1369193154137</v>
      </c>
      <c r="AF4" s="41">
        <v>4.0000000000000002E-4</v>
      </c>
      <c r="AG4" s="34" t="s">
        <v>37</v>
      </c>
      <c r="AH4" s="36">
        <f t="shared" si="9"/>
        <v>7137.5386819484474</v>
      </c>
      <c r="AI4" s="41">
        <v>3.5000000000000001E-3</v>
      </c>
      <c r="AJ4" s="38" t="s">
        <v>35</v>
      </c>
      <c r="AK4" s="34">
        <f t="shared" si="10"/>
        <v>6090.4669926650549</v>
      </c>
      <c r="AL4" s="41">
        <v>3.5000000000000001E-3</v>
      </c>
      <c r="AM4" s="38" t="s">
        <v>35</v>
      </c>
      <c r="AN4" s="38">
        <f t="shared" si="11"/>
        <v>490.72860635696969</v>
      </c>
      <c r="AO4" s="41">
        <v>2.8899999999999999E-2</v>
      </c>
      <c r="AP4" s="34" t="s">
        <v>34</v>
      </c>
      <c r="AQ4" s="36">
        <f t="shared" si="12"/>
        <v>105.42120343839571</v>
      </c>
      <c r="AR4" s="41">
        <v>2.5000000000000001E-3</v>
      </c>
      <c r="AS4" s="38" t="s">
        <v>35</v>
      </c>
      <c r="AT4" s="34">
        <f t="shared" si="13"/>
        <v>490.72860635696969</v>
      </c>
      <c r="AU4" s="41">
        <v>2.8899999999999999E-2</v>
      </c>
      <c r="AV4" s="34" t="s">
        <v>34</v>
      </c>
      <c r="AX4" s="28" t="str">
        <f t="shared" si="14"/>
        <v>LanAGL8</v>
      </c>
      <c r="AY4" s="28" t="str">
        <f t="shared" si="15"/>
        <v>8-hour</v>
      </c>
      <c r="AZ4" s="30" t="s">
        <v>36</v>
      </c>
      <c r="BA4" s="43" t="s">
        <v>30</v>
      </c>
      <c r="BB4" s="38">
        <f>G4/G8</f>
        <v>1.0705970661232065</v>
      </c>
      <c r="BC4" s="41">
        <v>0.84199999999999997</v>
      </c>
      <c r="BD4" s="34" t="s">
        <v>33</v>
      </c>
      <c r="BE4" s="36">
        <f>I4/I8</f>
        <v>1.9648914813982203</v>
      </c>
      <c r="BF4" s="41">
        <v>3.5999999999999999E-3</v>
      </c>
      <c r="BG4" s="34" t="s">
        <v>35</v>
      </c>
      <c r="BI4" s="28" t="str">
        <f>$A$1</f>
        <v>LanAGL8</v>
      </c>
      <c r="BJ4" s="28" t="s">
        <v>36</v>
      </c>
      <c r="BK4" s="27">
        <f>(G8+I8)/(G4+I4)</f>
        <v>0.65665141387797699</v>
      </c>
      <c r="BL4" s="28">
        <v>0.1167</v>
      </c>
      <c r="BM4" s="27" t="s">
        <v>33</v>
      </c>
      <c r="BN4" s="34">
        <f>(G16+I16)/(G12+I12)</f>
        <v>1.7683242105263148</v>
      </c>
      <c r="BO4" s="35">
        <v>1.9E-2</v>
      </c>
      <c r="BP4" s="34" t="s">
        <v>34</v>
      </c>
      <c r="BQ4" s="36">
        <f>(G24+I24)/(G20+I20)</f>
        <v>5.0474934036939443</v>
      </c>
      <c r="BR4" s="35">
        <v>2.0000000000000001E-4</v>
      </c>
      <c r="BS4" s="34" t="s">
        <v>37</v>
      </c>
    </row>
    <row r="5" spans="1:71" x14ac:dyDescent="0.25">
      <c r="A5" s="28" t="str">
        <f t="shared" si="0"/>
        <v>LanAGL8</v>
      </c>
      <c r="B5" s="29" t="str">
        <f t="shared" si="1"/>
        <v>8-hour</v>
      </c>
      <c r="C5" s="28" t="s">
        <v>29</v>
      </c>
      <c r="D5" s="37" t="s">
        <v>30</v>
      </c>
      <c r="E5" s="28" t="s">
        <v>31</v>
      </c>
      <c r="F5" s="30" t="s">
        <v>38</v>
      </c>
      <c r="G5" s="38">
        <v>4.3871700000000002</v>
      </c>
      <c r="H5" s="36">
        <v>0.60128692601785105</v>
      </c>
      <c r="I5" s="38">
        <v>6.0902033333333296</v>
      </c>
      <c r="J5" s="36">
        <v>2.0921715760159101</v>
      </c>
      <c r="K5" s="34">
        <f t="shared" si="2"/>
        <v>0.72036511096236022</v>
      </c>
      <c r="L5" s="39">
        <v>0.36969999999999997</v>
      </c>
      <c r="M5" s="34" t="s">
        <v>33</v>
      </c>
      <c r="N5" s="40">
        <f>MAX(G5,I5)/MAX(G3,I3)</f>
        <v>1.5410758492714483</v>
      </c>
      <c r="O5" s="39">
        <v>0.2893</v>
      </c>
      <c r="P5" s="34" t="s">
        <v>33</v>
      </c>
      <c r="Q5" s="27"/>
      <c r="R5" s="28" t="str">
        <f t="shared" si="3"/>
        <v>LanAGL8</v>
      </c>
      <c r="S5" s="29" t="str">
        <f t="shared" si="4"/>
        <v>8-hour</v>
      </c>
      <c r="T5" s="28" t="s">
        <v>31</v>
      </c>
      <c r="U5" s="30" t="s">
        <v>38</v>
      </c>
      <c r="V5" s="38">
        <f t="shared" si="5"/>
        <v>5.3748310348629724</v>
      </c>
      <c r="W5" s="41">
        <v>1.14E-2</v>
      </c>
      <c r="X5" s="39" t="s">
        <v>34</v>
      </c>
      <c r="Y5" s="36">
        <f t="shared" si="6"/>
        <v>19.500090719888966</v>
      </c>
      <c r="Z5" s="42">
        <v>5.9700000000000003E-2</v>
      </c>
      <c r="AA5" s="36" t="s">
        <v>33</v>
      </c>
      <c r="AB5" s="34">
        <f t="shared" si="7"/>
        <v>7.4612595100317289</v>
      </c>
      <c r="AC5" s="39">
        <v>7.0000000000000007E-2</v>
      </c>
      <c r="AD5" s="34" t="s">
        <v>33</v>
      </c>
      <c r="AE5" s="38">
        <f t="shared" si="8"/>
        <v>4012.6554878048901</v>
      </c>
      <c r="AF5" s="41">
        <v>9.2999999999999992E-3</v>
      </c>
      <c r="AG5" s="34" t="s">
        <v>35</v>
      </c>
      <c r="AH5" s="36">
        <f t="shared" si="9"/>
        <v>5932.0162337662105</v>
      </c>
      <c r="AI5" s="41">
        <v>5.4300000000000001E-2</v>
      </c>
      <c r="AJ5" s="38" t="s">
        <v>33</v>
      </c>
      <c r="AK5" s="34">
        <f t="shared" si="10"/>
        <v>5570.3079268292813</v>
      </c>
      <c r="AL5" s="41">
        <v>5.4300000000000001E-2</v>
      </c>
      <c r="AM5" s="38" t="s">
        <v>33</v>
      </c>
      <c r="AN5" s="38">
        <f t="shared" si="11"/>
        <v>746.56402439024578</v>
      </c>
      <c r="AO5" s="41">
        <v>1.0999999999999999E-2</v>
      </c>
      <c r="AP5" s="34" t="s">
        <v>34</v>
      </c>
      <c r="AQ5" s="36">
        <f t="shared" si="12"/>
        <v>304.20454545454481</v>
      </c>
      <c r="AR5" s="41">
        <v>1.2999999999999999E-3</v>
      </c>
      <c r="AS5" s="38" t="s">
        <v>35</v>
      </c>
      <c r="AT5" s="34">
        <f t="shared" si="13"/>
        <v>746.56402439024578</v>
      </c>
      <c r="AU5" s="41">
        <v>1.0999999999999999E-2</v>
      </c>
      <c r="AV5" s="34" t="s">
        <v>34</v>
      </c>
      <c r="AX5" s="28" t="str">
        <f t="shared" si="14"/>
        <v>LanAGL8</v>
      </c>
      <c r="AY5" s="28" t="str">
        <f t="shared" si="15"/>
        <v>8-hour</v>
      </c>
      <c r="AZ5" s="30" t="s">
        <v>38</v>
      </c>
      <c r="BA5" s="43" t="s">
        <v>30</v>
      </c>
      <c r="BB5" s="38">
        <f>G5/G9</f>
        <v>0.35448011732053475</v>
      </c>
      <c r="BC5" s="41">
        <v>1.41E-2</v>
      </c>
      <c r="BD5" s="34" t="s">
        <v>34</v>
      </c>
      <c r="BE5" s="36">
        <f>I5/I9</f>
        <v>0.91324328498687157</v>
      </c>
      <c r="BF5" s="41">
        <v>0.73939999999999995</v>
      </c>
      <c r="BG5" s="34" t="s">
        <v>33</v>
      </c>
      <c r="BI5" s="28" t="str">
        <f>$A$1</f>
        <v>LanAGL8</v>
      </c>
      <c r="BJ5" s="28" t="s">
        <v>38</v>
      </c>
      <c r="BK5" s="27">
        <f>(G9+I9)/(G5+I5)</f>
        <v>1.8177373972865978</v>
      </c>
      <c r="BL5" s="28">
        <v>2.12E-2</v>
      </c>
      <c r="BM5" s="27" t="s">
        <v>34</v>
      </c>
      <c r="BN5" s="34">
        <f>(G17+I17)/(G13+I13)</f>
        <v>2.1096589163772124</v>
      </c>
      <c r="BO5" s="35">
        <v>6.9999999999999999E-4</v>
      </c>
      <c r="BP5" s="34" t="s">
        <v>37</v>
      </c>
      <c r="BQ5" s="36">
        <f>(G25+I25)/(G21+I21)</f>
        <v>15.12264150943396</v>
      </c>
      <c r="BR5" s="35">
        <v>1.17E-2</v>
      </c>
      <c r="BS5" s="34" t="s">
        <v>34</v>
      </c>
    </row>
    <row r="6" spans="1:71" x14ac:dyDescent="0.25">
      <c r="A6" s="44" t="str">
        <f t="shared" si="0"/>
        <v>LanAGL8</v>
      </c>
      <c r="B6" s="45" t="str">
        <f t="shared" si="1"/>
        <v>8-hour</v>
      </c>
      <c r="C6" s="44" t="s">
        <v>29</v>
      </c>
      <c r="D6" s="46" t="s">
        <v>30</v>
      </c>
      <c r="E6" s="44" t="s">
        <v>31</v>
      </c>
      <c r="F6" s="47" t="s">
        <v>39</v>
      </c>
      <c r="G6" s="48">
        <v>2.13043</v>
      </c>
      <c r="H6" s="49">
        <v>0.16546041359390701</v>
      </c>
      <c r="I6" s="48">
        <v>5.85849666666667</v>
      </c>
      <c r="J6" s="49">
        <v>2.9302586482235502</v>
      </c>
      <c r="K6" s="50">
        <f t="shared" si="2"/>
        <v>0.36364789829472727</v>
      </c>
      <c r="L6" s="51">
        <v>0.2135</v>
      </c>
      <c r="M6" s="50" t="s">
        <v>33</v>
      </c>
      <c r="N6" s="52">
        <f>MAX(G6,I6)/MAX(G3,I3)</f>
        <v>1.48244438352698</v>
      </c>
      <c r="O6" s="51">
        <v>0.46189999999999998</v>
      </c>
      <c r="P6" s="50" t="s">
        <v>33</v>
      </c>
      <c r="Q6" s="27"/>
      <c r="R6" s="44" t="str">
        <f t="shared" si="3"/>
        <v>LanAGL8</v>
      </c>
      <c r="S6" s="45" t="str">
        <f t="shared" si="4"/>
        <v>8-hour</v>
      </c>
      <c r="T6" s="44" t="s">
        <v>31</v>
      </c>
      <c r="U6" s="47" t="s">
        <v>39</v>
      </c>
      <c r="V6" s="48">
        <f t="shared" si="5"/>
        <v>2.6192201299100475</v>
      </c>
      <c r="W6" s="53">
        <v>7.1300000000000002E-2</v>
      </c>
      <c r="X6" s="51" t="s">
        <v>33</v>
      </c>
      <c r="Y6" s="49">
        <f t="shared" si="6"/>
        <v>11.274578858909724</v>
      </c>
      <c r="Z6" s="54">
        <v>0.1231</v>
      </c>
      <c r="AA6" s="49" t="s">
        <v>33</v>
      </c>
      <c r="AB6" s="50">
        <f t="shared" si="7"/>
        <v>7.2026268876913377</v>
      </c>
      <c r="AC6" s="51">
        <v>0.13059999999999999</v>
      </c>
      <c r="AD6" s="50" t="s">
        <v>33</v>
      </c>
      <c r="AE6" s="48">
        <f t="shared" si="8"/>
        <v>1775.3583333333336</v>
      </c>
      <c r="AF6" s="53">
        <v>3.0000000000000001E-3</v>
      </c>
      <c r="AG6" s="50" t="s">
        <v>35</v>
      </c>
      <c r="AH6" s="49">
        <f t="shared" si="9"/>
        <v>8251.4037558685486</v>
      </c>
      <c r="AI6" s="53">
        <v>0.1057</v>
      </c>
      <c r="AJ6" s="48" t="s">
        <v>33</v>
      </c>
      <c r="AK6" s="50">
        <f t="shared" si="10"/>
        <v>4882.0805555555589</v>
      </c>
      <c r="AL6" s="53">
        <v>0.1057</v>
      </c>
      <c r="AM6" s="48" t="s">
        <v>33</v>
      </c>
      <c r="AN6" s="48">
        <f t="shared" si="11"/>
        <v>677.81944444444423</v>
      </c>
      <c r="AO6" s="53">
        <v>0.17979999999999999</v>
      </c>
      <c r="AP6" s="50" t="s">
        <v>33</v>
      </c>
      <c r="AQ6" s="49">
        <f t="shared" si="12"/>
        <v>731.85915492957736</v>
      </c>
      <c r="AR6" s="53">
        <v>2.8299999999999999E-2</v>
      </c>
      <c r="AS6" s="48" t="s">
        <v>34</v>
      </c>
      <c r="AT6" s="50">
        <f t="shared" si="13"/>
        <v>677.81944444444423</v>
      </c>
      <c r="AU6" s="53">
        <v>0.17979999999999999</v>
      </c>
      <c r="AV6" s="50" t="s">
        <v>33</v>
      </c>
      <c r="AX6" s="44" t="str">
        <f t="shared" si="14"/>
        <v>LanAGL8</v>
      </c>
      <c r="AY6" s="44" t="str">
        <f t="shared" si="15"/>
        <v>8-hour</v>
      </c>
      <c r="AZ6" s="47" t="s">
        <v>39</v>
      </c>
      <c r="BA6" s="55" t="s">
        <v>30</v>
      </c>
      <c r="BB6" s="48">
        <f>G6/G10</f>
        <v>0.1787168039022311</v>
      </c>
      <c r="BC6" s="53">
        <v>5.8299999999999998E-2</v>
      </c>
      <c r="BD6" s="50" t="s">
        <v>33</v>
      </c>
      <c r="BE6" s="49">
        <f>I6/I10</f>
        <v>0.50485813666437707</v>
      </c>
      <c r="BF6" s="53">
        <v>0.22670000000000001</v>
      </c>
      <c r="BG6" s="50" t="s">
        <v>33</v>
      </c>
      <c r="BI6" s="44" t="str">
        <f>$A$1</f>
        <v>LanAGL8</v>
      </c>
      <c r="BJ6" s="56" t="s">
        <v>39</v>
      </c>
      <c r="BK6" s="57">
        <f>(G10+I10)/(G6+I6)</f>
        <v>2.9446942810006091</v>
      </c>
      <c r="BL6" s="56">
        <v>6.6E-3</v>
      </c>
      <c r="BM6" s="57" t="s">
        <v>35</v>
      </c>
      <c r="BN6" s="50">
        <f>(G18+I18)/(G14+I14)</f>
        <v>2.5850272942553287</v>
      </c>
      <c r="BO6" s="58">
        <v>3.2899999999999999E-2</v>
      </c>
      <c r="BP6" s="50" t="s">
        <v>34</v>
      </c>
      <c r="BQ6" s="49">
        <f>(G26+I26)/(G22+I22)</f>
        <v>29.841186736474718</v>
      </c>
      <c r="BR6" s="58">
        <v>1.7500000000000002E-2</v>
      </c>
      <c r="BS6" s="50" t="s">
        <v>34</v>
      </c>
    </row>
    <row r="7" spans="1:71" x14ac:dyDescent="0.25">
      <c r="A7" s="28" t="str">
        <f t="shared" si="0"/>
        <v>LanAGL8</v>
      </c>
      <c r="B7" s="1" t="str">
        <f t="shared" si="1"/>
        <v>8-hour</v>
      </c>
      <c r="C7" s="28" t="s">
        <v>29</v>
      </c>
      <c r="D7" s="59" t="s">
        <v>30</v>
      </c>
      <c r="E7" s="28" t="s">
        <v>40</v>
      </c>
      <c r="F7" s="1" t="s">
        <v>32</v>
      </c>
      <c r="G7" s="22">
        <v>0.94808999999999999</v>
      </c>
      <c r="H7" s="23">
        <v>0.120944093696221</v>
      </c>
      <c r="I7" s="22">
        <v>5.0823999999999998</v>
      </c>
      <c r="J7" s="23">
        <v>2.2729154205703899</v>
      </c>
      <c r="K7" s="24">
        <f t="shared" si="2"/>
        <v>0.1865437588540847</v>
      </c>
      <c r="L7" s="25">
        <v>0.12330000000000001</v>
      </c>
      <c r="M7" s="24" t="s">
        <v>33</v>
      </c>
      <c r="N7" s="26"/>
      <c r="O7" s="25"/>
      <c r="P7" s="24"/>
      <c r="Q7" s="60"/>
      <c r="R7" s="18" t="str">
        <f t="shared" si="3"/>
        <v>LanAGL8</v>
      </c>
      <c r="S7" s="19" t="str">
        <f t="shared" si="4"/>
        <v>8-hour</v>
      </c>
      <c r="T7" s="18" t="s">
        <v>40</v>
      </c>
      <c r="U7" s="21" t="s">
        <v>32</v>
      </c>
      <c r="V7" s="38">
        <f t="shared" si="5"/>
        <v>2.7900591507018628</v>
      </c>
      <c r="W7" s="41">
        <v>1.5900000000000001E-2</v>
      </c>
      <c r="X7" s="39" t="s">
        <v>34</v>
      </c>
      <c r="Y7" s="36">
        <f t="shared" si="6"/>
        <v>16.296707994869582</v>
      </c>
      <c r="Z7" s="42">
        <v>9.7199999999999995E-2</v>
      </c>
      <c r="AA7" s="36" t="s">
        <v>33</v>
      </c>
      <c r="AB7" s="34">
        <f t="shared" si="7"/>
        <v>14.956593390424059</v>
      </c>
      <c r="AC7" s="39">
        <v>9.8199999999999996E-2</v>
      </c>
      <c r="AD7" s="34" t="s">
        <v>33</v>
      </c>
      <c r="AE7" s="38">
        <f t="shared" si="8"/>
        <v>190.50703281982572</v>
      </c>
      <c r="AF7" s="41">
        <v>8.0999999999999996E-3</v>
      </c>
      <c r="AG7" s="34" t="s">
        <v>35</v>
      </c>
      <c r="AH7" s="36">
        <f t="shared" si="9"/>
        <v>991.3654096228862</v>
      </c>
      <c r="AI7" s="41">
        <v>8.7300000000000003E-2</v>
      </c>
      <c r="AJ7" s="38" t="s">
        <v>33</v>
      </c>
      <c r="AK7" s="34">
        <f t="shared" si="10"/>
        <v>991.3654096228862</v>
      </c>
      <c r="AL7" s="41">
        <v>8.7300000000000003E-2</v>
      </c>
      <c r="AM7" s="38" t="s">
        <v>33</v>
      </c>
      <c r="AN7" s="38">
        <f t="shared" si="11"/>
        <v>68.280643000669741</v>
      </c>
      <c r="AO7" s="41">
        <v>2.8E-3</v>
      </c>
      <c r="AP7" s="34" t="s">
        <v>35</v>
      </c>
      <c r="AQ7" s="36">
        <f t="shared" si="12"/>
        <v>60.832249674902499</v>
      </c>
      <c r="AR7" s="41">
        <v>5.7000000000000002E-3</v>
      </c>
      <c r="AS7" s="38" t="s">
        <v>35</v>
      </c>
      <c r="AT7" s="34">
        <f t="shared" si="13"/>
        <v>66.282834850455089</v>
      </c>
      <c r="AU7" s="41">
        <v>2.7000000000000001E-3</v>
      </c>
      <c r="AV7" s="34" t="s">
        <v>35</v>
      </c>
      <c r="AX7" s="28" t="str">
        <f t="shared" si="14"/>
        <v>LanAGL8</v>
      </c>
      <c r="AY7" s="28" t="str">
        <f t="shared" si="15"/>
        <v>8-hour</v>
      </c>
      <c r="AZ7" s="30" t="s">
        <v>32</v>
      </c>
      <c r="BA7" s="33" t="s">
        <v>41</v>
      </c>
      <c r="BB7" s="22">
        <f>G11/G15</f>
        <v>0.68718793835770864</v>
      </c>
      <c r="BC7" s="31">
        <v>2.3199999999999998E-2</v>
      </c>
      <c r="BD7" s="24" t="s">
        <v>34</v>
      </c>
      <c r="BE7" s="23">
        <f>I11/I15</f>
        <v>0.1789333048311241</v>
      </c>
      <c r="BF7" s="31">
        <v>2.5999999999999999E-3</v>
      </c>
      <c r="BG7" s="24" t="s">
        <v>35</v>
      </c>
      <c r="BI7" s="61" t="str">
        <f>$A$1</f>
        <v>LanAGL8</v>
      </c>
      <c r="BJ7" s="61" t="s">
        <v>42</v>
      </c>
      <c r="BK7" s="61">
        <f>AVERAGE(BK3:BK6)</f>
        <v>1.5605588283395266</v>
      </c>
      <c r="BL7" s="61"/>
      <c r="BM7" s="61"/>
      <c r="BN7" s="61">
        <f>AVERAGE(BN3:BN6)</f>
        <v>2.178869720330904</v>
      </c>
      <c r="BO7" s="61"/>
      <c r="BP7" s="61"/>
      <c r="BQ7" s="61">
        <f>AVERAGE(BQ3:BQ6)</f>
        <v>13.034584798365568</v>
      </c>
      <c r="BR7" s="61"/>
      <c r="BS7" s="61"/>
    </row>
    <row r="8" spans="1:71" x14ac:dyDescent="0.25">
      <c r="A8" s="28" t="str">
        <f t="shared" si="0"/>
        <v>LanAGL8</v>
      </c>
      <c r="B8" s="1" t="str">
        <f t="shared" si="1"/>
        <v>8-hour</v>
      </c>
      <c r="C8" s="28" t="s">
        <v>29</v>
      </c>
      <c r="D8" s="59" t="s">
        <v>30</v>
      </c>
      <c r="E8" s="28" t="s">
        <v>40</v>
      </c>
      <c r="F8" s="1" t="s">
        <v>36</v>
      </c>
      <c r="G8" s="38">
        <v>4.12991666666667</v>
      </c>
      <c r="H8" s="36">
        <v>1.81926238133908</v>
      </c>
      <c r="I8" s="38">
        <v>4.2258500000000003</v>
      </c>
      <c r="J8" s="36">
        <v>0.62098825222382703</v>
      </c>
      <c r="K8" s="34">
        <f t="shared" si="2"/>
        <v>0.97729845277675964</v>
      </c>
      <c r="L8" s="39">
        <v>0.94910000000000005</v>
      </c>
      <c r="M8" s="34" t="s">
        <v>33</v>
      </c>
      <c r="N8" s="40">
        <f>MAX(G8,I8)/MAX(G7,I7)</f>
        <v>0.83146741696836146</v>
      </c>
      <c r="O8" s="39">
        <v>0.65239999999999998</v>
      </c>
      <c r="P8" s="34" t="s">
        <v>33</v>
      </c>
      <c r="Q8" s="60"/>
      <c r="R8" s="28" t="str">
        <f t="shared" si="3"/>
        <v>LanAGL8</v>
      </c>
      <c r="S8" s="29" t="str">
        <f t="shared" si="4"/>
        <v>8-hour</v>
      </c>
      <c r="T8" s="28" t="s">
        <v>40</v>
      </c>
      <c r="U8" s="30" t="s">
        <v>36</v>
      </c>
      <c r="V8" s="38">
        <f t="shared" si="5"/>
        <v>5.7310602906756261</v>
      </c>
      <c r="W8" s="41">
        <v>0.1174</v>
      </c>
      <c r="X8" s="39" t="s">
        <v>33</v>
      </c>
      <c r="Y8" s="36">
        <f t="shared" si="6"/>
        <v>6.2208586247675344</v>
      </c>
      <c r="Z8" s="42">
        <v>1.4800000000000001E-2</v>
      </c>
      <c r="AA8" s="36" t="s">
        <v>34</v>
      </c>
      <c r="AB8" s="34">
        <f t="shared" si="7"/>
        <v>5.8641863950487085</v>
      </c>
      <c r="AC8" s="39">
        <v>1.38E-2</v>
      </c>
      <c r="AD8" s="34" t="s">
        <v>34</v>
      </c>
      <c r="AE8" s="38">
        <f t="shared" si="8"/>
        <v>447.93022415039803</v>
      </c>
      <c r="AF8" s="41">
        <v>8.5199999999999998E-2</v>
      </c>
      <c r="AG8" s="34" t="s">
        <v>33</v>
      </c>
      <c r="AH8" s="36">
        <f t="shared" si="9"/>
        <v>1195.995283018869</v>
      </c>
      <c r="AI8" s="41">
        <v>1.06E-2</v>
      </c>
      <c r="AJ8" s="38" t="s">
        <v>34</v>
      </c>
      <c r="AK8" s="34">
        <f t="shared" si="10"/>
        <v>458.33514099783082</v>
      </c>
      <c r="AL8" s="41">
        <v>1.0699999999999999E-2</v>
      </c>
      <c r="AM8" s="38" t="s">
        <v>34</v>
      </c>
      <c r="AN8" s="38">
        <f t="shared" si="11"/>
        <v>78.158351409978309</v>
      </c>
      <c r="AO8" s="41">
        <v>8.3000000000000001E-3</v>
      </c>
      <c r="AP8" s="34" t="s">
        <v>35</v>
      </c>
      <c r="AQ8" s="36">
        <f t="shared" si="12"/>
        <v>192.25566037735857</v>
      </c>
      <c r="AR8" s="41">
        <v>1E-3</v>
      </c>
      <c r="AS8" s="38" t="s">
        <v>35</v>
      </c>
      <c r="AT8" s="34">
        <f t="shared" si="13"/>
        <v>78.158351409978309</v>
      </c>
      <c r="AU8" s="41">
        <v>8.3000000000000001E-3</v>
      </c>
      <c r="AV8" s="34" t="s">
        <v>35</v>
      </c>
      <c r="AX8" s="28" t="str">
        <f t="shared" si="14"/>
        <v>LanAGL8</v>
      </c>
      <c r="AY8" s="28" t="str">
        <f t="shared" si="15"/>
        <v>8-hour</v>
      </c>
      <c r="AZ8" s="30" t="s">
        <v>36</v>
      </c>
      <c r="BA8" s="43" t="s">
        <v>41</v>
      </c>
      <c r="BB8" s="38">
        <f>G12/G16</f>
        <v>0.92840424449316827</v>
      </c>
      <c r="BC8" s="41">
        <v>0.72309999999999997</v>
      </c>
      <c r="BD8" s="34" t="s">
        <v>33</v>
      </c>
      <c r="BE8" s="36">
        <f>I12/I16</f>
        <v>0.18053790402912795</v>
      </c>
      <c r="BF8" s="41">
        <v>8.9999999999999998E-4</v>
      </c>
      <c r="BG8" s="34" t="s">
        <v>37</v>
      </c>
    </row>
    <row r="9" spans="1:71" x14ac:dyDescent="0.25">
      <c r="A9" s="28" t="str">
        <f t="shared" si="0"/>
        <v>LanAGL8</v>
      </c>
      <c r="B9" s="1" t="str">
        <f t="shared" si="1"/>
        <v>8-hour</v>
      </c>
      <c r="C9" s="28" t="s">
        <v>29</v>
      </c>
      <c r="D9" s="59" t="s">
        <v>30</v>
      </c>
      <c r="E9" s="28" t="s">
        <v>40</v>
      </c>
      <c r="F9" s="1" t="s">
        <v>38</v>
      </c>
      <c r="G9" s="38">
        <v>12.37635</v>
      </c>
      <c r="H9" s="36">
        <v>1.7061235736214</v>
      </c>
      <c r="I9" s="38">
        <v>6.66876333333333</v>
      </c>
      <c r="J9" s="36">
        <v>0.64412728293577404</v>
      </c>
      <c r="K9" s="34">
        <f t="shared" si="2"/>
        <v>1.8558688292532008</v>
      </c>
      <c r="L9" s="39">
        <v>2.9600000000000001E-2</v>
      </c>
      <c r="M9" s="34" t="s">
        <v>34</v>
      </c>
      <c r="N9" s="40">
        <f>MAX(G9,I9)/MAX(G7,I7)</f>
        <v>2.4351389107508266</v>
      </c>
      <c r="O9" s="39">
        <v>2.52E-2</v>
      </c>
      <c r="P9" s="34" t="s">
        <v>34</v>
      </c>
      <c r="Q9" s="60"/>
      <c r="R9" s="28" t="str">
        <f t="shared" si="3"/>
        <v>LanAGL8</v>
      </c>
      <c r="S9" s="29" t="str">
        <f t="shared" si="4"/>
        <v>8-hour</v>
      </c>
      <c r="T9" s="28" t="s">
        <v>40</v>
      </c>
      <c r="U9" s="30" t="s">
        <v>38</v>
      </c>
      <c r="V9" s="38">
        <f t="shared" si="5"/>
        <v>8.1696393208882316</v>
      </c>
      <c r="W9" s="41">
        <v>1.21E-2</v>
      </c>
      <c r="X9" s="39" t="s">
        <v>34</v>
      </c>
      <c r="Y9" s="36">
        <f t="shared" si="6"/>
        <v>7.7010358485990373</v>
      </c>
      <c r="Z9" s="42">
        <v>5.5999999999999999E-3</v>
      </c>
      <c r="AA9" s="36" t="s">
        <v>35</v>
      </c>
      <c r="AB9" s="34">
        <f t="shared" si="7"/>
        <v>8.1696393208882316</v>
      </c>
      <c r="AC9" s="39">
        <v>1.21E-2</v>
      </c>
      <c r="AD9" s="34" t="s">
        <v>34</v>
      </c>
      <c r="AE9" s="38">
        <f t="shared" si="8"/>
        <v>620.88712374582042</v>
      </c>
      <c r="AF9" s="41">
        <v>9.4000000000000004E-3</v>
      </c>
      <c r="AG9" s="34" t="s">
        <v>35</v>
      </c>
      <c r="AH9" s="36">
        <f t="shared" si="9"/>
        <v>549.92550852116369</v>
      </c>
      <c r="AI9" s="41">
        <v>4.5999999999999999E-3</v>
      </c>
      <c r="AJ9" s="38" t="s">
        <v>35</v>
      </c>
      <c r="AK9" s="34">
        <f t="shared" si="10"/>
        <v>620.88712374582042</v>
      </c>
      <c r="AL9" s="41">
        <v>9.4000000000000004E-3</v>
      </c>
      <c r="AM9" s="38" t="s">
        <v>35</v>
      </c>
      <c r="AN9" s="38">
        <f t="shared" si="11"/>
        <v>75.999331103679054</v>
      </c>
      <c r="AO9" s="41">
        <v>5.0000000000000001E-4</v>
      </c>
      <c r="AP9" s="34" t="s">
        <v>37</v>
      </c>
      <c r="AQ9" s="36">
        <f t="shared" si="12"/>
        <v>71.409290819131229</v>
      </c>
      <c r="AR9" s="41">
        <v>3.3999999999999998E-3</v>
      </c>
      <c r="AS9" s="38" t="s">
        <v>35</v>
      </c>
      <c r="AT9" s="34">
        <f t="shared" si="13"/>
        <v>75.999331103679054</v>
      </c>
      <c r="AU9" s="41">
        <v>5.0000000000000001E-4</v>
      </c>
      <c r="AV9" s="34" t="s">
        <v>37</v>
      </c>
      <c r="AX9" s="28" t="str">
        <f t="shared" si="14"/>
        <v>LanAGL8</v>
      </c>
      <c r="AY9" s="28" t="str">
        <f t="shared" si="15"/>
        <v>8-hour</v>
      </c>
      <c r="AZ9" s="30" t="s">
        <v>38</v>
      </c>
      <c r="BA9" s="43" t="s">
        <v>41</v>
      </c>
      <c r="BB9" s="38">
        <f>G13/G17</f>
        <v>0.53880292908756433</v>
      </c>
      <c r="BC9" s="41">
        <v>7.1999999999999998E-3</v>
      </c>
      <c r="BD9" s="34" t="s">
        <v>35</v>
      </c>
      <c r="BE9" s="36">
        <f>I13/I17</f>
        <v>0.36066084908020829</v>
      </c>
      <c r="BF9" s="41">
        <v>5.8999999999999999E-3</v>
      </c>
      <c r="BG9" s="34" t="s">
        <v>35</v>
      </c>
    </row>
    <row r="10" spans="1:71" x14ac:dyDescent="0.25">
      <c r="A10" s="28" t="str">
        <f t="shared" si="0"/>
        <v>LanAGL8</v>
      </c>
      <c r="B10" s="1" t="str">
        <f t="shared" si="1"/>
        <v>8-hour</v>
      </c>
      <c r="C10" s="28" t="s">
        <v>29</v>
      </c>
      <c r="D10" s="59" t="s">
        <v>30</v>
      </c>
      <c r="E10" s="28" t="s">
        <v>40</v>
      </c>
      <c r="F10" s="1" t="s">
        <v>39</v>
      </c>
      <c r="G10" s="48">
        <v>11.9207033333333</v>
      </c>
      <c r="H10" s="49">
        <v>3.50828768232532</v>
      </c>
      <c r="I10" s="48">
        <v>11.604243333333301</v>
      </c>
      <c r="J10" s="49">
        <v>4.6600579242060398</v>
      </c>
      <c r="K10" s="50">
        <f t="shared" si="2"/>
        <v>1.0272710586041371</v>
      </c>
      <c r="L10" s="51">
        <v>0.94279999999999997</v>
      </c>
      <c r="M10" s="50" t="s">
        <v>33</v>
      </c>
      <c r="N10" s="52">
        <f>MAX(G10,I10)/MAX(G7,I7)</f>
        <v>2.345487040243448</v>
      </c>
      <c r="O10" s="51">
        <v>9.2700000000000005E-2</v>
      </c>
      <c r="P10" s="50" t="s">
        <v>33</v>
      </c>
      <c r="Q10" s="60"/>
      <c r="R10" s="44" t="str">
        <f t="shared" si="3"/>
        <v>LanAGL8</v>
      </c>
      <c r="S10" s="45" t="str">
        <f t="shared" si="4"/>
        <v>8-hour</v>
      </c>
      <c r="T10" s="44" t="s">
        <v>40</v>
      </c>
      <c r="U10" s="47" t="s">
        <v>39</v>
      </c>
      <c r="V10" s="48">
        <f t="shared" si="5"/>
        <v>5.525307381164998</v>
      </c>
      <c r="W10" s="53">
        <v>5.7799999999999997E-2</v>
      </c>
      <c r="X10" s="51" t="s">
        <v>33</v>
      </c>
      <c r="Y10" s="49">
        <f t="shared" si="6"/>
        <v>9.0068716964241329</v>
      </c>
      <c r="Z10" s="54">
        <v>8.8599999999999998E-2</v>
      </c>
      <c r="AA10" s="49" t="s">
        <v>33</v>
      </c>
      <c r="AB10" s="50">
        <f t="shared" si="7"/>
        <v>5.525307381164998</v>
      </c>
      <c r="AC10" s="51">
        <v>5.7799999999999997E-2</v>
      </c>
      <c r="AD10" s="50" t="s">
        <v>33</v>
      </c>
      <c r="AE10" s="48">
        <f t="shared" si="8"/>
        <v>488.02006004366609</v>
      </c>
      <c r="AF10" s="53">
        <v>4.0800000000000003E-2</v>
      </c>
      <c r="AG10" s="50" t="s">
        <v>34</v>
      </c>
      <c r="AH10" s="49">
        <f t="shared" si="9"/>
        <v>356.28625524511205</v>
      </c>
      <c r="AI10" s="53">
        <v>7.2400000000000006E-2</v>
      </c>
      <c r="AJ10" s="48" t="s">
        <v>33</v>
      </c>
      <c r="AK10" s="50">
        <f t="shared" si="10"/>
        <v>366.00255859175007</v>
      </c>
      <c r="AL10" s="53">
        <v>4.0899999999999999E-2</v>
      </c>
      <c r="AM10" s="48" t="s">
        <v>34</v>
      </c>
      <c r="AN10" s="48">
        <f t="shared" si="11"/>
        <v>88.324508733624185</v>
      </c>
      <c r="AO10" s="53">
        <v>1.11E-2</v>
      </c>
      <c r="AP10" s="50" t="s">
        <v>34</v>
      </c>
      <c r="AQ10" s="49">
        <f t="shared" si="12"/>
        <v>39.557158939719677</v>
      </c>
      <c r="AR10" s="53">
        <v>2.8E-3</v>
      </c>
      <c r="AS10" s="48" t="s">
        <v>35</v>
      </c>
      <c r="AT10" s="50">
        <f t="shared" si="13"/>
        <v>66.241121686623572</v>
      </c>
      <c r="AU10" s="53">
        <v>1.12E-2</v>
      </c>
      <c r="AV10" s="50" t="s">
        <v>34</v>
      </c>
      <c r="AX10" s="44" t="str">
        <f t="shared" si="14"/>
        <v>LanAGL8</v>
      </c>
      <c r="AY10" s="44" t="str">
        <f t="shared" si="15"/>
        <v>8-hour</v>
      </c>
      <c r="AZ10" s="47" t="s">
        <v>39</v>
      </c>
      <c r="BA10" s="55" t="s">
        <v>41</v>
      </c>
      <c r="BB10" s="48">
        <f>G14/G18</f>
        <v>0.37700736355180953</v>
      </c>
      <c r="BC10" s="53">
        <v>5.7700000000000001E-2</v>
      </c>
      <c r="BD10" s="50" t="s">
        <v>33</v>
      </c>
      <c r="BE10" s="49">
        <f>I14/I18</f>
        <v>0.40331373071539528</v>
      </c>
      <c r="BF10" s="53">
        <v>3.0999999999999999E-3</v>
      </c>
      <c r="BG10" s="50" t="s">
        <v>35</v>
      </c>
    </row>
    <row r="11" spans="1:71" x14ac:dyDescent="0.25">
      <c r="A11" s="18" t="str">
        <f t="shared" si="0"/>
        <v>LanAGL8</v>
      </c>
      <c r="B11" s="19" t="str">
        <f t="shared" si="1"/>
        <v>8-hour</v>
      </c>
      <c r="C11" s="18" t="s">
        <v>43</v>
      </c>
      <c r="D11" s="20" t="s">
        <v>41</v>
      </c>
      <c r="E11" s="18" t="s">
        <v>31</v>
      </c>
      <c r="F11" s="21" t="s">
        <v>32</v>
      </c>
      <c r="G11" s="22">
        <v>0.23351333333333299</v>
      </c>
      <c r="H11" s="23">
        <v>3.1956224571887501E-2</v>
      </c>
      <c r="I11" s="22">
        <v>5.5803333333333302E-2</v>
      </c>
      <c r="J11" s="23">
        <v>4.0422945079359202E-2</v>
      </c>
      <c r="K11" s="24">
        <f t="shared" si="2"/>
        <v>4.1845767875276234</v>
      </c>
      <c r="L11" s="25">
        <v>9.2999999999999992E-3</v>
      </c>
      <c r="M11" s="24" t="s">
        <v>35</v>
      </c>
      <c r="N11" s="26"/>
      <c r="O11" s="25"/>
      <c r="P11" s="24"/>
      <c r="Q11" s="27"/>
      <c r="R11" s="27"/>
      <c r="S11" s="27"/>
      <c r="T11" s="27"/>
      <c r="U11" s="27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X11" s="28" t="str">
        <f t="shared" si="14"/>
        <v>LanAGL8</v>
      </c>
      <c r="AY11" s="28" t="str">
        <f t="shared" si="15"/>
        <v>8-hour</v>
      </c>
      <c r="AZ11" s="30" t="s">
        <v>32</v>
      </c>
      <c r="BA11" s="33" t="s">
        <v>44</v>
      </c>
      <c r="BB11" s="22">
        <f>G19/G23</f>
        <v>0.5592766242464825</v>
      </c>
      <c r="BC11" s="31">
        <v>0.32469999999999999</v>
      </c>
      <c r="BD11" s="24" t="s">
        <v>33</v>
      </c>
      <c r="BE11" s="23">
        <f>I19/I23</f>
        <v>0.38361508452535797</v>
      </c>
      <c r="BF11" s="31">
        <v>0.2016</v>
      </c>
      <c r="BG11" s="24" t="s">
        <v>33</v>
      </c>
    </row>
    <row r="12" spans="1:71" x14ac:dyDescent="0.25">
      <c r="A12" s="28" t="str">
        <f t="shared" si="0"/>
        <v>LanAGL8</v>
      </c>
      <c r="B12" s="29" t="str">
        <f t="shared" si="1"/>
        <v>8-hour</v>
      </c>
      <c r="C12" s="28" t="s">
        <v>43</v>
      </c>
      <c r="D12" s="37" t="s">
        <v>41</v>
      </c>
      <c r="E12" s="28" t="s">
        <v>31</v>
      </c>
      <c r="F12" s="30" t="s">
        <v>36</v>
      </c>
      <c r="G12" s="38">
        <v>0.66902666666666699</v>
      </c>
      <c r="H12" s="36">
        <v>0.16407013872799101</v>
      </c>
      <c r="I12" s="38">
        <v>0.12264</v>
      </c>
      <c r="J12" s="36">
        <v>8.5491870958588796E-3</v>
      </c>
      <c r="K12" s="34">
        <f t="shared" si="2"/>
        <v>5.4552076538377934</v>
      </c>
      <c r="L12" s="39">
        <v>4.19E-2</v>
      </c>
      <c r="M12" s="34" t="s">
        <v>34</v>
      </c>
      <c r="N12" s="40">
        <f>MAX(G12,I12)/MAX(G11,I11)</f>
        <v>2.8650469637708111</v>
      </c>
      <c r="O12" s="39">
        <v>5.9400000000000001E-2</v>
      </c>
      <c r="P12" s="34" t="s">
        <v>33</v>
      </c>
      <c r="Q12" s="27"/>
      <c r="R12" s="27"/>
      <c r="S12" s="27"/>
      <c r="T12" s="27"/>
      <c r="U12" s="27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X12" s="28" t="str">
        <f t="shared" si="14"/>
        <v>LanAGL8</v>
      </c>
      <c r="AY12" s="28" t="str">
        <f t="shared" si="15"/>
        <v>8-hour</v>
      </c>
      <c r="AZ12" s="30" t="s">
        <v>36</v>
      </c>
      <c r="BA12" s="43" t="s">
        <v>44</v>
      </c>
      <c r="BB12" s="38">
        <f>G20/G24</f>
        <v>0.14786695589298587</v>
      </c>
      <c r="BC12" s="41">
        <v>4.36E-2</v>
      </c>
      <c r="BD12" s="34" t="s">
        <v>34</v>
      </c>
      <c r="BE12" s="36">
        <f>I20/I24</f>
        <v>0.3292452830188673</v>
      </c>
      <c r="BF12" s="41">
        <v>0.3921</v>
      </c>
      <c r="BG12" s="34" t="s">
        <v>33</v>
      </c>
    </row>
    <row r="13" spans="1:71" x14ac:dyDescent="0.25">
      <c r="A13" s="28" t="str">
        <f t="shared" si="0"/>
        <v>LanAGL8</v>
      </c>
      <c r="B13" s="29" t="str">
        <f t="shared" si="1"/>
        <v>8-hour</v>
      </c>
      <c r="C13" s="28" t="s">
        <v>43</v>
      </c>
      <c r="D13" s="37" t="s">
        <v>41</v>
      </c>
      <c r="E13" s="28" t="s">
        <v>31</v>
      </c>
      <c r="F13" s="30" t="s">
        <v>38</v>
      </c>
      <c r="G13" s="38">
        <v>0.81624333333333299</v>
      </c>
      <c r="H13" s="36">
        <v>0.12214393976870901</v>
      </c>
      <c r="I13" s="38">
        <v>0.31231666666666702</v>
      </c>
      <c r="J13" s="36">
        <v>1.6102153755183E-2</v>
      </c>
      <c r="K13" s="34">
        <f t="shared" si="2"/>
        <v>2.6135119269971674</v>
      </c>
      <c r="L13" s="39">
        <v>2.64E-2</v>
      </c>
      <c r="M13" s="34" t="s">
        <v>34</v>
      </c>
      <c r="N13" s="40">
        <f>MAX(G13,I13)/MAX(G11,I11)</f>
        <v>3.4954891940503079</v>
      </c>
      <c r="O13" s="39">
        <v>1.6299999999999999E-2</v>
      </c>
      <c r="P13" s="34" t="s">
        <v>34</v>
      </c>
      <c r="Q13" s="27"/>
      <c r="R13" s="27"/>
      <c r="S13" s="27"/>
      <c r="T13" s="27"/>
      <c r="U13" s="27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X13" s="28" t="str">
        <f t="shared" si="14"/>
        <v>LanAGL8</v>
      </c>
      <c r="AY13" s="28" t="str">
        <f t="shared" si="15"/>
        <v>8-hour</v>
      </c>
      <c r="AZ13" s="30" t="s">
        <v>38</v>
      </c>
      <c r="BA13" s="43" t="s">
        <v>44</v>
      </c>
      <c r="BB13" s="38">
        <f>G21/G25</f>
        <v>5.4849498327759129E-2</v>
      </c>
      <c r="BC13" s="41">
        <v>6.3200000000000006E-2</v>
      </c>
      <c r="BD13" s="34" t="s">
        <v>33</v>
      </c>
      <c r="BE13" s="36">
        <f>I21/I25</f>
        <v>8.4661902144035225E-2</v>
      </c>
      <c r="BF13" s="41">
        <v>1.77E-2</v>
      </c>
      <c r="BG13" s="34" t="s">
        <v>34</v>
      </c>
    </row>
    <row r="14" spans="1:71" x14ac:dyDescent="0.25">
      <c r="A14" s="44" t="str">
        <f t="shared" si="0"/>
        <v>LanAGL8</v>
      </c>
      <c r="B14" s="45" t="str">
        <f t="shared" si="1"/>
        <v>8-hour</v>
      </c>
      <c r="C14" s="44" t="s">
        <v>43</v>
      </c>
      <c r="D14" s="46" t="s">
        <v>41</v>
      </c>
      <c r="E14" s="44" t="s">
        <v>31</v>
      </c>
      <c r="F14" s="47" t="s">
        <v>39</v>
      </c>
      <c r="G14" s="48">
        <v>0.81338333333333301</v>
      </c>
      <c r="H14" s="36">
        <v>0.56654106749251198</v>
      </c>
      <c r="I14" s="38">
        <v>0.51961999999999997</v>
      </c>
      <c r="J14" s="36">
        <v>0.12625932678420199</v>
      </c>
      <c r="K14" s="34">
        <f t="shared" si="2"/>
        <v>1.5653426221726128</v>
      </c>
      <c r="L14" s="39">
        <v>0.54249999999999998</v>
      </c>
      <c r="M14" s="34" t="s">
        <v>33</v>
      </c>
      <c r="N14" s="52">
        <f>MAX(G14,I14)/MAX(G11,I11)</f>
        <v>3.4832414994147411</v>
      </c>
      <c r="O14" s="39">
        <v>0.28449999999999998</v>
      </c>
      <c r="P14" s="34" t="s">
        <v>33</v>
      </c>
      <c r="Q14" s="27"/>
      <c r="R14" s="27"/>
      <c r="S14" s="62"/>
      <c r="T14" s="27"/>
      <c r="U14" s="27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X14" s="44" t="str">
        <f t="shared" si="14"/>
        <v>LanAGL8</v>
      </c>
      <c r="AY14" s="44" t="str">
        <f t="shared" si="15"/>
        <v>8-hour</v>
      </c>
      <c r="AZ14" s="47" t="s">
        <v>39</v>
      </c>
      <c r="BA14" s="55" t="s">
        <v>44</v>
      </c>
      <c r="BB14" s="48">
        <f>G22/G26</f>
        <v>4.912663755458508E-2</v>
      </c>
      <c r="BC14" s="53">
        <v>0.1313</v>
      </c>
      <c r="BD14" s="50" t="s">
        <v>33</v>
      </c>
      <c r="BE14" s="49">
        <f>I22/I26</f>
        <v>2.1799201719373655E-2</v>
      </c>
      <c r="BF14" s="53">
        <v>4.7000000000000002E-3</v>
      </c>
      <c r="BG14" s="50" t="s">
        <v>35</v>
      </c>
    </row>
    <row r="15" spans="1:71" x14ac:dyDescent="0.25">
      <c r="A15" s="28" t="str">
        <f t="shared" si="0"/>
        <v>LanAGL8</v>
      </c>
      <c r="B15" s="1" t="str">
        <f t="shared" si="1"/>
        <v>8-hour</v>
      </c>
      <c r="C15" s="28" t="s">
        <v>43</v>
      </c>
      <c r="D15" s="59" t="s">
        <v>41</v>
      </c>
      <c r="E15" s="28" t="s">
        <v>40</v>
      </c>
      <c r="F15" s="1" t="s">
        <v>32</v>
      </c>
      <c r="G15" s="38">
        <v>0.33981</v>
      </c>
      <c r="H15" s="23">
        <v>2.57066463519975E-2</v>
      </c>
      <c r="I15" s="22">
        <v>0.31186666666666701</v>
      </c>
      <c r="J15" s="23">
        <v>3.3377329964446603E-2</v>
      </c>
      <c r="K15" s="24">
        <f t="shared" si="2"/>
        <v>1.089600256519879</v>
      </c>
      <c r="L15" s="25">
        <v>0.40460000000000002</v>
      </c>
      <c r="M15" s="24" t="s">
        <v>33</v>
      </c>
      <c r="N15" s="26"/>
      <c r="O15" s="25"/>
      <c r="P15" s="24"/>
      <c r="Q15" s="60"/>
      <c r="R15" s="27"/>
      <c r="S15" s="62"/>
    </row>
    <row r="16" spans="1:71" x14ac:dyDescent="0.25">
      <c r="A16" s="28" t="str">
        <f t="shared" si="0"/>
        <v>LanAGL8</v>
      </c>
      <c r="B16" s="1" t="str">
        <f t="shared" si="1"/>
        <v>8-hour</v>
      </c>
      <c r="C16" s="28" t="s">
        <v>43</v>
      </c>
      <c r="D16" s="59" t="s">
        <v>41</v>
      </c>
      <c r="E16" s="28" t="s">
        <v>40</v>
      </c>
      <c r="F16" s="1" t="s">
        <v>36</v>
      </c>
      <c r="G16" s="38">
        <v>0.72062000000000004</v>
      </c>
      <c r="H16" s="36">
        <v>9.2394394130091595E-2</v>
      </c>
      <c r="I16" s="38">
        <v>0.67930333333333304</v>
      </c>
      <c r="J16" s="36">
        <v>3.2290715211789403E-2</v>
      </c>
      <c r="K16" s="34">
        <f t="shared" si="2"/>
        <v>1.060822116776502</v>
      </c>
      <c r="L16" s="39">
        <v>0.60050000000000003</v>
      </c>
      <c r="M16" s="34" t="s">
        <v>33</v>
      </c>
      <c r="N16" s="40">
        <f>MAX(G16,I16)/MAX(G15,I15)</f>
        <v>2.1206556605161708</v>
      </c>
      <c r="O16" s="39">
        <v>2.1700000000000001E-2</v>
      </c>
      <c r="P16" s="34" t="s">
        <v>34</v>
      </c>
      <c r="Q16" s="60"/>
      <c r="R16" s="62"/>
      <c r="S16" s="62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  <c r="BR16" s="29"/>
    </row>
    <row r="17" spans="1:70" x14ac:dyDescent="0.25">
      <c r="A17" s="28" t="str">
        <f t="shared" si="0"/>
        <v>LanAGL8</v>
      </c>
      <c r="B17" s="1" t="str">
        <f t="shared" si="1"/>
        <v>8-hour</v>
      </c>
      <c r="C17" s="28" t="s">
        <v>43</v>
      </c>
      <c r="D17" s="59" t="s">
        <v>41</v>
      </c>
      <c r="E17" s="28" t="s">
        <v>40</v>
      </c>
      <c r="F17" s="1" t="s">
        <v>38</v>
      </c>
      <c r="G17" s="38">
        <v>1.51492</v>
      </c>
      <c r="H17" s="36">
        <v>5.1318724328130699E-2</v>
      </c>
      <c r="I17" s="38">
        <v>0.86595666666666704</v>
      </c>
      <c r="J17" s="36">
        <v>7.0565185152138304E-2</v>
      </c>
      <c r="K17" s="34">
        <f t="shared" si="2"/>
        <v>1.7494177922682805</v>
      </c>
      <c r="L17" s="39">
        <v>6.9999999999999999E-4</v>
      </c>
      <c r="M17" s="34" t="s">
        <v>37</v>
      </c>
      <c r="N17" s="40">
        <f>MAX(G17,I17)/MAX(G15,I15)</f>
        <v>4.4581383714428648</v>
      </c>
      <c r="O17" s="39">
        <v>1E-4</v>
      </c>
      <c r="P17" s="34" t="s">
        <v>37</v>
      </c>
      <c r="Q17" s="60"/>
      <c r="R17" s="62"/>
      <c r="S17" s="62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9"/>
      <c r="AU17" s="29"/>
      <c r="AV17" s="29"/>
      <c r="AW17" s="29"/>
      <c r="AX17" s="63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63"/>
      <c r="BJ17" s="29"/>
      <c r="BK17" s="29"/>
      <c r="BL17" s="29"/>
      <c r="BM17" s="29"/>
      <c r="BN17" s="29"/>
      <c r="BO17" s="29"/>
      <c r="BP17" s="29"/>
      <c r="BQ17" s="29"/>
      <c r="BR17" s="29"/>
    </row>
    <row r="18" spans="1:70" x14ac:dyDescent="0.25">
      <c r="A18" s="28" t="str">
        <f t="shared" si="0"/>
        <v>LanAGL8</v>
      </c>
      <c r="B18" s="1" t="str">
        <f t="shared" si="1"/>
        <v>8-hour</v>
      </c>
      <c r="C18" s="28" t="s">
        <v>43</v>
      </c>
      <c r="D18" s="59" t="s">
        <v>41</v>
      </c>
      <c r="E18" s="28" t="s">
        <v>40</v>
      </c>
      <c r="F18" s="1" t="s">
        <v>39</v>
      </c>
      <c r="G18" s="48">
        <v>2.1574733333333298</v>
      </c>
      <c r="H18" s="49">
        <v>0.32137403590762498</v>
      </c>
      <c r="I18" s="48">
        <v>1.2883766666666701</v>
      </c>
      <c r="J18" s="49">
        <v>9.4015467285382806E-2</v>
      </c>
      <c r="K18" s="34">
        <f t="shared" si="2"/>
        <v>1.6745672202487296</v>
      </c>
      <c r="L18" s="39">
        <v>5.2400000000000002E-2</v>
      </c>
      <c r="M18" s="34" t="s">
        <v>33</v>
      </c>
      <c r="N18" s="52">
        <f>MAX(G18,I18)/MAX(G15,I15)</f>
        <v>6.349057806813601</v>
      </c>
      <c r="O18" s="39">
        <v>1.4800000000000001E-2</v>
      </c>
      <c r="P18" s="34" t="s">
        <v>34</v>
      </c>
      <c r="Q18" s="60"/>
      <c r="R18" s="62"/>
      <c r="S18" s="62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29"/>
      <c r="BI18" s="64"/>
      <c r="BJ18" s="64"/>
      <c r="BK18" s="64"/>
      <c r="BL18" s="64"/>
      <c r="BM18" s="64"/>
      <c r="BN18" s="64"/>
      <c r="BO18" s="64"/>
      <c r="BP18" s="64"/>
      <c r="BQ18" s="64"/>
      <c r="BR18" s="29"/>
    </row>
    <row r="19" spans="1:70" x14ac:dyDescent="0.25">
      <c r="A19" s="18" t="str">
        <f t="shared" si="0"/>
        <v>LanAGL8</v>
      </c>
      <c r="B19" s="19" t="str">
        <f t="shared" si="1"/>
        <v>8-hour</v>
      </c>
      <c r="C19" s="18" t="s">
        <v>45</v>
      </c>
      <c r="D19" s="20" t="s">
        <v>44</v>
      </c>
      <c r="E19" s="18" t="s">
        <v>31</v>
      </c>
      <c r="F19" s="21" t="s">
        <v>32</v>
      </c>
      <c r="G19" s="22">
        <v>2.7833333333333299E-3</v>
      </c>
      <c r="H19" s="23">
        <v>1.8069188015944601E-3</v>
      </c>
      <c r="I19" s="22">
        <v>1.9666666666666699E-3</v>
      </c>
      <c r="J19" s="23">
        <v>3.8055515004033501E-4</v>
      </c>
      <c r="K19" s="24">
        <f t="shared" si="2"/>
        <v>1.4152542372881316</v>
      </c>
      <c r="L19" s="25">
        <v>0.59089999999999998</v>
      </c>
      <c r="M19" s="24" t="s">
        <v>33</v>
      </c>
      <c r="N19" s="26"/>
      <c r="O19" s="25"/>
      <c r="P19" s="24"/>
      <c r="Q19" s="27"/>
      <c r="R19" s="62"/>
      <c r="S19" s="62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9"/>
      <c r="AX19" s="65"/>
      <c r="AY19" s="65"/>
      <c r="AZ19" s="65"/>
      <c r="BA19" s="66"/>
      <c r="BB19" s="27"/>
      <c r="BC19" s="27"/>
      <c r="BD19" s="27"/>
      <c r="BE19" s="27"/>
      <c r="BF19" s="27"/>
      <c r="BG19" s="27"/>
      <c r="BH19" s="29"/>
      <c r="BI19" s="29"/>
      <c r="BJ19" s="29"/>
      <c r="BK19" s="27"/>
      <c r="BL19" s="27"/>
      <c r="BM19" s="27"/>
      <c r="BN19" s="27"/>
      <c r="BO19" s="27"/>
      <c r="BP19" s="27"/>
      <c r="BQ19" s="27"/>
      <c r="BR19" s="29"/>
    </row>
    <row r="20" spans="1:70" x14ac:dyDescent="0.25">
      <c r="A20" s="28" t="str">
        <f t="shared" si="0"/>
        <v>LanAGL8</v>
      </c>
      <c r="B20" s="29" t="str">
        <f t="shared" si="1"/>
        <v>8-hour</v>
      </c>
      <c r="C20" s="28" t="s">
        <v>45</v>
      </c>
      <c r="D20" s="37" t="s">
        <v>44</v>
      </c>
      <c r="E20" s="28" t="s">
        <v>31</v>
      </c>
      <c r="F20" s="30" t="s">
        <v>36</v>
      </c>
      <c r="G20" s="38">
        <v>1.3633333333333299E-3</v>
      </c>
      <c r="H20" s="36">
        <v>2.7207025236549099E-4</v>
      </c>
      <c r="I20" s="38">
        <v>1.16333333333333E-3</v>
      </c>
      <c r="J20" s="36">
        <v>1.77451088722749E-4</v>
      </c>
      <c r="K20" s="34">
        <f t="shared" si="2"/>
        <v>1.1719197707736393</v>
      </c>
      <c r="L20" s="39">
        <v>0.44040000000000001</v>
      </c>
      <c r="M20" s="34" t="s">
        <v>33</v>
      </c>
      <c r="N20" s="40">
        <f>MAX(G20,I20)/MAX(G19,I19)</f>
        <v>0.48982035928143647</v>
      </c>
      <c r="O20" s="39">
        <v>0.3821</v>
      </c>
      <c r="P20" s="34" t="s">
        <v>33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9"/>
      <c r="AX20" s="65"/>
      <c r="AY20" s="65"/>
      <c r="AZ20" s="65"/>
      <c r="BA20" s="66"/>
      <c r="BB20" s="27"/>
      <c r="BC20" s="27"/>
      <c r="BD20" s="27"/>
      <c r="BE20" s="27"/>
      <c r="BF20" s="27"/>
      <c r="BG20" s="27"/>
      <c r="BH20" s="29"/>
      <c r="BI20" s="29"/>
      <c r="BJ20" s="29"/>
      <c r="BK20" s="27"/>
      <c r="BL20" s="27"/>
      <c r="BM20" s="27"/>
      <c r="BN20" s="27"/>
      <c r="BO20" s="27"/>
      <c r="BP20" s="27"/>
      <c r="BQ20" s="27"/>
      <c r="BR20" s="29"/>
    </row>
    <row r="21" spans="1:70" x14ac:dyDescent="0.25">
      <c r="A21" s="28" t="str">
        <f t="shared" si="0"/>
        <v>LanAGL8</v>
      </c>
      <c r="B21" s="29" t="str">
        <f t="shared" si="1"/>
        <v>8-hour</v>
      </c>
      <c r="C21" s="28" t="s">
        <v>45</v>
      </c>
      <c r="D21" s="37" t="s">
        <v>44</v>
      </c>
      <c r="E21" s="28" t="s">
        <v>31</v>
      </c>
      <c r="F21" s="30" t="s">
        <v>38</v>
      </c>
      <c r="G21" s="38">
        <v>1.0933333333333301E-3</v>
      </c>
      <c r="H21" s="36">
        <v>7.8457348639598796E-5</v>
      </c>
      <c r="I21" s="38">
        <v>1.0266666666666701E-3</v>
      </c>
      <c r="J21" s="36">
        <v>6.3194584859428899E-4</v>
      </c>
      <c r="K21" s="34">
        <f t="shared" si="2"/>
        <v>1.0649350649350582</v>
      </c>
      <c r="L21" s="39">
        <v>0.89549999999999996</v>
      </c>
      <c r="M21" s="34" t="s">
        <v>33</v>
      </c>
      <c r="N21" s="40">
        <f>MAX(G21,I21)/MAX(G19,I19)</f>
        <v>0.39281437125748431</v>
      </c>
      <c r="O21" s="39">
        <v>0.31680000000000003</v>
      </c>
      <c r="P21" s="34" t="s">
        <v>33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9"/>
      <c r="AX21" s="65"/>
      <c r="AY21" s="65"/>
      <c r="AZ21" s="65"/>
      <c r="BA21" s="66"/>
      <c r="BB21" s="27"/>
      <c r="BC21" s="27"/>
      <c r="BD21" s="27"/>
      <c r="BE21" s="27"/>
      <c r="BF21" s="27"/>
      <c r="BG21" s="27"/>
      <c r="BH21" s="29"/>
      <c r="BI21" s="29"/>
      <c r="BJ21" s="29"/>
      <c r="BK21" s="27"/>
      <c r="BL21" s="27"/>
      <c r="BM21" s="27"/>
      <c r="BN21" s="27"/>
      <c r="BO21" s="27"/>
      <c r="BP21" s="27"/>
      <c r="BQ21" s="27"/>
      <c r="BR21" s="29"/>
    </row>
    <row r="22" spans="1:70" x14ac:dyDescent="0.25">
      <c r="A22" s="44" t="str">
        <f t="shared" si="0"/>
        <v>LanAGL8</v>
      </c>
      <c r="B22" s="45" t="str">
        <f t="shared" si="1"/>
        <v>8-hour</v>
      </c>
      <c r="C22" s="44" t="s">
        <v>45</v>
      </c>
      <c r="D22" s="46" t="s">
        <v>44</v>
      </c>
      <c r="E22" s="44" t="s">
        <v>31</v>
      </c>
      <c r="F22" s="47" t="s">
        <v>39</v>
      </c>
      <c r="G22" s="38">
        <v>1.1999999999999999E-3</v>
      </c>
      <c r="H22" s="36">
        <v>9.2014491612281798E-5</v>
      </c>
      <c r="I22" s="38">
        <v>7.1000000000000002E-4</v>
      </c>
      <c r="J22" s="36">
        <v>3.7416573867739403E-5</v>
      </c>
      <c r="K22" s="50">
        <f t="shared" si="2"/>
        <v>1.6901408450704223</v>
      </c>
      <c r="L22" s="51">
        <v>8.9999999999999993E-3</v>
      </c>
      <c r="M22" s="50" t="s">
        <v>35</v>
      </c>
      <c r="N22" s="52">
        <f>MAX(G22,I22)/MAX(G19,I19)</f>
        <v>0.43113772455089872</v>
      </c>
      <c r="O22" s="51">
        <v>0.34089999999999998</v>
      </c>
      <c r="P22" s="50" t="s">
        <v>33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9"/>
      <c r="AX22" s="65"/>
      <c r="AY22" s="65"/>
      <c r="AZ22" s="65"/>
      <c r="BA22" s="66"/>
      <c r="BB22" s="27"/>
      <c r="BC22" s="27"/>
      <c r="BD22" s="27"/>
      <c r="BE22" s="27"/>
      <c r="BF22" s="27"/>
      <c r="BG22" s="27"/>
      <c r="BH22" s="29"/>
      <c r="BI22" s="29"/>
      <c r="BJ22" s="29"/>
      <c r="BK22" s="27"/>
      <c r="BL22" s="27"/>
      <c r="BM22" s="27"/>
      <c r="BN22" s="27"/>
      <c r="BO22" s="27"/>
      <c r="BP22" s="27"/>
      <c r="BQ22" s="27"/>
      <c r="BR22" s="29"/>
    </row>
    <row r="23" spans="1:70" x14ac:dyDescent="0.25">
      <c r="A23" s="18" t="str">
        <f t="shared" si="0"/>
        <v>LanAGL8</v>
      </c>
      <c r="B23" s="19" t="str">
        <f t="shared" si="1"/>
        <v>8-hour</v>
      </c>
      <c r="C23" s="18" t="s">
        <v>45</v>
      </c>
      <c r="D23" s="20" t="s">
        <v>44</v>
      </c>
      <c r="E23" s="18" t="s">
        <v>40</v>
      </c>
      <c r="F23" s="21" t="s">
        <v>32</v>
      </c>
      <c r="G23" s="22">
        <v>4.97666666666667E-3</v>
      </c>
      <c r="H23" s="23">
        <v>2.0823277573160499E-3</v>
      </c>
      <c r="I23" s="22">
        <v>5.12666666666667E-3</v>
      </c>
      <c r="J23" s="23">
        <v>2.40358528499037E-3</v>
      </c>
      <c r="K23" s="34">
        <f t="shared" si="2"/>
        <v>0.97074122236671001</v>
      </c>
      <c r="L23" s="39">
        <v>0.95009999999999994</v>
      </c>
      <c r="M23" s="34" t="s">
        <v>33</v>
      </c>
      <c r="N23" s="26"/>
      <c r="O23" s="39"/>
      <c r="P23" s="34"/>
      <c r="Q23" s="60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9"/>
      <c r="AX23" s="65"/>
      <c r="AY23" s="65"/>
      <c r="AZ23" s="65"/>
      <c r="BA23" s="66"/>
      <c r="BB23" s="27"/>
      <c r="BC23" s="27"/>
      <c r="BD23" s="27"/>
      <c r="BE23" s="27"/>
      <c r="BF23" s="27"/>
      <c r="BG23" s="27"/>
      <c r="BH23" s="29"/>
      <c r="BI23" s="29"/>
      <c r="BJ23" s="29"/>
      <c r="BK23" s="29"/>
      <c r="BL23" s="29"/>
      <c r="BM23" s="29"/>
      <c r="BN23" s="29"/>
      <c r="BO23" s="29"/>
      <c r="BP23" s="29"/>
      <c r="BQ23" s="29"/>
      <c r="BR23" s="29"/>
    </row>
    <row r="24" spans="1:70" x14ac:dyDescent="0.25">
      <c r="A24" s="28" t="str">
        <f t="shared" si="0"/>
        <v>LanAGL8</v>
      </c>
      <c r="B24" s="29" t="str">
        <f t="shared" si="1"/>
        <v>8-hour</v>
      </c>
      <c r="C24" s="28" t="s">
        <v>45</v>
      </c>
      <c r="D24" s="37" t="s">
        <v>44</v>
      </c>
      <c r="E24" s="28" t="s">
        <v>40</v>
      </c>
      <c r="F24" s="30" t="s">
        <v>36</v>
      </c>
      <c r="G24" s="38">
        <v>9.2200000000000008E-3</v>
      </c>
      <c r="H24" s="36">
        <v>2.44279894110561E-3</v>
      </c>
      <c r="I24" s="38">
        <v>3.5333333333333302E-3</v>
      </c>
      <c r="J24" s="36">
        <v>3.0955595437479298E-3</v>
      </c>
      <c r="K24" s="34">
        <f t="shared" si="2"/>
        <v>2.6094339622641534</v>
      </c>
      <c r="L24" s="39">
        <v>0.1148</v>
      </c>
      <c r="M24" s="34" t="s">
        <v>33</v>
      </c>
      <c r="N24" s="40">
        <f>MAX(G24,I24)/MAX(G23,I23)</f>
        <v>1.7984395318595567</v>
      </c>
      <c r="O24" s="39">
        <v>0.16650000000000001</v>
      </c>
      <c r="P24" s="34" t="s">
        <v>33</v>
      </c>
      <c r="Q24" s="60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9"/>
      <c r="AX24" s="65"/>
      <c r="AY24" s="65"/>
      <c r="AZ24" s="65"/>
      <c r="BA24" s="66"/>
      <c r="BB24" s="27"/>
      <c r="BC24" s="27"/>
      <c r="BD24" s="27"/>
      <c r="BE24" s="27"/>
      <c r="BF24" s="27"/>
      <c r="BG24" s="27"/>
      <c r="BH24" s="29"/>
      <c r="BI24" s="29"/>
      <c r="BJ24" s="29"/>
      <c r="BK24" s="29"/>
      <c r="BL24" s="29"/>
      <c r="BM24" s="29"/>
      <c r="BN24" s="29"/>
      <c r="BO24" s="29"/>
      <c r="BP24" s="29"/>
      <c r="BQ24" s="29"/>
      <c r="BR24" s="29"/>
    </row>
    <row r="25" spans="1:70" x14ac:dyDescent="0.25">
      <c r="A25" s="28" t="str">
        <f t="shared" si="0"/>
        <v>LanAGL8</v>
      </c>
      <c r="B25" s="29" t="str">
        <f t="shared" si="1"/>
        <v>8-hour</v>
      </c>
      <c r="C25" s="28" t="s">
        <v>45</v>
      </c>
      <c r="D25" s="37" t="s">
        <v>44</v>
      </c>
      <c r="E25" s="28" t="s">
        <v>40</v>
      </c>
      <c r="F25" s="30" t="s">
        <v>38</v>
      </c>
      <c r="G25" s="38">
        <v>1.9933333333333299E-2</v>
      </c>
      <c r="H25" s="36">
        <v>7.0351229950552903E-3</v>
      </c>
      <c r="I25" s="38">
        <v>1.21266666666667E-2</v>
      </c>
      <c r="J25" s="36">
        <v>2.41901265441548E-3</v>
      </c>
      <c r="K25" s="34">
        <f t="shared" si="2"/>
        <v>1.6437603078614549</v>
      </c>
      <c r="L25" s="39">
        <v>0.253</v>
      </c>
      <c r="M25" s="34" t="s">
        <v>33</v>
      </c>
      <c r="N25" s="40">
        <f>MAX(G25,I25)/MAX(G23,I23)</f>
        <v>3.8881664499349715</v>
      </c>
      <c r="O25" s="39">
        <v>8.4099999999999994E-2</v>
      </c>
      <c r="P25" s="34" t="s">
        <v>33</v>
      </c>
      <c r="Q25" s="60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9"/>
      <c r="AX25" s="65"/>
      <c r="AY25" s="65"/>
      <c r="AZ25" s="65"/>
      <c r="BA25" s="66"/>
      <c r="BB25" s="27"/>
      <c r="BC25" s="27"/>
      <c r="BD25" s="27"/>
      <c r="BE25" s="27"/>
      <c r="BF25" s="27"/>
      <c r="BG25" s="27"/>
      <c r="BH25" s="29"/>
      <c r="BI25" s="29"/>
      <c r="BJ25" s="29"/>
      <c r="BK25" s="29"/>
      <c r="BL25" s="29"/>
      <c r="BM25" s="29"/>
      <c r="BN25" s="29"/>
      <c r="BO25" s="29"/>
      <c r="BP25" s="29"/>
      <c r="BQ25" s="29"/>
      <c r="BR25" s="29"/>
    </row>
    <row r="26" spans="1:70" x14ac:dyDescent="0.25">
      <c r="A26" s="44" t="str">
        <f t="shared" si="0"/>
        <v>LanAGL8</v>
      </c>
      <c r="B26" s="45" t="str">
        <f t="shared" si="1"/>
        <v>8-hour</v>
      </c>
      <c r="C26" s="44" t="s">
        <v>45</v>
      </c>
      <c r="D26" s="46" t="s">
        <v>44</v>
      </c>
      <c r="E26" s="44" t="s">
        <v>40</v>
      </c>
      <c r="F26" s="47" t="s">
        <v>39</v>
      </c>
      <c r="G26" s="48">
        <v>2.4426666666666701E-2</v>
      </c>
      <c r="H26" s="49">
        <v>1.3246540009459899E-2</v>
      </c>
      <c r="I26" s="48">
        <v>3.2570000000000002E-2</v>
      </c>
      <c r="J26" s="49">
        <v>3.1112805509414701E-3</v>
      </c>
      <c r="K26" s="50">
        <f t="shared" si="2"/>
        <v>0.74997441408248999</v>
      </c>
      <c r="L26" s="51">
        <v>0.47870000000000001</v>
      </c>
      <c r="M26" s="50" t="s">
        <v>33</v>
      </c>
      <c r="N26" s="52">
        <f>MAX(G26,I26)/MAX(G23,I23)</f>
        <v>6.3530559167750287</v>
      </c>
      <c r="O26" s="51">
        <v>8.0000000000000004E-4</v>
      </c>
      <c r="P26" s="50" t="s">
        <v>37</v>
      </c>
      <c r="Q26" s="60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9"/>
      <c r="AX26" s="65"/>
      <c r="AY26" s="65"/>
      <c r="AZ26" s="65"/>
      <c r="BA26" s="66"/>
      <c r="BB26" s="27"/>
      <c r="BC26" s="27"/>
      <c r="BD26" s="27"/>
      <c r="BE26" s="27"/>
      <c r="BF26" s="27"/>
      <c r="BG26" s="27"/>
      <c r="BH26" s="29"/>
      <c r="BI26" s="29"/>
      <c r="BJ26" s="29"/>
      <c r="BK26" s="29"/>
      <c r="BL26" s="29"/>
      <c r="BM26" s="29"/>
      <c r="BN26" s="29"/>
      <c r="BO26" s="29"/>
      <c r="BP26" s="29"/>
      <c r="BQ26" s="29"/>
      <c r="BR26" s="29"/>
    </row>
    <row r="27" spans="1:70" x14ac:dyDescent="0.25">
      <c r="G27" s="67"/>
      <c r="H27" s="67"/>
      <c r="I27" s="67"/>
      <c r="J27" s="67"/>
      <c r="K27" s="60"/>
      <c r="L27" s="60"/>
      <c r="M27" s="60"/>
      <c r="N27" s="60"/>
      <c r="P27" s="60"/>
      <c r="Q27" s="60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9"/>
      <c r="AU27" s="29"/>
      <c r="AV27" s="29"/>
      <c r="AW27" s="29"/>
      <c r="AX27" s="65"/>
      <c r="AY27" s="65"/>
      <c r="AZ27" s="65"/>
      <c r="BA27" s="66"/>
      <c r="BB27" s="27"/>
      <c r="BC27" s="27"/>
      <c r="BD27" s="27"/>
      <c r="BE27" s="27"/>
      <c r="BF27" s="27"/>
      <c r="BG27" s="27"/>
      <c r="BH27" s="29"/>
      <c r="BI27" s="29"/>
      <c r="BJ27" s="29"/>
      <c r="BK27" s="29"/>
      <c r="BL27" s="29"/>
      <c r="BM27" s="29"/>
      <c r="BN27" s="29"/>
      <c r="BO27" s="29"/>
      <c r="BP27" s="29"/>
      <c r="BQ27" s="29"/>
      <c r="BR27" s="29"/>
    </row>
    <row r="28" spans="1:70" x14ac:dyDescent="0.25"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65"/>
      <c r="AY28" s="65"/>
      <c r="AZ28" s="65"/>
      <c r="BA28" s="66"/>
      <c r="BB28" s="27"/>
      <c r="BC28" s="27"/>
      <c r="BD28" s="27"/>
      <c r="BE28" s="27"/>
      <c r="BF28" s="27"/>
      <c r="BG28" s="27"/>
      <c r="BH28" s="29"/>
      <c r="BI28" s="29"/>
      <c r="BJ28" s="29"/>
      <c r="BK28" s="29"/>
      <c r="BL28" s="29"/>
      <c r="BM28" s="29"/>
      <c r="BN28" s="29"/>
      <c r="BO28" s="29"/>
      <c r="BP28" s="29"/>
      <c r="BQ28" s="29"/>
      <c r="BR28" s="29"/>
    </row>
    <row r="29" spans="1:70" x14ac:dyDescent="0.25"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65"/>
      <c r="AY29" s="65"/>
      <c r="AZ29" s="65"/>
      <c r="BA29" s="66"/>
      <c r="BB29" s="27"/>
      <c r="BC29" s="27"/>
      <c r="BD29" s="27"/>
      <c r="BE29" s="27"/>
      <c r="BF29" s="27"/>
      <c r="BG29" s="27"/>
      <c r="BH29" s="29"/>
      <c r="BI29" s="29"/>
      <c r="BJ29" s="29"/>
      <c r="BK29" s="29"/>
      <c r="BL29" s="29"/>
      <c r="BM29" s="29"/>
      <c r="BN29" s="29"/>
      <c r="BO29" s="29"/>
      <c r="BP29" s="29"/>
      <c r="BQ29" s="29"/>
      <c r="BR29" s="29"/>
    </row>
    <row r="30" spans="1:70" x14ac:dyDescent="0.25"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 t="s">
        <v>46</v>
      </c>
      <c r="AO30" s="29"/>
      <c r="AP30" s="29"/>
      <c r="AQ30" s="29"/>
      <c r="AR30" s="29"/>
      <c r="AS30" s="29"/>
      <c r="AT30" s="29"/>
      <c r="AU30" s="29"/>
      <c r="AV30" s="29"/>
      <c r="AW30" s="29"/>
      <c r="AX30" s="65"/>
      <c r="AY30" s="65"/>
      <c r="AZ30" s="65"/>
      <c r="BA30" s="66"/>
      <c r="BB30" s="27"/>
      <c r="BC30" s="27"/>
      <c r="BD30" s="27"/>
      <c r="BE30" s="27"/>
      <c r="BF30" s="27"/>
      <c r="BG30" s="27"/>
      <c r="BH30" s="29"/>
      <c r="BI30" s="29"/>
      <c r="BJ30" s="29"/>
      <c r="BK30" s="29"/>
      <c r="BL30" s="29"/>
      <c r="BM30" s="29"/>
      <c r="BN30" s="29"/>
      <c r="BO30" s="29"/>
      <c r="BP30" s="29"/>
      <c r="BQ30" s="29"/>
      <c r="BR30" s="29"/>
    </row>
    <row r="31" spans="1:70" x14ac:dyDescent="0.25"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  <c r="BR31" s="29"/>
    </row>
    <row r="32" spans="1:70" x14ac:dyDescent="0.25"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  <c r="BR32" s="29"/>
    </row>
    <row r="33" spans="18:70" x14ac:dyDescent="0.25"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  <c r="BR33" s="29"/>
    </row>
    <row r="34" spans="18:70" x14ac:dyDescent="0.25"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  <c r="BR34" s="29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4"/>
  <sheetViews>
    <sheetView zoomScale="70" zoomScaleNormal="70" workbookViewId="0">
      <selection activeCell="E6" sqref="E6"/>
    </sheetView>
  </sheetViews>
  <sheetFormatPr defaultRowHeight="15" x14ac:dyDescent="0.25"/>
  <cols>
    <col min="1" max="1" width="13.5703125" style="1" customWidth="1"/>
    <col min="2" max="2" width="12.7109375" style="1" customWidth="1"/>
    <col min="3" max="3" width="14.85546875" style="1" customWidth="1"/>
    <col min="4" max="4" width="8.42578125" style="1" customWidth="1"/>
    <col min="5" max="5" width="13.7109375" style="1" customWidth="1"/>
    <col min="6" max="6" width="5.85546875" style="1" customWidth="1"/>
    <col min="7" max="10" width="9.140625" style="1" customWidth="1"/>
    <col min="11" max="11" width="18.28515625" style="1" customWidth="1"/>
    <col min="12" max="12" width="10.7109375" style="1" customWidth="1"/>
    <col min="13" max="13" width="12" style="1" customWidth="1"/>
    <col min="14" max="14" width="24.5703125" style="60" customWidth="1"/>
    <col min="15" max="15" width="10" style="104" customWidth="1"/>
    <col min="16" max="16" width="12.7109375" style="1" customWidth="1"/>
    <col min="17" max="17" width="10" style="1" customWidth="1"/>
    <col min="18" max="18" width="12.42578125" style="1" customWidth="1"/>
    <col min="19" max="19" width="12.28515625" style="1" customWidth="1"/>
    <col min="20" max="20" width="13.28515625" style="1" customWidth="1"/>
    <col min="21" max="21" width="7.140625" style="1" customWidth="1"/>
    <col min="22" max="22" width="16.7109375" style="1" customWidth="1"/>
    <col min="23" max="23" width="9.85546875" style="1" customWidth="1"/>
    <col min="24" max="24" width="14" style="1" customWidth="1"/>
    <col min="25" max="25" width="16.140625" style="1" customWidth="1"/>
    <col min="26" max="26" width="10.28515625" style="1" customWidth="1"/>
    <col min="27" max="27" width="14.5703125" style="1" customWidth="1"/>
    <col min="28" max="28" width="27.140625" style="1" customWidth="1"/>
    <col min="29" max="29" width="10.7109375" style="1" customWidth="1"/>
    <col min="30" max="30" width="12.7109375" style="1" customWidth="1"/>
    <col min="31" max="31" width="20.85546875" style="1" customWidth="1"/>
    <col min="32" max="32" width="9.28515625" style="1" customWidth="1"/>
    <col min="33" max="33" width="13.28515625" style="1" customWidth="1"/>
    <col min="34" max="34" width="19.85546875" style="1" customWidth="1"/>
    <col min="35" max="35" width="9.85546875" style="1" customWidth="1"/>
    <col min="36" max="36" width="12.42578125" style="1" customWidth="1"/>
    <col min="37" max="37" width="27.5703125" style="1" customWidth="1"/>
    <col min="38" max="38" width="7.5703125" style="1" customWidth="1"/>
    <col min="39" max="39" width="12.7109375" style="1" customWidth="1"/>
    <col min="40" max="40" width="18.5703125" style="1" customWidth="1"/>
    <col min="41" max="41" width="10" style="1" customWidth="1"/>
    <col min="42" max="42" width="12.5703125" style="1" customWidth="1"/>
    <col min="43" max="43" width="17.140625" style="1" customWidth="1"/>
    <col min="44" max="44" width="9.28515625" style="1" customWidth="1"/>
    <col min="45" max="45" width="12.85546875" style="1" customWidth="1"/>
    <col min="46" max="46" width="23.42578125" style="1" customWidth="1"/>
    <col min="47" max="47" width="11.140625" style="1" customWidth="1"/>
    <col min="48" max="48" width="12.28515625" style="1" customWidth="1"/>
    <col min="49" max="49" width="9.140625" style="1" customWidth="1"/>
    <col min="50" max="50" width="12" style="1" customWidth="1"/>
    <col min="51" max="51" width="14.140625" style="1" customWidth="1"/>
    <col min="52" max="52" width="10.42578125" style="1" customWidth="1"/>
    <col min="53" max="53" width="12.28515625" style="1" customWidth="1"/>
    <col min="54" max="54" width="22.42578125" style="1" customWidth="1"/>
    <col min="55" max="55" width="8.85546875" style="1" customWidth="1"/>
    <col min="56" max="56" width="12.140625" style="1" customWidth="1"/>
    <col min="57" max="57" width="24.28515625" style="1" customWidth="1"/>
    <col min="58" max="58" width="8.5703125" style="1" customWidth="1"/>
    <col min="59" max="59" width="12.85546875" style="1" customWidth="1"/>
    <col min="60" max="60" width="9.140625" style="1" customWidth="1"/>
    <col min="61" max="61" width="12.42578125" style="1" customWidth="1"/>
    <col min="62" max="62" width="9.140625" style="1" customWidth="1"/>
    <col min="63" max="63" width="17.42578125" style="1" customWidth="1"/>
    <col min="64" max="64" width="9.85546875" style="1" customWidth="1"/>
    <col min="65" max="65" width="12.7109375" style="1" customWidth="1"/>
    <col min="66" max="66" width="18.140625" style="1" customWidth="1"/>
    <col min="67" max="67" width="9.7109375" style="1" customWidth="1"/>
    <col min="68" max="68" width="12.42578125" style="1" customWidth="1"/>
    <col min="69" max="69" width="17.28515625" style="1" customWidth="1"/>
    <col min="70" max="70" width="9.28515625" style="1" customWidth="1"/>
    <col min="71" max="71" width="12.85546875" style="1" customWidth="1"/>
    <col min="72" max="1025" width="9.140625" style="1" customWidth="1"/>
  </cols>
  <sheetData>
    <row r="1" spans="1:71" x14ac:dyDescent="0.25">
      <c r="A1" s="2" t="s">
        <v>83</v>
      </c>
      <c r="B1" s="1" t="s">
        <v>1</v>
      </c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8" t="s">
        <v>9</v>
      </c>
      <c r="I2" s="7" t="s">
        <v>10</v>
      </c>
      <c r="J2" s="8" t="s">
        <v>9</v>
      </c>
      <c r="K2" s="9" t="s">
        <v>11</v>
      </c>
      <c r="L2" s="10" t="s">
        <v>12</v>
      </c>
      <c r="M2" s="10" t="s">
        <v>13</v>
      </c>
      <c r="N2" s="110" t="s">
        <v>14</v>
      </c>
      <c r="O2" s="111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7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7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7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18" t="str">
        <f t="shared" ref="A3:A26" si="0">$A$1</f>
        <v>LanVIN3-2</v>
      </c>
      <c r="B3" s="19" t="str">
        <f t="shared" ref="B3:B26" si="1">$B$1</f>
        <v>8-hour</v>
      </c>
      <c r="C3" s="18" t="s">
        <v>29</v>
      </c>
      <c r="D3" s="20" t="s">
        <v>30</v>
      </c>
      <c r="E3" s="18" t="s">
        <v>31</v>
      </c>
      <c r="F3" s="21" t="s">
        <v>32</v>
      </c>
      <c r="G3" s="72">
        <v>2.9738000000000002</v>
      </c>
      <c r="H3" s="73">
        <v>0.234796379869878</v>
      </c>
      <c r="I3" s="72">
        <v>3.9176333333333302</v>
      </c>
      <c r="J3" s="73">
        <v>0.10322274727769799</v>
      </c>
      <c r="K3" s="24">
        <f t="shared" ref="K3:K26" si="2">G3/I3</f>
        <v>0.75908073752010208</v>
      </c>
      <c r="L3" s="72">
        <v>1.7100000000000001E-2</v>
      </c>
      <c r="M3" s="24" t="s">
        <v>34</v>
      </c>
      <c r="N3" s="24"/>
      <c r="O3" s="31"/>
      <c r="P3" s="24"/>
      <c r="Q3" s="27"/>
      <c r="R3" s="28" t="str">
        <f t="shared" ref="R3:R10" si="3">$A$1</f>
        <v>LanVIN3-2</v>
      </c>
      <c r="S3" s="29" t="str">
        <f t="shared" ref="S3:S10" si="4">$B$1</f>
        <v>8-hour</v>
      </c>
      <c r="T3" s="28" t="s">
        <v>31</v>
      </c>
      <c r="U3" s="30" t="s">
        <v>32</v>
      </c>
      <c r="V3" s="22">
        <f t="shared" ref="V3:V10" si="5">G3/G11</f>
        <v>5.051755379388446</v>
      </c>
      <c r="W3" s="118">
        <v>3.0000000000000001E-3</v>
      </c>
      <c r="X3" s="22" t="s">
        <v>35</v>
      </c>
      <c r="Y3" s="22">
        <f t="shared" ref="Y3:Y10" si="6">I3/I11</f>
        <v>10.898460682492564</v>
      </c>
      <c r="Z3" s="118">
        <v>2.9999999999999997E-4</v>
      </c>
      <c r="AA3" s="22" t="s">
        <v>37</v>
      </c>
      <c r="AB3" s="22">
        <f t="shared" ref="AB3:AB10" si="7">MAX(G3,I3)/MAX(G11,I11)</f>
        <v>6.6550962627406474</v>
      </c>
      <c r="AC3" s="118">
        <v>0</v>
      </c>
      <c r="AD3" s="22" t="s">
        <v>37</v>
      </c>
      <c r="AE3" s="22">
        <f t="shared" ref="AE3:AE10" si="8">G3/G19</f>
        <v>20.298976109215019</v>
      </c>
      <c r="AF3" s="118">
        <v>2.8999999999999998E-3</v>
      </c>
      <c r="AG3" s="22" t="s">
        <v>35</v>
      </c>
      <c r="AH3" s="22">
        <f t="shared" ref="AH3:AH10" si="9">I3/I19</f>
        <v>9.5358215010141993</v>
      </c>
      <c r="AI3" s="118">
        <v>1E-4</v>
      </c>
      <c r="AJ3" s="22" t="s">
        <v>37</v>
      </c>
      <c r="AK3" s="22">
        <f t="shared" ref="AK3:AK10" si="10">MAX(G3,I3)/MAX(G19,I19)</f>
        <v>9.5358215010141993</v>
      </c>
      <c r="AL3" s="118">
        <v>1E-4</v>
      </c>
      <c r="AM3" s="22" t="s">
        <v>37</v>
      </c>
      <c r="AN3" s="22">
        <f t="shared" ref="AN3:AN10" si="11">G11/G19</f>
        <v>4.0182025028441437</v>
      </c>
      <c r="AO3" s="118">
        <v>2.3E-3</v>
      </c>
      <c r="AP3" s="22" t="s">
        <v>35</v>
      </c>
      <c r="AQ3" s="22">
        <f t="shared" ref="AQ3:AQ10" si="12">I11/I19</f>
        <v>0.87496957403651265</v>
      </c>
      <c r="AR3" s="118">
        <v>0.1447</v>
      </c>
      <c r="AS3" s="22" t="s">
        <v>33</v>
      </c>
      <c r="AT3" s="24">
        <f t="shared" ref="AT3:AT10" si="13">MAX(G11,I11)/MAX(G19,I19)</f>
        <v>1.4328600405679532</v>
      </c>
      <c r="AU3" s="30">
        <v>3.56E-2</v>
      </c>
      <c r="AV3" s="24" t="s">
        <v>34</v>
      </c>
      <c r="AX3" s="28" t="str">
        <f t="shared" ref="AX3:AX14" si="14">$A$1</f>
        <v>LanVIN3-2</v>
      </c>
      <c r="AY3" s="28" t="str">
        <f t="shared" ref="AY3:AY14" si="15">$B$1</f>
        <v>8-hour</v>
      </c>
      <c r="AZ3" s="30" t="s">
        <v>32</v>
      </c>
      <c r="BA3" s="33" t="s">
        <v>30</v>
      </c>
      <c r="BB3" s="22">
        <f>G3/G7</f>
        <v>2.9802572239853027</v>
      </c>
      <c r="BC3" s="28">
        <v>1.5E-3</v>
      </c>
      <c r="BD3" s="28" t="s">
        <v>35</v>
      </c>
      <c r="BE3" s="22">
        <f>I3/I7</f>
        <v>6.7251659418631249</v>
      </c>
      <c r="BF3" s="28">
        <v>0</v>
      </c>
      <c r="BG3" s="28" t="s">
        <v>37</v>
      </c>
      <c r="BI3" s="28" t="str">
        <f>$A$1</f>
        <v>LanVIN3-2</v>
      </c>
      <c r="BJ3" s="28" t="s">
        <v>32</v>
      </c>
      <c r="BK3" s="34">
        <f>(G7+I7)/(G3+I3)</f>
        <v>0.2293233628224414</v>
      </c>
      <c r="BL3" s="28">
        <v>1E-4</v>
      </c>
      <c r="BM3" s="28" t="s">
        <v>37</v>
      </c>
      <c r="BN3" s="34">
        <f>(G15+I15)/(G11+I11)</f>
        <v>1.0679580930952044</v>
      </c>
      <c r="BO3" s="28">
        <v>0.48730000000000001</v>
      </c>
      <c r="BP3" s="28" t="s">
        <v>33</v>
      </c>
      <c r="BQ3" s="34">
        <f>(G23+I23)/(G19+I19)</f>
        <v>2.3416866028708148</v>
      </c>
      <c r="BR3" s="28">
        <v>4.8899999999999999E-2</v>
      </c>
      <c r="BS3" s="28" t="s">
        <v>34</v>
      </c>
    </row>
    <row r="4" spans="1:71" x14ac:dyDescent="0.25">
      <c r="A4" s="28" t="str">
        <f t="shared" si="0"/>
        <v>LanVIN3-2</v>
      </c>
      <c r="B4" s="29" t="str">
        <f t="shared" si="1"/>
        <v>8-hour</v>
      </c>
      <c r="C4" s="28" t="s">
        <v>29</v>
      </c>
      <c r="D4" s="37" t="s">
        <v>30</v>
      </c>
      <c r="E4" s="28" t="s">
        <v>31</v>
      </c>
      <c r="F4" s="30" t="s">
        <v>36</v>
      </c>
      <c r="G4" s="74">
        <v>1.5938666666666701</v>
      </c>
      <c r="H4" s="75">
        <v>0.27933360381848499</v>
      </c>
      <c r="I4" s="74">
        <v>4.3592333333333304</v>
      </c>
      <c r="J4" s="75">
        <v>0.39934324695540901</v>
      </c>
      <c r="K4" s="34">
        <f t="shared" si="2"/>
        <v>0.36563004197985988</v>
      </c>
      <c r="L4" s="74">
        <v>2.0999999999999999E-3</v>
      </c>
      <c r="M4" s="34" t="s">
        <v>35</v>
      </c>
      <c r="N4" s="34">
        <f>MAX(G4,I4)/MAX(G3,I3)</f>
        <v>1.1127211156395445</v>
      </c>
      <c r="O4" s="41">
        <v>0.25490000000000002</v>
      </c>
      <c r="P4" s="34" t="s">
        <v>33</v>
      </c>
      <c r="Q4" s="27"/>
      <c r="R4" s="28" t="str">
        <f t="shared" si="3"/>
        <v>LanVIN3-2</v>
      </c>
      <c r="S4" s="29" t="str">
        <f t="shared" si="4"/>
        <v>8-hour</v>
      </c>
      <c r="T4" s="28" t="s">
        <v>31</v>
      </c>
      <c r="U4" s="30" t="s">
        <v>36</v>
      </c>
      <c r="V4" s="38">
        <f t="shared" si="5"/>
        <v>2.4814987804245217</v>
      </c>
      <c r="W4" s="119">
        <v>3.1300000000000001E-2</v>
      </c>
      <c r="X4" s="38" t="s">
        <v>34</v>
      </c>
      <c r="Y4" s="38">
        <f t="shared" si="6"/>
        <v>10.365142268368061</v>
      </c>
      <c r="Z4" s="119">
        <v>4.0000000000000001E-3</v>
      </c>
      <c r="AA4" s="38" t="s">
        <v>35</v>
      </c>
      <c r="AB4" s="38">
        <f t="shared" si="7"/>
        <v>6.7869116197000317</v>
      </c>
      <c r="AC4" s="119">
        <v>4.1999999999999997E-3</v>
      </c>
      <c r="AD4" s="38" t="s">
        <v>35</v>
      </c>
      <c r="AE4" s="38">
        <f t="shared" si="8"/>
        <v>3.9517355371900944</v>
      </c>
      <c r="AF4" s="119">
        <v>1.8800000000000001E-2</v>
      </c>
      <c r="AG4" s="38" t="s">
        <v>34</v>
      </c>
      <c r="AH4" s="38">
        <f t="shared" si="9"/>
        <v>15.061269146608323</v>
      </c>
      <c r="AI4" s="119">
        <v>4.4999999999999997E-3</v>
      </c>
      <c r="AJ4" s="38" t="s">
        <v>35</v>
      </c>
      <c r="AK4" s="38">
        <f t="shared" si="10"/>
        <v>10.808016528925622</v>
      </c>
      <c r="AL4" s="119">
        <v>3.5999999999999999E-3</v>
      </c>
      <c r="AM4" s="38" t="s">
        <v>35</v>
      </c>
      <c r="AN4" s="38">
        <f t="shared" si="11"/>
        <v>1.5924793388429765</v>
      </c>
      <c r="AO4" s="119">
        <v>5.3100000000000001E-2</v>
      </c>
      <c r="AP4" s="38" t="s">
        <v>33</v>
      </c>
      <c r="AQ4" s="38">
        <f t="shared" si="12"/>
        <v>1.4530692157088592</v>
      </c>
      <c r="AR4" s="119">
        <v>0.12239999999999999</v>
      </c>
      <c r="AS4" s="38" t="s">
        <v>33</v>
      </c>
      <c r="AT4" s="34">
        <f t="shared" si="13"/>
        <v>1.5924793388429765</v>
      </c>
      <c r="AU4" s="30">
        <v>5.3100000000000001E-2</v>
      </c>
      <c r="AV4" s="34" t="s">
        <v>33</v>
      </c>
      <c r="AX4" s="28" t="str">
        <f t="shared" si="14"/>
        <v>LanVIN3-2</v>
      </c>
      <c r="AY4" s="28" t="str">
        <f t="shared" si="15"/>
        <v>8-hour</v>
      </c>
      <c r="AZ4" s="30" t="s">
        <v>36</v>
      </c>
      <c r="BA4" s="43" t="s">
        <v>30</v>
      </c>
      <c r="BB4" s="38">
        <f>G4/G8</f>
        <v>2.556731900331521</v>
      </c>
      <c r="BC4" s="28">
        <v>3.8899999999999997E-2</v>
      </c>
      <c r="BD4" s="28" t="s">
        <v>34</v>
      </c>
      <c r="BE4" s="38">
        <f>I4/I8</f>
        <v>5.5306182863909292</v>
      </c>
      <c r="BF4" s="28">
        <v>5.1000000000000004E-3</v>
      </c>
      <c r="BG4" s="28" t="s">
        <v>35</v>
      </c>
      <c r="BI4" s="28" t="str">
        <f>$A$1</f>
        <v>LanVIN3-2</v>
      </c>
      <c r="BJ4" s="28" t="s">
        <v>36</v>
      </c>
      <c r="BK4" s="34">
        <f>(G8+I8)/(G4+I4)</f>
        <v>0.23712015588516902</v>
      </c>
      <c r="BL4" s="28">
        <v>6.4000000000000003E-3</v>
      </c>
      <c r="BM4" s="28" t="s">
        <v>35</v>
      </c>
      <c r="BN4" s="34">
        <f>(G16+I16)/(G12+I12)</f>
        <v>1.01690397039453</v>
      </c>
      <c r="BO4" s="28">
        <v>0.89180000000000004</v>
      </c>
      <c r="BP4" s="28" t="s">
        <v>33</v>
      </c>
      <c r="BQ4" s="34">
        <f>(G24+I24)/(G20+I20)</f>
        <v>1.5535293268536812</v>
      </c>
      <c r="BR4" s="28">
        <v>1.0200000000000001E-2</v>
      </c>
      <c r="BS4" s="28" t="s">
        <v>34</v>
      </c>
    </row>
    <row r="5" spans="1:71" x14ac:dyDescent="0.25">
      <c r="A5" s="28" t="str">
        <f t="shared" si="0"/>
        <v>LanVIN3-2</v>
      </c>
      <c r="B5" s="29" t="str">
        <f t="shared" si="1"/>
        <v>8-hour</v>
      </c>
      <c r="C5" s="28" t="s">
        <v>29</v>
      </c>
      <c r="D5" s="37" t="s">
        <v>30</v>
      </c>
      <c r="E5" s="28" t="s">
        <v>31</v>
      </c>
      <c r="F5" s="30" t="s">
        <v>38</v>
      </c>
      <c r="G5" s="74">
        <v>1.1944999999999999</v>
      </c>
      <c r="H5" s="75">
        <v>0.113155586104561</v>
      </c>
      <c r="I5" s="74">
        <v>3.22583333333333</v>
      </c>
      <c r="J5" s="75">
        <v>0.14870795390817401</v>
      </c>
      <c r="K5" s="34">
        <f t="shared" si="2"/>
        <v>0.37029191423404839</v>
      </c>
      <c r="L5" s="74">
        <v>2.0000000000000001E-4</v>
      </c>
      <c r="M5" s="34" t="s">
        <v>37</v>
      </c>
      <c r="N5" s="34">
        <f>MAX(G5,I5)/MAX(G3,I3)</f>
        <v>0.82341379574402895</v>
      </c>
      <c r="O5" s="41">
        <v>7.7999999999999996E-3</v>
      </c>
      <c r="P5" s="34" t="s">
        <v>35</v>
      </c>
      <c r="Q5" s="27"/>
      <c r="R5" s="28" t="str">
        <f t="shared" si="3"/>
        <v>LanVIN3-2</v>
      </c>
      <c r="S5" s="29" t="str">
        <f t="shared" si="4"/>
        <v>8-hour</v>
      </c>
      <c r="T5" s="28" t="s">
        <v>31</v>
      </c>
      <c r="U5" s="30" t="s">
        <v>38</v>
      </c>
      <c r="V5" s="38">
        <f t="shared" si="5"/>
        <v>3.3550229379271634</v>
      </c>
      <c r="W5" s="119">
        <v>7.3000000000000001E-3</v>
      </c>
      <c r="X5" s="38" t="s">
        <v>35</v>
      </c>
      <c r="Y5" s="38">
        <f t="shared" si="6"/>
        <v>3.202455408848734</v>
      </c>
      <c r="Z5" s="119">
        <v>1E-4</v>
      </c>
      <c r="AA5" s="38" t="s">
        <v>37</v>
      </c>
      <c r="AB5" s="38">
        <f t="shared" si="7"/>
        <v>3.202455408848734</v>
      </c>
      <c r="AC5" s="119">
        <v>1E-4</v>
      </c>
      <c r="AD5" s="38" t="s">
        <v>37</v>
      </c>
      <c r="AE5" s="38">
        <f t="shared" si="8"/>
        <v>6.0135928847122093</v>
      </c>
      <c r="AF5" s="119">
        <v>4.1999999999999997E-3</v>
      </c>
      <c r="AG5" s="38" t="s">
        <v>35</v>
      </c>
      <c r="AH5" s="38">
        <f t="shared" si="9"/>
        <v>9.6303114737784661</v>
      </c>
      <c r="AI5" s="119">
        <v>1E-3</v>
      </c>
      <c r="AJ5" s="38" t="s">
        <v>35</v>
      </c>
      <c r="AK5" s="38">
        <f t="shared" si="10"/>
        <v>9.6303114737784661</v>
      </c>
      <c r="AL5" s="119">
        <v>1E-3</v>
      </c>
      <c r="AM5" s="38" t="s">
        <v>35</v>
      </c>
      <c r="AN5" s="38">
        <f t="shared" si="11"/>
        <v>1.7924148347038107</v>
      </c>
      <c r="AO5" s="119">
        <v>4.8999999999999998E-3</v>
      </c>
      <c r="AP5" s="38" t="s">
        <v>35</v>
      </c>
      <c r="AQ5" s="38">
        <f t="shared" si="12"/>
        <v>3.0071648920290546</v>
      </c>
      <c r="AR5" s="119">
        <v>9.4999999999999998E-3</v>
      </c>
      <c r="AS5" s="38" t="s">
        <v>35</v>
      </c>
      <c r="AT5" s="34">
        <f t="shared" si="13"/>
        <v>3.0071648920290546</v>
      </c>
      <c r="AU5" s="30">
        <v>9.4999999999999998E-3</v>
      </c>
      <c r="AV5" s="34" t="s">
        <v>35</v>
      </c>
      <c r="AX5" s="28" t="str">
        <f t="shared" si="14"/>
        <v>LanVIN3-2</v>
      </c>
      <c r="AY5" s="28" t="str">
        <f t="shared" si="15"/>
        <v>8-hour</v>
      </c>
      <c r="AZ5" s="30" t="s">
        <v>38</v>
      </c>
      <c r="BA5" s="43" t="s">
        <v>30</v>
      </c>
      <c r="BB5" s="38">
        <f>G5/G9</f>
        <v>1.7078110851641812</v>
      </c>
      <c r="BC5" s="28">
        <v>1.06E-2</v>
      </c>
      <c r="BD5" s="28" t="s">
        <v>34</v>
      </c>
      <c r="BE5" s="38">
        <f>I5/I9</f>
        <v>1.4455680697875906</v>
      </c>
      <c r="BF5" s="28">
        <v>4.1999999999999997E-3</v>
      </c>
      <c r="BG5" s="28" t="s">
        <v>35</v>
      </c>
      <c r="BI5" s="28" t="str">
        <f>$A$1</f>
        <v>LanVIN3-2</v>
      </c>
      <c r="BJ5" s="28" t="s">
        <v>38</v>
      </c>
      <c r="BK5" s="34">
        <f>(G9+I9)/(G5+I5)</f>
        <v>0.66306462559384627</v>
      </c>
      <c r="BL5" s="28">
        <v>7.0000000000000001E-3</v>
      </c>
      <c r="BM5" s="28" t="s">
        <v>35</v>
      </c>
      <c r="BN5" s="34">
        <f>(G17+I17)/(G13+I13)</f>
        <v>1.077946210268949</v>
      </c>
      <c r="BO5" s="28">
        <v>0.45800000000000002</v>
      </c>
      <c r="BP5" s="28" t="s">
        <v>33</v>
      </c>
      <c r="BQ5" s="34">
        <f>(G25+I25)/(G21+I21)</f>
        <v>2.4898175912043983</v>
      </c>
      <c r="BR5" s="28">
        <v>2.6800000000000001E-2</v>
      </c>
      <c r="BS5" s="28" t="s">
        <v>34</v>
      </c>
    </row>
    <row r="6" spans="1:71" x14ac:dyDescent="0.25">
      <c r="A6" s="44" t="str">
        <f t="shared" si="0"/>
        <v>LanVIN3-2</v>
      </c>
      <c r="B6" s="45" t="str">
        <f t="shared" si="1"/>
        <v>8-hour</v>
      </c>
      <c r="C6" s="44" t="s">
        <v>29</v>
      </c>
      <c r="D6" s="46" t="s">
        <v>30</v>
      </c>
      <c r="E6" s="44" t="s">
        <v>31</v>
      </c>
      <c r="F6" s="47" t="s">
        <v>39</v>
      </c>
      <c r="G6" s="76">
        <v>0.842766666666667</v>
      </c>
      <c r="H6" s="77">
        <v>0.152433774326938</v>
      </c>
      <c r="I6" s="76">
        <v>1.4668000000000001</v>
      </c>
      <c r="J6" s="77">
        <v>0.42235942829143303</v>
      </c>
      <c r="K6" s="50">
        <f t="shared" si="2"/>
        <v>0.57456140350877216</v>
      </c>
      <c r="L6" s="76">
        <v>0.16170000000000001</v>
      </c>
      <c r="M6" s="50" t="s">
        <v>33</v>
      </c>
      <c r="N6" s="50">
        <f>MAX(G6,I6)/MAX(G3,I3)</f>
        <v>0.37440972015417506</v>
      </c>
      <c r="O6" s="53">
        <v>1.0999999999999999E-2</v>
      </c>
      <c r="P6" s="50" t="s">
        <v>34</v>
      </c>
      <c r="Q6" s="27"/>
      <c r="R6" s="44" t="str">
        <f t="shared" si="3"/>
        <v>LanVIN3-2</v>
      </c>
      <c r="S6" s="45" t="str">
        <f t="shared" si="4"/>
        <v>8-hour</v>
      </c>
      <c r="T6" s="44" t="s">
        <v>31</v>
      </c>
      <c r="U6" s="47" t="s">
        <v>39</v>
      </c>
      <c r="V6" s="48">
        <f t="shared" si="5"/>
        <v>2.0115363195162694</v>
      </c>
      <c r="W6" s="56">
        <v>4.1300000000000003E-2</v>
      </c>
      <c r="X6" s="48" t="s">
        <v>34</v>
      </c>
      <c r="Y6" s="48">
        <f t="shared" si="6"/>
        <v>1.9513103631767994</v>
      </c>
      <c r="Z6" s="56">
        <v>0.13819999999999999</v>
      </c>
      <c r="AA6" s="48" t="s">
        <v>33</v>
      </c>
      <c r="AB6" s="48">
        <f t="shared" si="7"/>
        <v>1.9513103631767994</v>
      </c>
      <c r="AC6" s="56">
        <v>0.13819999999999999</v>
      </c>
      <c r="AD6" s="48" t="s">
        <v>33</v>
      </c>
      <c r="AE6" s="48">
        <f t="shared" si="8"/>
        <v>2.8398292710322339</v>
      </c>
      <c r="AF6" s="56">
        <v>3.5299999999999998E-2</v>
      </c>
      <c r="AG6" s="48" t="s">
        <v>34</v>
      </c>
      <c r="AH6" s="48">
        <f t="shared" si="9"/>
        <v>3.8121805423200179</v>
      </c>
      <c r="AI6" s="56">
        <v>6.7299999999999999E-2</v>
      </c>
      <c r="AJ6" s="48" t="s">
        <v>33</v>
      </c>
      <c r="AK6" s="48">
        <f t="shared" si="10"/>
        <v>3.8121805423200179</v>
      </c>
      <c r="AL6" s="56">
        <v>6.7299999999999999E-2</v>
      </c>
      <c r="AM6" s="48" t="s">
        <v>33</v>
      </c>
      <c r="AN6" s="48">
        <f t="shared" si="11"/>
        <v>1.4117713130405476</v>
      </c>
      <c r="AO6" s="56">
        <v>0.31209999999999999</v>
      </c>
      <c r="AP6" s="48" t="s">
        <v>33</v>
      </c>
      <c r="AQ6" s="48">
        <f t="shared" si="12"/>
        <v>1.9536515637182694</v>
      </c>
      <c r="AR6" s="56">
        <v>5.9999999999999995E-4</v>
      </c>
      <c r="AS6" s="48" t="s">
        <v>37</v>
      </c>
      <c r="AT6" s="50">
        <f t="shared" si="13"/>
        <v>1.9536515637182694</v>
      </c>
      <c r="AU6" s="47">
        <v>5.9999999999999995E-4</v>
      </c>
      <c r="AV6" s="50" t="s">
        <v>37</v>
      </c>
      <c r="AX6" s="44" t="str">
        <f t="shared" si="14"/>
        <v>LanVIN3-2</v>
      </c>
      <c r="AY6" s="44" t="str">
        <f t="shared" si="15"/>
        <v>8-hour</v>
      </c>
      <c r="AZ6" s="47" t="s">
        <v>39</v>
      </c>
      <c r="BA6" s="55" t="s">
        <v>30</v>
      </c>
      <c r="BB6" s="48">
        <f>G6/G10</f>
        <v>0.51149099737001735</v>
      </c>
      <c r="BC6" s="44">
        <v>1.9800000000000002E-2</v>
      </c>
      <c r="BD6" s="44" t="s">
        <v>34</v>
      </c>
      <c r="BE6" s="48">
        <f>I6/I10</f>
        <v>0.57275993127505676</v>
      </c>
      <c r="BF6" s="44">
        <v>0.14199999999999999</v>
      </c>
      <c r="BG6" s="44" t="s">
        <v>33</v>
      </c>
      <c r="BI6" s="44" t="str">
        <f>$A$1</f>
        <v>LanVIN3-2</v>
      </c>
      <c r="BJ6" s="56" t="s">
        <v>39</v>
      </c>
      <c r="BK6" s="50">
        <f>(G10+I10)/(G6+I6)</f>
        <v>1.8222465974858197</v>
      </c>
      <c r="BL6" s="44">
        <v>1.4999999999999999E-2</v>
      </c>
      <c r="BM6" s="44" t="s">
        <v>34</v>
      </c>
      <c r="BN6" s="50">
        <f>(G18+I18)/(G14+I14)</f>
        <v>1.1398348519362178</v>
      </c>
      <c r="BO6" s="44">
        <v>0.2341</v>
      </c>
      <c r="BP6" s="44" t="s">
        <v>33</v>
      </c>
      <c r="BQ6" s="50">
        <f>(G26+I26)/(G22+I22)</f>
        <v>2.8830578108187348</v>
      </c>
      <c r="BR6" s="44">
        <v>1.41E-2</v>
      </c>
      <c r="BS6" s="44" t="s">
        <v>34</v>
      </c>
    </row>
    <row r="7" spans="1:71" x14ac:dyDescent="0.25">
      <c r="A7" s="28" t="str">
        <f t="shared" si="0"/>
        <v>LanVIN3-2</v>
      </c>
      <c r="B7" s="1" t="str">
        <f t="shared" si="1"/>
        <v>8-hour</v>
      </c>
      <c r="C7" s="28" t="s">
        <v>29</v>
      </c>
      <c r="D7" s="59" t="s">
        <v>30</v>
      </c>
      <c r="E7" s="28" t="s">
        <v>40</v>
      </c>
      <c r="F7" s="1" t="s">
        <v>32</v>
      </c>
      <c r="G7" s="72">
        <v>0.99783333333333302</v>
      </c>
      <c r="H7" s="73">
        <v>0.26452801153921102</v>
      </c>
      <c r="I7" s="72">
        <v>0.58253333333333301</v>
      </c>
      <c r="J7" s="73">
        <v>7.5713333626837701E-2</v>
      </c>
      <c r="K7" s="24">
        <f t="shared" si="2"/>
        <v>1.712920576791028</v>
      </c>
      <c r="L7" s="72">
        <v>0.14829999999999999</v>
      </c>
      <c r="M7" s="24" t="s">
        <v>33</v>
      </c>
      <c r="N7" s="24"/>
      <c r="O7" s="31"/>
      <c r="P7" s="24"/>
      <c r="Q7" s="60"/>
      <c r="R7" s="18" t="str">
        <f t="shared" si="3"/>
        <v>LanVIN3-2</v>
      </c>
      <c r="S7" s="19" t="str">
        <f t="shared" si="4"/>
        <v>8-hour</v>
      </c>
      <c r="T7" s="18" t="s">
        <v>40</v>
      </c>
      <c r="U7" s="21" t="s">
        <v>32</v>
      </c>
      <c r="V7" s="38">
        <f t="shared" si="5"/>
        <v>1.8011432009626949</v>
      </c>
      <c r="W7" s="118">
        <v>0.1341</v>
      </c>
      <c r="X7" s="38" t="s">
        <v>33</v>
      </c>
      <c r="Y7" s="38">
        <f t="shared" si="6"/>
        <v>1.2703351021298233</v>
      </c>
      <c r="Z7" s="118">
        <v>0.13200000000000001</v>
      </c>
      <c r="AA7" s="38" t="s">
        <v>33</v>
      </c>
      <c r="AB7" s="38">
        <f t="shared" si="7"/>
        <v>1.8011432009626949</v>
      </c>
      <c r="AC7" s="118">
        <v>0.1341</v>
      </c>
      <c r="AD7" s="38" t="s">
        <v>33</v>
      </c>
      <c r="AE7" s="38">
        <f t="shared" si="8"/>
        <v>1.5085164281394867</v>
      </c>
      <c r="AF7" s="118">
        <v>0.22500000000000001</v>
      </c>
      <c r="AG7" s="38" t="s">
        <v>33</v>
      </c>
      <c r="AH7" s="38">
        <f t="shared" si="9"/>
        <v>0.90507017453001193</v>
      </c>
      <c r="AI7" s="118">
        <v>0.4894</v>
      </c>
      <c r="AJ7" s="38" t="s">
        <v>33</v>
      </c>
      <c r="AK7" s="38">
        <f t="shared" si="10"/>
        <v>1.5085164281394867</v>
      </c>
      <c r="AL7" s="118">
        <v>0.22500000000000001</v>
      </c>
      <c r="AM7" s="38" t="s">
        <v>33</v>
      </c>
      <c r="AN7" s="38">
        <f t="shared" si="11"/>
        <v>0.83753275549284389</v>
      </c>
      <c r="AO7" s="118">
        <v>0.51519999999999999</v>
      </c>
      <c r="AP7" s="38" t="s">
        <v>33</v>
      </c>
      <c r="AQ7" s="38">
        <f t="shared" si="12"/>
        <v>0.7124656895748106</v>
      </c>
      <c r="AR7" s="118">
        <v>7.2099999999999997E-2</v>
      </c>
      <c r="AS7" s="38" t="s">
        <v>33</v>
      </c>
      <c r="AT7" s="34">
        <f t="shared" si="13"/>
        <v>0.83753275549284389</v>
      </c>
      <c r="AU7" s="21">
        <v>0.51519999999999999</v>
      </c>
      <c r="AV7" s="34" t="s">
        <v>33</v>
      </c>
      <c r="AX7" s="28" t="str">
        <f t="shared" si="14"/>
        <v>LanVIN3-2</v>
      </c>
      <c r="AY7" s="28" t="str">
        <f t="shared" si="15"/>
        <v>8-hour</v>
      </c>
      <c r="AZ7" s="30" t="s">
        <v>32</v>
      </c>
      <c r="BA7" s="33" t="s">
        <v>41</v>
      </c>
      <c r="BB7" s="22">
        <f>G11/G15</f>
        <v>1.0625752105896515</v>
      </c>
      <c r="BC7" s="28">
        <v>0.61170000000000002</v>
      </c>
      <c r="BD7" s="28" t="s">
        <v>33</v>
      </c>
      <c r="BE7" s="22">
        <f>I11/I15</f>
        <v>0.78389183688304143</v>
      </c>
      <c r="BF7" s="28">
        <v>5.6899999999999999E-2</v>
      </c>
      <c r="BG7" s="28" t="s">
        <v>33</v>
      </c>
      <c r="BI7" s="61" t="str">
        <f>$A$1</f>
        <v>LanVIN3-2</v>
      </c>
      <c r="BJ7" s="61" t="s">
        <v>42</v>
      </c>
      <c r="BK7" s="61">
        <f>AVERAGE(BK3:BK6)</f>
        <v>0.73793868544681906</v>
      </c>
      <c r="BL7" s="61"/>
      <c r="BM7" s="61"/>
      <c r="BN7" s="61">
        <f>AVERAGE(BN3:BN6)</f>
        <v>1.0756607814237253</v>
      </c>
      <c r="BO7" s="61"/>
      <c r="BP7" s="61"/>
      <c r="BQ7" s="61">
        <f>AVERAGE(BQ3:BQ6)</f>
        <v>2.3170228329369076</v>
      </c>
      <c r="BR7" s="61"/>
      <c r="BS7" s="61"/>
    </row>
    <row r="8" spans="1:71" x14ac:dyDescent="0.25">
      <c r="A8" s="28" t="str">
        <f t="shared" si="0"/>
        <v>LanVIN3-2</v>
      </c>
      <c r="B8" s="1" t="str">
        <f t="shared" si="1"/>
        <v>8-hour</v>
      </c>
      <c r="C8" s="28" t="s">
        <v>29</v>
      </c>
      <c r="D8" s="59" t="s">
        <v>30</v>
      </c>
      <c r="E8" s="28" t="s">
        <v>40</v>
      </c>
      <c r="F8" s="1" t="s">
        <v>36</v>
      </c>
      <c r="G8" s="74">
        <v>0.62339999999999995</v>
      </c>
      <c r="H8" s="75">
        <v>1.0088607436113201E-2</v>
      </c>
      <c r="I8" s="74">
        <v>0.78820000000000001</v>
      </c>
      <c r="J8" s="75">
        <v>6.7857841600412402E-2</v>
      </c>
      <c r="K8" s="34">
        <f t="shared" si="2"/>
        <v>0.79091601116467891</v>
      </c>
      <c r="L8" s="74">
        <v>7.2300000000000003E-2</v>
      </c>
      <c r="M8" s="34" t="s">
        <v>33</v>
      </c>
      <c r="N8" s="34">
        <f>MAX(G8,I8)/MAX(G7,I7)</f>
        <v>0.7899114748622017</v>
      </c>
      <c r="O8" s="41">
        <v>0.37969999999999998</v>
      </c>
      <c r="P8" s="34" t="s">
        <v>33</v>
      </c>
      <c r="Q8" s="60"/>
      <c r="R8" s="28" t="str">
        <f t="shared" si="3"/>
        <v>LanVIN3-2</v>
      </c>
      <c r="S8" s="29" t="str">
        <f t="shared" si="4"/>
        <v>8-hour</v>
      </c>
      <c r="T8" s="28" t="s">
        <v>40</v>
      </c>
      <c r="U8" s="30" t="s">
        <v>36</v>
      </c>
      <c r="V8" s="38">
        <f t="shared" si="5"/>
        <v>1.5056758715079313</v>
      </c>
      <c r="W8" s="119">
        <v>0</v>
      </c>
      <c r="X8" s="38" t="s">
        <v>37</v>
      </c>
      <c r="Y8" s="38">
        <f t="shared" si="6"/>
        <v>1.1820635872825436</v>
      </c>
      <c r="Z8" s="119">
        <v>0.38840000000000002</v>
      </c>
      <c r="AA8" s="38" t="s">
        <v>33</v>
      </c>
      <c r="AB8" s="38">
        <f t="shared" si="7"/>
        <v>1.1820635872825436</v>
      </c>
      <c r="AC8" s="119">
        <v>0.38840000000000002</v>
      </c>
      <c r="AD8" s="38" t="s">
        <v>33</v>
      </c>
      <c r="AE8" s="38">
        <f t="shared" si="8"/>
        <v>0.92717267364037426</v>
      </c>
      <c r="AF8" s="119">
        <v>0.48880000000000001</v>
      </c>
      <c r="AG8" s="38" t="s">
        <v>33</v>
      </c>
      <c r="AH8" s="38">
        <f t="shared" si="9"/>
        <v>1.9516342027071625</v>
      </c>
      <c r="AI8" s="119">
        <v>8.8999999999999999E-3</v>
      </c>
      <c r="AJ8" s="38" t="s">
        <v>35</v>
      </c>
      <c r="AK8" s="38">
        <f t="shared" si="10"/>
        <v>1.1722770313816859</v>
      </c>
      <c r="AL8" s="119">
        <v>0.2016</v>
      </c>
      <c r="AM8" s="38" t="s">
        <v>33</v>
      </c>
      <c r="AN8" s="38">
        <f t="shared" si="11"/>
        <v>0.61578503792573414</v>
      </c>
      <c r="AO8" s="119">
        <v>4.5199999999999997E-2</v>
      </c>
      <c r="AP8" s="38" t="s">
        <v>34</v>
      </c>
      <c r="AQ8" s="38">
        <f t="shared" si="12"/>
        <v>1.6510399471772848</v>
      </c>
      <c r="AR8" s="119">
        <v>0.13370000000000001</v>
      </c>
      <c r="AS8" s="38" t="s">
        <v>33</v>
      </c>
      <c r="AT8" s="34">
        <f t="shared" si="13"/>
        <v>0.99172078726885071</v>
      </c>
      <c r="AU8" s="30">
        <v>0.96679999999999999</v>
      </c>
      <c r="AV8" s="34" t="s">
        <v>33</v>
      </c>
      <c r="AX8" s="28" t="str">
        <f t="shared" si="14"/>
        <v>LanVIN3-2</v>
      </c>
      <c r="AY8" s="28" t="str">
        <f t="shared" si="15"/>
        <v>8-hour</v>
      </c>
      <c r="AZ8" s="30" t="s">
        <v>36</v>
      </c>
      <c r="BA8" s="43" t="s">
        <v>41</v>
      </c>
      <c r="BB8" s="38">
        <f>G12/G16</f>
        <v>1.5513243700185184</v>
      </c>
      <c r="BC8" s="28">
        <v>6.3700000000000007E-2</v>
      </c>
      <c r="BD8" s="28" t="s">
        <v>33</v>
      </c>
      <c r="BE8" s="38">
        <f>I12/I16</f>
        <v>0.63072385522895469</v>
      </c>
      <c r="BF8" s="28">
        <v>0.13780000000000001</v>
      </c>
      <c r="BG8" s="28" t="s">
        <v>33</v>
      </c>
    </row>
    <row r="9" spans="1:71" x14ac:dyDescent="0.25">
      <c r="A9" s="28" t="str">
        <f t="shared" si="0"/>
        <v>LanVIN3-2</v>
      </c>
      <c r="B9" s="1" t="str">
        <f t="shared" si="1"/>
        <v>8-hour</v>
      </c>
      <c r="C9" s="28" t="s">
        <v>29</v>
      </c>
      <c r="D9" s="59" t="s">
        <v>30</v>
      </c>
      <c r="E9" s="28" t="s">
        <v>40</v>
      </c>
      <c r="F9" s="1" t="s">
        <v>38</v>
      </c>
      <c r="G9" s="74">
        <v>0.69943333333333302</v>
      </c>
      <c r="H9" s="75">
        <v>6.6146016928879101E-2</v>
      </c>
      <c r="I9" s="74">
        <v>2.23153333333333</v>
      </c>
      <c r="J9" s="75">
        <v>0.17867561544753599</v>
      </c>
      <c r="K9" s="34">
        <f t="shared" si="2"/>
        <v>0.31343172108863893</v>
      </c>
      <c r="L9" s="74">
        <v>3.0000000000000001E-3</v>
      </c>
      <c r="M9" s="34" t="s">
        <v>35</v>
      </c>
      <c r="N9" s="34">
        <f>MAX(G9,I9)/MAX(G7,I7)</f>
        <v>2.2363788207783504</v>
      </c>
      <c r="O9" s="41">
        <v>7.9000000000000008E-3</v>
      </c>
      <c r="P9" s="34" t="s">
        <v>35</v>
      </c>
      <c r="Q9" s="60"/>
      <c r="R9" s="28" t="str">
        <f t="shared" si="3"/>
        <v>LanVIN3-2</v>
      </c>
      <c r="S9" s="29" t="str">
        <f t="shared" si="4"/>
        <v>8-hour</v>
      </c>
      <c r="T9" s="28" t="s">
        <v>40</v>
      </c>
      <c r="U9" s="30" t="s">
        <v>38</v>
      </c>
      <c r="V9" s="38">
        <f t="shared" si="5"/>
        <v>1.2124696637004495</v>
      </c>
      <c r="W9" s="119">
        <v>0.1024</v>
      </c>
      <c r="X9" s="38" t="s">
        <v>33</v>
      </c>
      <c r="Y9" s="38">
        <f t="shared" si="6"/>
        <v>2.4996639534015355</v>
      </c>
      <c r="Z9" s="119">
        <v>1.4E-3</v>
      </c>
      <c r="AA9" s="38" t="s">
        <v>35</v>
      </c>
      <c r="AB9" s="38">
        <f t="shared" si="7"/>
        <v>2.4996639534015355</v>
      </c>
      <c r="AC9" s="119">
        <v>1.4E-3</v>
      </c>
      <c r="AD9" s="38" t="s">
        <v>35</v>
      </c>
      <c r="AE9" s="38">
        <f t="shared" si="8"/>
        <v>1.0055108299789146</v>
      </c>
      <c r="AF9" s="119">
        <v>0.96630000000000005</v>
      </c>
      <c r="AG9" s="38" t="s">
        <v>33</v>
      </c>
      <c r="AH9" s="38">
        <f t="shared" si="9"/>
        <v>3.52551477170993</v>
      </c>
      <c r="AI9" s="119">
        <v>1.2999999999999999E-3</v>
      </c>
      <c r="AJ9" s="38" t="s">
        <v>35</v>
      </c>
      <c r="AK9" s="38">
        <f t="shared" si="10"/>
        <v>3.2080697718995546</v>
      </c>
      <c r="AL9" s="119">
        <v>1.5E-3</v>
      </c>
      <c r="AM9" s="38" t="s">
        <v>35</v>
      </c>
      <c r="AN9" s="38">
        <f t="shared" si="11"/>
        <v>0.82930803143569143</v>
      </c>
      <c r="AO9" s="119">
        <v>0.22819999999999999</v>
      </c>
      <c r="AP9" s="38" t="s">
        <v>33</v>
      </c>
      <c r="AQ9" s="38">
        <f t="shared" si="12"/>
        <v>1.4103954921270196</v>
      </c>
      <c r="AR9" s="119">
        <v>0.12620000000000001</v>
      </c>
      <c r="AS9" s="38" t="s">
        <v>33</v>
      </c>
      <c r="AT9" s="34">
        <f t="shared" si="13"/>
        <v>1.2834004216982937</v>
      </c>
      <c r="AU9" s="30">
        <v>0.21379999999999999</v>
      </c>
      <c r="AV9" s="34" t="s">
        <v>33</v>
      </c>
      <c r="AX9" s="28" t="str">
        <f t="shared" si="14"/>
        <v>LanVIN3-2</v>
      </c>
      <c r="AY9" s="28" t="str">
        <f t="shared" si="15"/>
        <v>8-hour</v>
      </c>
      <c r="AZ9" s="30" t="s">
        <v>38</v>
      </c>
      <c r="BA9" s="43" t="s">
        <v>41</v>
      </c>
      <c r="BB9" s="38">
        <f>G13/G17</f>
        <v>0.61718479140182503</v>
      </c>
      <c r="BC9" s="28">
        <v>4.5999999999999999E-3</v>
      </c>
      <c r="BD9" s="28" t="s">
        <v>35</v>
      </c>
      <c r="BE9" s="38">
        <f>I13/I17</f>
        <v>1.1283324621014119</v>
      </c>
      <c r="BF9" s="28">
        <v>0.44069999999999998</v>
      </c>
      <c r="BG9" s="28" t="s">
        <v>33</v>
      </c>
    </row>
    <row r="10" spans="1:71" x14ac:dyDescent="0.25">
      <c r="A10" s="28" t="str">
        <f t="shared" si="0"/>
        <v>LanVIN3-2</v>
      </c>
      <c r="B10" s="1" t="str">
        <f t="shared" si="1"/>
        <v>8-hour</v>
      </c>
      <c r="C10" s="28" t="s">
        <v>29</v>
      </c>
      <c r="D10" s="59" t="s">
        <v>30</v>
      </c>
      <c r="E10" s="28" t="s">
        <v>40</v>
      </c>
      <c r="F10" s="1" t="s">
        <v>39</v>
      </c>
      <c r="G10" s="76">
        <v>1.6476666666666699</v>
      </c>
      <c r="H10" s="77">
        <v>0.23151341693781399</v>
      </c>
      <c r="I10" s="76">
        <v>2.5609333333333302</v>
      </c>
      <c r="J10" s="77">
        <v>0.687529186451181</v>
      </c>
      <c r="K10" s="50">
        <f t="shared" si="2"/>
        <v>0.64338522413703547</v>
      </c>
      <c r="L10" s="76">
        <v>0.19339999999999999</v>
      </c>
      <c r="M10" s="50" t="s">
        <v>33</v>
      </c>
      <c r="N10" s="50">
        <f>MAX(G10,I10)/MAX(G7,I7)</f>
        <v>2.5664940704860508</v>
      </c>
      <c r="O10" s="53">
        <v>6.9800000000000001E-2</v>
      </c>
      <c r="P10" s="50" t="s">
        <v>33</v>
      </c>
      <c r="Q10" s="60"/>
      <c r="R10" s="44" t="str">
        <f t="shared" si="3"/>
        <v>LanVIN3-2</v>
      </c>
      <c r="S10" s="45" t="str">
        <f t="shared" si="4"/>
        <v>8-hour</v>
      </c>
      <c r="T10" s="44" t="s">
        <v>40</v>
      </c>
      <c r="U10" s="47" t="s">
        <v>39</v>
      </c>
      <c r="V10" s="48">
        <f t="shared" si="5"/>
        <v>2.6340189704785315</v>
      </c>
      <c r="W10" s="56">
        <v>1.9699999999999999E-2</v>
      </c>
      <c r="X10" s="48" t="s">
        <v>34</v>
      </c>
      <c r="Y10" s="48">
        <f t="shared" si="6"/>
        <v>3.6128850223371711</v>
      </c>
      <c r="Z10" s="56">
        <v>5.7599999999999998E-2</v>
      </c>
      <c r="AA10" s="48" t="s">
        <v>33</v>
      </c>
      <c r="AB10" s="48">
        <f t="shared" si="7"/>
        <v>3.6128850223371711</v>
      </c>
      <c r="AC10" s="56">
        <v>5.7599999999999998E-2</v>
      </c>
      <c r="AD10" s="48" t="s">
        <v>33</v>
      </c>
      <c r="AE10" s="48">
        <f t="shared" si="8"/>
        <v>2.293629065936619</v>
      </c>
      <c r="AF10" s="56">
        <v>2.8299999999999999E-2</v>
      </c>
      <c r="AG10" s="48" t="s">
        <v>34</v>
      </c>
      <c r="AH10" s="48">
        <f t="shared" si="9"/>
        <v>2.0544443255963234</v>
      </c>
      <c r="AI10" s="56">
        <v>0.1033</v>
      </c>
      <c r="AJ10" s="48" t="s">
        <v>33</v>
      </c>
      <c r="AK10" s="48">
        <f t="shared" si="10"/>
        <v>2.0544443255963234</v>
      </c>
      <c r="AL10" s="56">
        <v>0.1033</v>
      </c>
      <c r="AM10" s="48" t="s">
        <v>33</v>
      </c>
      <c r="AN10" s="48">
        <f t="shared" si="11"/>
        <v>0.8707716579277055</v>
      </c>
      <c r="AO10" s="56">
        <v>0.1368</v>
      </c>
      <c r="AP10" s="48" t="s">
        <v>33</v>
      </c>
      <c r="AQ10" s="48">
        <f t="shared" si="12"/>
        <v>0.56864370520911456</v>
      </c>
      <c r="AR10" s="56">
        <v>4.8000000000000001E-2</v>
      </c>
      <c r="AS10" s="48" t="s">
        <v>34</v>
      </c>
      <c r="AT10" s="50">
        <f t="shared" si="13"/>
        <v>0.56864370520911456</v>
      </c>
      <c r="AU10" s="47">
        <v>4.8000000000000001E-2</v>
      </c>
      <c r="AV10" s="50" t="s">
        <v>34</v>
      </c>
      <c r="AX10" s="44" t="str">
        <f t="shared" si="14"/>
        <v>LanVIN3-2</v>
      </c>
      <c r="AY10" s="44" t="str">
        <f t="shared" si="15"/>
        <v>8-hour</v>
      </c>
      <c r="AZ10" s="47" t="s">
        <v>39</v>
      </c>
      <c r="BA10" s="55" t="s">
        <v>41</v>
      </c>
      <c r="BB10" s="48">
        <f>G14/G18</f>
        <v>0.6697751252264742</v>
      </c>
      <c r="BC10" s="44">
        <v>0.13850000000000001</v>
      </c>
      <c r="BD10" s="44" t="s">
        <v>33</v>
      </c>
      <c r="BE10" s="48">
        <f>I14/I18</f>
        <v>1.0604749588525753</v>
      </c>
      <c r="BF10" s="44">
        <v>0.70230000000000004</v>
      </c>
      <c r="BG10" s="44" t="s">
        <v>33</v>
      </c>
    </row>
    <row r="11" spans="1:71" x14ac:dyDescent="0.25">
      <c r="A11" s="18" t="str">
        <f t="shared" si="0"/>
        <v>LanVIN3-2</v>
      </c>
      <c r="B11" s="19" t="str">
        <f t="shared" si="1"/>
        <v>8-hour</v>
      </c>
      <c r="C11" s="18" t="s">
        <v>43</v>
      </c>
      <c r="D11" s="20" t="s">
        <v>41</v>
      </c>
      <c r="E11" s="18" t="s">
        <v>31</v>
      </c>
      <c r="F11" s="21" t="s">
        <v>32</v>
      </c>
      <c r="G11" s="72">
        <v>0.588666666666667</v>
      </c>
      <c r="H11" s="73">
        <v>6.1587949759312297E-2</v>
      </c>
      <c r="I11" s="72">
        <v>0.35946666666666699</v>
      </c>
      <c r="J11" s="73">
        <v>1.58691174577822E-2</v>
      </c>
      <c r="K11" s="24">
        <f t="shared" si="2"/>
        <v>1.6376112759643913</v>
      </c>
      <c r="L11" s="72">
        <v>2.8000000000000001E-2</v>
      </c>
      <c r="M11" s="24" t="s">
        <v>34</v>
      </c>
      <c r="N11" s="24"/>
      <c r="O11" s="31"/>
      <c r="P11" s="24"/>
      <c r="Q11" s="27"/>
      <c r="R11" s="27"/>
      <c r="S11" s="27"/>
      <c r="T11" s="27"/>
      <c r="U11" s="27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X11" s="28" t="str">
        <f t="shared" si="14"/>
        <v>LanVIN3-2</v>
      </c>
      <c r="AY11" s="28" t="str">
        <f t="shared" si="15"/>
        <v>8-hour</v>
      </c>
      <c r="AZ11" s="30" t="s">
        <v>32</v>
      </c>
      <c r="BA11" s="33" t="s">
        <v>44</v>
      </c>
      <c r="BB11" s="22">
        <f>G19/G23</f>
        <v>0.22147752469260218</v>
      </c>
      <c r="BC11" s="28">
        <v>5.74E-2</v>
      </c>
      <c r="BD11" s="28" t="s">
        <v>33</v>
      </c>
      <c r="BE11" s="22">
        <f>I19/I23</f>
        <v>0.63830338184266389</v>
      </c>
      <c r="BF11" s="28">
        <v>4.5699999999999998E-2</v>
      </c>
      <c r="BG11" s="28" t="s">
        <v>34</v>
      </c>
    </row>
    <row r="12" spans="1:71" x14ac:dyDescent="0.25">
      <c r="A12" s="28" t="str">
        <f t="shared" si="0"/>
        <v>LanVIN3-2</v>
      </c>
      <c r="B12" s="29" t="str">
        <f t="shared" si="1"/>
        <v>8-hour</v>
      </c>
      <c r="C12" s="28" t="s">
        <v>43</v>
      </c>
      <c r="D12" s="37" t="s">
        <v>41</v>
      </c>
      <c r="E12" s="28" t="s">
        <v>31</v>
      </c>
      <c r="F12" s="30" t="s">
        <v>36</v>
      </c>
      <c r="G12" s="74">
        <v>0.64229999999999998</v>
      </c>
      <c r="H12" s="75">
        <v>8.6971412927850406E-2</v>
      </c>
      <c r="I12" s="74">
        <v>0.42056666666666698</v>
      </c>
      <c r="J12" s="75">
        <v>7.7043768224446502E-2</v>
      </c>
      <c r="K12" s="34">
        <f t="shared" si="2"/>
        <v>1.5272251723864616</v>
      </c>
      <c r="L12" s="74">
        <v>5.5E-2</v>
      </c>
      <c r="M12" s="34" t="s">
        <v>33</v>
      </c>
      <c r="N12" s="34">
        <f>MAX(G12,I12)/MAX(G11,I11)</f>
        <v>1.0911098527746312</v>
      </c>
      <c r="O12" s="41">
        <v>0.52</v>
      </c>
      <c r="P12" s="34" t="s">
        <v>33</v>
      </c>
      <c r="Q12" s="27"/>
      <c r="R12" s="27"/>
      <c r="S12" s="27"/>
      <c r="T12" s="27"/>
      <c r="U12" s="27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X12" s="28" t="str">
        <f t="shared" si="14"/>
        <v>LanVIN3-2</v>
      </c>
      <c r="AY12" s="28" t="str">
        <f t="shared" si="15"/>
        <v>8-hour</v>
      </c>
      <c r="AZ12" s="30" t="s">
        <v>36</v>
      </c>
      <c r="BA12" s="43" t="s">
        <v>44</v>
      </c>
      <c r="BB12" s="38">
        <f>G20/G24</f>
        <v>0.59987110207723882</v>
      </c>
      <c r="BC12" s="28">
        <v>3.5000000000000003E-2</v>
      </c>
      <c r="BD12" s="28" t="s">
        <v>34</v>
      </c>
      <c r="BE12" s="38">
        <f>I20/I24</f>
        <v>0.71665566193463048</v>
      </c>
      <c r="BF12" s="28">
        <v>2.75E-2</v>
      </c>
      <c r="BG12" s="28" t="s">
        <v>34</v>
      </c>
    </row>
    <row r="13" spans="1:71" x14ac:dyDescent="0.25">
      <c r="A13" s="28" t="str">
        <f t="shared" si="0"/>
        <v>LanVIN3-2</v>
      </c>
      <c r="B13" s="29" t="str">
        <f t="shared" si="1"/>
        <v>8-hour</v>
      </c>
      <c r="C13" s="28" t="s">
        <v>43</v>
      </c>
      <c r="D13" s="37" t="s">
        <v>41</v>
      </c>
      <c r="E13" s="28" t="s">
        <v>31</v>
      </c>
      <c r="F13" s="30" t="s">
        <v>38</v>
      </c>
      <c r="G13" s="74">
        <v>0.35603333333333298</v>
      </c>
      <c r="H13" s="75">
        <v>2.1442999375605599E-2</v>
      </c>
      <c r="I13" s="74">
        <v>1.0073000000000001</v>
      </c>
      <c r="J13" s="75">
        <v>0.106887822817506</v>
      </c>
      <c r="K13" s="34">
        <f t="shared" si="2"/>
        <v>0.35345312551705843</v>
      </c>
      <c r="L13" s="74">
        <v>1.0800000000000001E-2</v>
      </c>
      <c r="M13" s="34" t="s">
        <v>34</v>
      </c>
      <c r="N13" s="34">
        <f>MAX(G13,I13)/MAX(G11,I11)</f>
        <v>1.7111551528878814</v>
      </c>
      <c r="O13" s="41">
        <v>1.49E-2</v>
      </c>
      <c r="P13" s="34" t="s">
        <v>34</v>
      </c>
      <c r="Q13" s="27"/>
      <c r="R13" s="27"/>
      <c r="S13" s="27"/>
      <c r="T13" s="27"/>
      <c r="U13" s="27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X13" s="28" t="str">
        <f t="shared" si="14"/>
        <v>LanVIN3-2</v>
      </c>
      <c r="AY13" s="28" t="str">
        <f t="shared" si="15"/>
        <v>8-hour</v>
      </c>
      <c r="AZ13" s="30" t="s">
        <v>38</v>
      </c>
      <c r="BA13" s="43" t="s">
        <v>44</v>
      </c>
      <c r="BB13" s="38">
        <f>G21/G25</f>
        <v>0.28555683342917337</v>
      </c>
      <c r="BC13" s="28">
        <v>1.37E-2</v>
      </c>
      <c r="BD13" s="28" t="s">
        <v>34</v>
      </c>
      <c r="BE13" s="38">
        <f>I21/I25</f>
        <v>0.52920111643583156</v>
      </c>
      <c r="BF13" s="28">
        <v>4.2799999999999998E-2</v>
      </c>
      <c r="BG13" s="28" t="s">
        <v>34</v>
      </c>
    </row>
    <row r="14" spans="1:71" x14ac:dyDescent="0.25">
      <c r="A14" s="44" t="str">
        <f t="shared" si="0"/>
        <v>LanVIN3-2</v>
      </c>
      <c r="B14" s="45" t="str">
        <f t="shared" si="1"/>
        <v>8-hour</v>
      </c>
      <c r="C14" s="44" t="s">
        <v>43</v>
      </c>
      <c r="D14" s="46" t="s">
        <v>41</v>
      </c>
      <c r="E14" s="44" t="s">
        <v>31</v>
      </c>
      <c r="F14" s="47" t="s">
        <v>39</v>
      </c>
      <c r="G14" s="76">
        <v>0.41896666666666699</v>
      </c>
      <c r="H14" s="75">
        <v>0.129158051325584</v>
      </c>
      <c r="I14" s="74">
        <v>0.75170000000000003</v>
      </c>
      <c r="J14" s="75">
        <v>3.1049745033843099E-2</v>
      </c>
      <c r="K14" s="34">
        <f t="shared" si="2"/>
        <v>0.55735887543789675</v>
      </c>
      <c r="L14" s="74">
        <v>6.0699999999999997E-2</v>
      </c>
      <c r="M14" s="34" t="s">
        <v>33</v>
      </c>
      <c r="N14" s="50">
        <f>MAX(G14,I14)/MAX(G11,I11)</f>
        <v>1.2769535673839179</v>
      </c>
      <c r="O14" s="41">
        <v>4.53E-2</v>
      </c>
      <c r="P14" s="34" t="s">
        <v>34</v>
      </c>
      <c r="Q14" s="27"/>
      <c r="R14" s="27"/>
      <c r="S14" s="27"/>
      <c r="T14" s="27"/>
      <c r="U14" s="27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X14" s="44" t="str">
        <f t="shared" si="14"/>
        <v>LanVIN3-2</v>
      </c>
      <c r="AY14" s="44" t="str">
        <f t="shared" si="15"/>
        <v>8-hour</v>
      </c>
      <c r="AZ14" s="47" t="s">
        <v>39</v>
      </c>
      <c r="BA14" s="55" t="s">
        <v>44</v>
      </c>
      <c r="BB14" s="48">
        <f>G22/G26</f>
        <v>0.41311308059950841</v>
      </c>
      <c r="BC14" s="44">
        <v>1E-4</v>
      </c>
      <c r="BD14" s="44" t="s">
        <v>37</v>
      </c>
      <c r="BE14" s="48">
        <f>I22/I26</f>
        <v>0.30866937640389458</v>
      </c>
      <c r="BF14" s="44">
        <v>2.5700000000000001E-2</v>
      </c>
      <c r="BG14" s="44" t="s">
        <v>34</v>
      </c>
    </row>
    <row r="15" spans="1:71" x14ac:dyDescent="0.25">
      <c r="A15" s="28" t="str">
        <f t="shared" si="0"/>
        <v>LanVIN3-2</v>
      </c>
      <c r="B15" s="1" t="str">
        <f t="shared" si="1"/>
        <v>8-hour</v>
      </c>
      <c r="C15" s="28" t="s">
        <v>43</v>
      </c>
      <c r="D15" s="59" t="s">
        <v>41</v>
      </c>
      <c r="E15" s="28" t="s">
        <v>40</v>
      </c>
      <c r="F15" s="1" t="s">
        <v>32</v>
      </c>
      <c r="G15" s="74">
        <v>0.55400000000000005</v>
      </c>
      <c r="H15" s="73">
        <v>6.4449256525321505E-2</v>
      </c>
      <c r="I15" s="72">
        <v>0.45856666666666701</v>
      </c>
      <c r="J15" s="73">
        <v>3.9860116518757101E-2</v>
      </c>
      <c r="K15" s="24">
        <f t="shared" si="2"/>
        <v>1.2081122337718972</v>
      </c>
      <c r="L15" s="72">
        <v>0.1636</v>
      </c>
      <c r="M15" s="24" t="s">
        <v>33</v>
      </c>
      <c r="N15" s="24"/>
      <c r="O15" s="31"/>
      <c r="P15" s="24"/>
      <c r="Q15" s="60"/>
    </row>
    <row r="16" spans="1:71" x14ac:dyDescent="0.25">
      <c r="A16" s="28" t="str">
        <f t="shared" si="0"/>
        <v>LanVIN3-2</v>
      </c>
      <c r="B16" s="1" t="str">
        <f t="shared" si="1"/>
        <v>8-hour</v>
      </c>
      <c r="C16" s="28" t="s">
        <v>43</v>
      </c>
      <c r="D16" s="59" t="s">
        <v>41</v>
      </c>
      <c r="E16" s="28" t="s">
        <v>40</v>
      </c>
      <c r="F16" s="1" t="s">
        <v>36</v>
      </c>
      <c r="G16" s="74">
        <v>0.41403333333333298</v>
      </c>
      <c r="H16" s="75">
        <v>9.9647155280798497E-3</v>
      </c>
      <c r="I16" s="74">
        <v>0.66679999999999995</v>
      </c>
      <c r="J16" s="75">
        <v>0.15378194519080099</v>
      </c>
      <c r="K16" s="34">
        <f t="shared" si="2"/>
        <v>0.62092581483703213</v>
      </c>
      <c r="L16" s="74">
        <v>0.14510000000000001</v>
      </c>
      <c r="M16" s="34" t="s">
        <v>33</v>
      </c>
      <c r="N16" s="34">
        <f>MAX(G16,I16)/MAX(G15,I15)</f>
        <v>1.2036101083032489</v>
      </c>
      <c r="O16" s="41">
        <v>0.4168</v>
      </c>
      <c r="P16" s="34" t="s">
        <v>33</v>
      </c>
      <c r="Q16" s="60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</row>
    <row r="17" spans="1:69" x14ac:dyDescent="0.25">
      <c r="A17" s="28" t="str">
        <f t="shared" si="0"/>
        <v>LanVIN3-2</v>
      </c>
      <c r="B17" s="1" t="str">
        <f t="shared" si="1"/>
        <v>8-hour</v>
      </c>
      <c r="C17" s="28" t="s">
        <v>43</v>
      </c>
      <c r="D17" s="59" t="s">
        <v>41</v>
      </c>
      <c r="E17" s="28" t="s">
        <v>40</v>
      </c>
      <c r="F17" s="1" t="s">
        <v>38</v>
      </c>
      <c r="G17" s="74">
        <v>0.57686666666666697</v>
      </c>
      <c r="H17" s="75">
        <v>3.7772506168140603E-2</v>
      </c>
      <c r="I17" s="74">
        <v>0.89273333333333305</v>
      </c>
      <c r="J17" s="75">
        <v>0.153497803096838</v>
      </c>
      <c r="K17" s="34">
        <f t="shared" si="2"/>
        <v>0.64618027033081971</v>
      </c>
      <c r="L17" s="74">
        <v>9.2999999999999999E-2</v>
      </c>
      <c r="M17" s="34" t="s">
        <v>33</v>
      </c>
      <c r="N17" s="34">
        <f>MAX(G17,I17)/MAX(G15,I15)</f>
        <v>1.6114320096269548</v>
      </c>
      <c r="O17" s="41">
        <v>7.2700000000000001E-2</v>
      </c>
      <c r="P17" s="34" t="s">
        <v>33</v>
      </c>
      <c r="Q17" s="60"/>
      <c r="R17" s="63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9"/>
      <c r="AU17" s="29"/>
      <c r="AV17" s="29"/>
      <c r="AW17" s="29"/>
      <c r="AX17" s="63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63"/>
      <c r="BJ17" s="29"/>
      <c r="BK17" s="29"/>
      <c r="BL17" s="29"/>
      <c r="BM17" s="29"/>
      <c r="BN17" s="29"/>
      <c r="BO17" s="29"/>
      <c r="BP17" s="29"/>
      <c r="BQ17" s="29"/>
    </row>
    <row r="18" spans="1:69" x14ac:dyDescent="0.25">
      <c r="A18" s="28" t="str">
        <f t="shared" si="0"/>
        <v>LanVIN3-2</v>
      </c>
      <c r="B18" s="1" t="str">
        <f t="shared" si="1"/>
        <v>8-hour</v>
      </c>
      <c r="C18" s="28" t="s">
        <v>43</v>
      </c>
      <c r="D18" s="59" t="s">
        <v>41</v>
      </c>
      <c r="E18" s="28" t="s">
        <v>40</v>
      </c>
      <c r="F18" s="1" t="s">
        <v>39</v>
      </c>
      <c r="G18" s="76">
        <v>0.62553333333333305</v>
      </c>
      <c r="H18" s="77">
        <v>5.7726327519502699E-2</v>
      </c>
      <c r="I18" s="76">
        <v>0.70883333333333298</v>
      </c>
      <c r="J18" s="77">
        <v>0.13581561847675</v>
      </c>
      <c r="K18" s="34">
        <f t="shared" si="2"/>
        <v>0.88248295320949921</v>
      </c>
      <c r="L18" s="76">
        <v>0.4889</v>
      </c>
      <c r="M18" s="50" t="s">
        <v>33</v>
      </c>
      <c r="N18" s="50">
        <f>MAX(G18,I18)/MAX(G15,I15)</f>
        <v>1.2794825511432002</v>
      </c>
      <c r="O18" s="53">
        <v>0.24560000000000001</v>
      </c>
      <c r="P18" s="50" t="s">
        <v>33</v>
      </c>
      <c r="Q18" s="60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29"/>
      <c r="BI18" s="64"/>
      <c r="BJ18" s="64"/>
      <c r="BK18" s="64"/>
      <c r="BL18" s="64"/>
      <c r="BM18" s="64"/>
      <c r="BN18" s="64"/>
      <c r="BO18" s="64"/>
      <c r="BP18" s="64"/>
      <c r="BQ18" s="64"/>
    </row>
    <row r="19" spans="1:69" x14ac:dyDescent="0.25">
      <c r="A19" s="18" t="str">
        <f t="shared" si="0"/>
        <v>LanVIN3-2</v>
      </c>
      <c r="B19" s="19" t="str">
        <f t="shared" si="1"/>
        <v>8-hour</v>
      </c>
      <c r="C19" s="18" t="s">
        <v>45</v>
      </c>
      <c r="D19" s="20" t="s">
        <v>44</v>
      </c>
      <c r="E19" s="18" t="s">
        <v>31</v>
      </c>
      <c r="F19" s="21" t="s">
        <v>32</v>
      </c>
      <c r="G19" s="72">
        <v>0.14649999999999999</v>
      </c>
      <c r="H19" s="73">
        <v>3.6155497507294798E-2</v>
      </c>
      <c r="I19" s="72">
        <v>0.410833333333333</v>
      </c>
      <c r="J19" s="73">
        <v>3.2910518413149098E-2</v>
      </c>
      <c r="K19" s="24">
        <f t="shared" si="2"/>
        <v>0.35659229208924975</v>
      </c>
      <c r="L19" s="72">
        <v>1.6000000000000001E-3</v>
      </c>
      <c r="M19" s="24" t="s">
        <v>35</v>
      </c>
      <c r="N19" s="24"/>
      <c r="O19" s="31"/>
      <c r="P19" s="24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9"/>
      <c r="AX19" s="65"/>
      <c r="AY19" s="65"/>
      <c r="AZ19" s="65"/>
      <c r="BA19" s="66"/>
      <c r="BB19" s="27"/>
      <c r="BC19" s="27"/>
      <c r="BD19" s="27"/>
      <c r="BE19" s="27"/>
      <c r="BF19" s="27"/>
      <c r="BG19" s="27"/>
      <c r="BH19" s="29"/>
      <c r="BI19" s="29"/>
      <c r="BJ19" s="29"/>
      <c r="BK19" s="27"/>
      <c r="BL19" s="27"/>
      <c r="BM19" s="27"/>
      <c r="BN19" s="27"/>
      <c r="BO19" s="27"/>
      <c r="BP19" s="27"/>
      <c r="BQ19" s="27"/>
    </row>
    <row r="20" spans="1:69" x14ac:dyDescent="0.25">
      <c r="A20" s="28" t="str">
        <f t="shared" si="0"/>
        <v>LanVIN3-2</v>
      </c>
      <c r="B20" s="29" t="str">
        <f t="shared" si="1"/>
        <v>8-hour</v>
      </c>
      <c r="C20" s="28" t="s">
        <v>45</v>
      </c>
      <c r="D20" s="37" t="s">
        <v>44</v>
      </c>
      <c r="E20" s="28" t="s">
        <v>31</v>
      </c>
      <c r="F20" s="30" t="s">
        <v>36</v>
      </c>
      <c r="G20" s="74">
        <v>0.40333333333333299</v>
      </c>
      <c r="H20" s="75">
        <v>8.8828273777115996E-2</v>
      </c>
      <c r="I20" s="74">
        <v>0.28943333333333299</v>
      </c>
      <c r="J20" s="75">
        <v>3.68188659370286E-2</v>
      </c>
      <c r="K20" s="34">
        <f t="shared" si="2"/>
        <v>1.3935275826327311</v>
      </c>
      <c r="L20" s="74">
        <v>0.20369999999999999</v>
      </c>
      <c r="M20" s="34" t="s">
        <v>33</v>
      </c>
      <c r="N20" s="34">
        <f>MAX(G20,I20)/MAX(G19,I19)</f>
        <v>0.98174442190669364</v>
      </c>
      <c r="O20" s="41">
        <v>0.91910000000000003</v>
      </c>
      <c r="P20" s="34" t="s">
        <v>33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9"/>
      <c r="AX20" s="65"/>
      <c r="AY20" s="65"/>
      <c r="AZ20" s="65"/>
      <c r="BA20" s="66"/>
      <c r="BB20" s="27"/>
      <c r="BC20" s="27"/>
      <c r="BD20" s="27"/>
      <c r="BE20" s="27"/>
      <c r="BF20" s="27"/>
      <c r="BG20" s="27"/>
      <c r="BH20" s="29"/>
      <c r="BI20" s="29"/>
      <c r="BJ20" s="29"/>
      <c r="BK20" s="27"/>
      <c r="BL20" s="27"/>
      <c r="BM20" s="27"/>
      <c r="BN20" s="27"/>
      <c r="BO20" s="27"/>
      <c r="BP20" s="27"/>
      <c r="BQ20" s="27"/>
    </row>
    <row r="21" spans="1:69" x14ac:dyDescent="0.25">
      <c r="A21" s="28" t="str">
        <f t="shared" si="0"/>
        <v>LanVIN3-2</v>
      </c>
      <c r="B21" s="29" t="str">
        <f t="shared" si="1"/>
        <v>8-hour</v>
      </c>
      <c r="C21" s="28" t="s">
        <v>45</v>
      </c>
      <c r="D21" s="37" t="s">
        <v>44</v>
      </c>
      <c r="E21" s="28" t="s">
        <v>31</v>
      </c>
      <c r="F21" s="30" t="s">
        <v>38</v>
      </c>
      <c r="G21" s="74">
        <v>0.198633333333333</v>
      </c>
      <c r="H21" s="75">
        <v>2.9585394294407399E-2</v>
      </c>
      <c r="I21" s="74">
        <v>0.33496666666666702</v>
      </c>
      <c r="J21" s="75">
        <v>2.4547414437279501E-2</v>
      </c>
      <c r="K21" s="34">
        <f t="shared" si="2"/>
        <v>0.59299432779380867</v>
      </c>
      <c r="L21" s="74">
        <v>8.0999999999999996E-3</v>
      </c>
      <c r="M21" s="34" t="s">
        <v>35</v>
      </c>
      <c r="N21" s="34">
        <f>MAX(G21,I21)/MAX(G19,I19)</f>
        <v>0.81533468559837885</v>
      </c>
      <c r="O21" s="41">
        <v>6.4100000000000004E-2</v>
      </c>
      <c r="P21" s="34" t="s">
        <v>33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9"/>
      <c r="AX21" s="65"/>
      <c r="AY21" s="65"/>
      <c r="AZ21" s="65"/>
      <c r="BA21" s="66"/>
      <c r="BB21" s="27"/>
      <c r="BC21" s="27"/>
      <c r="BD21" s="27"/>
      <c r="BE21" s="27"/>
      <c r="BF21" s="27"/>
      <c r="BG21" s="27"/>
      <c r="BH21" s="29"/>
      <c r="BI21" s="29"/>
      <c r="BJ21" s="29"/>
      <c r="BK21" s="27"/>
      <c r="BL21" s="27"/>
      <c r="BM21" s="27"/>
      <c r="BN21" s="27"/>
      <c r="BO21" s="27"/>
      <c r="BP21" s="27"/>
      <c r="BQ21" s="27"/>
    </row>
    <row r="22" spans="1:69" x14ac:dyDescent="0.25">
      <c r="A22" s="44" t="str">
        <f t="shared" si="0"/>
        <v>LanVIN3-2</v>
      </c>
      <c r="B22" s="45" t="str">
        <f t="shared" si="1"/>
        <v>8-hour</v>
      </c>
      <c r="C22" s="44" t="s">
        <v>45</v>
      </c>
      <c r="D22" s="46" t="s">
        <v>44</v>
      </c>
      <c r="E22" s="44" t="s">
        <v>31</v>
      </c>
      <c r="F22" s="47" t="s">
        <v>39</v>
      </c>
      <c r="G22" s="74">
        <v>0.29676666666666701</v>
      </c>
      <c r="H22" s="75">
        <v>1.75864215297548E-2</v>
      </c>
      <c r="I22" s="74">
        <v>0.38476666666666698</v>
      </c>
      <c r="J22" s="75">
        <v>3.8355384961639399E-2</v>
      </c>
      <c r="K22" s="50">
        <f t="shared" si="2"/>
        <v>0.7712899592826824</v>
      </c>
      <c r="L22" s="74">
        <v>6.5199999999999994E-2</v>
      </c>
      <c r="M22" s="34" t="s">
        <v>33</v>
      </c>
      <c r="N22" s="50">
        <f>MAX(G22,I22)/MAX(G19,I19)</f>
        <v>0.93655172413793253</v>
      </c>
      <c r="O22" s="41">
        <v>0.50700000000000001</v>
      </c>
      <c r="P22" s="34" t="s">
        <v>33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9"/>
      <c r="AX22" s="65"/>
      <c r="AY22" s="65"/>
      <c r="AZ22" s="65"/>
      <c r="BA22" s="66"/>
      <c r="BB22" s="27"/>
      <c r="BC22" s="27"/>
      <c r="BD22" s="27"/>
      <c r="BE22" s="27"/>
      <c r="BF22" s="27"/>
      <c r="BG22" s="27"/>
      <c r="BH22" s="29"/>
      <c r="BI22" s="29"/>
      <c r="BJ22" s="29"/>
      <c r="BK22" s="27"/>
      <c r="BL22" s="27"/>
      <c r="BM22" s="27"/>
      <c r="BN22" s="27"/>
      <c r="BO22" s="27"/>
      <c r="BP22" s="27"/>
      <c r="BQ22" s="27"/>
    </row>
    <row r="23" spans="1:69" x14ac:dyDescent="0.25">
      <c r="A23" s="18" t="str">
        <f t="shared" si="0"/>
        <v>LanVIN3-2</v>
      </c>
      <c r="B23" s="19" t="str">
        <f t="shared" si="1"/>
        <v>8-hour</v>
      </c>
      <c r="C23" s="18" t="s">
        <v>45</v>
      </c>
      <c r="D23" s="20" t="s">
        <v>44</v>
      </c>
      <c r="E23" s="18" t="s">
        <v>40</v>
      </c>
      <c r="F23" s="21" t="s">
        <v>32</v>
      </c>
      <c r="G23" s="72">
        <v>0.66146666666666698</v>
      </c>
      <c r="H23" s="73">
        <v>0.19024220235151701</v>
      </c>
      <c r="I23" s="72">
        <v>0.64363333333333295</v>
      </c>
      <c r="J23" s="73">
        <v>8.4576802703551598E-2</v>
      </c>
      <c r="K23" s="34">
        <f t="shared" si="2"/>
        <v>1.0277072867574717</v>
      </c>
      <c r="L23" s="72">
        <v>0.91190000000000004</v>
      </c>
      <c r="M23" s="24" t="s">
        <v>33</v>
      </c>
      <c r="N23" s="24"/>
      <c r="O23" s="31"/>
      <c r="P23" s="24"/>
      <c r="Q23" s="60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9"/>
      <c r="AX23" s="65"/>
      <c r="AY23" s="65"/>
      <c r="AZ23" s="65"/>
      <c r="BA23" s="66"/>
      <c r="BB23" s="27"/>
      <c r="BC23" s="27"/>
      <c r="BD23" s="27"/>
      <c r="BE23" s="27"/>
      <c r="BF23" s="27"/>
      <c r="BG23" s="27"/>
      <c r="BH23" s="29"/>
      <c r="BI23" s="29"/>
      <c r="BJ23" s="29"/>
      <c r="BK23" s="29"/>
      <c r="BL23" s="29"/>
      <c r="BM23" s="29"/>
      <c r="BN23" s="29"/>
      <c r="BO23" s="29"/>
      <c r="BP23" s="29"/>
      <c r="BQ23" s="29"/>
    </row>
    <row r="24" spans="1:69" x14ac:dyDescent="0.25">
      <c r="A24" s="28" t="str">
        <f t="shared" si="0"/>
        <v>LanVIN3-2</v>
      </c>
      <c r="B24" s="29" t="str">
        <f t="shared" si="1"/>
        <v>8-hour</v>
      </c>
      <c r="C24" s="28" t="s">
        <v>45</v>
      </c>
      <c r="D24" s="37" t="s">
        <v>44</v>
      </c>
      <c r="E24" s="28" t="s">
        <v>40</v>
      </c>
      <c r="F24" s="30" t="s">
        <v>36</v>
      </c>
      <c r="G24" s="74">
        <v>0.672366666666667</v>
      </c>
      <c r="H24" s="75">
        <v>8.2190118357108405E-2</v>
      </c>
      <c r="I24" s="74">
        <v>0.40386666666666698</v>
      </c>
      <c r="J24" s="75">
        <v>2.3863128229318301E-2</v>
      </c>
      <c r="K24" s="34">
        <f t="shared" si="2"/>
        <v>1.6648233740508414</v>
      </c>
      <c r="L24" s="74">
        <v>3.5299999999999998E-2</v>
      </c>
      <c r="M24" s="34" t="s">
        <v>34</v>
      </c>
      <c r="N24" s="34">
        <f>MAX(G24,I24)/MAX(G23,I23)</f>
        <v>1.0164785325539205</v>
      </c>
      <c r="O24" s="41">
        <v>0.94579999999999997</v>
      </c>
      <c r="P24" s="34" t="s">
        <v>33</v>
      </c>
      <c r="Q24" s="60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9"/>
      <c r="AX24" s="65"/>
      <c r="AY24" s="65"/>
      <c r="AZ24" s="65"/>
      <c r="BA24" s="66"/>
      <c r="BB24" s="27"/>
      <c r="BC24" s="27"/>
      <c r="BD24" s="27"/>
      <c r="BE24" s="27"/>
      <c r="BF24" s="27"/>
      <c r="BG24" s="27"/>
      <c r="BH24" s="29"/>
      <c r="BI24" s="29"/>
      <c r="BJ24" s="29"/>
      <c r="BK24" s="29"/>
      <c r="BL24" s="29"/>
      <c r="BM24" s="29"/>
      <c r="BN24" s="29"/>
      <c r="BO24" s="29"/>
      <c r="BP24" s="29"/>
      <c r="BQ24" s="29"/>
    </row>
    <row r="25" spans="1:69" x14ac:dyDescent="0.25">
      <c r="A25" s="28" t="str">
        <f t="shared" si="0"/>
        <v>LanVIN3-2</v>
      </c>
      <c r="B25" s="29" t="str">
        <f t="shared" si="1"/>
        <v>8-hour</v>
      </c>
      <c r="C25" s="28" t="s">
        <v>45</v>
      </c>
      <c r="D25" s="37" t="s">
        <v>44</v>
      </c>
      <c r="E25" s="28" t="s">
        <v>40</v>
      </c>
      <c r="F25" s="30" t="s">
        <v>38</v>
      </c>
      <c r="G25" s="74">
        <v>0.6956</v>
      </c>
      <c r="H25" s="75">
        <v>9.9633561949108093E-2</v>
      </c>
      <c r="I25" s="74">
        <v>0.63296666666666701</v>
      </c>
      <c r="J25" s="75">
        <v>9.7798443523174197E-2</v>
      </c>
      <c r="K25" s="34">
        <f t="shared" si="2"/>
        <v>1.0989520248564952</v>
      </c>
      <c r="L25" s="74">
        <v>0.56030000000000002</v>
      </c>
      <c r="M25" s="34" t="s">
        <v>33</v>
      </c>
      <c r="N25" s="34">
        <f>MAX(G25,I25)/MAX(G23,I23)</f>
        <v>1.0516024994960689</v>
      </c>
      <c r="O25" s="41">
        <v>0.83650000000000002</v>
      </c>
      <c r="P25" s="34" t="s">
        <v>33</v>
      </c>
      <c r="Q25" s="60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9"/>
      <c r="AX25" s="65"/>
      <c r="AY25" s="65"/>
      <c r="AZ25" s="65"/>
      <c r="BA25" s="66"/>
      <c r="BB25" s="27"/>
      <c r="BC25" s="27"/>
      <c r="BD25" s="27"/>
      <c r="BE25" s="27"/>
      <c r="BF25" s="27"/>
      <c r="BG25" s="27"/>
      <c r="BH25" s="29"/>
      <c r="BI25" s="29"/>
      <c r="BJ25" s="29"/>
      <c r="BK25" s="29"/>
      <c r="BL25" s="29"/>
      <c r="BM25" s="29"/>
      <c r="BN25" s="29"/>
      <c r="BO25" s="29"/>
      <c r="BP25" s="29"/>
      <c r="BQ25" s="29"/>
    </row>
    <row r="26" spans="1:69" x14ac:dyDescent="0.25">
      <c r="A26" s="44" t="str">
        <f t="shared" si="0"/>
        <v>LanVIN3-2</v>
      </c>
      <c r="B26" s="45" t="str">
        <f t="shared" si="1"/>
        <v>8-hour</v>
      </c>
      <c r="C26" s="44" t="s">
        <v>45</v>
      </c>
      <c r="D26" s="46" t="s">
        <v>44</v>
      </c>
      <c r="E26" s="44" t="s">
        <v>40</v>
      </c>
      <c r="F26" s="47" t="s">
        <v>39</v>
      </c>
      <c r="G26" s="76">
        <v>0.71836666666666704</v>
      </c>
      <c r="H26" s="77">
        <v>2.7047653420501298E-2</v>
      </c>
      <c r="I26" s="76">
        <v>1.2465333333333299</v>
      </c>
      <c r="J26" s="77">
        <v>0.211651983742704</v>
      </c>
      <c r="K26" s="50">
        <f t="shared" si="2"/>
        <v>0.57629158198738017</v>
      </c>
      <c r="L26" s="76">
        <v>6.9500000000000006E-2</v>
      </c>
      <c r="M26" s="50" t="s">
        <v>33</v>
      </c>
      <c r="N26" s="50">
        <f>MAX(G26,I26)/MAX(G23,I23)</f>
        <v>1.8844990929248076</v>
      </c>
      <c r="O26" s="53">
        <v>4.4400000000000002E-2</v>
      </c>
      <c r="P26" s="50" t="s">
        <v>34</v>
      </c>
      <c r="Q26" s="60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9"/>
      <c r="AX26" s="65"/>
      <c r="AY26" s="65"/>
      <c r="AZ26" s="65"/>
      <c r="BA26" s="66"/>
      <c r="BB26" s="27"/>
      <c r="BC26" s="27"/>
      <c r="BD26" s="27"/>
      <c r="BE26" s="27"/>
      <c r="BF26" s="27"/>
      <c r="BG26" s="27"/>
      <c r="BH26" s="29"/>
      <c r="BI26" s="29"/>
      <c r="BJ26" s="29"/>
      <c r="BK26" s="29"/>
      <c r="BL26" s="29"/>
      <c r="BM26" s="29"/>
      <c r="BN26" s="29"/>
      <c r="BO26" s="29"/>
      <c r="BP26" s="29"/>
      <c r="BQ26" s="29"/>
    </row>
    <row r="27" spans="1:69" x14ac:dyDescent="0.25">
      <c r="G27" s="67"/>
      <c r="H27" s="67"/>
      <c r="I27" s="67"/>
      <c r="J27" s="67"/>
      <c r="K27" s="60"/>
      <c r="L27" s="60"/>
      <c r="M27" s="60"/>
      <c r="P27" s="60"/>
      <c r="Q27" s="60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9"/>
      <c r="AU27" s="29"/>
      <c r="AV27" s="29"/>
      <c r="AW27" s="29"/>
      <c r="AX27" s="65"/>
      <c r="AY27" s="65"/>
      <c r="AZ27" s="65"/>
      <c r="BA27" s="66"/>
      <c r="BB27" s="27"/>
      <c r="BC27" s="27"/>
      <c r="BD27" s="27"/>
      <c r="BE27" s="27"/>
      <c r="BF27" s="27"/>
      <c r="BG27" s="27"/>
      <c r="BH27" s="29"/>
      <c r="BI27" s="29"/>
      <c r="BJ27" s="29"/>
      <c r="BK27" s="29"/>
      <c r="BL27" s="29"/>
      <c r="BM27" s="29"/>
      <c r="BN27" s="29"/>
      <c r="BO27" s="29"/>
      <c r="BP27" s="29"/>
      <c r="BQ27" s="29"/>
    </row>
    <row r="28" spans="1:69" x14ac:dyDescent="0.25"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65"/>
      <c r="AY28" s="65"/>
      <c r="AZ28" s="65"/>
      <c r="BA28" s="66"/>
      <c r="BB28" s="27"/>
      <c r="BC28" s="27"/>
      <c r="BD28" s="27"/>
      <c r="BE28" s="27"/>
      <c r="BF28" s="27"/>
      <c r="BG28" s="27"/>
      <c r="BH28" s="29"/>
      <c r="BI28" s="29"/>
      <c r="BJ28" s="29"/>
      <c r="BK28" s="29"/>
      <c r="BL28" s="29"/>
      <c r="BM28" s="29"/>
      <c r="BN28" s="29"/>
      <c r="BO28" s="29"/>
      <c r="BP28" s="29"/>
      <c r="BQ28" s="29"/>
    </row>
    <row r="29" spans="1:69" x14ac:dyDescent="0.25"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65"/>
      <c r="AY29" s="65"/>
      <c r="AZ29" s="65"/>
      <c r="BA29" s="66"/>
      <c r="BB29" s="27"/>
      <c r="BC29" s="27"/>
      <c r="BD29" s="27"/>
      <c r="BE29" s="27"/>
      <c r="BF29" s="27"/>
      <c r="BG29" s="27"/>
      <c r="BH29" s="29"/>
      <c r="BI29" s="29"/>
      <c r="BJ29" s="29"/>
      <c r="BK29" s="29"/>
      <c r="BL29" s="29"/>
      <c r="BM29" s="29"/>
      <c r="BN29" s="29"/>
      <c r="BO29" s="29"/>
      <c r="BP29" s="29"/>
      <c r="BQ29" s="29"/>
    </row>
    <row r="30" spans="1:69" x14ac:dyDescent="0.25"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65"/>
      <c r="AY30" s="65"/>
      <c r="AZ30" s="65"/>
      <c r="BA30" s="66"/>
      <c r="BB30" s="27"/>
      <c r="BC30" s="27"/>
      <c r="BD30" s="27"/>
      <c r="BE30" s="27"/>
      <c r="BF30" s="27"/>
      <c r="BG30" s="27"/>
      <c r="BH30" s="29"/>
      <c r="BI30" s="29"/>
      <c r="BJ30" s="29"/>
      <c r="BK30" s="29"/>
      <c r="BL30" s="29"/>
      <c r="BM30" s="29"/>
      <c r="BN30" s="29"/>
      <c r="BO30" s="29"/>
      <c r="BP30" s="29"/>
      <c r="BQ30" s="29"/>
    </row>
    <row r="31" spans="1:69" x14ac:dyDescent="0.25"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</row>
    <row r="32" spans="1:69" x14ac:dyDescent="0.25"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</row>
    <row r="33" spans="18:69" x14ac:dyDescent="0.25"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</row>
    <row r="34" spans="18:69" x14ac:dyDescent="0.25"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4"/>
  <sheetViews>
    <sheetView zoomScale="55" zoomScaleNormal="55" workbookViewId="0">
      <selection activeCell="I4" sqref="I4"/>
    </sheetView>
  </sheetViews>
  <sheetFormatPr defaultRowHeight="15" x14ac:dyDescent="0.25"/>
  <cols>
    <col min="1" max="1" width="13.5703125" style="1" customWidth="1"/>
    <col min="2" max="2" width="12.7109375" style="1" customWidth="1"/>
    <col min="3" max="3" width="14.85546875" style="1" customWidth="1"/>
    <col min="4" max="4" width="8.42578125" style="1" customWidth="1"/>
    <col min="5" max="5" width="13.7109375" style="1" customWidth="1"/>
    <col min="6" max="6" width="5.85546875" style="1" customWidth="1"/>
    <col min="7" max="10" width="9.140625" style="1" customWidth="1"/>
    <col min="11" max="11" width="18.28515625" style="1" customWidth="1"/>
    <col min="12" max="12" width="10.7109375" style="1" customWidth="1"/>
    <col min="13" max="13" width="12" style="1" customWidth="1"/>
    <col min="14" max="14" width="24.5703125" style="1" customWidth="1"/>
    <col min="15" max="15" width="10" style="104" customWidth="1"/>
    <col min="16" max="16" width="12.7109375" style="1" customWidth="1"/>
    <col min="17" max="17" width="10" style="1" customWidth="1"/>
    <col min="18" max="18" width="12.42578125" style="1" customWidth="1"/>
    <col min="19" max="19" width="12.28515625" style="1" customWidth="1"/>
    <col min="20" max="20" width="13.28515625" style="1" customWidth="1"/>
    <col min="21" max="21" width="7.140625" style="1" customWidth="1"/>
    <col min="22" max="22" width="16.7109375" style="1" customWidth="1"/>
    <col min="23" max="23" width="9.85546875" style="1" customWidth="1"/>
    <col min="24" max="24" width="14" style="1" customWidth="1"/>
    <col min="25" max="25" width="16.140625" style="1" customWidth="1"/>
    <col min="26" max="26" width="10.28515625" style="1" customWidth="1"/>
    <col min="27" max="27" width="14.5703125" style="1" customWidth="1"/>
    <col min="28" max="28" width="27.140625" style="1" customWidth="1"/>
    <col min="29" max="29" width="10.7109375" style="1" customWidth="1"/>
    <col min="30" max="30" width="12.7109375" style="1" customWidth="1"/>
    <col min="31" max="31" width="20.85546875" style="1" customWidth="1"/>
    <col min="32" max="32" width="9.28515625" style="1" customWidth="1"/>
    <col min="33" max="33" width="13.28515625" style="1" customWidth="1"/>
    <col min="34" max="34" width="19.85546875" style="1" customWidth="1"/>
    <col min="35" max="35" width="9.85546875" style="1" customWidth="1"/>
    <col min="36" max="36" width="12.42578125" style="1" customWidth="1"/>
    <col min="37" max="37" width="27.5703125" style="1" customWidth="1"/>
    <col min="38" max="38" width="7.5703125" style="1" customWidth="1"/>
    <col min="39" max="39" width="12.7109375" style="1" customWidth="1"/>
    <col min="40" max="40" width="18.5703125" style="1" customWidth="1"/>
    <col min="41" max="41" width="10" style="1" customWidth="1"/>
    <col min="42" max="42" width="12.5703125" style="1" customWidth="1"/>
    <col min="43" max="43" width="17.140625" style="1" customWidth="1"/>
    <col min="44" max="44" width="9.28515625" style="1" customWidth="1"/>
    <col min="45" max="45" width="12.85546875" style="1" customWidth="1"/>
    <col min="46" max="46" width="23.42578125" style="1" customWidth="1"/>
    <col min="47" max="47" width="11.140625" style="1" customWidth="1"/>
    <col min="48" max="48" width="12.28515625" style="1" customWidth="1"/>
    <col min="49" max="49" width="9.140625" style="1" customWidth="1"/>
    <col min="50" max="50" width="12" style="1" customWidth="1"/>
    <col min="51" max="51" width="14.140625" style="1" customWidth="1"/>
    <col min="52" max="52" width="10.42578125" style="1" customWidth="1"/>
    <col min="53" max="53" width="12.28515625" style="1" customWidth="1"/>
    <col min="54" max="54" width="22.42578125" style="1" customWidth="1"/>
    <col min="55" max="55" width="8.85546875" style="1" customWidth="1"/>
    <col min="56" max="56" width="12.140625" style="1" customWidth="1"/>
    <col min="57" max="57" width="24.28515625" style="1" customWidth="1"/>
    <col min="58" max="58" width="8.5703125" style="1" customWidth="1"/>
    <col min="59" max="59" width="12.85546875" style="1" customWidth="1"/>
    <col min="60" max="60" width="9.140625" style="1" customWidth="1"/>
    <col min="61" max="61" width="12.42578125" style="1" customWidth="1"/>
    <col min="62" max="62" width="9.140625" style="1" customWidth="1"/>
    <col min="63" max="63" width="17.42578125" style="1" customWidth="1"/>
    <col min="64" max="64" width="9.85546875" style="1" customWidth="1"/>
    <col min="65" max="65" width="12.7109375" style="1" customWidth="1"/>
    <col min="66" max="66" width="18.140625" style="1" customWidth="1"/>
    <col min="67" max="67" width="9.7109375" style="1" customWidth="1"/>
    <col min="68" max="68" width="12.42578125" style="1" customWidth="1"/>
    <col min="69" max="69" width="17.28515625" style="1" customWidth="1"/>
    <col min="70" max="70" width="9.28515625" style="1" customWidth="1"/>
    <col min="71" max="71" width="12.85546875" style="1" customWidth="1"/>
    <col min="72" max="1025" width="9.140625" style="1" customWidth="1"/>
  </cols>
  <sheetData>
    <row r="1" spans="1:71" x14ac:dyDescent="0.25">
      <c r="A1" s="2" t="s">
        <v>84</v>
      </c>
      <c r="B1" s="1" t="s">
        <v>1</v>
      </c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8" t="s">
        <v>9</v>
      </c>
      <c r="I2" s="7" t="s">
        <v>10</v>
      </c>
      <c r="J2" s="8" t="s">
        <v>9</v>
      </c>
      <c r="K2" s="9" t="s">
        <v>11</v>
      </c>
      <c r="L2" s="10" t="s">
        <v>12</v>
      </c>
      <c r="M2" s="10" t="s">
        <v>13</v>
      </c>
      <c r="N2" s="11" t="s">
        <v>14</v>
      </c>
      <c r="O2" s="111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7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7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7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18" t="str">
        <f t="shared" ref="A3:A26" si="0">$A$1</f>
        <v>LanVIN3-3</v>
      </c>
      <c r="B3" s="19" t="str">
        <f t="shared" ref="B3:B26" si="1">$B$1</f>
        <v>8-hour</v>
      </c>
      <c r="C3" s="18" t="s">
        <v>29</v>
      </c>
      <c r="D3" s="20" t="s">
        <v>30</v>
      </c>
      <c r="E3" s="18" t="s">
        <v>31</v>
      </c>
      <c r="F3" s="21" t="s">
        <v>32</v>
      </c>
      <c r="G3" s="72">
        <v>1.3226</v>
      </c>
      <c r="H3" s="73">
        <v>9.4394491364697797E-2</v>
      </c>
      <c r="I3" s="72">
        <v>1.98946666666667</v>
      </c>
      <c r="J3" s="73">
        <v>0.10676645332479499</v>
      </c>
      <c r="K3" s="24">
        <f t="shared" ref="K3:K26" si="2">G3/I3</f>
        <v>0.66480128677702455</v>
      </c>
      <c r="L3" s="72">
        <v>2.8E-3</v>
      </c>
      <c r="M3" s="24" t="s">
        <v>35</v>
      </c>
      <c r="N3" s="24"/>
      <c r="O3" s="31"/>
      <c r="P3" s="24"/>
      <c r="Q3" s="27"/>
      <c r="R3" s="28" t="str">
        <f t="shared" ref="R3:R10" si="3">$A$1</f>
        <v>LanVIN3-3</v>
      </c>
      <c r="S3" s="29" t="str">
        <f t="shared" ref="S3:S10" si="4">$B$1</f>
        <v>8-hour</v>
      </c>
      <c r="T3" s="28" t="s">
        <v>31</v>
      </c>
      <c r="U3" s="30" t="s">
        <v>32</v>
      </c>
      <c r="V3" s="22">
        <f t="shared" ref="V3:V10" si="5">G3/G11</f>
        <v>2.0773821989528782</v>
      </c>
      <c r="W3" s="118">
        <v>5.7000000000000002E-3</v>
      </c>
      <c r="X3" s="22" t="s">
        <v>35</v>
      </c>
      <c r="Y3" s="22">
        <f t="shared" ref="Y3:Y10" si="6">I3/I11</f>
        <v>5.8080965356169871</v>
      </c>
      <c r="Z3" s="118">
        <v>8.9999999999999998E-4</v>
      </c>
      <c r="AA3" s="22" t="s">
        <v>37</v>
      </c>
      <c r="AB3" s="22">
        <f t="shared" ref="AB3:AB10" si="7">MAX(G3,I3)/MAX(G11,I11)</f>
        <v>3.1248167539267051</v>
      </c>
      <c r="AC3" s="118">
        <v>1.8E-3</v>
      </c>
      <c r="AD3" s="22" t="s">
        <v>35</v>
      </c>
      <c r="AE3" s="22">
        <f t="shared" ref="AE3:AE10" si="8">G3/G19</f>
        <v>2.759248956884564</v>
      </c>
      <c r="AF3" s="118">
        <v>6.9999999999999999E-4</v>
      </c>
      <c r="AG3" s="22" t="s">
        <v>37</v>
      </c>
      <c r="AH3" s="22">
        <f t="shared" ref="AH3:AH10" si="9">I3/I19</f>
        <v>2.8898465114027081</v>
      </c>
      <c r="AI3" s="118">
        <v>2.9999999999999997E-4</v>
      </c>
      <c r="AJ3" s="22" t="s">
        <v>37</v>
      </c>
      <c r="AK3" s="22">
        <f t="shared" ref="AK3:AK10" si="10">MAX(G3,I3)/MAX(G19,I19)</f>
        <v>2.8898465114027081</v>
      </c>
      <c r="AL3" s="118">
        <v>2.9999999999999997E-4</v>
      </c>
      <c r="AM3" s="22" t="s">
        <v>37</v>
      </c>
      <c r="AN3" s="22">
        <f t="shared" ref="AN3:AN10" si="11">G11/G19</f>
        <v>1.328233657858138</v>
      </c>
      <c r="AO3" s="118">
        <v>0.105</v>
      </c>
      <c r="AP3" s="22" t="s">
        <v>33</v>
      </c>
      <c r="AQ3" s="22">
        <f t="shared" ref="AQ3:AQ10" si="12">I11/I19</f>
        <v>0.49755483464871908</v>
      </c>
      <c r="AR3" s="118">
        <v>3.6200000000000003E-2</v>
      </c>
      <c r="AS3" s="22" t="s">
        <v>34</v>
      </c>
      <c r="AT3" s="22">
        <f t="shared" ref="AT3:AT10" si="13">MAX(G11,I11)/MAX(G19,I19)</f>
        <v>0.92480511305863655</v>
      </c>
      <c r="AU3" s="118">
        <v>0.57469999999999999</v>
      </c>
      <c r="AV3" s="120" t="s">
        <v>33</v>
      </c>
      <c r="AX3" s="28" t="str">
        <f t="shared" ref="AX3:AX14" si="14">$A$1</f>
        <v>LanVIN3-3</v>
      </c>
      <c r="AY3" s="28" t="str">
        <f t="shared" ref="AY3:AY14" si="15">$B$1</f>
        <v>8-hour</v>
      </c>
      <c r="AZ3" s="30" t="s">
        <v>32</v>
      </c>
      <c r="BA3" s="33" t="s">
        <v>30</v>
      </c>
      <c r="BB3" s="22">
        <f>G3/G7</f>
        <v>4.9991180546806033</v>
      </c>
      <c r="BC3" s="28">
        <v>1.9E-3</v>
      </c>
      <c r="BD3" s="28" t="s">
        <v>35</v>
      </c>
      <c r="BE3" s="22">
        <f>I3/I7</f>
        <v>5.7163106982089991</v>
      </c>
      <c r="BF3" s="28">
        <v>5.0000000000000001E-4</v>
      </c>
      <c r="BG3" s="28" t="s">
        <v>37</v>
      </c>
      <c r="BI3" s="28" t="str">
        <f>$A$1</f>
        <v>LanVIN3-3</v>
      </c>
      <c r="BJ3" s="28" t="s">
        <v>32</v>
      </c>
      <c r="BK3" s="34">
        <f>(G7+I7)/(G3+I3)</f>
        <v>0.18496004508765909</v>
      </c>
      <c r="BL3" s="28">
        <v>0</v>
      </c>
      <c r="BM3" s="28" t="s">
        <v>37</v>
      </c>
      <c r="BN3" s="34">
        <f>(G15+I15)/(G11+I11)</f>
        <v>0.89239515250544621</v>
      </c>
      <c r="BO3" s="28">
        <v>0.12540000000000001</v>
      </c>
      <c r="BP3" s="28" t="s">
        <v>33</v>
      </c>
      <c r="BQ3" s="34">
        <f>(G23+I23)/(G19+I19)</f>
        <v>1.4262837895698353</v>
      </c>
      <c r="BR3" s="28">
        <v>3.8399999999999997E-2</v>
      </c>
      <c r="BS3" s="28" t="s">
        <v>34</v>
      </c>
    </row>
    <row r="4" spans="1:71" x14ac:dyDescent="0.25">
      <c r="A4" s="28" t="str">
        <f t="shared" si="0"/>
        <v>LanVIN3-3</v>
      </c>
      <c r="B4" s="29" t="str">
        <f t="shared" si="1"/>
        <v>8-hour</v>
      </c>
      <c r="C4" s="28" t="s">
        <v>29</v>
      </c>
      <c r="D4" s="37" t="s">
        <v>30</v>
      </c>
      <c r="E4" s="28" t="s">
        <v>31</v>
      </c>
      <c r="F4" s="30" t="s">
        <v>36</v>
      </c>
      <c r="G4" s="74">
        <v>1.3132666666666699</v>
      </c>
      <c r="H4" s="75">
        <v>0.39136462396196398</v>
      </c>
      <c r="I4" s="74">
        <v>1.9814000000000001</v>
      </c>
      <c r="J4" s="75">
        <v>0.249584668332543</v>
      </c>
      <c r="K4" s="34">
        <f t="shared" si="2"/>
        <v>0.66279734867602191</v>
      </c>
      <c r="L4" s="74">
        <v>0.1239</v>
      </c>
      <c r="M4" s="34" t="s">
        <v>33</v>
      </c>
      <c r="N4" s="34">
        <f>MAX(G4,I4)/MAX(G3,I3)</f>
        <v>0.99594531197640745</v>
      </c>
      <c r="O4" s="41">
        <v>0.96940000000000004</v>
      </c>
      <c r="P4" s="34" t="s">
        <v>33</v>
      </c>
      <c r="Q4" s="27"/>
      <c r="R4" s="28" t="str">
        <f t="shared" si="3"/>
        <v>LanVIN3-3</v>
      </c>
      <c r="S4" s="29" t="str">
        <f t="shared" si="4"/>
        <v>8-hour</v>
      </c>
      <c r="T4" s="28" t="s">
        <v>31</v>
      </c>
      <c r="U4" s="30" t="s">
        <v>36</v>
      </c>
      <c r="V4" s="38">
        <f t="shared" si="5"/>
        <v>2.3315185229021229</v>
      </c>
      <c r="W4" s="119">
        <v>0.1129</v>
      </c>
      <c r="X4" s="38" t="s">
        <v>33</v>
      </c>
      <c r="Y4" s="38">
        <f t="shared" si="6"/>
        <v>5.0140868831716539</v>
      </c>
      <c r="Z4" s="119">
        <v>1.21E-2</v>
      </c>
      <c r="AA4" s="38" t="s">
        <v>34</v>
      </c>
      <c r="AB4" s="38">
        <f t="shared" si="7"/>
        <v>3.5176944017043414</v>
      </c>
      <c r="AC4" s="119">
        <v>1.4500000000000001E-2</v>
      </c>
      <c r="AD4" s="38" t="s">
        <v>34</v>
      </c>
      <c r="AE4" s="38">
        <f t="shared" si="8"/>
        <v>3.672445935868764</v>
      </c>
      <c r="AF4" s="119">
        <v>6.9400000000000003E-2</v>
      </c>
      <c r="AG4" s="38" t="s">
        <v>33</v>
      </c>
      <c r="AH4" s="38">
        <f t="shared" si="9"/>
        <v>5.6066779852857955</v>
      </c>
      <c r="AI4" s="119">
        <v>1.1299999999999999E-2</v>
      </c>
      <c r="AJ4" s="38" t="s">
        <v>34</v>
      </c>
      <c r="AK4" s="38">
        <f t="shared" si="10"/>
        <v>5.5408277404921709</v>
      </c>
      <c r="AL4" s="119">
        <v>7.1999999999999998E-3</v>
      </c>
      <c r="AM4" s="38" t="s">
        <v>35</v>
      </c>
      <c r="AN4" s="38">
        <f t="shared" si="11"/>
        <v>1.5751304996271451</v>
      </c>
      <c r="AO4" s="119">
        <v>5.4800000000000001E-2</v>
      </c>
      <c r="AP4" s="38" t="s">
        <v>33</v>
      </c>
      <c r="AQ4" s="38">
        <f t="shared" si="12"/>
        <v>1.1181852480664036</v>
      </c>
      <c r="AR4" s="119">
        <v>3.6299999999999999E-2</v>
      </c>
      <c r="AS4" s="38" t="s">
        <v>34</v>
      </c>
      <c r="AT4" s="38">
        <f t="shared" si="13"/>
        <v>1.5751304996271451</v>
      </c>
      <c r="AU4" s="119">
        <v>5.4800000000000001E-2</v>
      </c>
      <c r="AV4" s="121" t="s">
        <v>33</v>
      </c>
      <c r="AX4" s="28" t="str">
        <f t="shared" si="14"/>
        <v>LanVIN3-3</v>
      </c>
      <c r="AY4" s="28" t="str">
        <f t="shared" si="15"/>
        <v>8-hour</v>
      </c>
      <c r="AZ4" s="30" t="s">
        <v>36</v>
      </c>
      <c r="BA4" s="43" t="s">
        <v>30</v>
      </c>
      <c r="BB4" s="38">
        <f>G4/G8</f>
        <v>3.7995949464750827</v>
      </c>
      <c r="BC4" s="28">
        <v>7.2900000000000006E-2</v>
      </c>
      <c r="BD4" s="28" t="s">
        <v>33</v>
      </c>
      <c r="BE4" s="38">
        <f>I4/I8</f>
        <v>4.8971824023727137</v>
      </c>
      <c r="BF4" s="28">
        <v>1.01E-2</v>
      </c>
      <c r="BG4" s="28" t="s">
        <v>34</v>
      </c>
      <c r="BI4" s="28" t="str">
        <f>$A$1</f>
        <v>LanVIN3-3</v>
      </c>
      <c r="BJ4" s="28" t="s">
        <v>36</v>
      </c>
      <c r="BK4" s="34">
        <f>(G8+I8)/(G4+I4)</f>
        <v>0.22771145285309563</v>
      </c>
      <c r="BL4" s="28">
        <v>2.9600000000000001E-2</v>
      </c>
      <c r="BM4" s="28" t="s">
        <v>34</v>
      </c>
      <c r="BN4" s="34">
        <f>(G16+I16)/(G12+I12)</f>
        <v>1.8808124369630979</v>
      </c>
      <c r="BO4" s="28">
        <v>5.5100000000000003E-2</v>
      </c>
      <c r="BP4" s="28" t="s">
        <v>33</v>
      </c>
      <c r="BQ4" s="34">
        <f>(G24+I24)/(G20+I20)</f>
        <v>2.2986404125644633</v>
      </c>
      <c r="BR4" s="28">
        <v>1.2999999999999999E-3</v>
      </c>
      <c r="BS4" s="28" t="s">
        <v>35</v>
      </c>
    </row>
    <row r="5" spans="1:71" x14ac:dyDescent="0.25">
      <c r="A5" s="28" t="str">
        <f t="shared" si="0"/>
        <v>LanVIN3-3</v>
      </c>
      <c r="B5" s="29" t="str">
        <f t="shared" si="1"/>
        <v>8-hour</v>
      </c>
      <c r="C5" s="28" t="s">
        <v>29</v>
      </c>
      <c r="D5" s="37" t="s">
        <v>30</v>
      </c>
      <c r="E5" s="28" t="s">
        <v>31</v>
      </c>
      <c r="F5" s="30" t="s">
        <v>38</v>
      </c>
      <c r="G5" s="74">
        <v>0.74050000000000005</v>
      </c>
      <c r="H5" s="75">
        <v>4.5420039630101598E-2</v>
      </c>
      <c r="I5" s="74">
        <v>1.5665</v>
      </c>
      <c r="J5" s="75">
        <v>0.22670934402151699</v>
      </c>
      <c r="K5" s="34">
        <f t="shared" si="2"/>
        <v>0.47270986275135657</v>
      </c>
      <c r="L5" s="74">
        <v>3.15E-2</v>
      </c>
      <c r="M5" s="34" t="s">
        <v>34</v>
      </c>
      <c r="N5" s="34">
        <f>MAX(G5,I5)/MAX(G3,I3)</f>
        <v>0.78739695730849002</v>
      </c>
      <c r="O5" s="41">
        <v>0.1017</v>
      </c>
      <c r="P5" s="34" t="s">
        <v>33</v>
      </c>
      <c r="Q5" s="27"/>
      <c r="R5" s="28" t="str">
        <f t="shared" si="3"/>
        <v>LanVIN3-3</v>
      </c>
      <c r="S5" s="29" t="str">
        <f t="shared" si="4"/>
        <v>8-hour</v>
      </c>
      <c r="T5" s="28" t="s">
        <v>31</v>
      </c>
      <c r="U5" s="30" t="s">
        <v>38</v>
      </c>
      <c r="V5" s="38">
        <f t="shared" si="5"/>
        <v>1.6832095772086693</v>
      </c>
      <c r="W5" s="119">
        <v>2.5999999999999999E-3</v>
      </c>
      <c r="X5" s="38" t="s">
        <v>35</v>
      </c>
      <c r="Y5" s="38">
        <f t="shared" si="6"/>
        <v>1.9900486978615277</v>
      </c>
      <c r="Z5" s="119">
        <v>2.2700000000000001E-2</v>
      </c>
      <c r="AA5" s="38" t="s">
        <v>34</v>
      </c>
      <c r="AB5" s="38">
        <f t="shared" si="7"/>
        <v>1.9900486978615277</v>
      </c>
      <c r="AC5" s="119">
        <v>2.2700000000000001E-2</v>
      </c>
      <c r="AD5" s="38" t="s">
        <v>34</v>
      </c>
      <c r="AE5" s="38">
        <f t="shared" si="8"/>
        <v>3.4808837355061168</v>
      </c>
      <c r="AF5" s="119">
        <v>2.9999999999999997E-4</v>
      </c>
      <c r="AG5" s="38" t="s">
        <v>37</v>
      </c>
      <c r="AH5" s="38">
        <f t="shared" si="9"/>
        <v>4.2641321114236419</v>
      </c>
      <c r="AI5" s="119">
        <v>1.6E-2</v>
      </c>
      <c r="AJ5" s="38" t="s">
        <v>34</v>
      </c>
      <c r="AK5" s="38">
        <f t="shared" si="10"/>
        <v>4.2641321114236419</v>
      </c>
      <c r="AL5" s="119">
        <v>1.6E-2</v>
      </c>
      <c r="AM5" s="38" t="s">
        <v>34</v>
      </c>
      <c r="AN5" s="38">
        <f t="shared" si="11"/>
        <v>2.0680037605766235</v>
      </c>
      <c r="AO5" s="119">
        <v>5.4999999999999997E-3</v>
      </c>
      <c r="AP5" s="38" t="s">
        <v>35</v>
      </c>
      <c r="AQ5" s="38">
        <f t="shared" si="12"/>
        <v>2.1427275201887297</v>
      </c>
      <c r="AR5" s="119">
        <v>3.1199999999999999E-2</v>
      </c>
      <c r="AS5" s="38" t="s">
        <v>34</v>
      </c>
      <c r="AT5" s="38">
        <f t="shared" si="13"/>
        <v>2.1427275201887297</v>
      </c>
      <c r="AU5" s="119">
        <v>3.1199999999999999E-2</v>
      </c>
      <c r="AV5" s="121" t="s">
        <v>34</v>
      </c>
      <c r="AX5" s="28" t="str">
        <f t="shared" si="14"/>
        <v>LanVIN3-3</v>
      </c>
      <c r="AY5" s="28" t="str">
        <f t="shared" si="15"/>
        <v>8-hour</v>
      </c>
      <c r="AZ5" s="30" t="s">
        <v>38</v>
      </c>
      <c r="BA5" s="43" t="s">
        <v>30</v>
      </c>
      <c r="BB5" s="38">
        <f>G5/G9</f>
        <v>0.79769471076160725</v>
      </c>
      <c r="BC5" s="28">
        <v>0.13789999999999999</v>
      </c>
      <c r="BD5" s="28" t="s">
        <v>33</v>
      </c>
      <c r="BE5" s="38">
        <f>I5/I9</f>
        <v>1.1647417468028185</v>
      </c>
      <c r="BF5" s="28">
        <v>0.30030000000000001</v>
      </c>
      <c r="BG5" s="28" t="s">
        <v>33</v>
      </c>
      <c r="BI5" s="28" t="str">
        <f>$A$1</f>
        <v>LanVIN3-3</v>
      </c>
      <c r="BJ5" s="28" t="s">
        <v>38</v>
      </c>
      <c r="BK5" s="34">
        <f>(G9+I9)/(G5+I5)</f>
        <v>0.98536338679381452</v>
      </c>
      <c r="BL5" s="28">
        <v>0.84640000000000004</v>
      </c>
      <c r="BM5" s="28" t="s">
        <v>33</v>
      </c>
      <c r="BN5" s="34">
        <f>(G17+I17)/(G13+I13)</f>
        <v>2.2456740825251975</v>
      </c>
      <c r="BO5" s="28">
        <v>1E-4</v>
      </c>
      <c r="BP5" s="28" t="s">
        <v>37</v>
      </c>
      <c r="BQ5" s="34">
        <f>(G25+I25)/(G21+I21)</f>
        <v>2.091076251221053</v>
      </c>
      <c r="BR5" s="28">
        <v>1.1999999999999999E-3</v>
      </c>
      <c r="BS5" s="28" t="s">
        <v>35</v>
      </c>
    </row>
    <row r="6" spans="1:71" x14ac:dyDescent="0.25">
      <c r="A6" s="44" t="str">
        <f t="shared" si="0"/>
        <v>LanVIN3-3</v>
      </c>
      <c r="B6" s="45" t="str">
        <f t="shared" si="1"/>
        <v>8-hour</v>
      </c>
      <c r="C6" s="44" t="s">
        <v>29</v>
      </c>
      <c r="D6" s="46" t="s">
        <v>30</v>
      </c>
      <c r="E6" s="44" t="s">
        <v>31</v>
      </c>
      <c r="F6" s="47" t="s">
        <v>39</v>
      </c>
      <c r="G6" s="76">
        <v>0.48353333333333298</v>
      </c>
      <c r="H6" s="77">
        <v>3.9453460628385402E-2</v>
      </c>
      <c r="I6" s="76">
        <v>0.45179999999999998</v>
      </c>
      <c r="J6" s="77">
        <v>6.3155891781104898E-3</v>
      </c>
      <c r="K6" s="50">
        <f t="shared" si="2"/>
        <v>1.0702375682455356</v>
      </c>
      <c r="L6" s="76">
        <v>0.37319999999999998</v>
      </c>
      <c r="M6" s="50" t="s">
        <v>33</v>
      </c>
      <c r="N6" s="50">
        <f>MAX(G6,I6)/MAX(G3,I3)</f>
        <v>0.24304671268681666</v>
      </c>
      <c r="O6" s="53">
        <v>8.9999999999999998E-4</v>
      </c>
      <c r="P6" s="50" t="s">
        <v>37</v>
      </c>
      <c r="Q6" s="27"/>
      <c r="R6" s="44" t="str">
        <f t="shared" si="3"/>
        <v>LanVIN3-3</v>
      </c>
      <c r="S6" s="45" t="str">
        <f t="shared" si="4"/>
        <v>8-hour</v>
      </c>
      <c r="T6" s="44" t="s">
        <v>31</v>
      </c>
      <c r="U6" s="47" t="s">
        <v>39</v>
      </c>
      <c r="V6" s="48">
        <f t="shared" si="5"/>
        <v>0.63984826430241226</v>
      </c>
      <c r="W6" s="56">
        <v>3.8899999999999997E-2</v>
      </c>
      <c r="X6" s="48" t="s">
        <v>34</v>
      </c>
      <c r="Y6" s="48">
        <f t="shared" si="6"/>
        <v>0.64588992137240886</v>
      </c>
      <c r="Z6" s="56">
        <v>3.6600000000000001E-2</v>
      </c>
      <c r="AA6" s="48" t="s">
        <v>34</v>
      </c>
      <c r="AB6" s="48">
        <f t="shared" si="7"/>
        <v>0.63984826430241226</v>
      </c>
      <c r="AC6" s="56">
        <v>3.8899999999999997E-2</v>
      </c>
      <c r="AD6" s="48" t="s">
        <v>34</v>
      </c>
      <c r="AE6" s="48">
        <f t="shared" si="8"/>
        <v>1.6999882807922193</v>
      </c>
      <c r="AF6" s="56">
        <v>1.1599999999999999E-2</v>
      </c>
      <c r="AG6" s="48" t="s">
        <v>34</v>
      </c>
      <c r="AH6" s="48">
        <f t="shared" si="9"/>
        <v>1.6828904891979117</v>
      </c>
      <c r="AI6" s="56">
        <v>0</v>
      </c>
      <c r="AJ6" s="48" t="s">
        <v>37</v>
      </c>
      <c r="AK6" s="48">
        <f t="shared" si="10"/>
        <v>1.6999882807922193</v>
      </c>
      <c r="AL6" s="56">
        <v>1.1599999999999999E-2</v>
      </c>
      <c r="AM6" s="48" t="s">
        <v>34</v>
      </c>
      <c r="AN6" s="48">
        <f t="shared" si="11"/>
        <v>2.6568615961561033</v>
      </c>
      <c r="AO6" s="56">
        <v>1.7399999999999999E-2</v>
      </c>
      <c r="AP6" s="48" t="s">
        <v>34</v>
      </c>
      <c r="AQ6" s="48">
        <f t="shared" si="12"/>
        <v>2.6055376210578562</v>
      </c>
      <c r="AR6" s="56">
        <v>1.2500000000000001E-2</v>
      </c>
      <c r="AS6" s="48" t="s">
        <v>34</v>
      </c>
      <c r="AT6" s="48">
        <f t="shared" si="13"/>
        <v>2.6568615961561033</v>
      </c>
      <c r="AU6" s="56">
        <v>1.7399999999999999E-2</v>
      </c>
      <c r="AV6" s="122" t="s">
        <v>34</v>
      </c>
      <c r="AX6" s="44" t="str">
        <f t="shared" si="14"/>
        <v>LanVIN3-3</v>
      </c>
      <c r="AY6" s="44" t="str">
        <f t="shared" si="15"/>
        <v>8-hour</v>
      </c>
      <c r="AZ6" s="47" t="s">
        <v>39</v>
      </c>
      <c r="BA6" s="55" t="s">
        <v>30</v>
      </c>
      <c r="BB6" s="48">
        <f>G6/G10</f>
        <v>0.5507422453396098</v>
      </c>
      <c r="BC6" s="44">
        <v>2.47E-2</v>
      </c>
      <c r="BD6" s="44" t="s">
        <v>34</v>
      </c>
      <c r="BE6" s="48">
        <f>I6/I10</f>
        <v>0.36594848533938118</v>
      </c>
      <c r="BF6" s="44">
        <v>2.1299999999999999E-2</v>
      </c>
      <c r="BG6" s="44" t="s">
        <v>34</v>
      </c>
      <c r="BI6" s="44" t="str">
        <f>$A$1</f>
        <v>LanVIN3-3</v>
      </c>
      <c r="BJ6" s="56" t="s">
        <v>39</v>
      </c>
      <c r="BK6" s="50">
        <f>(G10+I10)/(G6+I6)</f>
        <v>2.2586243763364231</v>
      </c>
      <c r="BL6" s="44">
        <v>5.4000000000000003E-3</v>
      </c>
      <c r="BM6" s="44" t="s">
        <v>35</v>
      </c>
      <c r="BN6" s="50">
        <f>(G18+I18)/(G14+I14)</f>
        <v>1.9291735385743061</v>
      </c>
      <c r="BO6" s="44">
        <v>1.3100000000000001E-2</v>
      </c>
      <c r="BP6" s="44" t="s">
        <v>34</v>
      </c>
      <c r="BQ6" s="50">
        <f>(G26+I26)/(G22+I22)</f>
        <v>3.5723156688973234</v>
      </c>
      <c r="BR6" s="44">
        <v>4.7999999999999996E-3</v>
      </c>
      <c r="BS6" s="44" t="s">
        <v>35</v>
      </c>
    </row>
    <row r="7" spans="1:71" x14ac:dyDescent="0.25">
      <c r="A7" s="28" t="str">
        <f t="shared" si="0"/>
        <v>LanVIN3-3</v>
      </c>
      <c r="B7" s="1" t="str">
        <f t="shared" si="1"/>
        <v>8-hour</v>
      </c>
      <c r="C7" s="28" t="s">
        <v>29</v>
      </c>
      <c r="D7" s="59" t="s">
        <v>30</v>
      </c>
      <c r="E7" s="28" t="s">
        <v>40</v>
      </c>
      <c r="F7" s="1" t="s">
        <v>32</v>
      </c>
      <c r="G7" s="72">
        <v>0.26456666666666701</v>
      </c>
      <c r="H7" s="73">
        <v>3.0415602721118099E-2</v>
      </c>
      <c r="I7" s="72">
        <v>0.34803333333333297</v>
      </c>
      <c r="J7" s="73">
        <v>4.7433063948637798E-2</v>
      </c>
      <c r="K7" s="24">
        <f t="shared" si="2"/>
        <v>0.76017622833062148</v>
      </c>
      <c r="L7" s="72">
        <v>0.1163</v>
      </c>
      <c r="M7" s="24" t="s">
        <v>33</v>
      </c>
      <c r="N7" s="24"/>
      <c r="O7" s="31"/>
      <c r="P7" s="24"/>
      <c r="Q7" s="60"/>
      <c r="R7" s="18" t="str">
        <f t="shared" si="3"/>
        <v>LanVIN3-3</v>
      </c>
      <c r="S7" s="19" t="str">
        <f t="shared" si="4"/>
        <v>8-hour</v>
      </c>
      <c r="T7" s="18" t="s">
        <v>40</v>
      </c>
      <c r="U7" s="21" t="s">
        <v>32</v>
      </c>
      <c r="V7" s="38">
        <f t="shared" si="5"/>
        <v>0.68909532905018378</v>
      </c>
      <c r="W7" s="118">
        <v>3.8800000000000001E-2</v>
      </c>
      <c r="X7" s="38" t="s">
        <v>34</v>
      </c>
      <c r="Y7" s="38">
        <f t="shared" si="6"/>
        <v>0.71041709192352109</v>
      </c>
      <c r="Z7" s="118">
        <v>3.0800000000000001E-2</v>
      </c>
      <c r="AA7" s="38" t="s">
        <v>34</v>
      </c>
      <c r="AB7" s="38">
        <f t="shared" si="7"/>
        <v>0.71041709192352109</v>
      </c>
      <c r="AC7" s="118">
        <v>3.0800000000000001E-2</v>
      </c>
      <c r="AD7" s="38" t="s">
        <v>34</v>
      </c>
      <c r="AE7" s="38">
        <f t="shared" si="8"/>
        <v>0.29616776745400986</v>
      </c>
      <c r="AF7" s="118">
        <v>1.8E-3</v>
      </c>
      <c r="AG7" s="38" t="s">
        <v>35</v>
      </c>
      <c r="AH7" s="38">
        <f t="shared" si="9"/>
        <v>0.45066470994475072</v>
      </c>
      <c r="AI7" s="118">
        <v>1.0699999999999999E-2</v>
      </c>
      <c r="AJ7" s="38" t="s">
        <v>34</v>
      </c>
      <c r="AK7" s="38">
        <f t="shared" si="10"/>
        <v>0.38960408970483934</v>
      </c>
      <c r="AL7" s="118">
        <v>1.1999999999999999E-3</v>
      </c>
      <c r="AM7" s="38" t="s">
        <v>35</v>
      </c>
      <c r="AN7" s="38">
        <f t="shared" si="11"/>
        <v>0.4297921564237468</v>
      </c>
      <c r="AO7" s="118">
        <v>1.6999999999999999E-3</v>
      </c>
      <c r="AP7" s="38" t="s">
        <v>35</v>
      </c>
      <c r="AQ7" s="38">
        <f t="shared" si="12"/>
        <v>0.63436636740331465</v>
      </c>
      <c r="AR7" s="118">
        <v>3.9600000000000003E-2</v>
      </c>
      <c r="AS7" s="38" t="s">
        <v>34</v>
      </c>
      <c r="AT7" s="38">
        <f t="shared" si="13"/>
        <v>0.54841598567110716</v>
      </c>
      <c r="AU7" s="118">
        <v>6.0000000000000001E-3</v>
      </c>
      <c r="AV7" s="121" t="s">
        <v>35</v>
      </c>
      <c r="AX7" s="28" t="str">
        <f t="shared" si="14"/>
        <v>LanVIN3-3</v>
      </c>
      <c r="AY7" s="28" t="str">
        <f t="shared" si="15"/>
        <v>8-hour</v>
      </c>
      <c r="AZ7" s="30" t="s">
        <v>32</v>
      </c>
      <c r="BA7" s="33" t="s">
        <v>41</v>
      </c>
      <c r="BB7" s="22">
        <f>G11/G15</f>
        <v>1.658274005903805</v>
      </c>
      <c r="BC7" s="28">
        <v>3.8999999999999998E-3</v>
      </c>
      <c r="BD7" s="28" t="s">
        <v>35</v>
      </c>
      <c r="BE7" s="22">
        <f>I11/I15</f>
        <v>0.69919031094781181</v>
      </c>
      <c r="BF7" s="28">
        <v>1.06E-2</v>
      </c>
      <c r="BG7" s="28" t="s">
        <v>34</v>
      </c>
      <c r="BI7" s="61" t="str">
        <f>$A$1</f>
        <v>LanVIN3-3</v>
      </c>
      <c r="BJ7" s="61" t="s">
        <v>42</v>
      </c>
      <c r="BK7" s="61">
        <f>AVERAGE(BK3:BK6)</f>
        <v>0.91416481526774807</v>
      </c>
      <c r="BL7" s="61"/>
      <c r="BM7" s="61"/>
      <c r="BN7" s="61">
        <f>AVERAGE(BN3:BN6)</f>
        <v>1.7370138026420117</v>
      </c>
      <c r="BO7" s="61"/>
      <c r="BP7" s="61"/>
      <c r="BQ7" s="61">
        <f>AVERAGE(BQ3:BQ6)</f>
        <v>2.3470790305631688</v>
      </c>
      <c r="BR7" s="61"/>
      <c r="BS7" s="61"/>
    </row>
    <row r="8" spans="1:71" x14ac:dyDescent="0.25">
      <c r="A8" s="28" t="str">
        <f t="shared" si="0"/>
        <v>LanVIN3-3</v>
      </c>
      <c r="B8" s="1" t="str">
        <f t="shared" si="1"/>
        <v>8-hour</v>
      </c>
      <c r="C8" s="28" t="s">
        <v>29</v>
      </c>
      <c r="D8" s="59" t="s">
        <v>30</v>
      </c>
      <c r="E8" s="28" t="s">
        <v>40</v>
      </c>
      <c r="F8" s="1" t="s">
        <v>36</v>
      </c>
      <c r="G8" s="74">
        <v>0.34563333333333301</v>
      </c>
      <c r="H8" s="75">
        <v>2.5249862485874001E-3</v>
      </c>
      <c r="I8" s="74">
        <v>0.40460000000000002</v>
      </c>
      <c r="J8" s="75">
        <v>4.9612565612621402E-2</v>
      </c>
      <c r="K8" s="34">
        <f t="shared" si="2"/>
        <v>0.85425935079914239</v>
      </c>
      <c r="L8" s="74">
        <v>0.2346</v>
      </c>
      <c r="M8" s="34" t="s">
        <v>33</v>
      </c>
      <c r="N8" s="34">
        <f>MAX(G8,I8)/MAX(G7,I7)</f>
        <v>1.1625323244899926</v>
      </c>
      <c r="O8" s="41">
        <v>0.30869999999999997</v>
      </c>
      <c r="P8" s="34" t="s">
        <v>33</v>
      </c>
      <c r="Q8" s="60"/>
      <c r="R8" s="28" t="str">
        <f t="shared" si="3"/>
        <v>LanVIN3-3</v>
      </c>
      <c r="S8" s="29" t="str">
        <f t="shared" si="4"/>
        <v>8-hour</v>
      </c>
      <c r="T8" s="28" t="s">
        <v>40</v>
      </c>
      <c r="U8" s="30" t="s">
        <v>36</v>
      </c>
      <c r="V8" s="38">
        <f t="shared" si="5"/>
        <v>0.42262074587324211</v>
      </c>
      <c r="W8" s="119">
        <v>5.3E-3</v>
      </c>
      <c r="X8" s="38" t="s">
        <v>35</v>
      </c>
      <c r="Y8" s="38">
        <f t="shared" si="6"/>
        <v>0.41084484159220147</v>
      </c>
      <c r="Z8" s="119">
        <v>9.2799999999999994E-2</v>
      </c>
      <c r="AA8" s="38" t="s">
        <v>33</v>
      </c>
      <c r="AB8" s="38">
        <f t="shared" si="7"/>
        <v>0.41084484159220147</v>
      </c>
      <c r="AC8" s="119">
        <v>9.2799999999999994E-2</v>
      </c>
      <c r="AD8" s="38" t="s">
        <v>33</v>
      </c>
      <c r="AE8" s="38">
        <f t="shared" si="8"/>
        <v>0.33426821405544777</v>
      </c>
      <c r="AF8" s="119">
        <v>1.2999999999999999E-3</v>
      </c>
      <c r="AG8" s="38" t="s">
        <v>35</v>
      </c>
      <c r="AH8" s="38">
        <f t="shared" si="9"/>
        <v>0.67395891171571387</v>
      </c>
      <c r="AI8" s="119">
        <v>1.7500000000000002E-2</v>
      </c>
      <c r="AJ8" s="38" t="s">
        <v>34</v>
      </c>
      <c r="AK8" s="38">
        <f t="shared" si="10"/>
        <v>0.39129593810444874</v>
      </c>
      <c r="AL8" s="119">
        <v>2.0000000000000001E-4</v>
      </c>
      <c r="AM8" s="38" t="s">
        <v>37</v>
      </c>
      <c r="AN8" s="38">
        <f t="shared" si="11"/>
        <v>0.79094132817537033</v>
      </c>
      <c r="AO8" s="119">
        <v>9.2999999999999992E-3</v>
      </c>
      <c r="AP8" s="38" t="s">
        <v>35</v>
      </c>
      <c r="AQ8" s="38">
        <f t="shared" si="12"/>
        <v>1.6404219877845649</v>
      </c>
      <c r="AR8" s="119">
        <v>0.1845</v>
      </c>
      <c r="AS8" s="38" t="s">
        <v>33</v>
      </c>
      <c r="AT8" s="38">
        <f t="shared" si="13"/>
        <v>0.95241779497098644</v>
      </c>
      <c r="AU8" s="119">
        <v>0.82550000000000001</v>
      </c>
      <c r="AV8" s="121" t="s">
        <v>33</v>
      </c>
      <c r="AX8" s="28" t="str">
        <f t="shared" si="14"/>
        <v>LanVIN3-3</v>
      </c>
      <c r="AY8" s="28" t="str">
        <f t="shared" si="15"/>
        <v>8-hour</v>
      </c>
      <c r="AZ8" s="30" t="s">
        <v>36</v>
      </c>
      <c r="BA8" s="43" t="s">
        <v>41</v>
      </c>
      <c r="BB8" s="38">
        <f>G12/G16</f>
        <v>0.68873038516405205</v>
      </c>
      <c r="BC8" s="28">
        <v>8.0000000000000002E-3</v>
      </c>
      <c r="BD8" s="28" t="s">
        <v>35</v>
      </c>
      <c r="BE8" s="38">
        <f>I12/I16</f>
        <v>0.40126590847549454</v>
      </c>
      <c r="BF8" s="28">
        <v>9.4299999999999995E-2</v>
      </c>
      <c r="BG8" s="28" t="s">
        <v>33</v>
      </c>
    </row>
    <row r="9" spans="1:71" x14ac:dyDescent="0.25">
      <c r="A9" s="28" t="str">
        <f t="shared" si="0"/>
        <v>LanVIN3-3</v>
      </c>
      <c r="B9" s="1" t="str">
        <f t="shared" si="1"/>
        <v>8-hour</v>
      </c>
      <c r="C9" s="28" t="s">
        <v>29</v>
      </c>
      <c r="D9" s="59" t="s">
        <v>30</v>
      </c>
      <c r="E9" s="28" t="s">
        <v>40</v>
      </c>
      <c r="F9" s="1" t="s">
        <v>38</v>
      </c>
      <c r="G9" s="74">
        <v>0.92830000000000001</v>
      </c>
      <c r="H9" s="75">
        <v>0.116587506477609</v>
      </c>
      <c r="I9" s="74">
        <v>1.34493333333333</v>
      </c>
      <c r="J9" s="75">
        <v>3.0735140944672501E-2</v>
      </c>
      <c r="K9" s="34">
        <f t="shared" si="2"/>
        <v>0.69022008525825496</v>
      </c>
      <c r="L9" s="74">
        <v>3.0200000000000001E-2</v>
      </c>
      <c r="M9" s="34" t="s">
        <v>34</v>
      </c>
      <c r="N9" s="34">
        <f>MAX(G9,I9)/MAX(G7,I7)</f>
        <v>3.8643808064361593</v>
      </c>
      <c r="O9" s="41">
        <v>1E-4</v>
      </c>
      <c r="P9" s="34" t="s">
        <v>37</v>
      </c>
      <c r="Q9" s="60"/>
      <c r="R9" s="28" t="str">
        <f t="shared" si="3"/>
        <v>LanVIN3-3</v>
      </c>
      <c r="S9" s="29" t="str">
        <f t="shared" si="4"/>
        <v>8-hour</v>
      </c>
      <c r="T9" s="28" t="s">
        <v>40</v>
      </c>
      <c r="U9" s="30" t="s">
        <v>38</v>
      </c>
      <c r="V9" s="38">
        <f t="shared" si="5"/>
        <v>0.6266792682103558</v>
      </c>
      <c r="W9" s="119">
        <v>8.3000000000000001E-3</v>
      </c>
      <c r="X9" s="38" t="s">
        <v>35</v>
      </c>
      <c r="Y9" s="38">
        <f t="shared" si="6"/>
        <v>1.0553739112238705</v>
      </c>
      <c r="Z9" s="119">
        <v>0.53169999999999995</v>
      </c>
      <c r="AA9" s="38" t="s">
        <v>33</v>
      </c>
      <c r="AB9" s="38">
        <f t="shared" si="7"/>
        <v>0.90794122279979073</v>
      </c>
      <c r="AC9" s="119">
        <v>9.06E-2</v>
      </c>
      <c r="AD9" s="38" t="s">
        <v>33</v>
      </c>
      <c r="AE9" s="38">
        <f t="shared" si="8"/>
        <v>1.5902809502055744</v>
      </c>
      <c r="AF9" s="119">
        <v>4.9599999999999998E-2</v>
      </c>
      <c r="AG9" s="38" t="s">
        <v>34</v>
      </c>
      <c r="AH9" s="38">
        <f t="shared" si="9"/>
        <v>2.1371894697812333</v>
      </c>
      <c r="AI9" s="119">
        <v>4.0000000000000002E-4</v>
      </c>
      <c r="AJ9" s="38" t="s">
        <v>37</v>
      </c>
      <c r="AK9" s="38">
        <f t="shared" si="10"/>
        <v>2.1371894697812333</v>
      </c>
      <c r="AL9" s="119">
        <v>4.0000000000000002E-4</v>
      </c>
      <c r="AM9" s="38" t="s">
        <v>37</v>
      </c>
      <c r="AN9" s="38">
        <f t="shared" si="11"/>
        <v>2.537631338510737</v>
      </c>
      <c r="AO9" s="119">
        <v>1.6999999999999999E-3</v>
      </c>
      <c r="AP9" s="38" t="s">
        <v>35</v>
      </c>
      <c r="AQ9" s="38">
        <f t="shared" si="12"/>
        <v>2.025054293129938</v>
      </c>
      <c r="AR9" s="119">
        <v>1.0800000000000001E-2</v>
      </c>
      <c r="AS9" s="38" t="s">
        <v>34</v>
      </c>
      <c r="AT9" s="38">
        <f t="shared" si="13"/>
        <v>2.3538852693468937</v>
      </c>
      <c r="AU9" s="119">
        <v>2.0000000000000001E-4</v>
      </c>
      <c r="AV9" s="121" t="s">
        <v>37</v>
      </c>
      <c r="AX9" s="28" t="str">
        <f t="shared" si="14"/>
        <v>LanVIN3-3</v>
      </c>
      <c r="AY9" s="28" t="str">
        <f t="shared" si="15"/>
        <v>8-hour</v>
      </c>
      <c r="AZ9" s="30" t="s">
        <v>38</v>
      </c>
      <c r="BA9" s="43" t="s">
        <v>41</v>
      </c>
      <c r="BB9" s="38">
        <f>G13/G17</f>
        <v>0.29699138144422671</v>
      </c>
      <c r="BC9" s="28">
        <v>5.0000000000000001E-4</v>
      </c>
      <c r="BD9" s="28" t="s">
        <v>37</v>
      </c>
      <c r="BE9" s="38">
        <f>I13/I17</f>
        <v>0.61769244853652661</v>
      </c>
      <c r="BF9" s="28">
        <v>1.83E-2</v>
      </c>
      <c r="BG9" s="28" t="s">
        <v>34</v>
      </c>
    </row>
    <row r="10" spans="1:71" x14ac:dyDescent="0.25">
      <c r="A10" s="28" t="str">
        <f t="shared" si="0"/>
        <v>LanVIN3-3</v>
      </c>
      <c r="B10" s="1" t="str">
        <f t="shared" si="1"/>
        <v>8-hour</v>
      </c>
      <c r="C10" s="28" t="s">
        <v>29</v>
      </c>
      <c r="D10" s="59" t="s">
        <v>30</v>
      </c>
      <c r="E10" s="28" t="s">
        <v>40</v>
      </c>
      <c r="F10" s="1" t="s">
        <v>39</v>
      </c>
      <c r="G10" s="76">
        <v>0.87796666666666701</v>
      </c>
      <c r="H10" s="77">
        <v>0.108150522678144</v>
      </c>
      <c r="I10" s="76">
        <v>1.2345999999999999</v>
      </c>
      <c r="J10" s="77">
        <v>0.16461597735335501</v>
      </c>
      <c r="K10" s="50">
        <f t="shared" si="2"/>
        <v>0.71113451050272725</v>
      </c>
      <c r="L10" s="76">
        <v>7.2300000000000003E-2</v>
      </c>
      <c r="M10" s="50" t="s">
        <v>33</v>
      </c>
      <c r="N10" s="50">
        <f>MAX(G10,I10)/MAX(G7,I7)</f>
        <v>3.5473613638540402</v>
      </c>
      <c r="O10" s="53">
        <v>1.18E-2</v>
      </c>
      <c r="P10" s="50" t="s">
        <v>34</v>
      </c>
      <c r="Q10" s="60"/>
      <c r="R10" s="44" t="str">
        <f t="shared" si="3"/>
        <v>LanVIN3-3</v>
      </c>
      <c r="S10" s="45" t="str">
        <f t="shared" si="4"/>
        <v>8-hour</v>
      </c>
      <c r="T10" s="44" t="s">
        <v>40</v>
      </c>
      <c r="U10" s="47" t="s">
        <v>39</v>
      </c>
      <c r="V10" s="48">
        <f t="shared" si="5"/>
        <v>0.56442730097503502</v>
      </c>
      <c r="W10" s="56">
        <v>6.6E-3</v>
      </c>
      <c r="X10" s="48" t="s">
        <v>35</v>
      </c>
      <c r="Y10" s="48">
        <f t="shared" si="6"/>
        <v>0.98623352416456123</v>
      </c>
      <c r="Z10" s="56">
        <v>0.91830000000000001</v>
      </c>
      <c r="AA10" s="48" t="s">
        <v>33</v>
      </c>
      <c r="AB10" s="48">
        <f t="shared" si="7"/>
        <v>0.79369977499196387</v>
      </c>
      <c r="AC10" s="56">
        <v>0.1051</v>
      </c>
      <c r="AD10" s="48" t="s">
        <v>33</v>
      </c>
      <c r="AE10" s="48">
        <f t="shared" si="8"/>
        <v>1.0872652218782255</v>
      </c>
      <c r="AF10" s="56">
        <v>0.47210000000000002</v>
      </c>
      <c r="AG10" s="48" t="s">
        <v>33</v>
      </c>
      <c r="AH10" s="48">
        <f t="shared" si="9"/>
        <v>1.0573524793742357</v>
      </c>
      <c r="AI10" s="56">
        <v>0.7177</v>
      </c>
      <c r="AJ10" s="48" t="s">
        <v>33</v>
      </c>
      <c r="AK10" s="48">
        <f t="shared" si="10"/>
        <v>1.0573524793742357</v>
      </c>
      <c r="AL10" s="56">
        <v>0.7177</v>
      </c>
      <c r="AM10" s="48" t="s">
        <v>33</v>
      </c>
      <c r="AN10" s="48">
        <f t="shared" si="11"/>
        <v>1.9263157894736844</v>
      </c>
      <c r="AO10" s="56">
        <v>9.1000000000000004E-3</v>
      </c>
      <c r="AP10" s="48" t="s">
        <v>35</v>
      </c>
      <c r="AQ10" s="48">
        <f t="shared" si="12"/>
        <v>1.0721116788946303</v>
      </c>
      <c r="AR10" s="56">
        <v>0.63919999999999999</v>
      </c>
      <c r="AS10" s="48" t="s">
        <v>33</v>
      </c>
      <c r="AT10" s="48">
        <f t="shared" si="13"/>
        <v>1.3321819064203984</v>
      </c>
      <c r="AU10" s="56">
        <v>7.7499999999999999E-2</v>
      </c>
      <c r="AV10" s="122" t="s">
        <v>33</v>
      </c>
      <c r="AX10" s="44" t="str">
        <f t="shared" si="14"/>
        <v>LanVIN3-3</v>
      </c>
      <c r="AY10" s="44" t="str">
        <f t="shared" si="15"/>
        <v>8-hour</v>
      </c>
      <c r="AZ10" s="47" t="s">
        <v>39</v>
      </c>
      <c r="BA10" s="55" t="s">
        <v>41</v>
      </c>
      <c r="BB10" s="48">
        <f>G14/G18</f>
        <v>0.48582449373191899</v>
      </c>
      <c r="BC10" s="44">
        <v>4.0000000000000001E-3</v>
      </c>
      <c r="BD10" s="44" t="s">
        <v>35</v>
      </c>
      <c r="BE10" s="48">
        <f>I14/I18</f>
        <v>0.5587804553321809</v>
      </c>
      <c r="BF10" s="44">
        <v>2.07E-2</v>
      </c>
      <c r="BG10" s="44" t="s">
        <v>34</v>
      </c>
    </row>
    <row r="11" spans="1:71" x14ac:dyDescent="0.25">
      <c r="A11" s="18" t="str">
        <f t="shared" si="0"/>
        <v>LanVIN3-3</v>
      </c>
      <c r="B11" s="19" t="str">
        <f t="shared" si="1"/>
        <v>8-hour</v>
      </c>
      <c r="C11" s="18" t="s">
        <v>43</v>
      </c>
      <c r="D11" s="20" t="s">
        <v>41</v>
      </c>
      <c r="E11" s="18" t="s">
        <v>31</v>
      </c>
      <c r="F11" s="21" t="s">
        <v>32</v>
      </c>
      <c r="G11" s="72">
        <v>0.63666666666666705</v>
      </c>
      <c r="H11" s="73">
        <v>2.8558050042364998E-2</v>
      </c>
      <c r="I11" s="72">
        <v>0.34253333333333302</v>
      </c>
      <c r="J11" s="73">
        <v>3.4244448049606802E-2</v>
      </c>
      <c r="K11" s="24">
        <f t="shared" si="2"/>
        <v>1.8586998832230468</v>
      </c>
      <c r="L11" s="72">
        <v>8.9999999999999998E-4</v>
      </c>
      <c r="M11" s="24" t="s">
        <v>37</v>
      </c>
      <c r="N11" s="24"/>
      <c r="O11" s="31"/>
      <c r="P11" s="24"/>
      <c r="Q11" s="27"/>
      <c r="R11" s="27"/>
      <c r="S11" s="27"/>
      <c r="T11" s="27"/>
      <c r="U11" s="27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X11" s="28" t="str">
        <f t="shared" si="14"/>
        <v>LanVIN3-3</v>
      </c>
      <c r="AY11" s="28" t="str">
        <f t="shared" si="15"/>
        <v>8-hour</v>
      </c>
      <c r="AZ11" s="30" t="s">
        <v>32</v>
      </c>
      <c r="BA11" s="33" t="s">
        <v>44</v>
      </c>
      <c r="BB11" s="22">
        <f>G19/G23</f>
        <v>0.53658718608903277</v>
      </c>
      <c r="BC11" s="28">
        <v>6.3E-3</v>
      </c>
      <c r="BD11" s="28" t="s">
        <v>35</v>
      </c>
      <c r="BE11" s="22">
        <f>I19/I23</f>
        <v>0.89144509668508209</v>
      </c>
      <c r="BF11" s="28">
        <v>0.45490000000000003</v>
      </c>
      <c r="BG11" s="28" t="s">
        <v>33</v>
      </c>
    </row>
    <row r="12" spans="1:71" x14ac:dyDescent="0.25">
      <c r="A12" s="28" t="str">
        <f t="shared" si="0"/>
        <v>LanVIN3-3</v>
      </c>
      <c r="B12" s="29" t="str">
        <f t="shared" si="1"/>
        <v>8-hour</v>
      </c>
      <c r="C12" s="28" t="s">
        <v>43</v>
      </c>
      <c r="D12" s="37" t="s">
        <v>41</v>
      </c>
      <c r="E12" s="28" t="s">
        <v>31</v>
      </c>
      <c r="F12" s="30" t="s">
        <v>36</v>
      </c>
      <c r="G12" s="74">
        <v>0.56326666666666703</v>
      </c>
      <c r="H12" s="75">
        <v>2.3808168532856298E-2</v>
      </c>
      <c r="I12" s="74">
        <v>0.395166666666667</v>
      </c>
      <c r="J12" s="75">
        <v>1.0038038763733799E-2</v>
      </c>
      <c r="K12" s="34">
        <f t="shared" si="2"/>
        <v>1.4253901307465202</v>
      </c>
      <c r="L12" s="74">
        <v>4.1999999999999997E-3</v>
      </c>
      <c r="M12" s="34" t="s">
        <v>35</v>
      </c>
      <c r="N12" s="34">
        <f>MAX(G12,I12)/MAX(G11,I11)</f>
        <v>0.88471204188481678</v>
      </c>
      <c r="O12" s="41">
        <v>5.0999999999999997E-2</v>
      </c>
      <c r="P12" s="34" t="s">
        <v>33</v>
      </c>
      <c r="Q12" s="27"/>
      <c r="R12" s="27"/>
      <c r="S12" s="27"/>
      <c r="T12" s="27"/>
      <c r="U12" s="27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X12" s="28" t="str">
        <f t="shared" si="14"/>
        <v>LanVIN3-3</v>
      </c>
      <c r="AY12" s="28" t="str">
        <f t="shared" si="15"/>
        <v>8-hour</v>
      </c>
      <c r="AZ12" s="30" t="s">
        <v>36</v>
      </c>
      <c r="BA12" s="43" t="s">
        <v>44</v>
      </c>
      <c r="BB12" s="38">
        <f>G20/G24</f>
        <v>0.34584139264990327</v>
      </c>
      <c r="BC12" s="28">
        <v>2.0999999999999999E-3</v>
      </c>
      <c r="BD12" s="28" t="s">
        <v>35</v>
      </c>
      <c r="BE12" s="38">
        <f>I20/I24</f>
        <v>0.58867295946696307</v>
      </c>
      <c r="BF12" s="28">
        <v>1.46E-2</v>
      </c>
      <c r="BG12" s="28" t="s">
        <v>34</v>
      </c>
    </row>
    <row r="13" spans="1:71" x14ac:dyDescent="0.25">
      <c r="A13" s="28" t="str">
        <f t="shared" si="0"/>
        <v>LanVIN3-3</v>
      </c>
      <c r="B13" s="29" t="str">
        <f t="shared" si="1"/>
        <v>8-hour</v>
      </c>
      <c r="C13" s="28" t="s">
        <v>43</v>
      </c>
      <c r="D13" s="37" t="s">
        <v>41</v>
      </c>
      <c r="E13" s="28" t="s">
        <v>31</v>
      </c>
      <c r="F13" s="30" t="s">
        <v>38</v>
      </c>
      <c r="G13" s="74">
        <v>0.43993333333333301</v>
      </c>
      <c r="H13" s="75">
        <v>2.97609736997222E-2</v>
      </c>
      <c r="I13" s="74">
        <v>0.78716666666666701</v>
      </c>
      <c r="J13" s="75">
        <v>0.118999084963803</v>
      </c>
      <c r="K13" s="34">
        <f t="shared" si="2"/>
        <v>0.55888206648316685</v>
      </c>
      <c r="L13" s="74">
        <v>4.6800000000000001E-2</v>
      </c>
      <c r="M13" s="34" t="s">
        <v>34</v>
      </c>
      <c r="N13" s="34">
        <f>MAX(G13,I13)/MAX(G11,I11)</f>
        <v>1.2363874345549737</v>
      </c>
      <c r="O13" s="41">
        <v>0.21110000000000001</v>
      </c>
      <c r="P13" s="34" t="s">
        <v>33</v>
      </c>
      <c r="Q13" s="27"/>
      <c r="R13" s="27"/>
      <c r="S13" s="27"/>
      <c r="T13" s="27"/>
      <c r="U13" s="27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X13" s="28" t="str">
        <f t="shared" si="14"/>
        <v>LanVIN3-3</v>
      </c>
      <c r="AY13" s="28" t="str">
        <f t="shared" si="15"/>
        <v>8-hour</v>
      </c>
      <c r="AZ13" s="30" t="s">
        <v>38</v>
      </c>
      <c r="BA13" s="43" t="s">
        <v>44</v>
      </c>
      <c r="BB13" s="38">
        <f>G21/G25</f>
        <v>0.36443581544084019</v>
      </c>
      <c r="BC13" s="28">
        <v>2.5999999999999999E-3</v>
      </c>
      <c r="BD13" s="28" t="s">
        <v>35</v>
      </c>
      <c r="BE13" s="38">
        <f>I21/I25</f>
        <v>0.58377032681815832</v>
      </c>
      <c r="BF13" s="28">
        <v>8.8999999999999999E-3</v>
      </c>
      <c r="BG13" s="28" t="s">
        <v>35</v>
      </c>
    </row>
    <row r="14" spans="1:71" x14ac:dyDescent="0.25">
      <c r="A14" s="44" t="str">
        <f t="shared" si="0"/>
        <v>LanVIN3-3</v>
      </c>
      <c r="B14" s="45" t="str">
        <f t="shared" si="1"/>
        <v>8-hour</v>
      </c>
      <c r="C14" s="44" t="s">
        <v>43</v>
      </c>
      <c r="D14" s="46" t="s">
        <v>41</v>
      </c>
      <c r="E14" s="44" t="s">
        <v>31</v>
      </c>
      <c r="F14" s="47" t="s">
        <v>39</v>
      </c>
      <c r="G14" s="76">
        <v>0.75570000000000004</v>
      </c>
      <c r="H14" s="75">
        <v>9.3622219584882899E-2</v>
      </c>
      <c r="I14" s="74">
        <v>0.69950000000000001</v>
      </c>
      <c r="J14" s="75">
        <v>6.9891964249594998E-2</v>
      </c>
      <c r="K14" s="34">
        <f t="shared" si="2"/>
        <v>1.0803431022158685</v>
      </c>
      <c r="L14" s="74">
        <v>0.53649999999999998</v>
      </c>
      <c r="M14" s="34" t="s">
        <v>33</v>
      </c>
      <c r="N14" s="34">
        <f>MAX(G14,I14)/MAX(G11,I11)</f>
        <v>1.1869633507853397</v>
      </c>
      <c r="O14" s="41">
        <v>0.2077</v>
      </c>
      <c r="P14" s="34" t="s">
        <v>33</v>
      </c>
      <c r="Q14" s="27"/>
      <c r="R14" s="27"/>
      <c r="S14" s="27"/>
      <c r="T14" s="27"/>
      <c r="U14" s="27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X14" s="44" t="str">
        <f t="shared" si="14"/>
        <v>LanVIN3-3</v>
      </c>
      <c r="AY14" s="44" t="str">
        <f t="shared" si="15"/>
        <v>8-hour</v>
      </c>
      <c r="AZ14" s="47" t="s">
        <v>39</v>
      </c>
      <c r="BA14" s="55" t="s">
        <v>44</v>
      </c>
      <c r="BB14" s="48">
        <f>G22/G26</f>
        <v>0.35223942208462289</v>
      </c>
      <c r="BC14" s="44">
        <v>3.5000000000000001E-3</v>
      </c>
      <c r="BD14" s="44" t="s">
        <v>35</v>
      </c>
      <c r="BE14" s="48">
        <f>I22/I26</f>
        <v>0.2299237774415494</v>
      </c>
      <c r="BF14" s="44">
        <v>1.9400000000000001E-2</v>
      </c>
      <c r="BG14" s="44" t="s">
        <v>34</v>
      </c>
    </row>
    <row r="15" spans="1:71" x14ac:dyDescent="0.25">
      <c r="A15" s="28" t="str">
        <f t="shared" si="0"/>
        <v>LanVIN3-3</v>
      </c>
      <c r="B15" s="1" t="str">
        <f t="shared" si="1"/>
        <v>8-hour</v>
      </c>
      <c r="C15" s="28" t="s">
        <v>43</v>
      </c>
      <c r="D15" s="59" t="s">
        <v>41</v>
      </c>
      <c r="E15" s="28" t="s">
        <v>40</v>
      </c>
      <c r="F15" s="1" t="s">
        <v>32</v>
      </c>
      <c r="G15" s="74">
        <v>0.38393333333333302</v>
      </c>
      <c r="H15" s="73">
        <v>4.3339384192928203E-2</v>
      </c>
      <c r="I15" s="72">
        <v>0.4899</v>
      </c>
      <c r="J15" s="73">
        <v>2.9950292152164399E-2</v>
      </c>
      <c r="K15" s="24">
        <f t="shared" si="2"/>
        <v>0.78369735320133294</v>
      </c>
      <c r="L15" s="72">
        <v>5.3600000000000002E-2</v>
      </c>
      <c r="M15" s="24" t="s">
        <v>33</v>
      </c>
      <c r="N15" s="24"/>
      <c r="O15" s="31"/>
      <c r="P15" s="24"/>
      <c r="Q15" s="60"/>
    </row>
    <row r="16" spans="1:71" x14ac:dyDescent="0.25">
      <c r="A16" s="28" t="str">
        <f t="shared" si="0"/>
        <v>LanVIN3-3</v>
      </c>
      <c r="B16" s="1" t="str">
        <f t="shared" si="1"/>
        <v>8-hour</v>
      </c>
      <c r="C16" s="28" t="s">
        <v>43</v>
      </c>
      <c r="D16" s="59" t="s">
        <v>41</v>
      </c>
      <c r="E16" s="28" t="s">
        <v>40</v>
      </c>
      <c r="F16" s="1" t="s">
        <v>36</v>
      </c>
      <c r="G16" s="74">
        <v>0.81783333333333297</v>
      </c>
      <c r="H16" s="75">
        <v>4.912204755052E-2</v>
      </c>
      <c r="I16" s="74">
        <v>0.98480000000000001</v>
      </c>
      <c r="J16" s="75">
        <v>0.27635952429157701</v>
      </c>
      <c r="K16" s="34">
        <f t="shared" si="2"/>
        <v>0.83045626861630073</v>
      </c>
      <c r="L16" s="74">
        <v>0.48420000000000002</v>
      </c>
      <c r="M16" s="34" t="s">
        <v>33</v>
      </c>
      <c r="N16" s="34">
        <f>MAX(G16,I16)/MAX(G15,I15)</f>
        <v>2.010206164523372</v>
      </c>
      <c r="O16" s="41">
        <v>0.12529999999999999</v>
      </c>
      <c r="P16" s="34" t="s">
        <v>33</v>
      </c>
      <c r="Q16" s="60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</row>
    <row r="17" spans="1:69" x14ac:dyDescent="0.25">
      <c r="A17" s="28" t="str">
        <f t="shared" si="0"/>
        <v>LanVIN3-3</v>
      </c>
      <c r="B17" s="1" t="str">
        <f t="shared" si="1"/>
        <v>8-hour</v>
      </c>
      <c r="C17" s="28" t="s">
        <v>43</v>
      </c>
      <c r="D17" s="59" t="s">
        <v>41</v>
      </c>
      <c r="E17" s="28" t="s">
        <v>40</v>
      </c>
      <c r="F17" s="1" t="s">
        <v>38</v>
      </c>
      <c r="G17" s="74">
        <v>1.4813000000000001</v>
      </c>
      <c r="H17" s="75">
        <v>6.8927353061030899E-2</v>
      </c>
      <c r="I17" s="74">
        <v>1.27436666666667</v>
      </c>
      <c r="J17" s="75">
        <v>0.13204050725271901</v>
      </c>
      <c r="K17" s="34">
        <f t="shared" si="2"/>
        <v>1.1623813135936776</v>
      </c>
      <c r="L17" s="74">
        <v>0.14369999999999999</v>
      </c>
      <c r="M17" s="34" t="s">
        <v>33</v>
      </c>
      <c r="N17" s="34">
        <f>MAX(G17,I17)/MAX(G15,I15)</f>
        <v>3.0236783016942232</v>
      </c>
      <c r="O17" s="41">
        <v>5.9999999999999995E-4</v>
      </c>
      <c r="P17" s="34" t="s">
        <v>37</v>
      </c>
      <c r="Q17" s="60"/>
      <c r="R17" s="63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9"/>
      <c r="AU17" s="29"/>
      <c r="AV17" s="29"/>
      <c r="AW17" s="29"/>
      <c r="AX17" s="63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63"/>
      <c r="BJ17" s="29"/>
      <c r="BK17" s="29"/>
      <c r="BL17" s="29"/>
      <c r="BM17" s="29"/>
      <c r="BN17" s="29"/>
      <c r="BO17" s="29"/>
      <c r="BP17" s="29"/>
      <c r="BQ17" s="29"/>
    </row>
    <row r="18" spans="1:69" x14ac:dyDescent="0.25">
      <c r="A18" s="28" t="str">
        <f t="shared" si="0"/>
        <v>LanVIN3-3</v>
      </c>
      <c r="B18" s="1" t="str">
        <f t="shared" si="1"/>
        <v>8-hour</v>
      </c>
      <c r="C18" s="28" t="s">
        <v>43</v>
      </c>
      <c r="D18" s="59" t="s">
        <v>41</v>
      </c>
      <c r="E18" s="28" t="s">
        <v>40</v>
      </c>
      <c r="F18" s="1" t="s">
        <v>39</v>
      </c>
      <c r="G18" s="76">
        <v>1.5555000000000001</v>
      </c>
      <c r="H18" s="77">
        <v>0.13941350962753499</v>
      </c>
      <c r="I18" s="76">
        <v>1.25183333333333</v>
      </c>
      <c r="J18" s="77">
        <v>0.150504846728897</v>
      </c>
      <c r="K18" s="34">
        <f t="shared" si="2"/>
        <v>1.2425775529223839</v>
      </c>
      <c r="L18" s="76">
        <v>0.1048</v>
      </c>
      <c r="M18" s="50" t="s">
        <v>33</v>
      </c>
      <c r="N18" s="34">
        <f>MAX(G18,I18)/MAX(G15,I15)</f>
        <v>3.1751377832210657</v>
      </c>
      <c r="O18" s="53">
        <v>6.4999999999999997E-3</v>
      </c>
      <c r="P18" s="50" t="s">
        <v>35</v>
      </c>
      <c r="Q18" s="60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29"/>
      <c r="BI18" s="64"/>
      <c r="BJ18" s="64"/>
      <c r="BK18" s="64"/>
      <c r="BL18" s="64"/>
      <c r="BM18" s="64"/>
      <c r="BN18" s="64"/>
      <c r="BO18" s="64"/>
      <c r="BP18" s="64"/>
      <c r="BQ18" s="64"/>
    </row>
    <row r="19" spans="1:69" x14ac:dyDescent="0.25">
      <c r="A19" s="18" t="str">
        <f t="shared" si="0"/>
        <v>LanVIN3-3</v>
      </c>
      <c r="B19" s="19" t="str">
        <f t="shared" si="1"/>
        <v>8-hour</v>
      </c>
      <c r="C19" s="18" t="s">
        <v>45</v>
      </c>
      <c r="D19" s="20" t="s">
        <v>44</v>
      </c>
      <c r="E19" s="18" t="s">
        <v>31</v>
      </c>
      <c r="F19" s="21" t="s">
        <v>32</v>
      </c>
      <c r="G19" s="72">
        <v>0.479333333333333</v>
      </c>
      <c r="H19" s="73">
        <v>8.3722133008873906E-2</v>
      </c>
      <c r="I19" s="72">
        <v>0.68843333333333301</v>
      </c>
      <c r="J19" s="73">
        <v>0.108789041523288</v>
      </c>
      <c r="K19" s="24">
        <f t="shared" si="2"/>
        <v>0.69626688616665844</v>
      </c>
      <c r="L19" s="72">
        <v>0.10199999999999999</v>
      </c>
      <c r="M19" s="24" t="s">
        <v>33</v>
      </c>
      <c r="N19" s="24"/>
      <c r="O19" s="31"/>
      <c r="P19" s="24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9"/>
      <c r="AX19" s="65"/>
      <c r="AY19" s="65"/>
      <c r="AZ19" s="65"/>
      <c r="BA19" s="66"/>
      <c r="BB19" s="27"/>
      <c r="BC19" s="27"/>
      <c r="BD19" s="27"/>
      <c r="BE19" s="27"/>
      <c r="BF19" s="27"/>
      <c r="BG19" s="27"/>
      <c r="BH19" s="29"/>
      <c r="BI19" s="29"/>
      <c r="BJ19" s="29"/>
      <c r="BK19" s="27"/>
      <c r="BL19" s="27"/>
      <c r="BM19" s="27"/>
      <c r="BN19" s="27"/>
      <c r="BO19" s="27"/>
      <c r="BP19" s="27"/>
      <c r="BQ19" s="27"/>
    </row>
    <row r="20" spans="1:69" x14ac:dyDescent="0.25">
      <c r="A20" s="28" t="str">
        <f t="shared" si="0"/>
        <v>LanVIN3-3</v>
      </c>
      <c r="B20" s="29" t="str">
        <f t="shared" si="1"/>
        <v>8-hour</v>
      </c>
      <c r="C20" s="28" t="s">
        <v>45</v>
      </c>
      <c r="D20" s="37" t="s">
        <v>44</v>
      </c>
      <c r="E20" s="28" t="s">
        <v>31</v>
      </c>
      <c r="F20" s="30" t="s">
        <v>36</v>
      </c>
      <c r="G20" s="74">
        <v>0.35759999999999997</v>
      </c>
      <c r="H20" s="75">
        <v>7.8154590396214002E-2</v>
      </c>
      <c r="I20" s="74">
        <v>0.35339999999999999</v>
      </c>
      <c r="J20" s="75">
        <v>1.4829699929533299E-2</v>
      </c>
      <c r="K20" s="34">
        <f t="shared" si="2"/>
        <v>1.0118845500848896</v>
      </c>
      <c r="L20" s="74">
        <v>0.94689999999999996</v>
      </c>
      <c r="M20" s="34" t="s">
        <v>33</v>
      </c>
      <c r="N20" s="34">
        <f>MAX(G20,I20)/MAX(G19,I19)</f>
        <v>0.51944027502057832</v>
      </c>
      <c r="O20" s="41">
        <v>2.93E-2</v>
      </c>
      <c r="P20" s="34" t="s">
        <v>34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9"/>
      <c r="AX20" s="65"/>
      <c r="AY20" s="65"/>
      <c r="AZ20" s="65"/>
      <c r="BA20" s="66"/>
      <c r="BB20" s="27"/>
      <c r="BC20" s="27"/>
      <c r="BD20" s="27"/>
      <c r="BE20" s="27"/>
      <c r="BF20" s="27"/>
      <c r="BG20" s="27"/>
      <c r="BH20" s="29"/>
      <c r="BI20" s="29"/>
      <c r="BJ20" s="29"/>
      <c r="BK20" s="27"/>
      <c r="BL20" s="27"/>
      <c r="BM20" s="27"/>
      <c r="BN20" s="27"/>
      <c r="BO20" s="27"/>
      <c r="BP20" s="27"/>
      <c r="BQ20" s="27"/>
    </row>
    <row r="21" spans="1:69" x14ac:dyDescent="0.25">
      <c r="A21" s="28" t="str">
        <f t="shared" si="0"/>
        <v>LanVIN3-3</v>
      </c>
      <c r="B21" s="29" t="str">
        <f t="shared" si="1"/>
        <v>8-hour</v>
      </c>
      <c r="C21" s="28" t="s">
        <v>45</v>
      </c>
      <c r="D21" s="37" t="s">
        <v>44</v>
      </c>
      <c r="E21" s="28" t="s">
        <v>31</v>
      </c>
      <c r="F21" s="30" t="s">
        <v>38</v>
      </c>
      <c r="G21" s="74">
        <v>0.212733333333333</v>
      </c>
      <c r="H21" s="75">
        <v>4.37340701157449E-2</v>
      </c>
      <c r="I21" s="74">
        <v>0.36736666666666701</v>
      </c>
      <c r="J21" s="75">
        <v>3.1087975524665801E-2</v>
      </c>
      <c r="K21" s="34">
        <f t="shared" si="2"/>
        <v>0.57907630886489281</v>
      </c>
      <c r="L21" s="74">
        <v>1.8599999999999998E-2</v>
      </c>
      <c r="M21" s="34" t="s">
        <v>34</v>
      </c>
      <c r="N21" s="34">
        <f>MAX(G21,I21)/MAX(G19,I19)</f>
        <v>0.53362707596959358</v>
      </c>
      <c r="O21" s="41">
        <v>4.3999999999999997E-2</v>
      </c>
      <c r="P21" s="34" t="s">
        <v>34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9"/>
      <c r="AX21" s="65"/>
      <c r="AY21" s="65"/>
      <c r="AZ21" s="65"/>
      <c r="BA21" s="66"/>
      <c r="BB21" s="27"/>
      <c r="BC21" s="27"/>
      <c r="BD21" s="27"/>
      <c r="BE21" s="27"/>
      <c r="BF21" s="27"/>
      <c r="BG21" s="27"/>
      <c r="BH21" s="29"/>
      <c r="BI21" s="29"/>
      <c r="BJ21" s="29"/>
      <c r="BK21" s="27"/>
      <c r="BL21" s="27"/>
      <c r="BM21" s="27"/>
      <c r="BN21" s="27"/>
      <c r="BO21" s="27"/>
      <c r="BP21" s="27"/>
      <c r="BQ21" s="27"/>
    </row>
    <row r="22" spans="1:69" x14ac:dyDescent="0.25">
      <c r="A22" s="44" t="str">
        <f t="shared" si="0"/>
        <v>LanVIN3-3</v>
      </c>
      <c r="B22" s="45" t="str">
        <f t="shared" si="1"/>
        <v>8-hour</v>
      </c>
      <c r="C22" s="44" t="s">
        <v>45</v>
      </c>
      <c r="D22" s="46" t="s">
        <v>44</v>
      </c>
      <c r="E22" s="44" t="s">
        <v>31</v>
      </c>
      <c r="F22" s="47" t="s">
        <v>39</v>
      </c>
      <c r="G22" s="74">
        <v>0.28443333333333298</v>
      </c>
      <c r="H22" s="75">
        <v>1.41001970041399E-2</v>
      </c>
      <c r="I22" s="74">
        <v>0.26846666666666702</v>
      </c>
      <c r="J22" s="75">
        <v>5.0763066188803802E-3</v>
      </c>
      <c r="K22" s="50">
        <f t="shared" si="2"/>
        <v>1.0594735535137794</v>
      </c>
      <c r="L22" s="74">
        <v>0.24590000000000001</v>
      </c>
      <c r="M22" s="34" t="s">
        <v>33</v>
      </c>
      <c r="N22" s="50">
        <f>MAX(G22,I22)/MAX(G19,I19)</f>
        <v>0.41316031569263512</v>
      </c>
      <c r="O22" s="41">
        <v>3.2599999999999997E-2</v>
      </c>
      <c r="P22" s="34" t="s">
        <v>34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9"/>
      <c r="AX22" s="65"/>
      <c r="AY22" s="65"/>
      <c r="AZ22" s="65"/>
      <c r="BA22" s="66"/>
      <c r="BB22" s="27"/>
      <c r="BC22" s="27"/>
      <c r="BD22" s="27"/>
      <c r="BE22" s="27"/>
      <c r="BF22" s="27"/>
      <c r="BG22" s="27"/>
      <c r="BH22" s="29"/>
      <c r="BI22" s="29"/>
      <c r="BJ22" s="29"/>
      <c r="BK22" s="27"/>
      <c r="BL22" s="27"/>
      <c r="BM22" s="27"/>
      <c r="BN22" s="27"/>
      <c r="BO22" s="27"/>
      <c r="BP22" s="27"/>
      <c r="BQ22" s="27"/>
    </row>
    <row r="23" spans="1:69" x14ac:dyDescent="0.25">
      <c r="A23" s="18" t="str">
        <f t="shared" si="0"/>
        <v>LanVIN3-3</v>
      </c>
      <c r="B23" s="19" t="str">
        <f t="shared" si="1"/>
        <v>8-hour</v>
      </c>
      <c r="C23" s="18" t="s">
        <v>45</v>
      </c>
      <c r="D23" s="20" t="s">
        <v>44</v>
      </c>
      <c r="E23" s="18" t="s">
        <v>40</v>
      </c>
      <c r="F23" s="21" t="s">
        <v>32</v>
      </c>
      <c r="G23" s="72">
        <v>0.89329999999999998</v>
      </c>
      <c r="H23" s="73">
        <v>6.7402423299660896E-2</v>
      </c>
      <c r="I23" s="72">
        <v>0.77226666666666699</v>
      </c>
      <c r="J23" s="73">
        <v>9.2878319441202395E-2</v>
      </c>
      <c r="K23" s="34">
        <f t="shared" si="2"/>
        <v>1.1567247928176791</v>
      </c>
      <c r="L23" s="72">
        <v>0.2167</v>
      </c>
      <c r="M23" s="24" t="s">
        <v>33</v>
      </c>
      <c r="N23" s="34"/>
      <c r="O23" s="31"/>
      <c r="P23" s="24"/>
      <c r="Q23" s="60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9"/>
      <c r="AX23" s="65"/>
      <c r="AY23" s="65"/>
      <c r="AZ23" s="65"/>
      <c r="BA23" s="66"/>
      <c r="BB23" s="27"/>
      <c r="BC23" s="27"/>
      <c r="BD23" s="27"/>
      <c r="BE23" s="27"/>
      <c r="BF23" s="27"/>
      <c r="BG23" s="27"/>
      <c r="BH23" s="29"/>
      <c r="BI23" s="29"/>
      <c r="BJ23" s="29"/>
      <c r="BK23" s="29"/>
      <c r="BL23" s="29"/>
      <c r="BM23" s="29"/>
      <c r="BN23" s="29"/>
      <c r="BO23" s="29"/>
      <c r="BP23" s="29"/>
      <c r="BQ23" s="29"/>
    </row>
    <row r="24" spans="1:69" x14ac:dyDescent="0.25">
      <c r="A24" s="28" t="str">
        <f t="shared" si="0"/>
        <v>LanVIN3-3</v>
      </c>
      <c r="B24" s="29" t="str">
        <f t="shared" si="1"/>
        <v>8-hour</v>
      </c>
      <c r="C24" s="28" t="s">
        <v>45</v>
      </c>
      <c r="D24" s="37" t="s">
        <v>44</v>
      </c>
      <c r="E24" s="28" t="s">
        <v>40</v>
      </c>
      <c r="F24" s="30" t="s">
        <v>36</v>
      </c>
      <c r="G24" s="74">
        <v>1.034</v>
      </c>
      <c r="H24" s="75">
        <v>3.5555402777449598E-2</v>
      </c>
      <c r="I24" s="74">
        <v>0.60033333333333305</v>
      </c>
      <c r="J24" s="75">
        <v>5.0678090817323503E-2</v>
      </c>
      <c r="K24" s="34">
        <f t="shared" si="2"/>
        <v>1.7223764575235989</v>
      </c>
      <c r="L24" s="74">
        <v>1E-3</v>
      </c>
      <c r="M24" s="34" t="s">
        <v>37</v>
      </c>
      <c r="N24" s="34">
        <f>MAX(G24,I24)/MAX(G23,I23)</f>
        <v>1.157505877084966</v>
      </c>
      <c r="O24" s="41">
        <v>7.8700000000000006E-2</v>
      </c>
      <c r="P24" s="34" t="s">
        <v>33</v>
      </c>
      <c r="Q24" s="60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9"/>
      <c r="AX24" s="65"/>
      <c r="AY24" s="65"/>
      <c r="AZ24" s="65"/>
      <c r="BA24" s="66"/>
      <c r="BB24" s="27"/>
      <c r="BC24" s="27"/>
      <c r="BD24" s="27"/>
      <c r="BE24" s="27"/>
      <c r="BF24" s="27"/>
      <c r="BG24" s="27"/>
      <c r="BH24" s="29"/>
      <c r="BI24" s="29"/>
      <c r="BJ24" s="29"/>
      <c r="BK24" s="29"/>
      <c r="BL24" s="29"/>
      <c r="BM24" s="29"/>
      <c r="BN24" s="29"/>
      <c r="BO24" s="29"/>
      <c r="BP24" s="29"/>
      <c r="BQ24" s="29"/>
    </row>
    <row r="25" spans="1:69" x14ac:dyDescent="0.25">
      <c r="A25" s="28" t="str">
        <f t="shared" si="0"/>
        <v>LanVIN3-3</v>
      </c>
      <c r="B25" s="29" t="str">
        <f t="shared" si="1"/>
        <v>8-hour</v>
      </c>
      <c r="C25" s="28" t="s">
        <v>45</v>
      </c>
      <c r="D25" s="37" t="s">
        <v>44</v>
      </c>
      <c r="E25" s="28" t="s">
        <v>40</v>
      </c>
      <c r="F25" s="30" t="s">
        <v>38</v>
      </c>
      <c r="G25" s="74">
        <v>0.58373333333333299</v>
      </c>
      <c r="H25" s="75">
        <v>1.8434810067430099E-2</v>
      </c>
      <c r="I25" s="74">
        <v>0.62929999999999997</v>
      </c>
      <c r="J25" s="75">
        <v>5.5519786262797001E-2</v>
      </c>
      <c r="K25" s="34">
        <f t="shared" si="2"/>
        <v>0.92759150378727639</v>
      </c>
      <c r="L25" s="74">
        <v>0.36749999999999999</v>
      </c>
      <c r="M25" s="34" t="s">
        <v>33</v>
      </c>
      <c r="N25" s="34">
        <f>MAX(G25,I25)/MAX(G23,I23)</f>
        <v>0.7044665845740512</v>
      </c>
      <c r="O25" s="41">
        <v>1.3899999999999999E-2</v>
      </c>
      <c r="P25" s="34" t="s">
        <v>34</v>
      </c>
      <c r="Q25" s="60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9"/>
      <c r="AX25" s="65"/>
      <c r="AY25" s="65"/>
      <c r="AZ25" s="65"/>
      <c r="BA25" s="66"/>
      <c r="BB25" s="27"/>
      <c r="BC25" s="27"/>
      <c r="BD25" s="27"/>
      <c r="BE25" s="27"/>
      <c r="BF25" s="27"/>
      <c r="BG25" s="27"/>
      <c r="BH25" s="29"/>
      <c r="BI25" s="29"/>
      <c r="BJ25" s="29"/>
      <c r="BK25" s="29"/>
      <c r="BL25" s="29"/>
      <c r="BM25" s="29"/>
      <c r="BN25" s="29"/>
      <c r="BO25" s="29"/>
      <c r="BP25" s="29"/>
      <c r="BQ25" s="29"/>
    </row>
    <row r="26" spans="1:69" x14ac:dyDescent="0.25">
      <c r="A26" s="44" t="str">
        <f t="shared" si="0"/>
        <v>LanVIN3-3</v>
      </c>
      <c r="B26" s="45" t="str">
        <f t="shared" si="1"/>
        <v>8-hour</v>
      </c>
      <c r="C26" s="44" t="s">
        <v>45</v>
      </c>
      <c r="D26" s="46" t="s">
        <v>44</v>
      </c>
      <c r="E26" s="44" t="s">
        <v>40</v>
      </c>
      <c r="F26" s="47" t="s">
        <v>39</v>
      </c>
      <c r="G26" s="76">
        <v>0.8075</v>
      </c>
      <c r="H26" s="77">
        <v>5.4847850155376798E-2</v>
      </c>
      <c r="I26" s="76">
        <v>1.16763333333333</v>
      </c>
      <c r="J26" s="77">
        <v>0.17990020072868801</v>
      </c>
      <c r="K26" s="50">
        <f t="shared" si="2"/>
        <v>0.69156984213080785</v>
      </c>
      <c r="L26" s="76">
        <v>9.4799999999999995E-2</v>
      </c>
      <c r="M26" s="50" t="s">
        <v>33</v>
      </c>
      <c r="N26" s="50">
        <f>MAX(G26,I26)/MAX(G23,I23)</f>
        <v>1.3071010112317587</v>
      </c>
      <c r="O26" s="53">
        <v>0.15260000000000001</v>
      </c>
      <c r="P26" s="50" t="s">
        <v>33</v>
      </c>
      <c r="Q26" s="60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9"/>
      <c r="AX26" s="65"/>
      <c r="AY26" s="65"/>
      <c r="AZ26" s="65"/>
      <c r="BA26" s="66"/>
      <c r="BB26" s="27"/>
      <c r="BC26" s="27"/>
      <c r="BD26" s="27"/>
      <c r="BE26" s="27"/>
      <c r="BF26" s="27"/>
      <c r="BG26" s="27"/>
      <c r="BH26" s="29"/>
      <c r="BI26" s="29"/>
      <c r="BJ26" s="29"/>
      <c r="BK26" s="29"/>
      <c r="BL26" s="29"/>
      <c r="BM26" s="29"/>
      <c r="BN26" s="29"/>
      <c r="BO26" s="29"/>
      <c r="BP26" s="29"/>
      <c r="BQ26" s="29"/>
    </row>
    <row r="27" spans="1:69" x14ac:dyDescent="0.25">
      <c r="G27" s="67"/>
      <c r="H27" s="67"/>
      <c r="I27" s="67"/>
      <c r="J27" s="67"/>
      <c r="K27" s="60"/>
      <c r="L27" s="60"/>
      <c r="M27" s="60"/>
      <c r="N27" s="60"/>
      <c r="P27" s="60"/>
      <c r="Q27" s="60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9"/>
      <c r="AU27" s="29"/>
      <c r="AV27" s="29"/>
      <c r="AW27" s="29"/>
      <c r="AX27" s="65"/>
      <c r="AY27" s="65"/>
      <c r="AZ27" s="65"/>
      <c r="BA27" s="66"/>
      <c r="BB27" s="27"/>
      <c r="BC27" s="27"/>
      <c r="BD27" s="27"/>
      <c r="BE27" s="27"/>
      <c r="BF27" s="27"/>
      <c r="BG27" s="27"/>
      <c r="BH27" s="29"/>
      <c r="BI27" s="29"/>
      <c r="BJ27" s="29"/>
      <c r="BK27" s="29"/>
      <c r="BL27" s="29"/>
      <c r="BM27" s="29"/>
      <c r="BN27" s="29"/>
      <c r="BO27" s="29"/>
      <c r="BP27" s="29"/>
      <c r="BQ27" s="29"/>
    </row>
    <row r="28" spans="1:69" x14ac:dyDescent="0.25"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65"/>
      <c r="AY28" s="65"/>
      <c r="AZ28" s="65"/>
      <c r="BA28" s="66"/>
      <c r="BB28" s="27"/>
      <c r="BC28" s="27"/>
      <c r="BD28" s="27"/>
      <c r="BE28" s="27"/>
      <c r="BF28" s="27"/>
      <c r="BG28" s="27"/>
      <c r="BH28" s="29"/>
      <c r="BI28" s="29"/>
      <c r="BJ28" s="29"/>
      <c r="BK28" s="29"/>
      <c r="BL28" s="29"/>
      <c r="BM28" s="29"/>
      <c r="BN28" s="29"/>
      <c r="BO28" s="29"/>
      <c r="BP28" s="29"/>
      <c r="BQ28" s="29"/>
    </row>
    <row r="29" spans="1:69" x14ac:dyDescent="0.25"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65"/>
      <c r="AY29" s="65"/>
      <c r="AZ29" s="65"/>
      <c r="BA29" s="66"/>
      <c r="BB29" s="27"/>
      <c r="BC29" s="27"/>
      <c r="BD29" s="27"/>
      <c r="BE29" s="27"/>
      <c r="BF29" s="27"/>
      <c r="BG29" s="27"/>
      <c r="BH29" s="29"/>
      <c r="BI29" s="29"/>
      <c r="BJ29" s="29"/>
      <c r="BK29" s="29"/>
      <c r="BL29" s="29"/>
      <c r="BM29" s="29"/>
      <c r="BN29" s="29"/>
      <c r="BO29" s="29"/>
      <c r="BP29" s="29"/>
      <c r="BQ29" s="29"/>
    </row>
    <row r="30" spans="1:69" x14ac:dyDescent="0.25"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65"/>
      <c r="AY30" s="65"/>
      <c r="AZ30" s="65"/>
      <c r="BA30" s="66"/>
      <c r="BB30" s="27"/>
      <c r="BC30" s="27"/>
      <c r="BD30" s="27"/>
      <c r="BE30" s="27"/>
      <c r="BF30" s="27"/>
      <c r="BG30" s="27"/>
      <c r="BH30" s="29"/>
      <c r="BI30" s="29"/>
      <c r="BJ30" s="29"/>
      <c r="BK30" s="29"/>
      <c r="BL30" s="29"/>
      <c r="BM30" s="29"/>
      <c r="BN30" s="29"/>
      <c r="BO30" s="29"/>
      <c r="BP30" s="29"/>
      <c r="BQ30" s="29"/>
    </row>
    <row r="31" spans="1:69" x14ac:dyDescent="0.25"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</row>
    <row r="32" spans="1:69" x14ac:dyDescent="0.25"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</row>
    <row r="33" spans="18:69" x14ac:dyDescent="0.25"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</row>
    <row r="34" spans="18:69" x14ac:dyDescent="0.25"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4"/>
  <sheetViews>
    <sheetView zoomScale="70" zoomScaleNormal="70" workbookViewId="0">
      <selection activeCell="AP17" sqref="AP17"/>
    </sheetView>
  </sheetViews>
  <sheetFormatPr defaultRowHeight="15" x14ac:dyDescent="0.25"/>
  <cols>
    <col min="1" max="1" width="13.5703125" style="1" customWidth="1"/>
    <col min="2" max="2" width="12.7109375" style="1" customWidth="1"/>
    <col min="3" max="3" width="14.85546875" style="1" customWidth="1"/>
    <col min="4" max="4" width="8.42578125" style="1" customWidth="1"/>
    <col min="5" max="5" width="13.7109375" style="1" customWidth="1"/>
    <col min="6" max="6" width="5.85546875" style="1" customWidth="1"/>
    <col min="7" max="10" width="9.140625" style="1" customWidth="1"/>
    <col min="11" max="11" width="18.28515625" style="1" customWidth="1"/>
    <col min="12" max="12" width="10.7109375" style="1" customWidth="1"/>
    <col min="13" max="13" width="12" style="1" customWidth="1"/>
    <col min="14" max="14" width="24.5703125" style="1" customWidth="1"/>
    <col min="15" max="15" width="10" style="1" customWidth="1"/>
    <col min="16" max="16" width="12.7109375" style="1" customWidth="1"/>
    <col min="17" max="17" width="10" style="1" customWidth="1"/>
    <col min="18" max="18" width="12.42578125" style="1" customWidth="1"/>
    <col min="19" max="19" width="12.28515625" style="1" customWidth="1"/>
    <col min="20" max="20" width="13.28515625" style="1" customWidth="1"/>
    <col min="21" max="21" width="7.140625" style="1" customWidth="1"/>
    <col min="22" max="22" width="16.7109375" style="1" customWidth="1"/>
    <col min="23" max="23" width="9.85546875" style="1" customWidth="1"/>
    <col min="24" max="24" width="14" style="1" customWidth="1"/>
    <col min="25" max="25" width="16.140625" style="1" customWidth="1"/>
    <col min="26" max="26" width="10.28515625" style="1" customWidth="1"/>
    <col min="27" max="27" width="14.5703125" style="1" customWidth="1"/>
    <col min="28" max="28" width="27.140625" style="1" customWidth="1"/>
    <col min="29" max="29" width="10.7109375" style="1" customWidth="1"/>
    <col min="30" max="30" width="12.7109375" style="1" customWidth="1"/>
    <col min="31" max="31" width="20.85546875" style="1" customWidth="1"/>
    <col min="32" max="32" width="9.28515625" style="1" customWidth="1"/>
    <col min="33" max="33" width="13.28515625" style="1" customWidth="1"/>
    <col min="34" max="34" width="19.85546875" style="1" customWidth="1"/>
    <col min="35" max="35" width="9.85546875" style="1" customWidth="1"/>
    <col min="36" max="36" width="12.42578125" style="1" customWidth="1"/>
    <col min="37" max="37" width="27.5703125" style="1" customWidth="1"/>
    <col min="38" max="38" width="7.5703125" style="1" customWidth="1"/>
    <col min="39" max="39" width="12.7109375" style="1" customWidth="1"/>
    <col min="40" max="40" width="18.5703125" style="1" customWidth="1"/>
    <col min="41" max="41" width="10" style="1" customWidth="1"/>
    <col min="42" max="42" width="12.5703125" style="1" customWidth="1"/>
    <col min="43" max="43" width="17.140625" style="1" customWidth="1"/>
    <col min="44" max="44" width="9.28515625" style="1" customWidth="1"/>
    <col min="45" max="45" width="12.85546875" style="1" customWidth="1"/>
    <col min="46" max="46" width="23.42578125" style="1" customWidth="1"/>
    <col min="47" max="47" width="11.140625" style="1" customWidth="1"/>
    <col min="48" max="48" width="12.28515625" style="1" customWidth="1"/>
    <col min="49" max="49" width="9.140625" style="1" customWidth="1"/>
    <col min="50" max="50" width="12" style="1" customWidth="1"/>
    <col min="51" max="51" width="14.140625" style="1" customWidth="1"/>
    <col min="52" max="52" width="10.42578125" style="1" customWidth="1"/>
    <col min="53" max="53" width="12.28515625" style="1" customWidth="1"/>
    <col min="54" max="54" width="22.42578125" style="1" customWidth="1"/>
    <col min="55" max="55" width="8.85546875" style="1" customWidth="1"/>
    <col min="56" max="56" width="12.140625" style="1" customWidth="1"/>
    <col min="57" max="57" width="24.28515625" style="1" customWidth="1"/>
    <col min="58" max="58" width="8.5703125" style="1" customWidth="1"/>
    <col min="59" max="59" width="12.85546875" style="1" customWidth="1"/>
    <col min="60" max="60" width="9.140625" style="1" customWidth="1"/>
    <col min="61" max="61" width="12.42578125" style="1" customWidth="1"/>
    <col min="62" max="62" width="9.140625" style="1" customWidth="1"/>
    <col min="63" max="63" width="17.42578125" style="1" customWidth="1"/>
    <col min="64" max="64" width="9.85546875" style="1" customWidth="1"/>
    <col min="65" max="65" width="12.7109375" style="1" customWidth="1"/>
    <col min="66" max="66" width="18.140625" style="1" customWidth="1"/>
    <col min="67" max="67" width="9.7109375" style="1" customWidth="1"/>
    <col min="68" max="68" width="12.42578125" style="1" customWidth="1"/>
    <col min="69" max="69" width="17.28515625" style="1" customWidth="1"/>
    <col min="70" max="70" width="9.28515625" style="1" customWidth="1"/>
    <col min="71" max="71" width="12.85546875" style="1" customWidth="1"/>
    <col min="72" max="1025" width="9.140625" style="1" customWidth="1"/>
  </cols>
  <sheetData>
    <row r="1" spans="1:71" x14ac:dyDescent="0.25">
      <c r="A1" s="2" t="s">
        <v>73</v>
      </c>
      <c r="B1" s="1" t="s">
        <v>1</v>
      </c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8" t="s">
        <v>9</v>
      </c>
      <c r="I2" s="7" t="s">
        <v>10</v>
      </c>
      <c r="J2" s="8" t="s">
        <v>9</v>
      </c>
      <c r="K2" s="9" t="s">
        <v>11</v>
      </c>
      <c r="L2" s="11" t="s">
        <v>12</v>
      </c>
      <c r="M2" s="11" t="s">
        <v>13</v>
      </c>
      <c r="N2" s="11" t="s">
        <v>14</v>
      </c>
      <c r="O2" s="11" t="s">
        <v>12</v>
      </c>
      <c r="P2" s="11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7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7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7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18" t="str">
        <f t="shared" ref="A3:A26" si="0">$A$1</f>
        <v>LanVRN5</v>
      </c>
      <c r="B3" s="19" t="str">
        <f t="shared" ref="B3:B26" si="1">$B$1</f>
        <v>8-hour</v>
      </c>
      <c r="C3" s="18" t="s">
        <v>29</v>
      </c>
      <c r="D3" s="20" t="s">
        <v>30</v>
      </c>
      <c r="E3" s="18" t="s">
        <v>31</v>
      </c>
      <c r="F3" s="21" t="s">
        <v>32</v>
      </c>
      <c r="G3" s="112">
        <v>0.85226666666666695</v>
      </c>
      <c r="H3" s="113">
        <v>5.1075390899684298E-2</v>
      </c>
      <c r="I3" s="112">
        <v>0.72353333333333303</v>
      </c>
      <c r="J3" s="113">
        <v>5.69126426103101E-2</v>
      </c>
      <c r="K3" s="24">
        <f t="shared" ref="K3:K26" si="2">G3/I3</f>
        <v>1.1779231548880502</v>
      </c>
      <c r="L3" s="123">
        <v>7.6700000000000004E-2</v>
      </c>
      <c r="M3" s="123" t="s">
        <v>33</v>
      </c>
      <c r="N3" s="26"/>
      <c r="O3" s="31"/>
      <c r="P3" s="24"/>
      <c r="Q3" s="27"/>
      <c r="R3" s="28" t="str">
        <f t="shared" ref="R3:R10" si="3">$A$1</f>
        <v>LanVRN5</v>
      </c>
      <c r="S3" s="29" t="str">
        <f t="shared" ref="S3:S10" si="4">$B$1</f>
        <v>8-hour</v>
      </c>
      <c r="T3" s="28" t="s">
        <v>31</v>
      </c>
      <c r="U3" s="30" t="s">
        <v>32</v>
      </c>
      <c r="V3" s="22">
        <f t="shared" ref="V3:V10" si="5">G3/G11</f>
        <v>2.2548725637181395</v>
      </c>
      <c r="W3" s="118">
        <v>3.5999999999999999E-3</v>
      </c>
      <c r="X3" s="22" t="s">
        <v>35</v>
      </c>
      <c r="Y3" s="22">
        <f t="shared" ref="Y3:Y10" si="6">I3/I11</f>
        <v>3.407000470883685</v>
      </c>
      <c r="Z3" s="118">
        <v>6.0000000000000001E-3</v>
      </c>
      <c r="AA3" s="22" t="s">
        <v>35</v>
      </c>
      <c r="AB3" s="22">
        <f t="shared" ref="AB3:AB10" si="7">MAX(G3,I3)/MAX(G11,I11)</f>
        <v>2.2548725637181395</v>
      </c>
      <c r="AC3" s="118">
        <v>3.5999999999999999E-3</v>
      </c>
      <c r="AD3" s="22" t="s">
        <v>35</v>
      </c>
      <c r="AE3" s="22">
        <f t="shared" ref="AE3:AE10" si="8">G3/G19</f>
        <v>1.9895727958913694</v>
      </c>
      <c r="AF3" s="118">
        <v>1E-3</v>
      </c>
      <c r="AG3" s="22" t="s">
        <v>37</v>
      </c>
      <c r="AH3" s="22">
        <f t="shared" ref="AH3:AH10" si="9">I3/I19</f>
        <v>3.230540258967102</v>
      </c>
      <c r="AI3" s="118">
        <v>6.3E-3</v>
      </c>
      <c r="AJ3" s="22" t="s">
        <v>35</v>
      </c>
      <c r="AK3" s="22">
        <f t="shared" ref="AK3:AK10" si="10">MAX(G3,I3)/MAX(G19,I19)</f>
        <v>1.9895727958913694</v>
      </c>
      <c r="AL3" s="118">
        <v>1E-3</v>
      </c>
      <c r="AM3" s="22" t="s">
        <v>37</v>
      </c>
      <c r="AN3" s="22">
        <f t="shared" ref="AN3:AN10" si="11">G11/G19</f>
        <v>0.88234378647576073</v>
      </c>
      <c r="AO3" s="118">
        <v>0.223</v>
      </c>
      <c r="AP3" s="22" t="s">
        <v>33</v>
      </c>
      <c r="AQ3" s="22">
        <f t="shared" ref="AQ3:AQ10" si="12">I11/I19</f>
        <v>0.9482065783598751</v>
      </c>
      <c r="AR3" s="118">
        <v>2.8500000000000001E-2</v>
      </c>
      <c r="AS3" s="22" t="s">
        <v>34</v>
      </c>
      <c r="AT3" s="22">
        <f t="shared" ref="AT3:AT10" si="13">MAX(G11,I11)/MAX(G19,I19)</f>
        <v>0.88234378647576073</v>
      </c>
      <c r="AU3" s="118">
        <v>0.223</v>
      </c>
      <c r="AV3" s="129" t="s">
        <v>33</v>
      </c>
      <c r="AX3" s="28" t="str">
        <f t="shared" ref="AX3:AX14" si="14">$A$1</f>
        <v>LanVRN5</v>
      </c>
      <c r="AY3" s="28" t="str">
        <f t="shared" ref="AY3:AY14" si="15">$B$1</f>
        <v>8-hour</v>
      </c>
      <c r="AZ3" s="30" t="s">
        <v>32</v>
      </c>
      <c r="BA3" s="33" t="s">
        <v>30</v>
      </c>
      <c r="BB3" s="22">
        <f>G3/G7</f>
        <v>3.6926632004621616</v>
      </c>
      <c r="BC3" s="28">
        <v>4.0000000000000002E-4</v>
      </c>
      <c r="BD3" s="28" t="s">
        <v>37</v>
      </c>
      <c r="BE3" s="22">
        <f>I3/I7</f>
        <v>5.6540765824433272</v>
      </c>
      <c r="BF3" s="28">
        <v>1.9E-3</v>
      </c>
      <c r="BG3" s="28" t="s">
        <v>35</v>
      </c>
      <c r="BI3" s="28" t="str">
        <f>$A$1</f>
        <v>LanVRN5</v>
      </c>
      <c r="BJ3" s="28" t="s">
        <v>32</v>
      </c>
      <c r="BK3" s="27">
        <f>(G7+I7)/(G3+I3)</f>
        <v>0.22767271650378665</v>
      </c>
      <c r="BL3" s="24">
        <v>5.0000000000000001E-4</v>
      </c>
      <c r="BM3" s="27" t="s">
        <v>37</v>
      </c>
      <c r="BN3" s="34">
        <f>(G15+I15)/(G11+I11)</f>
        <v>1.2753246753246728</v>
      </c>
      <c r="BO3" s="28">
        <v>7.7000000000000002E-3</v>
      </c>
      <c r="BP3" s="28" t="s">
        <v>35</v>
      </c>
      <c r="BQ3" s="34">
        <f>(G23+I23)/(G19+I19)</f>
        <v>1.2152784874808373</v>
      </c>
      <c r="BR3" s="28">
        <v>0.15029999999999999</v>
      </c>
      <c r="BS3" s="28" t="s">
        <v>33</v>
      </c>
    </row>
    <row r="4" spans="1:71" x14ac:dyDescent="0.25">
      <c r="A4" s="28" t="str">
        <f t="shared" si="0"/>
        <v>LanVRN5</v>
      </c>
      <c r="B4" s="29" t="str">
        <f t="shared" si="1"/>
        <v>8-hour</v>
      </c>
      <c r="C4" s="28" t="s">
        <v>29</v>
      </c>
      <c r="D4" s="37" t="s">
        <v>30</v>
      </c>
      <c r="E4" s="28" t="s">
        <v>31</v>
      </c>
      <c r="F4" s="30" t="s">
        <v>36</v>
      </c>
      <c r="G4" s="114">
        <v>0.66193333333333304</v>
      </c>
      <c r="H4" s="115">
        <v>9.4157893396618106E-2</v>
      </c>
      <c r="I4" s="114">
        <v>0.387566666666667</v>
      </c>
      <c r="J4" s="115">
        <v>1.43446466979459E-2</v>
      </c>
      <c r="K4" s="34">
        <f t="shared" si="2"/>
        <v>1.7079212178549905</v>
      </c>
      <c r="L4" s="124">
        <v>5.1200000000000002E-2</v>
      </c>
      <c r="M4" s="124" t="s">
        <v>33</v>
      </c>
      <c r="N4" s="40">
        <f>MAX(G4,I4)/MAX(G3,I3)</f>
        <v>0.7766739674593236</v>
      </c>
      <c r="O4" s="125">
        <v>8.4500000000000006E-2</v>
      </c>
      <c r="P4" s="124" t="s">
        <v>33</v>
      </c>
      <c r="Q4" s="27"/>
      <c r="R4" s="28" t="str">
        <f t="shared" si="3"/>
        <v>LanVRN5</v>
      </c>
      <c r="S4" s="29" t="str">
        <f t="shared" si="4"/>
        <v>8-hour</v>
      </c>
      <c r="T4" s="28" t="s">
        <v>31</v>
      </c>
      <c r="U4" s="30" t="s">
        <v>36</v>
      </c>
      <c r="V4" s="38">
        <f t="shared" si="5"/>
        <v>1.8295559240832864</v>
      </c>
      <c r="W4" s="119">
        <v>4.2200000000000001E-2</v>
      </c>
      <c r="X4" s="38" t="s">
        <v>34</v>
      </c>
      <c r="Y4" s="38">
        <f t="shared" si="6"/>
        <v>1.4427348306241499</v>
      </c>
      <c r="Z4" s="119">
        <v>3.3700000000000001E-2</v>
      </c>
      <c r="AA4" s="38" t="s">
        <v>34</v>
      </c>
      <c r="AB4" s="38">
        <f t="shared" si="7"/>
        <v>1.8295559240832864</v>
      </c>
      <c r="AC4" s="119">
        <v>4.2200000000000001E-2</v>
      </c>
      <c r="AD4" s="38" t="s">
        <v>34</v>
      </c>
      <c r="AE4" s="38">
        <f t="shared" si="8"/>
        <v>3.6808155699722014</v>
      </c>
      <c r="AF4" s="119">
        <v>1.6899999999999998E-2</v>
      </c>
      <c r="AG4" s="38" t="s">
        <v>34</v>
      </c>
      <c r="AH4" s="38">
        <f t="shared" si="9"/>
        <v>3.1356526429341991</v>
      </c>
      <c r="AI4" s="119">
        <v>8.9999999999999998E-4</v>
      </c>
      <c r="AJ4" s="38" t="s">
        <v>37</v>
      </c>
      <c r="AK4" s="38">
        <f t="shared" si="10"/>
        <v>3.6808155699722014</v>
      </c>
      <c r="AL4" s="119">
        <v>1.6899999999999998E-2</v>
      </c>
      <c r="AM4" s="38" t="s">
        <v>34</v>
      </c>
      <c r="AN4" s="38">
        <f t="shared" si="11"/>
        <v>2.0118628359592252</v>
      </c>
      <c r="AO4" s="119">
        <v>2.9999999999999997E-4</v>
      </c>
      <c r="AP4" s="38" t="s">
        <v>37</v>
      </c>
      <c r="AQ4" s="38">
        <f t="shared" si="12"/>
        <v>2.17340884573894</v>
      </c>
      <c r="AR4" s="119">
        <v>3.1399999999999997E-2</v>
      </c>
      <c r="AS4" s="38" t="s">
        <v>34</v>
      </c>
      <c r="AT4" s="38">
        <f t="shared" si="13"/>
        <v>2.0118628359592252</v>
      </c>
      <c r="AU4" s="119">
        <v>2.9999999999999997E-4</v>
      </c>
      <c r="AV4" s="130" t="s">
        <v>37</v>
      </c>
      <c r="AX4" s="28" t="str">
        <f t="shared" si="14"/>
        <v>LanVRN5</v>
      </c>
      <c r="AY4" s="28" t="str">
        <f t="shared" si="15"/>
        <v>8-hour</v>
      </c>
      <c r="AZ4" s="30" t="s">
        <v>36</v>
      </c>
      <c r="BA4" s="43" t="s">
        <v>30</v>
      </c>
      <c r="BB4" s="38">
        <f>G4/G8</f>
        <v>2.8324062187990289</v>
      </c>
      <c r="BC4" s="28">
        <v>2.1899999999999999E-2</v>
      </c>
      <c r="BD4" s="28" t="s">
        <v>34</v>
      </c>
      <c r="BE4" s="38">
        <f>I4/I8</f>
        <v>1.3611566377897475</v>
      </c>
      <c r="BF4" s="28">
        <v>6.8599999999999994E-2</v>
      </c>
      <c r="BG4" s="28" t="s">
        <v>33</v>
      </c>
      <c r="BI4" s="28" t="str">
        <f>$A$1</f>
        <v>LanVRN5</v>
      </c>
      <c r="BJ4" s="28" t="s">
        <v>36</v>
      </c>
      <c r="BK4" s="27">
        <f>(G8+I8)/(G4+I4)</f>
        <v>0.49398126091789701</v>
      </c>
      <c r="BL4" s="34">
        <v>4.3E-3</v>
      </c>
      <c r="BM4" s="27" t="s">
        <v>35</v>
      </c>
      <c r="BN4" s="34">
        <f>(G16+I16)/(G12+I12)</f>
        <v>0.93660445196425834</v>
      </c>
      <c r="BO4" s="28">
        <v>0.39750000000000002</v>
      </c>
      <c r="BP4" s="28" t="s">
        <v>33</v>
      </c>
      <c r="BQ4" s="34">
        <f>(G24+I24)/(G20+I20)</f>
        <v>2.1693947050422939</v>
      </c>
      <c r="BR4" s="28">
        <v>2.3800000000000002E-2</v>
      </c>
      <c r="BS4" s="28" t="s">
        <v>34</v>
      </c>
    </row>
    <row r="5" spans="1:71" x14ac:dyDescent="0.25">
      <c r="A5" s="28" t="str">
        <f t="shared" si="0"/>
        <v>LanVRN5</v>
      </c>
      <c r="B5" s="29" t="str">
        <f t="shared" si="1"/>
        <v>8-hour</v>
      </c>
      <c r="C5" s="28" t="s">
        <v>29</v>
      </c>
      <c r="D5" s="37" t="s">
        <v>30</v>
      </c>
      <c r="E5" s="28" t="s">
        <v>31</v>
      </c>
      <c r="F5" s="30" t="s">
        <v>38</v>
      </c>
      <c r="G5" s="114">
        <v>0.4269</v>
      </c>
      <c r="H5" s="115">
        <v>4.2669270753865401E-3</v>
      </c>
      <c r="I5" s="114">
        <v>0.43056666666666699</v>
      </c>
      <c r="J5" s="115">
        <v>3.7043517951487999E-3</v>
      </c>
      <c r="K5" s="34">
        <f t="shared" si="2"/>
        <v>0.99148409073314159</v>
      </c>
      <c r="L5" s="124">
        <v>0.41170000000000001</v>
      </c>
      <c r="M5" s="124" t="s">
        <v>33</v>
      </c>
      <c r="N5" s="40">
        <f>MAX(G5,I5)/MAX(G3,I3)</f>
        <v>0.50520181476846082</v>
      </c>
      <c r="O5" s="125">
        <v>7.0000000000000001E-3</v>
      </c>
      <c r="P5" s="124" t="s">
        <v>35</v>
      </c>
      <c r="Q5" s="27"/>
      <c r="R5" s="28" t="str">
        <f t="shared" si="3"/>
        <v>LanVRN5</v>
      </c>
      <c r="S5" s="29" t="str">
        <f t="shared" si="4"/>
        <v>8-hour</v>
      </c>
      <c r="T5" s="28" t="s">
        <v>31</v>
      </c>
      <c r="U5" s="30" t="s">
        <v>38</v>
      </c>
      <c r="V5" s="38">
        <f t="shared" si="5"/>
        <v>1.3129997949559169</v>
      </c>
      <c r="W5" s="119">
        <v>3.8999999999999998E-3</v>
      </c>
      <c r="X5" s="38" t="s">
        <v>35</v>
      </c>
      <c r="Y5" s="38">
        <f t="shared" si="6"/>
        <v>1.4801191703907426</v>
      </c>
      <c r="Z5" s="119">
        <v>1.6999999999999999E-3</v>
      </c>
      <c r="AA5" s="38" t="s">
        <v>35</v>
      </c>
      <c r="AB5" s="38">
        <f t="shared" si="7"/>
        <v>1.3242772196022168</v>
      </c>
      <c r="AC5" s="119">
        <v>4.1999999999999997E-3</v>
      </c>
      <c r="AD5" s="38" t="s">
        <v>35</v>
      </c>
      <c r="AE5" s="38">
        <f t="shared" si="8"/>
        <v>3.248034491503939</v>
      </c>
      <c r="AF5" s="119">
        <v>2.3999999999999998E-3</v>
      </c>
      <c r="AG5" s="38" t="s">
        <v>35</v>
      </c>
      <c r="AH5" s="38">
        <f t="shared" si="9"/>
        <v>3.0414410171885988</v>
      </c>
      <c r="AI5" s="119">
        <v>5.9999999999999995E-4</v>
      </c>
      <c r="AJ5" s="38" t="s">
        <v>37</v>
      </c>
      <c r="AK5" s="38">
        <f t="shared" si="10"/>
        <v>3.0414410171885988</v>
      </c>
      <c r="AL5" s="119">
        <v>5.9999999999999995E-4</v>
      </c>
      <c r="AM5" s="38" t="s">
        <v>37</v>
      </c>
      <c r="AN5" s="38">
        <f t="shared" si="11"/>
        <v>2.4737509510525015</v>
      </c>
      <c r="AO5" s="119">
        <v>1.6999999999999999E-3</v>
      </c>
      <c r="AP5" s="38" t="s">
        <v>35</v>
      </c>
      <c r="AQ5" s="38">
        <f t="shared" si="12"/>
        <v>2.0548622557099079</v>
      </c>
      <c r="AR5" s="119">
        <v>4.0000000000000002E-4</v>
      </c>
      <c r="AS5" s="38" t="s">
        <v>37</v>
      </c>
      <c r="AT5" s="38">
        <f t="shared" si="13"/>
        <v>2.296680009418405</v>
      </c>
      <c r="AU5" s="119">
        <v>2.0000000000000001E-4</v>
      </c>
      <c r="AV5" s="130" t="s">
        <v>37</v>
      </c>
      <c r="AX5" s="28" t="str">
        <f t="shared" si="14"/>
        <v>LanVRN5</v>
      </c>
      <c r="AY5" s="28" t="str">
        <f t="shared" si="15"/>
        <v>8-hour</v>
      </c>
      <c r="AZ5" s="30" t="s">
        <v>38</v>
      </c>
      <c r="BA5" s="43" t="s">
        <v>30</v>
      </c>
      <c r="BB5" s="38">
        <f>G5/G9</f>
        <v>1.0418124135686968</v>
      </c>
      <c r="BC5" s="28">
        <v>0.34539999999999998</v>
      </c>
      <c r="BD5" s="28" t="s">
        <v>33</v>
      </c>
      <c r="BE5" s="38">
        <f>I5/I9</f>
        <v>1.3812018819503875</v>
      </c>
      <c r="BF5" s="28">
        <v>1.8800000000000001E-2</v>
      </c>
      <c r="BG5" s="28" t="s">
        <v>34</v>
      </c>
      <c r="BI5" s="28" t="str">
        <f>$A$1</f>
        <v>LanVRN5</v>
      </c>
      <c r="BJ5" s="28" t="s">
        <v>38</v>
      </c>
      <c r="BK5" s="27">
        <f>(G9+I9)/(G5+I5)</f>
        <v>0.841432125641424</v>
      </c>
      <c r="BL5" s="34">
        <v>4.7E-2</v>
      </c>
      <c r="BM5" s="27" t="s">
        <v>34</v>
      </c>
      <c r="BN5" s="34">
        <f>(G17+I17)/(G13+I13)</f>
        <v>1.0838699204588502</v>
      </c>
      <c r="BO5" s="28">
        <v>0.1169</v>
      </c>
      <c r="BP5" s="28" t="s">
        <v>33</v>
      </c>
      <c r="BQ5" s="34">
        <f>(G25+I25)/(G21+I21)</f>
        <v>2.9299145299145306</v>
      </c>
      <c r="BR5" s="28">
        <v>2.2000000000000001E-3</v>
      </c>
      <c r="BS5" s="28" t="s">
        <v>35</v>
      </c>
    </row>
    <row r="6" spans="1:71" x14ac:dyDescent="0.25">
      <c r="A6" s="44" t="str">
        <f t="shared" si="0"/>
        <v>LanVRN5</v>
      </c>
      <c r="B6" s="45" t="str">
        <f t="shared" si="1"/>
        <v>8-hour</v>
      </c>
      <c r="C6" s="44" t="s">
        <v>29</v>
      </c>
      <c r="D6" s="46" t="s">
        <v>30</v>
      </c>
      <c r="E6" s="44" t="s">
        <v>31</v>
      </c>
      <c r="F6" s="47" t="s">
        <v>39</v>
      </c>
      <c r="G6" s="116">
        <v>0.23280000000000001</v>
      </c>
      <c r="H6" s="117">
        <v>1.1051093460226801E-2</v>
      </c>
      <c r="I6" s="116">
        <v>0.152933333333333</v>
      </c>
      <c r="J6" s="117">
        <v>9.6961618981716499E-3</v>
      </c>
      <c r="K6" s="50">
        <f t="shared" si="2"/>
        <v>1.5222319093286869</v>
      </c>
      <c r="L6" s="126">
        <v>1.6999999999999999E-3</v>
      </c>
      <c r="M6" s="126" t="s">
        <v>35</v>
      </c>
      <c r="N6" s="52">
        <f>MAX(G6,I6)/MAX(G3,I3)</f>
        <v>0.27315394242803498</v>
      </c>
      <c r="O6" s="127">
        <v>2.3999999999999998E-3</v>
      </c>
      <c r="P6" s="126" t="s">
        <v>35</v>
      </c>
      <c r="Q6" s="27"/>
      <c r="R6" s="44" t="str">
        <f t="shared" si="3"/>
        <v>LanVRN5</v>
      </c>
      <c r="S6" s="45" t="str">
        <f t="shared" si="4"/>
        <v>8-hour</v>
      </c>
      <c r="T6" s="44" t="s">
        <v>31</v>
      </c>
      <c r="U6" s="47" t="s">
        <v>39</v>
      </c>
      <c r="V6" s="48">
        <f t="shared" si="5"/>
        <v>0.43454454952712823</v>
      </c>
      <c r="W6" s="56">
        <v>6.9999999999999999E-4</v>
      </c>
      <c r="X6" s="48" t="s">
        <v>37</v>
      </c>
      <c r="Y6" s="48">
        <f t="shared" si="6"/>
        <v>0.33026202130722621</v>
      </c>
      <c r="Z6" s="56">
        <v>1E-3</v>
      </c>
      <c r="AA6" s="48" t="s">
        <v>35</v>
      </c>
      <c r="AB6" s="48">
        <f t="shared" si="7"/>
        <v>0.43454454952712823</v>
      </c>
      <c r="AC6" s="56">
        <v>6.9999999999999999E-4</v>
      </c>
      <c r="AD6" s="48" t="s">
        <v>37</v>
      </c>
      <c r="AE6" s="48">
        <f t="shared" si="8"/>
        <v>1.7105069801616459</v>
      </c>
      <c r="AF6" s="56">
        <v>1E-3</v>
      </c>
      <c r="AG6" s="48" t="s">
        <v>37</v>
      </c>
      <c r="AH6" s="48">
        <f t="shared" si="9"/>
        <v>1.2316778523489873</v>
      </c>
      <c r="AI6" s="56">
        <v>6.4500000000000002E-2</v>
      </c>
      <c r="AJ6" s="48" t="s">
        <v>33</v>
      </c>
      <c r="AK6" s="48">
        <f t="shared" si="10"/>
        <v>1.7105069801616459</v>
      </c>
      <c r="AL6" s="56">
        <v>1E-3</v>
      </c>
      <c r="AM6" s="48" t="s">
        <v>37</v>
      </c>
      <c r="AN6" s="48">
        <f t="shared" si="11"/>
        <v>3.9363213323536588</v>
      </c>
      <c r="AO6" s="56">
        <v>8.0000000000000004E-4</v>
      </c>
      <c r="AP6" s="48" t="s">
        <v>37</v>
      </c>
      <c r="AQ6" s="48">
        <f t="shared" si="12"/>
        <v>3.7293959731543556</v>
      </c>
      <c r="AR6" s="56">
        <v>4.0000000000000002E-4</v>
      </c>
      <c r="AS6" s="48" t="s">
        <v>37</v>
      </c>
      <c r="AT6" s="48">
        <f t="shared" si="13"/>
        <v>3.9363213323536588</v>
      </c>
      <c r="AU6" s="56">
        <v>8.0000000000000004E-4</v>
      </c>
      <c r="AV6" s="131" t="s">
        <v>37</v>
      </c>
      <c r="AX6" s="44" t="str">
        <f t="shared" si="14"/>
        <v>LanVRN5</v>
      </c>
      <c r="AY6" s="44" t="str">
        <f t="shared" si="15"/>
        <v>8-hour</v>
      </c>
      <c r="AZ6" s="47" t="s">
        <v>39</v>
      </c>
      <c r="BA6" s="55" t="s">
        <v>30</v>
      </c>
      <c r="BB6" s="48">
        <f>G6/G10</f>
        <v>0.66142627142721788</v>
      </c>
      <c r="BC6" s="44">
        <v>2.6800000000000001E-2</v>
      </c>
      <c r="BD6" s="44" t="s">
        <v>34</v>
      </c>
      <c r="BE6" s="48">
        <f>I6/I10</f>
        <v>0.60194174757281349</v>
      </c>
      <c r="BF6" s="44">
        <v>4.1000000000000003E-3</v>
      </c>
      <c r="BG6" s="44" t="s">
        <v>35</v>
      </c>
      <c r="BI6" s="44" t="str">
        <f>$A$1</f>
        <v>LanVRN5</v>
      </c>
      <c r="BJ6" s="56" t="s">
        <v>39</v>
      </c>
      <c r="BK6" s="27">
        <f>(G10+I10)/(G6+I6)</f>
        <v>1.571119944694092</v>
      </c>
      <c r="BL6" s="50">
        <v>9.2999999999999992E-3</v>
      </c>
      <c r="BM6" s="27" t="s">
        <v>35</v>
      </c>
      <c r="BN6" s="50">
        <f>(G18+I18)/(G14+I14)</f>
        <v>0.7145574689627554</v>
      </c>
      <c r="BO6" s="44">
        <v>5.0000000000000001E-4</v>
      </c>
      <c r="BP6" s="44" t="s">
        <v>37</v>
      </c>
      <c r="BQ6" s="50">
        <f>(G26+I26)/(G22+I22)</f>
        <v>3.0163934426229484</v>
      </c>
      <c r="BR6" s="44">
        <v>0</v>
      </c>
      <c r="BS6" s="44" t="s">
        <v>37</v>
      </c>
    </row>
    <row r="7" spans="1:71" x14ac:dyDescent="0.25">
      <c r="A7" s="28" t="str">
        <f t="shared" si="0"/>
        <v>LanVRN5</v>
      </c>
      <c r="B7" s="1" t="str">
        <f t="shared" si="1"/>
        <v>8-hour</v>
      </c>
      <c r="C7" s="28" t="s">
        <v>29</v>
      </c>
      <c r="D7" s="59" t="s">
        <v>30</v>
      </c>
      <c r="E7" s="28" t="s">
        <v>40</v>
      </c>
      <c r="F7" s="1" t="s">
        <v>32</v>
      </c>
      <c r="G7" s="112">
        <v>0.23080000000000001</v>
      </c>
      <c r="H7" s="113">
        <v>5.7280770478989503E-2</v>
      </c>
      <c r="I7" s="112">
        <v>0.12796666666666701</v>
      </c>
      <c r="J7" s="113">
        <v>2.06791897541681E-2</v>
      </c>
      <c r="K7" s="24">
        <f t="shared" si="2"/>
        <v>1.8035946861161714</v>
      </c>
      <c r="L7" s="123">
        <v>0.11360000000000001</v>
      </c>
      <c r="M7" s="123" t="s">
        <v>33</v>
      </c>
      <c r="N7" s="26"/>
      <c r="O7" s="128"/>
      <c r="P7" s="123"/>
      <c r="Q7" s="60"/>
      <c r="R7" s="18" t="str">
        <f t="shared" si="3"/>
        <v>LanVRN5</v>
      </c>
      <c r="S7" s="19" t="str">
        <f t="shared" si="4"/>
        <v>8-hour</v>
      </c>
      <c r="T7" s="18" t="s">
        <v>40</v>
      </c>
      <c r="U7" s="21" t="s">
        <v>32</v>
      </c>
      <c r="V7" s="38">
        <f t="shared" si="5"/>
        <v>0.56329319882850681</v>
      </c>
      <c r="W7" s="118">
        <v>2.9499999999999998E-2</v>
      </c>
      <c r="X7" s="38" t="s">
        <v>34</v>
      </c>
      <c r="Y7" s="38">
        <f t="shared" si="6"/>
        <v>0.37293569069360927</v>
      </c>
      <c r="Z7" s="118">
        <v>1.9E-3</v>
      </c>
      <c r="AA7" s="38" t="s">
        <v>35</v>
      </c>
      <c r="AB7" s="38">
        <f t="shared" si="7"/>
        <v>0.56329319882850681</v>
      </c>
      <c r="AC7" s="118">
        <v>2.9499999999999998E-2</v>
      </c>
      <c r="AD7" s="38" t="s">
        <v>34</v>
      </c>
      <c r="AE7" s="38">
        <f t="shared" si="8"/>
        <v>0.46828080616799644</v>
      </c>
      <c r="AF7" s="118">
        <v>1.23E-2</v>
      </c>
      <c r="AG7" s="38" t="s">
        <v>34</v>
      </c>
      <c r="AH7" s="38">
        <f t="shared" si="9"/>
        <v>0.42669778815160725</v>
      </c>
      <c r="AI7" s="118">
        <v>5.8999999999999999E-3</v>
      </c>
      <c r="AJ7" s="38" t="s">
        <v>35</v>
      </c>
      <c r="AK7" s="38">
        <f t="shared" si="10"/>
        <v>0.46828080616799644</v>
      </c>
      <c r="AL7" s="118">
        <v>1.23E-2</v>
      </c>
      <c r="AM7" s="38" t="s">
        <v>34</v>
      </c>
      <c r="AN7" s="38">
        <f t="shared" si="11"/>
        <v>0.83132693088056142</v>
      </c>
      <c r="AO7" s="118">
        <v>0.19450000000000001</v>
      </c>
      <c r="AP7" s="38" t="s">
        <v>33</v>
      </c>
      <c r="AQ7" s="38">
        <f t="shared" si="12"/>
        <v>1.144159164165832</v>
      </c>
      <c r="AR7" s="118">
        <v>0.20080000000000001</v>
      </c>
      <c r="AS7" s="38" t="s">
        <v>33</v>
      </c>
      <c r="AT7" s="38">
        <f t="shared" si="13"/>
        <v>0.83132693088056142</v>
      </c>
      <c r="AU7" s="118">
        <v>0.19450000000000001</v>
      </c>
      <c r="AV7" s="130" t="s">
        <v>33</v>
      </c>
      <c r="AX7" s="28" t="str">
        <f t="shared" si="14"/>
        <v>LanVRN5</v>
      </c>
      <c r="AY7" s="28" t="str">
        <f t="shared" si="15"/>
        <v>8-hour</v>
      </c>
      <c r="AZ7" s="30" t="s">
        <v>32</v>
      </c>
      <c r="BA7" s="33" t="s">
        <v>41</v>
      </c>
      <c r="BB7" s="22">
        <f>G11/G15</f>
        <v>0.92246989912138133</v>
      </c>
      <c r="BC7" s="28">
        <v>0.26860000000000001</v>
      </c>
      <c r="BD7" s="28" t="s">
        <v>33</v>
      </c>
      <c r="BE7" s="22">
        <f>I11/I15</f>
        <v>0.61890421604818502</v>
      </c>
      <c r="BF7" s="28">
        <v>2.9999999999999997E-4</v>
      </c>
      <c r="BG7" s="28" t="s">
        <v>37</v>
      </c>
      <c r="BI7" s="61" t="str">
        <f>$A$1</f>
        <v>LanVRN5</v>
      </c>
      <c r="BJ7" s="61" t="s">
        <v>42</v>
      </c>
      <c r="BK7" s="61">
        <f>AVERAGE(BK3:BK6)</f>
        <v>0.78355151193929995</v>
      </c>
      <c r="BL7" s="61"/>
      <c r="BM7" s="61"/>
      <c r="BN7" s="61">
        <f>AVERAGE(BN3:BN6)</f>
        <v>1.0025891291776343</v>
      </c>
      <c r="BO7" s="61"/>
      <c r="BP7" s="61"/>
      <c r="BQ7" s="61">
        <f>AVERAGE(BQ3:BQ6)</f>
        <v>2.3327452912651525</v>
      </c>
      <c r="BR7" s="61"/>
      <c r="BS7" s="61"/>
    </row>
    <row r="8" spans="1:71" x14ac:dyDescent="0.25">
      <c r="A8" s="28" t="str">
        <f t="shared" si="0"/>
        <v>LanVRN5</v>
      </c>
      <c r="B8" s="1" t="str">
        <f t="shared" si="1"/>
        <v>8-hour</v>
      </c>
      <c r="C8" s="28" t="s">
        <v>29</v>
      </c>
      <c r="D8" s="59" t="s">
        <v>30</v>
      </c>
      <c r="E8" s="28" t="s">
        <v>40</v>
      </c>
      <c r="F8" s="1" t="s">
        <v>36</v>
      </c>
      <c r="G8" s="114">
        <v>0.23369999999999999</v>
      </c>
      <c r="H8" s="115">
        <v>1.2043255373859699E-2</v>
      </c>
      <c r="I8" s="114">
        <v>0.28473333333333301</v>
      </c>
      <c r="J8" s="115">
        <v>4.3945142570659103E-2</v>
      </c>
      <c r="K8" s="34">
        <f t="shared" si="2"/>
        <v>0.82076797003043878</v>
      </c>
      <c r="L8" s="124">
        <v>0.2379</v>
      </c>
      <c r="M8" s="124" t="s">
        <v>33</v>
      </c>
      <c r="N8" s="40">
        <f>MAX(G8,I8)/MAX(G7,I7)</f>
        <v>1.2336799537839385</v>
      </c>
      <c r="O8" s="125">
        <v>0.35399999999999998</v>
      </c>
      <c r="P8" s="124" t="s">
        <v>33</v>
      </c>
      <c r="Q8" s="60"/>
      <c r="R8" s="28" t="str">
        <f t="shared" si="3"/>
        <v>LanVRN5</v>
      </c>
      <c r="S8" s="29" t="str">
        <f t="shared" si="4"/>
        <v>8-hour</v>
      </c>
      <c r="T8" s="28" t="s">
        <v>40</v>
      </c>
      <c r="U8" s="30" t="s">
        <v>36</v>
      </c>
      <c r="V8" s="38">
        <f t="shared" si="5"/>
        <v>0.70990279465370598</v>
      </c>
      <c r="W8" s="119">
        <v>6.4000000000000003E-3</v>
      </c>
      <c r="X8" s="38" t="s">
        <v>35</v>
      </c>
      <c r="Y8" s="38">
        <f t="shared" si="6"/>
        <v>1.0898188313345216</v>
      </c>
      <c r="Z8" s="119">
        <v>0.53669999999999995</v>
      </c>
      <c r="AA8" s="38" t="s">
        <v>33</v>
      </c>
      <c r="AB8" s="38">
        <f t="shared" si="7"/>
        <v>0.86492507087889736</v>
      </c>
      <c r="AC8" s="119">
        <v>0.28860000000000002</v>
      </c>
      <c r="AD8" s="38" t="s">
        <v>33</v>
      </c>
      <c r="AE8" s="38">
        <f t="shared" si="8"/>
        <v>0.55152611705475185</v>
      </c>
      <c r="AF8" s="119">
        <v>2.1600000000000001E-2</v>
      </c>
      <c r="AG8" s="38" t="s">
        <v>34</v>
      </c>
      <c r="AH8" s="38">
        <f t="shared" si="9"/>
        <v>1.2140420693575897</v>
      </c>
      <c r="AI8" s="119">
        <v>0.33710000000000001</v>
      </c>
      <c r="AJ8" s="38" t="s">
        <v>33</v>
      </c>
      <c r="AK8" s="38">
        <f t="shared" si="10"/>
        <v>0.67196349905600983</v>
      </c>
      <c r="AL8" s="119">
        <v>3.5999999999999997E-2</v>
      </c>
      <c r="AM8" s="38" t="s">
        <v>34</v>
      </c>
      <c r="AN8" s="38">
        <f t="shared" si="11"/>
        <v>0.77690371302706163</v>
      </c>
      <c r="AO8" s="119">
        <v>9.8599999999999993E-2</v>
      </c>
      <c r="AP8" s="38" t="s">
        <v>33</v>
      </c>
      <c r="AQ8" s="38">
        <f t="shared" si="12"/>
        <v>1.1139852188743633</v>
      </c>
      <c r="AR8" s="119">
        <v>0.51939999999999997</v>
      </c>
      <c r="AS8" s="38" t="s">
        <v>33</v>
      </c>
      <c r="AT8" s="38">
        <f t="shared" si="13"/>
        <v>0.77690371302706163</v>
      </c>
      <c r="AU8" s="119">
        <v>9.8599999999999993E-2</v>
      </c>
      <c r="AV8" s="130" t="s">
        <v>33</v>
      </c>
      <c r="AX8" s="28" t="str">
        <f t="shared" si="14"/>
        <v>LanVRN5</v>
      </c>
      <c r="AY8" s="28" t="str">
        <f t="shared" si="15"/>
        <v>8-hour</v>
      </c>
      <c r="AZ8" s="30" t="s">
        <v>36</v>
      </c>
      <c r="BA8" s="43" t="s">
        <v>41</v>
      </c>
      <c r="BB8" s="38">
        <f>G12/G16</f>
        <v>1.0990279465370596</v>
      </c>
      <c r="BC8" s="28">
        <v>0.107</v>
      </c>
      <c r="BD8" s="28" t="s">
        <v>33</v>
      </c>
      <c r="BE8" s="38">
        <f>I12/I16</f>
        <v>1.0281959683592727</v>
      </c>
      <c r="BF8" s="28">
        <v>0.81610000000000005</v>
      </c>
      <c r="BG8" s="28" t="s">
        <v>33</v>
      </c>
    </row>
    <row r="9" spans="1:71" x14ac:dyDescent="0.25">
      <c r="A9" s="28" t="str">
        <f t="shared" si="0"/>
        <v>LanVRN5</v>
      </c>
      <c r="B9" s="1" t="str">
        <f t="shared" si="1"/>
        <v>8-hour</v>
      </c>
      <c r="C9" s="28" t="s">
        <v>29</v>
      </c>
      <c r="D9" s="59" t="s">
        <v>30</v>
      </c>
      <c r="E9" s="28" t="s">
        <v>40</v>
      </c>
      <c r="F9" s="1" t="s">
        <v>38</v>
      </c>
      <c r="G9" s="114">
        <v>0.409766666666667</v>
      </c>
      <c r="H9" s="115">
        <v>1.98088083662014E-2</v>
      </c>
      <c r="I9" s="114">
        <v>0.31173333333333297</v>
      </c>
      <c r="J9" s="115">
        <v>2.4546599673998699E-2</v>
      </c>
      <c r="K9" s="34">
        <f t="shared" si="2"/>
        <v>1.314478186484177</v>
      </c>
      <c r="L9" s="124">
        <v>1.29E-2</v>
      </c>
      <c r="M9" s="124" t="s">
        <v>34</v>
      </c>
      <c r="N9" s="40">
        <f>MAX(G9,I9)/MAX(G7,I7)</f>
        <v>1.7754188330444844</v>
      </c>
      <c r="O9" s="125">
        <v>3.6200000000000003E-2</v>
      </c>
      <c r="P9" s="124" t="s">
        <v>34</v>
      </c>
      <c r="Q9" s="60"/>
      <c r="R9" s="28" t="str">
        <f t="shared" si="3"/>
        <v>LanVRN5</v>
      </c>
      <c r="S9" s="29" t="str">
        <f t="shared" si="4"/>
        <v>8-hour</v>
      </c>
      <c r="T9" s="28" t="s">
        <v>40</v>
      </c>
      <c r="U9" s="30" t="s">
        <v>38</v>
      </c>
      <c r="V9" s="38">
        <f t="shared" si="5"/>
        <v>1.0052334614441099</v>
      </c>
      <c r="W9" s="119">
        <v>0.94010000000000005</v>
      </c>
      <c r="X9" s="38" t="s">
        <v>33</v>
      </c>
      <c r="Y9" s="38">
        <f t="shared" si="6"/>
        <v>1.1986670084593665</v>
      </c>
      <c r="Z9" s="119">
        <v>8.8599999999999998E-2</v>
      </c>
      <c r="AA9" s="38" t="s">
        <v>33</v>
      </c>
      <c r="AB9" s="38">
        <f t="shared" si="7"/>
        <v>1.0052334614441099</v>
      </c>
      <c r="AC9" s="119">
        <v>0.94010000000000005</v>
      </c>
      <c r="AD9" s="38" t="s">
        <v>33</v>
      </c>
      <c r="AE9" s="38">
        <f t="shared" si="8"/>
        <v>0.9177990144840974</v>
      </c>
      <c r="AF9" s="119">
        <v>0.53149999999999997</v>
      </c>
      <c r="AG9" s="38" t="s">
        <v>33</v>
      </c>
      <c r="AH9" s="38">
        <f t="shared" si="9"/>
        <v>0.88209771741180809</v>
      </c>
      <c r="AI9" s="119">
        <v>0.4093</v>
      </c>
      <c r="AJ9" s="38" t="s">
        <v>33</v>
      </c>
      <c r="AK9" s="38">
        <f t="shared" si="10"/>
        <v>0.9177990144840974</v>
      </c>
      <c r="AL9" s="119">
        <v>0.53149999999999997</v>
      </c>
      <c r="AM9" s="38" t="s">
        <v>33</v>
      </c>
      <c r="AN9" s="38">
        <f t="shared" si="11"/>
        <v>0.91302075556219064</v>
      </c>
      <c r="AO9" s="119">
        <v>0.5212</v>
      </c>
      <c r="AP9" s="38" t="s">
        <v>33</v>
      </c>
      <c r="AQ9" s="38">
        <f t="shared" si="12"/>
        <v>0.73589888700245332</v>
      </c>
      <c r="AR9" s="119">
        <v>0.13900000000000001</v>
      </c>
      <c r="AS9" s="38" t="s">
        <v>33</v>
      </c>
      <c r="AT9" s="38">
        <f t="shared" si="13"/>
        <v>0.91302075556219064</v>
      </c>
      <c r="AU9" s="119">
        <v>0.5212</v>
      </c>
      <c r="AV9" s="130" t="s">
        <v>33</v>
      </c>
      <c r="AX9" s="28" t="str">
        <f t="shared" si="14"/>
        <v>LanVRN5</v>
      </c>
      <c r="AY9" s="28" t="str">
        <f t="shared" si="15"/>
        <v>8-hour</v>
      </c>
      <c r="AZ9" s="30" t="s">
        <v>38</v>
      </c>
      <c r="BA9" s="43" t="s">
        <v>41</v>
      </c>
      <c r="BB9" s="38">
        <f>G13/G17</f>
        <v>0.7976122332161254</v>
      </c>
      <c r="BC9" s="28">
        <v>5.11E-2</v>
      </c>
      <c r="BD9" s="28" t="s">
        <v>33</v>
      </c>
      <c r="BE9" s="38">
        <f>I13/I17</f>
        <v>1.1185593437580093</v>
      </c>
      <c r="BF9" s="28">
        <v>4.5699999999999998E-2</v>
      </c>
      <c r="BG9" s="28" t="s">
        <v>34</v>
      </c>
    </row>
    <row r="10" spans="1:71" x14ac:dyDescent="0.25">
      <c r="A10" s="28" t="str">
        <f t="shared" si="0"/>
        <v>LanVRN5</v>
      </c>
      <c r="B10" s="1" t="str">
        <f t="shared" si="1"/>
        <v>8-hour</v>
      </c>
      <c r="C10" s="28" t="s">
        <v>29</v>
      </c>
      <c r="D10" s="59" t="s">
        <v>30</v>
      </c>
      <c r="E10" s="28" t="s">
        <v>40</v>
      </c>
      <c r="F10" s="1" t="s">
        <v>39</v>
      </c>
      <c r="G10" s="116">
        <v>0.35196666666666698</v>
      </c>
      <c r="H10" s="117">
        <v>3.3123439166581503E-2</v>
      </c>
      <c r="I10" s="116">
        <v>0.254066666666667</v>
      </c>
      <c r="J10" s="117">
        <v>1.6734462113322399E-2</v>
      </c>
      <c r="K10" s="50">
        <f t="shared" si="2"/>
        <v>1.3853319338756227</v>
      </c>
      <c r="L10" s="126">
        <v>3.44E-2</v>
      </c>
      <c r="M10" s="126" t="s">
        <v>34</v>
      </c>
      <c r="N10" s="52">
        <f>MAX(G10,I10)/MAX(G7,I7)</f>
        <v>1.5249855574812261</v>
      </c>
      <c r="O10" s="127">
        <v>7.5899999999999995E-2</v>
      </c>
      <c r="P10" s="126" t="s">
        <v>33</v>
      </c>
      <c r="Q10" s="60"/>
      <c r="R10" s="44" t="str">
        <f t="shared" si="3"/>
        <v>LanVRN5</v>
      </c>
      <c r="S10" s="45" t="str">
        <f t="shared" si="4"/>
        <v>8-hour</v>
      </c>
      <c r="T10" s="44" t="s">
        <v>40</v>
      </c>
      <c r="U10" s="47" t="s">
        <v>39</v>
      </c>
      <c r="V10" s="48">
        <f t="shared" si="5"/>
        <v>0.78910395336671524</v>
      </c>
      <c r="W10" s="56">
        <v>4.5499999999999999E-2</v>
      </c>
      <c r="X10" s="48" t="s">
        <v>34</v>
      </c>
      <c r="Y10" s="48">
        <f t="shared" si="6"/>
        <v>0.94919053549190546</v>
      </c>
      <c r="Z10" s="56">
        <v>0.38719999999999999</v>
      </c>
      <c r="AA10" s="48" t="s">
        <v>33</v>
      </c>
      <c r="AB10" s="48">
        <f t="shared" si="7"/>
        <v>0.78910395336671524</v>
      </c>
      <c r="AC10" s="56">
        <v>4.5499999999999999E-2</v>
      </c>
      <c r="AD10" s="48" t="s">
        <v>34</v>
      </c>
      <c r="AE10" s="48">
        <f t="shared" si="8"/>
        <v>0.82543777360850601</v>
      </c>
      <c r="AF10" s="56">
        <v>6.6000000000000003E-2</v>
      </c>
      <c r="AG10" s="48" t="s">
        <v>33</v>
      </c>
      <c r="AH10" s="48">
        <f t="shared" si="9"/>
        <v>0.70836431226765817</v>
      </c>
      <c r="AI10" s="56">
        <v>3.8300000000000001E-2</v>
      </c>
      <c r="AJ10" s="48" t="s">
        <v>34</v>
      </c>
      <c r="AK10" s="48">
        <f t="shared" si="10"/>
        <v>0.82543777360850601</v>
      </c>
      <c r="AL10" s="56">
        <v>6.6000000000000003E-2</v>
      </c>
      <c r="AM10" s="48" t="s">
        <v>33</v>
      </c>
      <c r="AN10" s="48">
        <f t="shared" si="11"/>
        <v>1.0460444027517191</v>
      </c>
      <c r="AO10" s="56">
        <v>0.50719999999999998</v>
      </c>
      <c r="AP10" s="48" t="s">
        <v>33</v>
      </c>
      <c r="AQ10" s="48">
        <f t="shared" si="12"/>
        <v>0.7462825278810411</v>
      </c>
      <c r="AR10" s="56">
        <v>6.3200000000000006E-2</v>
      </c>
      <c r="AS10" s="48" t="s">
        <v>33</v>
      </c>
      <c r="AT10" s="48">
        <f t="shared" si="13"/>
        <v>1.0460444027517191</v>
      </c>
      <c r="AU10" s="56">
        <v>0.50719999999999998</v>
      </c>
      <c r="AV10" s="131" t="s">
        <v>33</v>
      </c>
      <c r="AX10" s="44" t="str">
        <f t="shared" si="14"/>
        <v>LanVRN5</v>
      </c>
      <c r="AY10" s="44" t="str">
        <f t="shared" si="15"/>
        <v>8-hour</v>
      </c>
      <c r="AZ10" s="47" t="s">
        <v>39</v>
      </c>
      <c r="BA10" s="55" t="s">
        <v>41</v>
      </c>
      <c r="BB10" s="48">
        <f>G14/G18</f>
        <v>1.2011060458859577</v>
      </c>
      <c r="BC10" s="44">
        <v>3.8600000000000002E-2</v>
      </c>
      <c r="BD10" s="44" t="s">
        <v>34</v>
      </c>
      <c r="BE10" s="48">
        <f>I14/I18</f>
        <v>1.7300124533001238</v>
      </c>
      <c r="BF10" s="44">
        <v>3.5000000000000001E-3</v>
      </c>
      <c r="BG10" s="44" t="s">
        <v>35</v>
      </c>
    </row>
    <row r="11" spans="1:71" x14ac:dyDescent="0.25">
      <c r="A11" s="18" t="str">
        <f t="shared" si="0"/>
        <v>LanVRN5</v>
      </c>
      <c r="B11" s="19" t="str">
        <f t="shared" si="1"/>
        <v>8-hour</v>
      </c>
      <c r="C11" s="18" t="s">
        <v>43</v>
      </c>
      <c r="D11" s="20" t="s">
        <v>41</v>
      </c>
      <c r="E11" s="18" t="s">
        <v>31</v>
      </c>
      <c r="F11" s="21" t="s">
        <v>32</v>
      </c>
      <c r="G11" s="112">
        <v>0.37796666666666701</v>
      </c>
      <c r="H11" s="113">
        <v>1.38838835425187E-2</v>
      </c>
      <c r="I11" s="112">
        <v>0.21236666666666701</v>
      </c>
      <c r="J11" s="113">
        <v>3.5537148012873801E-3</v>
      </c>
      <c r="K11" s="24">
        <f t="shared" si="2"/>
        <v>1.7797833935018037</v>
      </c>
      <c r="L11" s="124">
        <v>2.0999999999999999E-3</v>
      </c>
      <c r="M11" s="124" t="s">
        <v>35</v>
      </c>
      <c r="N11" s="40"/>
      <c r="O11" s="125"/>
      <c r="P11" s="124"/>
      <c r="Q11" s="27"/>
      <c r="R11" s="27"/>
      <c r="S11" s="27"/>
      <c r="T11" s="27"/>
      <c r="U11" s="27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X11" s="28" t="str">
        <f t="shared" si="14"/>
        <v>LanVRN5</v>
      </c>
      <c r="AY11" s="28" t="str">
        <f t="shared" si="15"/>
        <v>8-hour</v>
      </c>
      <c r="AZ11" s="30" t="s">
        <v>32</v>
      </c>
      <c r="BA11" s="33" t="s">
        <v>44</v>
      </c>
      <c r="BB11" s="22">
        <f>G19/G23</f>
        <v>0.86913296361422976</v>
      </c>
      <c r="BC11" s="28">
        <v>0.30259999999999998</v>
      </c>
      <c r="BD11" s="28" t="s">
        <v>33</v>
      </c>
      <c r="BE11" s="22">
        <f>I19/I23</f>
        <v>0.7468044903856853</v>
      </c>
      <c r="BF11" s="28">
        <v>8.1500000000000003E-2</v>
      </c>
      <c r="BG11" s="28" t="s">
        <v>33</v>
      </c>
    </row>
    <row r="12" spans="1:71" x14ac:dyDescent="0.25">
      <c r="A12" s="28" t="str">
        <f t="shared" si="0"/>
        <v>LanVRN5</v>
      </c>
      <c r="B12" s="29" t="str">
        <f t="shared" si="1"/>
        <v>8-hour</v>
      </c>
      <c r="C12" s="28" t="s">
        <v>43</v>
      </c>
      <c r="D12" s="37" t="s">
        <v>41</v>
      </c>
      <c r="E12" s="28" t="s">
        <v>31</v>
      </c>
      <c r="F12" s="30" t="s">
        <v>36</v>
      </c>
      <c r="G12" s="114">
        <v>0.36180000000000001</v>
      </c>
      <c r="H12" s="115">
        <v>1.6666133324799701E-2</v>
      </c>
      <c r="I12" s="114">
        <v>0.268633333333333</v>
      </c>
      <c r="J12" s="115">
        <v>3.7666017693524401E-2</v>
      </c>
      <c r="K12" s="34">
        <f t="shared" si="2"/>
        <v>1.3468172229805204</v>
      </c>
      <c r="L12" s="124">
        <v>5.5599999999999997E-2</v>
      </c>
      <c r="M12" s="124" t="s">
        <v>33</v>
      </c>
      <c r="N12" s="40">
        <f>MAX(G12,I12)/MAX(G11,I11)</f>
        <v>0.9572272687185811</v>
      </c>
      <c r="O12" s="125">
        <v>0.35310000000000002</v>
      </c>
      <c r="P12" s="124" t="s">
        <v>33</v>
      </c>
      <c r="Q12" s="27"/>
      <c r="R12" s="27"/>
      <c r="S12" s="27"/>
      <c r="T12" s="27"/>
      <c r="U12" s="27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X12" s="28" t="str">
        <f t="shared" si="14"/>
        <v>LanVRN5</v>
      </c>
      <c r="AY12" s="28" t="str">
        <f t="shared" si="15"/>
        <v>8-hour</v>
      </c>
      <c r="AZ12" s="30" t="s">
        <v>36</v>
      </c>
      <c r="BA12" s="43" t="s">
        <v>44</v>
      </c>
      <c r="BB12" s="38">
        <f>G20/G24</f>
        <v>0.42440213971050933</v>
      </c>
      <c r="BC12" s="28">
        <v>1.1599999999999999E-2</v>
      </c>
      <c r="BD12" s="28" t="s">
        <v>34</v>
      </c>
      <c r="BE12" s="38">
        <f>I20/I24</f>
        <v>0.52700397953382672</v>
      </c>
      <c r="BF12" s="28">
        <v>8.1600000000000006E-2</v>
      </c>
      <c r="BG12" s="28" t="s">
        <v>33</v>
      </c>
    </row>
    <row r="13" spans="1:71" x14ac:dyDescent="0.25">
      <c r="A13" s="28" t="str">
        <f t="shared" si="0"/>
        <v>LanVRN5</v>
      </c>
      <c r="B13" s="29" t="str">
        <f t="shared" si="1"/>
        <v>8-hour</v>
      </c>
      <c r="C13" s="28" t="s">
        <v>43</v>
      </c>
      <c r="D13" s="37" t="s">
        <v>41</v>
      </c>
      <c r="E13" s="28" t="s">
        <v>31</v>
      </c>
      <c r="F13" s="30" t="s">
        <v>38</v>
      </c>
      <c r="G13" s="114">
        <v>0.325133333333333</v>
      </c>
      <c r="H13" s="115">
        <v>1.2569097908053E-2</v>
      </c>
      <c r="I13" s="114">
        <v>0.29089999999999999</v>
      </c>
      <c r="J13" s="115">
        <v>1.1767752546684501E-2</v>
      </c>
      <c r="K13" s="34">
        <f t="shared" si="2"/>
        <v>1.1176807608571091</v>
      </c>
      <c r="L13" s="124">
        <v>4.8500000000000001E-2</v>
      </c>
      <c r="M13" s="124" t="s">
        <v>34</v>
      </c>
      <c r="N13" s="40">
        <f>MAX(G13,I13)/MAX(G11,I11)</f>
        <v>0.86021695034835355</v>
      </c>
      <c r="O13" s="125">
        <v>1.66E-2</v>
      </c>
      <c r="P13" s="124" t="s">
        <v>34</v>
      </c>
      <c r="Q13" s="27"/>
      <c r="R13" s="27"/>
      <c r="S13" s="27"/>
      <c r="T13" s="27"/>
      <c r="U13" s="27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X13" s="28" t="str">
        <f t="shared" si="14"/>
        <v>LanVRN5</v>
      </c>
      <c r="AY13" s="28" t="str">
        <f t="shared" si="15"/>
        <v>8-hour</v>
      </c>
      <c r="AZ13" s="30" t="s">
        <v>38</v>
      </c>
      <c r="BA13" s="43" t="s">
        <v>44</v>
      </c>
      <c r="BB13" s="38">
        <f>G21/G25</f>
        <v>0.29438554576676029</v>
      </c>
      <c r="BC13" s="28">
        <v>1.49E-2</v>
      </c>
      <c r="BD13" s="28" t="s">
        <v>34</v>
      </c>
      <c r="BE13" s="38">
        <f>I21/I25</f>
        <v>0.40058479532163838</v>
      </c>
      <c r="BF13" s="28">
        <v>2.6700000000000002E-2</v>
      </c>
      <c r="BG13" s="28" t="s">
        <v>34</v>
      </c>
    </row>
    <row r="14" spans="1:71" x14ac:dyDescent="0.25">
      <c r="A14" s="44" t="str">
        <f t="shared" si="0"/>
        <v>LanVRN5</v>
      </c>
      <c r="B14" s="45" t="str">
        <f t="shared" si="1"/>
        <v>8-hour</v>
      </c>
      <c r="C14" s="44" t="s">
        <v>43</v>
      </c>
      <c r="D14" s="46" t="s">
        <v>41</v>
      </c>
      <c r="E14" s="44" t="s">
        <v>31</v>
      </c>
      <c r="F14" s="47" t="s">
        <v>39</v>
      </c>
      <c r="G14" s="116">
        <v>0.53573333333333295</v>
      </c>
      <c r="H14" s="115">
        <v>2.3593831585583799E-2</v>
      </c>
      <c r="I14" s="114">
        <v>0.46306666666666702</v>
      </c>
      <c r="J14" s="115">
        <v>2.45398089279893E-2</v>
      </c>
      <c r="K14" s="34">
        <f t="shared" si="2"/>
        <v>1.1569248488338595</v>
      </c>
      <c r="L14" s="124">
        <v>3.9300000000000002E-2</v>
      </c>
      <c r="M14" s="124" t="s">
        <v>34</v>
      </c>
      <c r="N14" s="40">
        <f>MAX(G14,I14)/MAX(G11,I11)</f>
        <v>1.4174089425875276</v>
      </c>
      <c r="O14" s="125">
        <v>2.8999999999999998E-3</v>
      </c>
      <c r="P14" s="124" t="s">
        <v>35</v>
      </c>
      <c r="Q14" s="27"/>
      <c r="R14" s="27"/>
      <c r="S14" s="27"/>
      <c r="T14" s="27"/>
      <c r="U14" s="27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X14" s="44" t="str">
        <f t="shared" si="14"/>
        <v>LanVRN5</v>
      </c>
      <c r="AY14" s="44" t="str">
        <f t="shared" si="15"/>
        <v>8-hour</v>
      </c>
      <c r="AZ14" s="47" t="s">
        <v>39</v>
      </c>
      <c r="BA14" s="55" t="s">
        <v>44</v>
      </c>
      <c r="BB14" s="48">
        <f>G22/G26</f>
        <v>0.31918386491557221</v>
      </c>
      <c r="BC14" s="44">
        <v>5.0000000000000001E-4</v>
      </c>
      <c r="BD14" s="44" t="s">
        <v>37</v>
      </c>
      <c r="BE14" s="48">
        <f>I22/I26</f>
        <v>0.34618959107806746</v>
      </c>
      <c r="BF14" s="44">
        <v>6.7000000000000002E-3</v>
      </c>
      <c r="BG14" s="44" t="s">
        <v>35</v>
      </c>
    </row>
    <row r="15" spans="1:71" x14ac:dyDescent="0.25">
      <c r="A15" s="28" t="str">
        <f t="shared" si="0"/>
        <v>LanVRN5</v>
      </c>
      <c r="B15" s="1" t="str">
        <f t="shared" si="1"/>
        <v>8-hour</v>
      </c>
      <c r="C15" s="28" t="s">
        <v>43</v>
      </c>
      <c r="D15" s="59" t="s">
        <v>41</v>
      </c>
      <c r="E15" s="28" t="s">
        <v>40</v>
      </c>
      <c r="F15" s="1" t="s">
        <v>32</v>
      </c>
      <c r="G15" s="114">
        <v>0.40973333333333301</v>
      </c>
      <c r="H15" s="113">
        <v>2.96605611694871E-2</v>
      </c>
      <c r="I15" s="112">
        <v>0.34313333333333301</v>
      </c>
      <c r="J15" s="113">
        <v>7.6656521067826802E-3</v>
      </c>
      <c r="K15" s="24">
        <f t="shared" si="2"/>
        <v>1.1940936467845349</v>
      </c>
      <c r="L15" s="123">
        <v>7.8200000000000006E-2</v>
      </c>
      <c r="M15" s="123" t="s">
        <v>33</v>
      </c>
      <c r="N15" s="26"/>
      <c r="O15" s="128"/>
      <c r="P15" s="123"/>
      <c r="Q15" s="60"/>
    </row>
    <row r="16" spans="1:71" x14ac:dyDescent="0.25">
      <c r="A16" s="28" t="str">
        <f t="shared" si="0"/>
        <v>LanVRN5</v>
      </c>
      <c r="B16" s="1" t="str">
        <f t="shared" si="1"/>
        <v>8-hour</v>
      </c>
      <c r="C16" s="28" t="s">
        <v>43</v>
      </c>
      <c r="D16" s="59" t="s">
        <v>41</v>
      </c>
      <c r="E16" s="28" t="s">
        <v>40</v>
      </c>
      <c r="F16" s="1" t="s">
        <v>36</v>
      </c>
      <c r="G16" s="114">
        <v>0.32919999999999999</v>
      </c>
      <c r="H16" s="115">
        <v>2.2730302828309502E-3</v>
      </c>
      <c r="I16" s="114">
        <v>0.26126666666666698</v>
      </c>
      <c r="J16" s="115">
        <v>1.5094001751983799E-2</v>
      </c>
      <c r="K16" s="34">
        <f t="shared" si="2"/>
        <v>1.2600153100280669</v>
      </c>
      <c r="L16" s="124">
        <v>2.18E-2</v>
      </c>
      <c r="M16" s="124" t="s">
        <v>34</v>
      </c>
      <c r="N16" s="40">
        <f>MAX(G16,I16)/MAX(G15,I15)</f>
        <v>0.8034493979824282</v>
      </c>
      <c r="O16" s="125">
        <v>6.08E-2</v>
      </c>
      <c r="P16" s="124" t="s">
        <v>33</v>
      </c>
      <c r="Q16" s="60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</row>
    <row r="17" spans="1:69" x14ac:dyDescent="0.25">
      <c r="A17" s="28" t="str">
        <f t="shared" si="0"/>
        <v>LanVRN5</v>
      </c>
      <c r="B17" s="1" t="str">
        <f t="shared" si="1"/>
        <v>8-hour</v>
      </c>
      <c r="C17" s="28" t="s">
        <v>43</v>
      </c>
      <c r="D17" s="59" t="s">
        <v>41</v>
      </c>
      <c r="E17" s="28" t="s">
        <v>40</v>
      </c>
      <c r="F17" s="1" t="s">
        <v>38</v>
      </c>
      <c r="G17" s="114">
        <v>0.40763333333333301</v>
      </c>
      <c r="H17" s="115">
        <v>3.1620914316670599E-2</v>
      </c>
      <c r="I17" s="114">
        <v>0.260066666666667</v>
      </c>
      <c r="J17" s="115">
        <v>6.2696801265207198E-3</v>
      </c>
      <c r="K17" s="34">
        <f t="shared" si="2"/>
        <v>1.5674186106126602</v>
      </c>
      <c r="L17" s="124">
        <v>1.9E-2</v>
      </c>
      <c r="M17" s="124" t="s">
        <v>34</v>
      </c>
      <c r="N17" s="40">
        <f>MAX(G17,I17)/MAX(G15,I15)</f>
        <v>0.99487471526195903</v>
      </c>
      <c r="O17" s="125">
        <v>0.94869999999999999</v>
      </c>
      <c r="P17" s="124" t="s">
        <v>33</v>
      </c>
      <c r="Q17" s="60"/>
      <c r="R17" s="63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9"/>
      <c r="AU17" s="29"/>
      <c r="AV17" s="29"/>
      <c r="AW17" s="29"/>
      <c r="AX17" s="63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63"/>
      <c r="BJ17" s="29"/>
      <c r="BK17" s="29"/>
      <c r="BL17" s="29"/>
      <c r="BM17" s="29"/>
      <c r="BN17" s="29"/>
      <c r="BO17" s="29"/>
      <c r="BP17" s="29"/>
      <c r="BQ17" s="29"/>
    </row>
    <row r="18" spans="1:69" x14ac:dyDescent="0.25">
      <c r="A18" s="28" t="str">
        <f t="shared" si="0"/>
        <v>LanVRN5</v>
      </c>
      <c r="B18" s="1" t="str">
        <f t="shared" si="1"/>
        <v>8-hour</v>
      </c>
      <c r="C18" s="28" t="s">
        <v>43</v>
      </c>
      <c r="D18" s="59" t="s">
        <v>41</v>
      </c>
      <c r="E18" s="28" t="s">
        <v>40</v>
      </c>
      <c r="F18" s="1" t="s">
        <v>39</v>
      </c>
      <c r="G18" s="116">
        <v>0.446033333333333</v>
      </c>
      <c r="H18" s="117">
        <v>3.2402914820875102E-2</v>
      </c>
      <c r="I18" s="116">
        <v>0.267666666666667</v>
      </c>
      <c r="J18" s="117">
        <v>9.4326854901218508E-3</v>
      </c>
      <c r="K18" s="34">
        <f t="shared" si="2"/>
        <v>1.6663760896637576</v>
      </c>
      <c r="L18" s="126">
        <v>1.11E-2</v>
      </c>
      <c r="M18" s="126" t="s">
        <v>34</v>
      </c>
      <c r="N18" s="52">
        <f>MAX(G18,I18)/MAX(G15,I15)</f>
        <v>1.0885942076147088</v>
      </c>
      <c r="O18" s="127">
        <v>0.30790000000000001</v>
      </c>
      <c r="P18" s="126" t="s">
        <v>33</v>
      </c>
      <c r="Q18" s="60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29"/>
      <c r="BI18" s="64"/>
      <c r="BJ18" s="64"/>
      <c r="BK18" s="64"/>
      <c r="BL18" s="64"/>
      <c r="BM18" s="64"/>
      <c r="BN18" s="64"/>
      <c r="BO18" s="64"/>
      <c r="BP18" s="64"/>
      <c r="BQ18" s="64"/>
    </row>
    <row r="19" spans="1:69" x14ac:dyDescent="0.25">
      <c r="A19" s="18" t="str">
        <f t="shared" si="0"/>
        <v>LanVRN5</v>
      </c>
      <c r="B19" s="19" t="str">
        <f t="shared" si="1"/>
        <v>8-hour</v>
      </c>
      <c r="C19" s="18" t="s">
        <v>45</v>
      </c>
      <c r="D19" s="20" t="s">
        <v>44</v>
      </c>
      <c r="E19" s="18" t="s">
        <v>31</v>
      </c>
      <c r="F19" s="21" t="s">
        <v>32</v>
      </c>
      <c r="G19" s="112">
        <v>0.42836666666666701</v>
      </c>
      <c r="H19" s="113">
        <v>4.1614927877171901E-2</v>
      </c>
      <c r="I19" s="112">
        <v>0.22396666666666701</v>
      </c>
      <c r="J19" s="113">
        <v>3.3559234529742001E-3</v>
      </c>
      <c r="K19" s="24">
        <f t="shared" si="2"/>
        <v>1.9126358089001325</v>
      </c>
      <c r="L19" s="124">
        <v>1.9599999999999999E-2</v>
      </c>
      <c r="M19" s="124" t="s">
        <v>34</v>
      </c>
      <c r="N19" s="40"/>
      <c r="O19" s="125"/>
      <c r="P19" s="124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9"/>
      <c r="AX19" s="65"/>
      <c r="AY19" s="65"/>
      <c r="AZ19" s="65"/>
      <c r="BA19" s="66"/>
      <c r="BB19" s="27"/>
      <c r="BC19" s="27"/>
      <c r="BD19" s="27"/>
      <c r="BE19" s="27"/>
      <c r="BF19" s="27"/>
      <c r="BG19" s="27"/>
      <c r="BH19" s="29"/>
      <c r="BI19" s="29"/>
      <c r="BJ19" s="29"/>
      <c r="BK19" s="27"/>
      <c r="BL19" s="27"/>
      <c r="BM19" s="27"/>
      <c r="BN19" s="27"/>
      <c r="BO19" s="27"/>
      <c r="BP19" s="27"/>
      <c r="BQ19" s="27"/>
    </row>
    <row r="20" spans="1:69" x14ac:dyDescent="0.25">
      <c r="A20" s="28" t="str">
        <f t="shared" si="0"/>
        <v>LanVRN5</v>
      </c>
      <c r="B20" s="29" t="str">
        <f t="shared" si="1"/>
        <v>8-hour</v>
      </c>
      <c r="C20" s="28" t="s">
        <v>45</v>
      </c>
      <c r="D20" s="37" t="s">
        <v>44</v>
      </c>
      <c r="E20" s="28" t="s">
        <v>31</v>
      </c>
      <c r="F20" s="30" t="s">
        <v>36</v>
      </c>
      <c r="G20" s="114">
        <v>0.17983333333333301</v>
      </c>
      <c r="H20" s="115">
        <v>1.35946885052787E-2</v>
      </c>
      <c r="I20" s="114">
        <v>0.1236</v>
      </c>
      <c r="J20" s="115">
        <v>3.1379398762032798E-3</v>
      </c>
      <c r="K20" s="34">
        <f t="shared" si="2"/>
        <v>1.4549622437971927</v>
      </c>
      <c r="L20" s="124">
        <v>2.3300000000000001E-2</v>
      </c>
      <c r="M20" s="124" t="s">
        <v>34</v>
      </c>
      <c r="N20" s="40">
        <f>MAX(G20,I20)/MAX(G19,I19)</f>
        <v>0.41981168780639533</v>
      </c>
      <c r="O20" s="125">
        <v>8.3999999999999995E-3</v>
      </c>
      <c r="P20" s="124" t="s">
        <v>35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9"/>
      <c r="AX20" s="65"/>
      <c r="AY20" s="65"/>
      <c r="AZ20" s="65"/>
      <c r="BA20" s="66"/>
      <c r="BB20" s="27"/>
      <c r="BC20" s="27"/>
      <c r="BD20" s="27"/>
      <c r="BE20" s="27"/>
      <c r="BF20" s="27"/>
      <c r="BG20" s="27"/>
      <c r="BH20" s="29"/>
      <c r="BI20" s="29"/>
      <c r="BJ20" s="29"/>
      <c r="BK20" s="27"/>
      <c r="BL20" s="27"/>
      <c r="BM20" s="27"/>
      <c r="BN20" s="27"/>
      <c r="BO20" s="27"/>
      <c r="BP20" s="27"/>
      <c r="BQ20" s="27"/>
    </row>
    <row r="21" spans="1:69" x14ac:dyDescent="0.25">
      <c r="A21" s="28" t="str">
        <f t="shared" si="0"/>
        <v>LanVRN5</v>
      </c>
      <c r="B21" s="29" t="str">
        <f t="shared" si="1"/>
        <v>8-hour</v>
      </c>
      <c r="C21" s="28" t="s">
        <v>45</v>
      </c>
      <c r="D21" s="37" t="s">
        <v>44</v>
      </c>
      <c r="E21" s="28" t="s">
        <v>31</v>
      </c>
      <c r="F21" s="30" t="s">
        <v>38</v>
      </c>
      <c r="G21" s="114">
        <v>0.13143333333333301</v>
      </c>
      <c r="H21" s="115">
        <v>2.3194300066084299E-2</v>
      </c>
      <c r="I21" s="114">
        <v>0.14156666666666701</v>
      </c>
      <c r="J21" s="115">
        <v>1.4134905572926701E-2</v>
      </c>
      <c r="K21" s="34">
        <f t="shared" si="2"/>
        <v>0.92842006121968002</v>
      </c>
      <c r="L21" s="124">
        <v>0.63119999999999998</v>
      </c>
      <c r="M21" s="124" t="s">
        <v>33</v>
      </c>
      <c r="N21" s="40">
        <f>MAX(G21,I21)/MAX(G19,I19)</f>
        <v>0.33048011827873369</v>
      </c>
      <c r="O21" s="125">
        <v>5.7999999999999996E-3</v>
      </c>
      <c r="P21" s="124" t="s">
        <v>35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9"/>
      <c r="AX21" s="65"/>
      <c r="AY21" s="65"/>
      <c r="AZ21" s="65"/>
      <c r="BA21" s="66"/>
      <c r="BB21" s="27"/>
      <c r="BC21" s="27"/>
      <c r="BD21" s="27"/>
      <c r="BE21" s="27"/>
      <c r="BF21" s="27"/>
      <c r="BG21" s="27"/>
      <c r="BH21" s="29"/>
      <c r="BI21" s="29"/>
      <c r="BJ21" s="29"/>
      <c r="BK21" s="27"/>
      <c r="BL21" s="27"/>
      <c r="BM21" s="27"/>
      <c r="BN21" s="27"/>
      <c r="BO21" s="27"/>
      <c r="BP21" s="27"/>
      <c r="BQ21" s="27"/>
    </row>
    <row r="22" spans="1:69" x14ac:dyDescent="0.25">
      <c r="A22" s="44" t="str">
        <f t="shared" si="0"/>
        <v>LanVRN5</v>
      </c>
      <c r="B22" s="45" t="str">
        <f t="shared" si="1"/>
        <v>8-hour</v>
      </c>
      <c r="C22" s="44" t="s">
        <v>45</v>
      </c>
      <c r="D22" s="46" t="s">
        <v>44</v>
      </c>
      <c r="E22" s="44" t="s">
        <v>31</v>
      </c>
      <c r="F22" s="47" t="s">
        <v>39</v>
      </c>
      <c r="G22" s="114">
        <v>0.1361</v>
      </c>
      <c r="H22" s="115">
        <v>7.3353027658486399E-3</v>
      </c>
      <c r="I22" s="114">
        <v>0.12416666666666699</v>
      </c>
      <c r="J22" s="115">
        <v>1.23963256204768E-2</v>
      </c>
      <c r="K22" s="34">
        <f t="shared" si="2"/>
        <v>1.0961073825503327</v>
      </c>
      <c r="L22" s="124">
        <v>0.3201</v>
      </c>
      <c r="M22" s="124" t="s">
        <v>33</v>
      </c>
      <c r="N22" s="40">
        <f>MAX(G22,I22)/MAX(G19,I19)</f>
        <v>0.31771846548906674</v>
      </c>
      <c r="O22" s="125">
        <v>8.3999999999999995E-3</v>
      </c>
      <c r="P22" s="124" t="s">
        <v>35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9"/>
      <c r="AX22" s="65"/>
      <c r="AY22" s="65"/>
      <c r="AZ22" s="65"/>
      <c r="BA22" s="66"/>
      <c r="BB22" s="27"/>
      <c r="BC22" s="27"/>
      <c r="BD22" s="27"/>
      <c r="BE22" s="27"/>
      <c r="BF22" s="27"/>
      <c r="BG22" s="27"/>
      <c r="BH22" s="29"/>
      <c r="BI22" s="29"/>
      <c r="BJ22" s="29"/>
      <c r="BK22" s="27"/>
      <c r="BL22" s="27"/>
      <c r="BM22" s="27"/>
      <c r="BN22" s="27"/>
      <c r="BO22" s="27"/>
      <c r="BP22" s="27"/>
      <c r="BQ22" s="27"/>
    </row>
    <row r="23" spans="1:69" x14ac:dyDescent="0.25">
      <c r="A23" s="18" t="str">
        <f t="shared" si="0"/>
        <v>LanVRN5</v>
      </c>
      <c r="B23" s="19" t="str">
        <f t="shared" si="1"/>
        <v>8-hour</v>
      </c>
      <c r="C23" s="18" t="s">
        <v>45</v>
      </c>
      <c r="D23" s="20" t="s">
        <v>44</v>
      </c>
      <c r="E23" s="18" t="s">
        <v>40</v>
      </c>
      <c r="F23" s="21" t="s">
        <v>32</v>
      </c>
      <c r="G23" s="112">
        <v>0.49286666666666701</v>
      </c>
      <c r="H23" s="113">
        <v>6.2938612066750901E-2</v>
      </c>
      <c r="I23" s="112">
        <v>0.2999</v>
      </c>
      <c r="J23" s="113">
        <v>3.3030390047147203E-2</v>
      </c>
      <c r="K23" s="24">
        <f t="shared" si="2"/>
        <v>1.6434367011225977</v>
      </c>
      <c r="L23" s="123">
        <v>3.0700000000000002E-2</v>
      </c>
      <c r="M23" s="123" t="s">
        <v>34</v>
      </c>
      <c r="N23" s="26"/>
      <c r="O23" s="128"/>
      <c r="P23" s="123"/>
      <c r="Q23" s="60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9"/>
      <c r="AX23" s="65"/>
      <c r="AY23" s="65"/>
      <c r="AZ23" s="65"/>
      <c r="BA23" s="66"/>
      <c r="BB23" s="27"/>
      <c r="BC23" s="27"/>
      <c r="BD23" s="27"/>
      <c r="BE23" s="27"/>
      <c r="BF23" s="27"/>
      <c r="BG23" s="27"/>
      <c r="BH23" s="29"/>
      <c r="BI23" s="29"/>
      <c r="BJ23" s="29"/>
      <c r="BK23" s="29"/>
      <c r="BL23" s="29"/>
      <c r="BM23" s="29"/>
      <c r="BN23" s="29"/>
      <c r="BO23" s="29"/>
      <c r="BP23" s="29"/>
      <c r="BQ23" s="29"/>
    </row>
    <row r="24" spans="1:69" x14ac:dyDescent="0.25">
      <c r="A24" s="28" t="str">
        <f t="shared" si="0"/>
        <v>LanVRN5</v>
      </c>
      <c r="B24" s="29" t="str">
        <f t="shared" si="1"/>
        <v>8-hour</v>
      </c>
      <c r="C24" s="28" t="s">
        <v>45</v>
      </c>
      <c r="D24" s="37" t="s">
        <v>44</v>
      </c>
      <c r="E24" s="28" t="s">
        <v>40</v>
      </c>
      <c r="F24" s="30" t="s">
        <v>36</v>
      </c>
      <c r="G24" s="114">
        <v>0.42373333333333302</v>
      </c>
      <c r="H24" s="115">
        <v>4.5518152667065097E-2</v>
      </c>
      <c r="I24" s="114">
        <v>0.23453333333333301</v>
      </c>
      <c r="J24" s="115">
        <v>4.7997523084240698E-2</v>
      </c>
      <c r="K24" s="34">
        <f t="shared" si="2"/>
        <v>1.8067083570210358</v>
      </c>
      <c r="L24" s="124">
        <v>1.5599999999999999E-2</v>
      </c>
      <c r="M24" s="124" t="s">
        <v>34</v>
      </c>
      <c r="N24" s="40">
        <f>MAX(G24,I24)/MAX(G23,I23)</f>
        <v>0.85973217908832555</v>
      </c>
      <c r="O24" s="125">
        <v>0.2828</v>
      </c>
      <c r="P24" s="124" t="s">
        <v>33</v>
      </c>
      <c r="Q24" s="60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9"/>
      <c r="AX24" s="65"/>
      <c r="AY24" s="65"/>
      <c r="AZ24" s="65"/>
      <c r="BA24" s="66"/>
      <c r="BB24" s="27"/>
      <c r="BC24" s="27"/>
      <c r="BD24" s="27"/>
      <c r="BE24" s="27"/>
      <c r="BF24" s="27"/>
      <c r="BG24" s="27"/>
      <c r="BH24" s="29"/>
      <c r="BI24" s="29"/>
      <c r="BJ24" s="29"/>
      <c r="BK24" s="29"/>
      <c r="BL24" s="29"/>
      <c r="BM24" s="29"/>
      <c r="BN24" s="29"/>
      <c r="BO24" s="29"/>
      <c r="BP24" s="29"/>
      <c r="BQ24" s="29"/>
    </row>
    <row r="25" spans="1:69" x14ac:dyDescent="0.25">
      <c r="A25" s="28" t="str">
        <f t="shared" si="0"/>
        <v>LanVRN5</v>
      </c>
      <c r="B25" s="29" t="str">
        <f t="shared" si="1"/>
        <v>8-hour</v>
      </c>
      <c r="C25" s="28" t="s">
        <v>45</v>
      </c>
      <c r="D25" s="37" t="s">
        <v>44</v>
      </c>
      <c r="E25" s="28" t="s">
        <v>40</v>
      </c>
      <c r="F25" s="30" t="s">
        <v>38</v>
      </c>
      <c r="G25" s="114">
        <v>0.44646666666666701</v>
      </c>
      <c r="H25" s="115">
        <v>6.8249069997733905E-2</v>
      </c>
      <c r="I25" s="114">
        <v>0.35339999999999999</v>
      </c>
      <c r="J25" s="115">
        <v>5.5553457738170199E-2</v>
      </c>
      <c r="K25" s="34">
        <f t="shared" si="2"/>
        <v>1.2633465383889841</v>
      </c>
      <c r="L25" s="124">
        <v>0.21190000000000001</v>
      </c>
      <c r="M25" s="124" t="s">
        <v>33</v>
      </c>
      <c r="N25" s="40">
        <f>MAX(G25,I25)/MAX(G23,I23)</f>
        <v>0.90585689165426764</v>
      </c>
      <c r="O25" s="125">
        <v>0.51890000000000003</v>
      </c>
      <c r="P25" s="124" t="s">
        <v>33</v>
      </c>
      <c r="Q25" s="60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9"/>
      <c r="AX25" s="65"/>
      <c r="AY25" s="65"/>
      <c r="AZ25" s="65"/>
      <c r="BA25" s="66"/>
      <c r="BB25" s="27"/>
      <c r="BC25" s="27"/>
      <c r="BD25" s="27"/>
      <c r="BE25" s="27"/>
      <c r="BF25" s="27"/>
      <c r="BG25" s="27"/>
      <c r="BH25" s="29"/>
      <c r="BI25" s="29"/>
      <c r="BJ25" s="29"/>
      <c r="BK25" s="29"/>
      <c r="BL25" s="29"/>
      <c r="BM25" s="29"/>
      <c r="BN25" s="29"/>
      <c r="BO25" s="29"/>
      <c r="BP25" s="29"/>
      <c r="BQ25" s="29"/>
    </row>
    <row r="26" spans="1:69" x14ac:dyDescent="0.25">
      <c r="A26" s="44" t="str">
        <f t="shared" si="0"/>
        <v>LanVRN5</v>
      </c>
      <c r="B26" s="45" t="str">
        <f t="shared" si="1"/>
        <v>8-hour</v>
      </c>
      <c r="C26" s="44" t="s">
        <v>45</v>
      </c>
      <c r="D26" s="46" t="s">
        <v>44</v>
      </c>
      <c r="E26" s="44" t="s">
        <v>40</v>
      </c>
      <c r="F26" s="47" t="s">
        <v>39</v>
      </c>
      <c r="G26" s="116">
        <v>0.4264</v>
      </c>
      <c r="H26" s="117">
        <v>1.8274207689163099E-2</v>
      </c>
      <c r="I26" s="116">
        <v>0.35866666666666702</v>
      </c>
      <c r="J26" s="117">
        <v>3.6340274566320399E-2</v>
      </c>
      <c r="K26" s="50">
        <f t="shared" si="2"/>
        <v>1.1888475836431216</v>
      </c>
      <c r="L26" s="126">
        <v>0.1013</v>
      </c>
      <c r="M26" s="126" t="s">
        <v>33</v>
      </c>
      <c r="N26" s="52">
        <f>MAX(G26,I26)/MAX(G23,I23)</f>
        <v>0.86514270255647174</v>
      </c>
      <c r="O26" s="127">
        <v>0.27079999999999999</v>
      </c>
      <c r="P26" s="126" t="s">
        <v>33</v>
      </c>
      <c r="Q26" s="60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9"/>
      <c r="AX26" s="65"/>
      <c r="AY26" s="65"/>
      <c r="AZ26" s="65"/>
      <c r="BA26" s="66"/>
      <c r="BB26" s="27"/>
      <c r="BC26" s="27"/>
      <c r="BD26" s="27"/>
      <c r="BE26" s="27"/>
      <c r="BF26" s="27"/>
      <c r="BG26" s="27"/>
      <c r="BH26" s="29"/>
      <c r="BI26" s="29"/>
      <c r="BJ26" s="29"/>
      <c r="BK26" s="29"/>
      <c r="BL26" s="29"/>
      <c r="BM26" s="29"/>
      <c r="BN26" s="29"/>
      <c r="BO26" s="29"/>
      <c r="BP26" s="29"/>
      <c r="BQ26" s="29"/>
    </row>
    <row r="27" spans="1:69" x14ac:dyDescent="0.25">
      <c r="G27" s="67"/>
      <c r="H27" s="67"/>
      <c r="I27" s="67"/>
      <c r="J27" s="67"/>
      <c r="K27" s="60"/>
      <c r="L27" s="60"/>
      <c r="M27" s="60"/>
      <c r="N27" s="60"/>
      <c r="O27" s="60"/>
      <c r="P27" s="60"/>
      <c r="Q27" s="60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9"/>
      <c r="AU27" s="29"/>
      <c r="AV27" s="29"/>
      <c r="AW27" s="29"/>
      <c r="AX27" s="65"/>
      <c r="AY27" s="65"/>
      <c r="AZ27" s="65"/>
      <c r="BA27" s="66"/>
      <c r="BB27" s="27"/>
      <c r="BC27" s="27"/>
      <c r="BD27" s="27"/>
      <c r="BE27" s="27"/>
      <c r="BF27" s="27"/>
      <c r="BG27" s="27"/>
      <c r="BH27" s="29"/>
      <c r="BI27" s="29"/>
      <c r="BJ27" s="29"/>
      <c r="BK27" s="29"/>
      <c r="BL27" s="29"/>
      <c r="BM27" s="29"/>
      <c r="BN27" s="29"/>
      <c r="BO27" s="29"/>
      <c r="BP27" s="29"/>
      <c r="BQ27" s="29"/>
    </row>
    <row r="28" spans="1:69" x14ac:dyDescent="0.25"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65"/>
      <c r="AY28" s="65"/>
      <c r="AZ28" s="65"/>
      <c r="BA28" s="66"/>
      <c r="BB28" s="27"/>
      <c r="BC28" s="27"/>
      <c r="BD28" s="27"/>
      <c r="BE28" s="27"/>
      <c r="BF28" s="27"/>
      <c r="BG28" s="27"/>
      <c r="BH28" s="29"/>
      <c r="BI28" s="29"/>
      <c r="BJ28" s="29"/>
      <c r="BK28" s="29"/>
      <c r="BL28" s="29"/>
      <c r="BM28" s="29"/>
      <c r="BN28" s="29"/>
      <c r="BO28" s="29"/>
      <c r="BP28" s="29"/>
      <c r="BQ28" s="29"/>
    </row>
    <row r="29" spans="1:69" x14ac:dyDescent="0.25"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65"/>
      <c r="AY29" s="65"/>
      <c r="AZ29" s="65"/>
      <c r="BA29" s="66"/>
      <c r="BB29" s="27"/>
      <c r="BC29" s="27"/>
      <c r="BD29" s="27"/>
      <c r="BE29" s="27"/>
      <c r="BF29" s="27"/>
      <c r="BG29" s="27"/>
      <c r="BH29" s="29"/>
      <c r="BI29" s="29"/>
      <c r="BJ29" s="29"/>
      <c r="BK29" s="29"/>
      <c r="BL29" s="29"/>
      <c r="BM29" s="29"/>
      <c r="BN29" s="29"/>
      <c r="BO29" s="29"/>
      <c r="BP29" s="29"/>
      <c r="BQ29" s="29"/>
    </row>
    <row r="30" spans="1:69" x14ac:dyDescent="0.25"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65"/>
      <c r="AY30" s="65"/>
      <c r="AZ30" s="65"/>
      <c r="BA30" s="66"/>
      <c r="BB30" s="27"/>
      <c r="BC30" s="27"/>
      <c r="BD30" s="27"/>
      <c r="BE30" s="27"/>
      <c r="BF30" s="27"/>
      <c r="BG30" s="27"/>
      <c r="BH30" s="29"/>
      <c r="BI30" s="29"/>
      <c r="BJ30" s="29"/>
      <c r="BK30" s="29"/>
      <c r="BL30" s="29"/>
      <c r="BM30" s="29"/>
      <c r="BN30" s="29"/>
      <c r="BO30" s="29"/>
      <c r="BP30" s="29"/>
      <c r="BQ30" s="29"/>
    </row>
    <row r="31" spans="1:69" x14ac:dyDescent="0.25"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</row>
    <row r="32" spans="1:69" x14ac:dyDescent="0.25"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</row>
    <row r="33" spans="18:69" x14ac:dyDescent="0.25"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</row>
    <row r="34" spans="18:69" x14ac:dyDescent="0.25"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"/>
  <sheetViews>
    <sheetView zoomScale="95" zoomScaleNormal="95" workbookViewId="0">
      <selection activeCell="CB8" sqref="CB8"/>
    </sheetView>
  </sheetViews>
  <sheetFormatPr defaultRowHeight="15" x14ac:dyDescent="0.25"/>
  <cols>
    <col min="1" max="1" width="11.140625" customWidth="1"/>
    <col min="2" max="2" width="13.42578125" customWidth="1"/>
    <col min="3" max="4" width="8.7109375" customWidth="1"/>
    <col min="5" max="5" width="13.42578125" customWidth="1"/>
    <col min="6" max="6" width="8.7109375" customWidth="1"/>
    <col min="7" max="7" width="11" customWidth="1"/>
    <col min="8" max="8" width="10.140625" customWidth="1"/>
    <col min="9" max="9" width="11" customWidth="1"/>
    <col min="10" max="10" width="8.7109375" customWidth="1"/>
    <col min="11" max="11" width="18.140625" customWidth="1"/>
    <col min="12" max="12" width="11.5703125" customWidth="1"/>
    <col min="13" max="13" width="14.7109375" customWidth="1"/>
    <col min="14" max="14" width="25" customWidth="1"/>
    <col min="15" max="15" width="10.28515625" customWidth="1"/>
    <col min="16" max="16" width="13.85546875" customWidth="1"/>
    <col min="17" max="17" width="8.7109375" customWidth="1"/>
    <col min="18" max="18" width="10" customWidth="1"/>
    <col min="19" max="19" width="12.28515625" customWidth="1"/>
    <col min="20" max="20" width="15.42578125" customWidth="1"/>
    <col min="21" max="21" width="7.140625" customWidth="1"/>
    <col min="22" max="22" width="17.7109375" customWidth="1"/>
    <col min="23" max="23" width="10" customWidth="1"/>
    <col min="24" max="24" width="13.28515625" customWidth="1"/>
    <col min="25" max="25" width="18.7109375" customWidth="1"/>
    <col min="26" max="26" width="10.85546875" customWidth="1"/>
    <col min="27" max="27" width="13.7109375" customWidth="1"/>
    <col min="28" max="28" width="25.28515625" customWidth="1"/>
    <col min="29" max="29" width="9.28515625" customWidth="1"/>
    <col min="30" max="30" width="13.28515625" customWidth="1"/>
    <col min="31" max="31" width="18" customWidth="1"/>
    <col min="32" max="32" width="8.7109375" customWidth="1"/>
    <col min="33" max="33" width="11.7109375" customWidth="1"/>
    <col min="34" max="34" width="20.7109375" customWidth="1"/>
    <col min="35" max="35" width="10.42578125" customWidth="1"/>
    <col min="36" max="36" width="12.7109375" customWidth="1"/>
    <col min="37" max="37" width="25.28515625" customWidth="1"/>
    <col min="38" max="38" width="9.28515625" customWidth="1"/>
    <col min="39" max="39" width="13.5703125" customWidth="1"/>
    <col min="40" max="40" width="18.85546875" customWidth="1"/>
    <col min="41" max="41" width="11.42578125"/>
    <col min="42" max="42" width="11.85546875" customWidth="1"/>
    <col min="43" max="43" width="18.140625" customWidth="1"/>
    <col min="44" max="44" width="10.28515625" customWidth="1"/>
    <col min="45" max="45" width="13.42578125" customWidth="1"/>
    <col min="46" max="46" width="22.5703125" customWidth="1"/>
    <col min="47" max="47" width="9.42578125" customWidth="1"/>
    <col min="48" max="48" width="14" customWidth="1"/>
    <col min="49" max="50" width="8.7109375" customWidth="1"/>
    <col min="51" max="51" width="11.42578125"/>
    <col min="52" max="53" width="8.7109375" customWidth="1"/>
    <col min="54" max="54" width="23" customWidth="1"/>
    <col min="55" max="55" width="9.85546875" customWidth="1"/>
    <col min="56" max="56" width="13.42578125" customWidth="1"/>
    <col min="57" max="57" width="23" customWidth="1"/>
    <col min="58" max="58" width="9.85546875" customWidth="1"/>
    <col min="59" max="59" width="12" customWidth="1"/>
    <col min="60" max="62" width="8.7109375" customWidth="1"/>
    <col min="63" max="63" width="18" customWidth="1"/>
    <col min="64" max="64" width="9.7109375" customWidth="1"/>
    <col min="65" max="65" width="11.5703125" customWidth="1"/>
    <col min="66" max="66" width="21.42578125" customWidth="1"/>
    <col min="67" max="67" width="10.7109375" customWidth="1"/>
    <col min="68" max="68" width="13.42578125" customWidth="1"/>
    <col min="69" max="69" width="20.42578125" customWidth="1"/>
    <col min="70" max="70" width="10.42578125" customWidth="1"/>
    <col min="71" max="71" width="12.85546875" customWidth="1"/>
    <col min="72" max="1025" width="8.7109375" customWidth="1"/>
  </cols>
  <sheetData>
    <row r="1" spans="1:71" x14ac:dyDescent="0.25">
      <c r="A1" s="2" t="s">
        <v>0</v>
      </c>
      <c r="B1" s="1" t="s">
        <v>74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16" t="s">
        <v>8</v>
      </c>
      <c r="H2" s="15" t="s">
        <v>9</v>
      </c>
      <c r="I2" s="16" t="s">
        <v>10</v>
      </c>
      <c r="J2" s="15" t="s">
        <v>9</v>
      </c>
      <c r="K2" s="11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11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11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11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W2" s="1"/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H2" s="1"/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28" t="str">
        <f t="shared" ref="A3:A18" si="0">$A$1</f>
        <v>LanAGL8</v>
      </c>
      <c r="B3" s="28" t="str">
        <f t="shared" ref="B3:B18" si="1">$B$1</f>
        <v>16-hour</v>
      </c>
      <c r="C3" s="29" t="s">
        <v>29</v>
      </c>
      <c r="D3" s="43" t="s">
        <v>30</v>
      </c>
      <c r="E3" s="29" t="s">
        <v>31</v>
      </c>
      <c r="F3" s="78" t="s">
        <v>75</v>
      </c>
      <c r="G3" s="79">
        <v>0.61412666666666704</v>
      </c>
      <c r="H3" s="80">
        <v>0.13718118100607801</v>
      </c>
      <c r="I3" s="79">
        <v>2.25177</v>
      </c>
      <c r="J3" s="80">
        <v>0.276652685269212</v>
      </c>
      <c r="K3" s="34">
        <f t="shared" ref="K3:K18" si="2">G3/I3</f>
        <v>0.27273063708401257</v>
      </c>
      <c r="L3" s="39">
        <v>5.3E-3</v>
      </c>
      <c r="M3" s="39" t="s">
        <v>35</v>
      </c>
      <c r="N3" s="40"/>
      <c r="O3" s="39"/>
      <c r="P3" s="40"/>
      <c r="R3" s="28" t="str">
        <f t="shared" ref="R3:R8" si="3">$A$1</f>
        <v>LanAGL8</v>
      </c>
      <c r="S3" s="28" t="str">
        <f t="shared" ref="S3:S8" si="4">$B$1</f>
        <v>16-hour</v>
      </c>
      <c r="T3" s="29" t="s">
        <v>31</v>
      </c>
      <c r="U3" s="81" t="s">
        <v>32</v>
      </c>
      <c r="V3" s="38">
        <f>G3/G7</f>
        <v>517.52247191011122</v>
      </c>
      <c r="W3" s="41">
        <v>2.41E-2</v>
      </c>
      <c r="X3" s="38" t="s">
        <v>34</v>
      </c>
      <c r="Y3" s="34">
        <f>I3/I7</f>
        <v>12.499185878695949</v>
      </c>
      <c r="Z3" s="41">
        <v>8.6E-3</v>
      </c>
      <c r="AA3" s="38" t="s">
        <v>35</v>
      </c>
      <c r="AB3" s="34">
        <f>MAX(G3,I3)/MAX(G7,I7)</f>
        <v>12.499185878695949</v>
      </c>
      <c r="AC3" s="41">
        <v>8.6E-3</v>
      </c>
      <c r="AD3" s="38" t="s">
        <v>35</v>
      </c>
      <c r="AE3" s="38">
        <f>G3/G13</f>
        <v>1588.2586206896549</v>
      </c>
      <c r="AF3" s="41">
        <v>2.41E-2</v>
      </c>
      <c r="AG3" s="34" t="s">
        <v>34</v>
      </c>
      <c r="AH3" s="27">
        <f>I3/I13</f>
        <v>1094.8638573743904</v>
      </c>
      <c r="AI3" s="41">
        <v>7.4999999999999997E-3</v>
      </c>
      <c r="AJ3" s="38" t="s">
        <v>35</v>
      </c>
      <c r="AK3" s="34">
        <f>MAX(G3,I3)/MAX(G13,I13)</f>
        <v>1094.8638573743904</v>
      </c>
      <c r="AL3" s="41">
        <v>7.4999999999999997E-3</v>
      </c>
      <c r="AM3" s="38" t="s">
        <v>35</v>
      </c>
      <c r="AN3" s="34">
        <f t="shared" ref="AN3:AN8" si="5">G7/G13</f>
        <v>3.0689655172413857</v>
      </c>
      <c r="AO3" s="41">
        <v>5.7200000000000001E-2</v>
      </c>
      <c r="AP3" s="38" t="s">
        <v>33</v>
      </c>
      <c r="AQ3" s="34">
        <f t="shared" ref="AQ3:AQ8" si="6">I7/I13</f>
        <v>87.59481361426225</v>
      </c>
      <c r="AR3" s="41">
        <v>5.7000000000000002E-3</v>
      </c>
      <c r="AS3" s="38" t="s">
        <v>35</v>
      </c>
      <c r="AT3" s="34">
        <f t="shared" ref="AT3:AT8" si="7">MAX(G7,I7)/MAX(G13,I13)</f>
        <v>87.59481361426225</v>
      </c>
      <c r="AU3" s="41">
        <v>5.7000000000000002E-3</v>
      </c>
      <c r="AV3" s="34" t="s">
        <v>35</v>
      </c>
      <c r="AX3" s="18" t="str">
        <f t="shared" ref="AX3:AX10" si="8">$A$1</f>
        <v>LanAGL8</v>
      </c>
      <c r="AY3" s="18" t="str">
        <f t="shared" ref="AY3:AY10" si="9">$B$1</f>
        <v>16-hour</v>
      </c>
      <c r="AZ3" s="21" t="s">
        <v>32</v>
      </c>
      <c r="BA3" s="33" t="s">
        <v>30</v>
      </c>
      <c r="BB3" s="22">
        <f>G3/G5</f>
        <v>0.54236459872709164</v>
      </c>
      <c r="BC3" s="31">
        <v>2.1100000000000001E-2</v>
      </c>
      <c r="BD3" s="22" t="s">
        <v>34</v>
      </c>
      <c r="BE3" s="24">
        <f>I3/I5</f>
        <v>0.49228557228577668</v>
      </c>
      <c r="BF3" s="25">
        <v>0.1008</v>
      </c>
      <c r="BG3" s="24" t="s">
        <v>33</v>
      </c>
      <c r="BI3" s="28" t="str">
        <f>$A$1</f>
        <v>LanAGL8</v>
      </c>
      <c r="BJ3" s="28" t="s">
        <v>32</v>
      </c>
      <c r="BK3" s="27">
        <f>(G5+I5)/(G3+I3)</f>
        <v>1.9911487853132619</v>
      </c>
      <c r="BL3" s="28">
        <v>5.6800000000000003E-2</v>
      </c>
      <c r="BM3" s="27" t="s">
        <v>33</v>
      </c>
      <c r="BN3" s="24">
        <f>(G10+I10)/(G7+I7)</f>
        <v>11.808371015771501</v>
      </c>
      <c r="BO3" s="28">
        <v>2.9700000000000001E-2</v>
      </c>
      <c r="BP3" s="27" t="s">
        <v>34</v>
      </c>
      <c r="BQ3" s="24">
        <f>(G16+I16)/(G13+I13)</f>
        <v>4.2755798090040873</v>
      </c>
      <c r="BR3" s="35">
        <v>1.21E-2</v>
      </c>
      <c r="BS3" s="24" t="s">
        <v>34</v>
      </c>
    </row>
    <row r="4" spans="1:71" x14ac:dyDescent="0.25">
      <c r="A4" s="44" t="str">
        <f t="shared" si="0"/>
        <v>LanAGL8</v>
      </c>
      <c r="B4" s="44" t="str">
        <f t="shared" si="1"/>
        <v>16-hour</v>
      </c>
      <c r="C4" s="45" t="s">
        <v>29</v>
      </c>
      <c r="D4" s="55" t="s">
        <v>30</v>
      </c>
      <c r="E4" s="45" t="s">
        <v>31</v>
      </c>
      <c r="F4" s="82" t="s">
        <v>76</v>
      </c>
      <c r="G4" s="83">
        <v>1.8700066666666699</v>
      </c>
      <c r="H4" s="84">
        <v>0.12870105758004599</v>
      </c>
      <c r="I4" s="83">
        <v>3.6480000000000001</v>
      </c>
      <c r="J4" s="84">
        <v>6.0578978202013301E-2</v>
      </c>
      <c r="K4" s="50">
        <f t="shared" si="2"/>
        <v>0.51261147660818795</v>
      </c>
      <c r="L4" s="51">
        <v>5.0000000000000001E-4</v>
      </c>
      <c r="M4" s="51" t="s">
        <v>37</v>
      </c>
      <c r="N4" s="52">
        <f>MAX(G4,I4)/MAX(G3,I3)</f>
        <v>1.6200588870088863</v>
      </c>
      <c r="O4" s="51">
        <v>1.5599999999999999E-2</v>
      </c>
      <c r="P4" s="52" t="s">
        <v>34</v>
      </c>
      <c r="R4" s="28" t="str">
        <f t="shared" si="3"/>
        <v>LanAGL8</v>
      </c>
      <c r="S4" s="28" t="str">
        <f t="shared" si="4"/>
        <v>16-hour</v>
      </c>
      <c r="T4" s="29" t="s">
        <v>31</v>
      </c>
      <c r="U4" s="81" t="s">
        <v>36</v>
      </c>
      <c r="V4" s="38">
        <f>G4/G8</f>
        <v>1.9678687811534301</v>
      </c>
      <c r="W4" s="41">
        <v>5.3499999999999999E-2</v>
      </c>
      <c r="X4" s="38" t="s">
        <v>33</v>
      </c>
      <c r="Y4" s="34">
        <f>I4/I8</f>
        <v>3.3594872361586918</v>
      </c>
      <c r="Z4" s="41">
        <v>1.06E-2</v>
      </c>
      <c r="AA4" s="38" t="s">
        <v>34</v>
      </c>
      <c r="AB4" s="34">
        <f>MAX(G4,I4)/MAX(G8,I8)</f>
        <v>3.3594872361586918</v>
      </c>
      <c r="AC4" s="41">
        <v>1.06E-2</v>
      </c>
      <c r="AD4" s="38" t="s">
        <v>34</v>
      </c>
      <c r="AE4" s="38">
        <f>G4/G14</f>
        <v>2736.5951219512258</v>
      </c>
      <c r="AF4" s="41">
        <v>2.3999999999999998E-3</v>
      </c>
      <c r="AG4" s="34" t="s">
        <v>35</v>
      </c>
      <c r="AH4" s="27">
        <f>I4/I14</f>
        <v>1805.9405940594058</v>
      </c>
      <c r="AI4" s="41">
        <v>1E-4</v>
      </c>
      <c r="AJ4" s="38" t="s">
        <v>37</v>
      </c>
      <c r="AK4" s="34">
        <f>MAX(G4,I4)/MAX(G14,I14)</f>
        <v>1805.9405940594058</v>
      </c>
      <c r="AL4" s="41">
        <v>1E-4</v>
      </c>
      <c r="AM4" s="38" t="s">
        <v>37</v>
      </c>
      <c r="AN4" s="34">
        <f t="shared" si="5"/>
        <v>1390.6390243902445</v>
      </c>
      <c r="AO4" s="41">
        <v>6.3200000000000006E-2</v>
      </c>
      <c r="AP4" s="38" t="s">
        <v>33</v>
      </c>
      <c r="AQ4" s="34">
        <f t="shared" si="6"/>
        <v>537.5643564356435</v>
      </c>
      <c r="AR4" s="41">
        <v>6.1899999999999997E-2</v>
      </c>
      <c r="AS4" s="38" t="s">
        <v>33</v>
      </c>
      <c r="AT4" s="34">
        <f t="shared" si="7"/>
        <v>537.5643564356435</v>
      </c>
      <c r="AU4" s="41">
        <v>6.1899999999999997E-2</v>
      </c>
      <c r="AV4" s="34" t="s">
        <v>33</v>
      </c>
      <c r="AX4" s="44" t="str">
        <f t="shared" si="8"/>
        <v>LanAGL8</v>
      </c>
      <c r="AY4" s="44" t="str">
        <f t="shared" si="9"/>
        <v>16-hour</v>
      </c>
      <c r="AZ4" s="47" t="s">
        <v>36</v>
      </c>
      <c r="BA4" s="55" t="s">
        <v>30</v>
      </c>
      <c r="BB4" s="38">
        <f>G4/G6</f>
        <v>0.4195448888995254</v>
      </c>
      <c r="BC4" s="41">
        <v>5.6500000000000002E-2</v>
      </c>
      <c r="BD4" s="38" t="s">
        <v>33</v>
      </c>
      <c r="BE4" s="34">
        <f>I4/I6</f>
        <v>0.78849534568719615</v>
      </c>
      <c r="BF4" s="39">
        <v>2.0000000000000001E-4</v>
      </c>
      <c r="BG4" s="34" t="s">
        <v>37</v>
      </c>
      <c r="BI4" s="28" t="str">
        <f>$A$1</f>
        <v>LanAGL8</v>
      </c>
      <c r="BJ4" s="28" t="s">
        <v>36</v>
      </c>
      <c r="BK4" s="27">
        <f>(G6+I6)/(G4+I4)</f>
        <v>1.646203157903638</v>
      </c>
      <c r="BL4" s="28">
        <v>3.15E-2</v>
      </c>
      <c r="BM4" s="27" t="s">
        <v>34</v>
      </c>
      <c r="BN4" s="34">
        <f>(G11+I11)/(G8+I8)</f>
        <v>3.4029139961856094</v>
      </c>
      <c r="BO4" s="28">
        <v>0.03</v>
      </c>
      <c r="BP4" s="27" t="s">
        <v>34</v>
      </c>
      <c r="BQ4" s="34">
        <f>(G17+I17)/(G14+I14)</f>
        <v>13.405672009864366</v>
      </c>
      <c r="BR4" s="35">
        <v>6.83E-2</v>
      </c>
      <c r="BS4" s="34" t="s">
        <v>33</v>
      </c>
    </row>
    <row r="5" spans="1:71" x14ac:dyDescent="0.25">
      <c r="A5" s="28" t="str">
        <f t="shared" si="0"/>
        <v>LanAGL8</v>
      </c>
      <c r="B5" s="28" t="str">
        <f t="shared" si="1"/>
        <v>16-hour</v>
      </c>
      <c r="C5" s="29" t="s">
        <v>29</v>
      </c>
      <c r="D5" s="43" t="s">
        <v>30</v>
      </c>
      <c r="E5" s="29" t="s">
        <v>40</v>
      </c>
      <c r="F5" s="85" t="s">
        <v>75</v>
      </c>
      <c r="G5" s="86">
        <v>1.13231333333333</v>
      </c>
      <c r="H5" s="87">
        <v>5.6046471987291298E-2</v>
      </c>
      <c r="I5" s="86">
        <v>4.5741133333333304</v>
      </c>
      <c r="J5" s="87">
        <v>1.17548543391892</v>
      </c>
      <c r="K5" s="24">
        <f t="shared" si="2"/>
        <v>0.24754815869596528</v>
      </c>
      <c r="L5" s="25">
        <v>5.3400000000000003E-2</v>
      </c>
      <c r="M5" s="25" t="s">
        <v>33</v>
      </c>
      <c r="N5" s="26"/>
      <c r="O5" s="25"/>
      <c r="P5" s="26"/>
      <c r="R5" s="44" t="str">
        <f t="shared" si="3"/>
        <v>LanAGL8</v>
      </c>
      <c r="S5" s="44" t="str">
        <f t="shared" si="4"/>
        <v>16-hour</v>
      </c>
      <c r="T5" s="45" t="s">
        <v>31</v>
      </c>
      <c r="U5" s="88" t="s">
        <v>38</v>
      </c>
      <c r="V5" s="48">
        <f>G4/G9</f>
        <v>0.62609524425997742</v>
      </c>
      <c r="W5" s="53">
        <v>4.8800000000000003E-2</v>
      </c>
      <c r="X5" s="48" t="s">
        <v>34</v>
      </c>
      <c r="Y5" s="50">
        <f>I4/I9</f>
        <v>1.7298390920873743</v>
      </c>
      <c r="Z5" s="53">
        <v>4.24E-2</v>
      </c>
      <c r="AA5" s="48" t="s">
        <v>34</v>
      </c>
      <c r="AB5" s="50">
        <f>MAX(G4,I4)/MAX(G9,I9)</f>
        <v>1.2213835874348364</v>
      </c>
      <c r="AC5" s="53">
        <v>0.14399999999999999</v>
      </c>
      <c r="AD5" s="48" t="s">
        <v>33</v>
      </c>
      <c r="AE5" s="48">
        <f>G4/G15</f>
        <v>241.08379888268186</v>
      </c>
      <c r="AF5" s="53">
        <v>2.3999999999999998E-3</v>
      </c>
      <c r="AG5" s="50" t="s">
        <v>35</v>
      </c>
      <c r="AH5" s="57">
        <f>I4/I15</f>
        <v>446.69387755102031</v>
      </c>
      <c r="AI5" s="53">
        <v>1E-4</v>
      </c>
      <c r="AJ5" s="48" t="s">
        <v>37</v>
      </c>
      <c r="AK5" s="50">
        <f>MAX(G4,I4)/MAX(G15,I15)</f>
        <v>446.69387755102031</v>
      </c>
      <c r="AL5" s="53">
        <v>1E-4</v>
      </c>
      <c r="AM5" s="48" t="s">
        <v>37</v>
      </c>
      <c r="AN5" s="50">
        <f t="shared" si="5"/>
        <v>385.05930382466721</v>
      </c>
      <c r="AO5" s="53">
        <v>9.1000000000000004E-3</v>
      </c>
      <c r="AP5" s="48" t="s">
        <v>35</v>
      </c>
      <c r="AQ5" s="50">
        <f t="shared" si="6"/>
        <v>258.2285714285718</v>
      </c>
      <c r="AR5" s="53">
        <v>2.46E-2</v>
      </c>
      <c r="AS5" s="48" t="s">
        <v>34</v>
      </c>
      <c r="AT5" s="50">
        <f t="shared" si="7"/>
        <v>365.72775510204116</v>
      </c>
      <c r="AU5" s="53">
        <v>9.1000000000000004E-3</v>
      </c>
      <c r="AV5" s="50" t="s">
        <v>35</v>
      </c>
      <c r="AX5" s="18" t="str">
        <f t="shared" si="8"/>
        <v>LanAGL8</v>
      </c>
      <c r="AY5" s="18" t="str">
        <f t="shared" si="9"/>
        <v>16-hour</v>
      </c>
      <c r="AZ5" s="21" t="s">
        <v>32</v>
      </c>
      <c r="BA5" s="89" t="s">
        <v>41</v>
      </c>
      <c r="BB5" s="22">
        <f>G7/G10</f>
        <v>2.9340256315160593E-3</v>
      </c>
      <c r="BC5" s="31">
        <v>1.11E-2</v>
      </c>
      <c r="BD5" s="22" t="s">
        <v>34</v>
      </c>
      <c r="BE5" s="24">
        <f>I7/I10</f>
        <v>0.10372238343082596</v>
      </c>
      <c r="BF5" s="25">
        <v>4.3799999999999999E-2</v>
      </c>
      <c r="BG5" s="24" t="s">
        <v>34</v>
      </c>
      <c r="BI5" s="44" t="str">
        <f>$A$1</f>
        <v>LanAGL8</v>
      </c>
      <c r="BJ5" s="44" t="s">
        <v>38</v>
      </c>
      <c r="BK5" s="57"/>
      <c r="BL5" s="44"/>
      <c r="BM5" s="57"/>
      <c r="BN5" s="50">
        <f>(G12+I12)/(G9+I9)</f>
        <v>3.1165701681109241</v>
      </c>
      <c r="BO5" s="44">
        <v>2E-3</v>
      </c>
      <c r="BP5" s="57" t="s">
        <v>35</v>
      </c>
      <c r="BQ5" s="50">
        <f>(G18+I18)/(G15+I15)</f>
        <v>454.63093992045208</v>
      </c>
      <c r="BR5" s="58">
        <v>4.0000000000000002E-4</v>
      </c>
      <c r="BS5" s="50" t="s">
        <v>37</v>
      </c>
    </row>
    <row r="6" spans="1:71" x14ac:dyDescent="0.25">
      <c r="A6" s="44" t="str">
        <f t="shared" si="0"/>
        <v>LanAGL8</v>
      </c>
      <c r="B6" s="44" t="str">
        <f t="shared" si="1"/>
        <v>16-hour</v>
      </c>
      <c r="C6" s="45" t="s">
        <v>29</v>
      </c>
      <c r="D6" s="55" t="s">
        <v>30</v>
      </c>
      <c r="E6" s="45" t="s">
        <v>40</v>
      </c>
      <c r="F6" s="82" t="s">
        <v>76</v>
      </c>
      <c r="G6" s="83">
        <v>4.4572266666666698</v>
      </c>
      <c r="H6" s="84">
        <v>0.93017633892122198</v>
      </c>
      <c r="I6" s="83">
        <v>4.6265333333333301</v>
      </c>
      <c r="J6" s="84">
        <v>7.2998876855895498E-2</v>
      </c>
      <c r="K6" s="50">
        <f t="shared" si="2"/>
        <v>0.96340528545491355</v>
      </c>
      <c r="L6" s="51">
        <v>0.82120000000000004</v>
      </c>
      <c r="M6" s="51" t="s">
        <v>33</v>
      </c>
      <c r="N6" s="52">
        <f>MAX(G6,I6)/MAX(G5,I5)</f>
        <v>1.0114601445526055</v>
      </c>
      <c r="O6" s="51">
        <v>0.95550000000000002</v>
      </c>
      <c r="P6" s="52" t="s">
        <v>33</v>
      </c>
      <c r="R6" s="18" t="str">
        <f t="shared" si="3"/>
        <v>LanAGL8</v>
      </c>
      <c r="S6" s="18" t="str">
        <f t="shared" si="4"/>
        <v>16-hour</v>
      </c>
      <c r="T6" s="19" t="s">
        <v>40</v>
      </c>
      <c r="U6" s="90" t="s">
        <v>32</v>
      </c>
      <c r="V6" s="22">
        <f>G5/G10</f>
        <v>2.7996373676185686</v>
      </c>
      <c r="W6" s="31">
        <v>2.0000000000000001E-4</v>
      </c>
      <c r="X6" s="22" t="s">
        <v>37</v>
      </c>
      <c r="Y6" s="24">
        <f>I5/I10</f>
        <v>2.6335229453579583</v>
      </c>
      <c r="Z6" s="31">
        <v>6.0299999999999999E-2</v>
      </c>
      <c r="AA6" s="22" t="s">
        <v>33</v>
      </c>
      <c r="AB6" s="24">
        <f>MAX(G5,I5)/MAX(G10,I10)</f>
        <v>2.6335229453579583</v>
      </c>
      <c r="AC6" s="31">
        <v>6.0299999999999999E-2</v>
      </c>
      <c r="AD6" s="22" t="s">
        <v>33</v>
      </c>
      <c r="AE6" s="22">
        <f>G5/G16</f>
        <v>279.81383855024609</v>
      </c>
      <c r="AF6" s="31">
        <v>1.1999999999999999E-3</v>
      </c>
      <c r="AG6" s="24" t="s">
        <v>35</v>
      </c>
      <c r="AH6" s="91">
        <f>I5/I16</f>
        <v>714.70520833333285</v>
      </c>
      <c r="AI6" s="31">
        <v>3.1600000000000003E-2</v>
      </c>
      <c r="AJ6" s="22" t="s">
        <v>34</v>
      </c>
      <c r="AK6" s="24">
        <f>MAX(G5,I5)/MAX(G16,I16)</f>
        <v>714.70520833333285</v>
      </c>
      <c r="AL6" s="31">
        <v>3.1600000000000003E-2</v>
      </c>
      <c r="AM6" s="22" t="s">
        <v>34</v>
      </c>
      <c r="AN6" s="24">
        <f t="shared" si="5"/>
        <v>99.946457990115235</v>
      </c>
      <c r="AO6" s="31">
        <v>1.12E-2</v>
      </c>
      <c r="AP6" s="22" t="s">
        <v>34</v>
      </c>
      <c r="AQ6" s="24">
        <f t="shared" si="6"/>
        <v>271.38749999999999</v>
      </c>
      <c r="AR6" s="31">
        <v>3.61E-2</v>
      </c>
      <c r="AS6" s="22" t="s">
        <v>34</v>
      </c>
      <c r="AT6" s="24">
        <f t="shared" si="7"/>
        <v>271.38749999999999</v>
      </c>
      <c r="AU6" s="31">
        <v>3.61E-2</v>
      </c>
      <c r="AV6" s="24" t="s">
        <v>34</v>
      </c>
      <c r="AX6" s="28" t="str">
        <f t="shared" si="8"/>
        <v>LanAGL8</v>
      </c>
      <c r="AY6" s="28" t="str">
        <f t="shared" si="9"/>
        <v>16-hour</v>
      </c>
      <c r="AZ6" s="30" t="s">
        <v>36</v>
      </c>
      <c r="BA6" s="92" t="s">
        <v>41</v>
      </c>
      <c r="BB6" s="38">
        <f>G8/G11</f>
        <v>0.67181104143542902</v>
      </c>
      <c r="BC6" s="41">
        <v>0.26569999999999999</v>
      </c>
      <c r="BD6" s="38" t="s">
        <v>33</v>
      </c>
      <c r="BE6" s="34">
        <f>I8/I11</f>
        <v>0.19691882880192674</v>
      </c>
      <c r="BF6" s="39">
        <v>3.2300000000000002E-2</v>
      </c>
      <c r="BG6" s="34" t="s">
        <v>34</v>
      </c>
      <c r="BI6" s="61" t="str">
        <f>$A$1</f>
        <v>LanAGL8</v>
      </c>
      <c r="BJ6" s="61" t="s">
        <v>42</v>
      </c>
      <c r="BK6" s="61">
        <f>AVERAGE(BK3:BK5)</f>
        <v>1.81867597160845</v>
      </c>
      <c r="BL6" s="61"/>
      <c r="BM6" s="61"/>
      <c r="BN6" s="61">
        <f>AVERAGE(BN3:BN5)</f>
        <v>6.1092850600226782</v>
      </c>
      <c r="BO6" s="61"/>
      <c r="BP6" s="61"/>
      <c r="BQ6" s="61">
        <f>AVERAGE(BQ3:BQ5)</f>
        <v>157.43739724644018</v>
      </c>
      <c r="BR6" s="61"/>
      <c r="BS6" s="61"/>
    </row>
    <row r="7" spans="1:71" x14ac:dyDescent="0.25">
      <c r="A7" s="28" t="str">
        <f t="shared" si="0"/>
        <v>LanAGL8</v>
      </c>
      <c r="B7" s="28" t="str">
        <f t="shared" si="1"/>
        <v>16-hour</v>
      </c>
      <c r="C7" s="29" t="s">
        <v>43</v>
      </c>
      <c r="D7" s="43" t="s">
        <v>41</v>
      </c>
      <c r="E7" s="29" t="s">
        <v>31</v>
      </c>
      <c r="F7" s="85" t="s">
        <v>32</v>
      </c>
      <c r="G7" s="86">
        <v>1.1866666666666701E-3</v>
      </c>
      <c r="H7" s="87">
        <v>3.4797828795614399E-4</v>
      </c>
      <c r="I7" s="86">
        <v>0.180153333333333</v>
      </c>
      <c r="J7" s="87">
        <v>1.9236952865657998E-2</v>
      </c>
      <c r="K7" s="24">
        <f t="shared" si="2"/>
        <v>6.5869814602376063E-3</v>
      </c>
      <c r="L7" s="25">
        <v>5.7000000000000002E-3</v>
      </c>
      <c r="M7" s="25" t="s">
        <v>35</v>
      </c>
      <c r="N7" s="26"/>
      <c r="O7" s="25"/>
      <c r="P7" s="26"/>
      <c r="R7" s="28" t="str">
        <f t="shared" si="3"/>
        <v>LanAGL8</v>
      </c>
      <c r="S7" s="28" t="str">
        <f t="shared" si="4"/>
        <v>16-hour</v>
      </c>
      <c r="T7" s="29" t="s">
        <v>40</v>
      </c>
      <c r="U7" s="81" t="s">
        <v>36</v>
      </c>
      <c r="V7" s="38">
        <f>G6/G11</f>
        <v>3.1511192491050979</v>
      </c>
      <c r="W7" s="41">
        <v>3.0700000000000002E-2</v>
      </c>
      <c r="X7" s="38" t="s">
        <v>34</v>
      </c>
      <c r="Y7" s="34">
        <f>I6/I11</f>
        <v>0.83899834734323631</v>
      </c>
      <c r="Z7" s="41">
        <v>0.44</v>
      </c>
      <c r="AA7" s="38" t="s">
        <v>33</v>
      </c>
      <c r="AB7" s="34">
        <f>MAX(G6,I6)/MAX(G11,I11)</f>
        <v>0.83899834734323631</v>
      </c>
      <c r="AC7" s="41">
        <v>0.44</v>
      </c>
      <c r="AD7" s="38" t="s">
        <v>33</v>
      </c>
      <c r="AE7" s="38">
        <f>G6/G17</f>
        <v>196.75809299588036</v>
      </c>
      <c r="AF7" s="41">
        <v>2.1299999999999999E-2</v>
      </c>
      <c r="AG7" s="34" t="s">
        <v>34</v>
      </c>
      <c r="AH7" s="27">
        <f>I6/I17</f>
        <v>340.52011776251118</v>
      </c>
      <c r="AI7" s="41">
        <v>1E-4</v>
      </c>
      <c r="AJ7" s="38" t="s">
        <v>37</v>
      </c>
      <c r="AK7" s="34">
        <f>MAX(G6,I6)/MAX(G17,I17)</f>
        <v>204.23190111830505</v>
      </c>
      <c r="AL7" s="41">
        <v>1E-4</v>
      </c>
      <c r="AM7" s="38" t="s">
        <v>37</v>
      </c>
      <c r="AN7" s="34">
        <f t="shared" si="5"/>
        <v>62.440700412007153</v>
      </c>
      <c r="AO7" s="41">
        <v>3.2300000000000002E-2</v>
      </c>
      <c r="AP7" s="38" t="s">
        <v>34</v>
      </c>
      <c r="AQ7" s="34">
        <f t="shared" si="6"/>
        <v>405.86506378802619</v>
      </c>
      <c r="AR7" s="41">
        <v>2.7300000000000001E-2</v>
      </c>
      <c r="AS7" s="38" t="s">
        <v>34</v>
      </c>
      <c r="AT7" s="34">
        <f t="shared" si="7"/>
        <v>243.42348440258996</v>
      </c>
      <c r="AU7" s="41">
        <v>2.7400000000000001E-2</v>
      </c>
      <c r="AV7" s="34" t="s">
        <v>34</v>
      </c>
      <c r="AX7" s="44" t="str">
        <f t="shared" si="8"/>
        <v>LanAGL8</v>
      </c>
      <c r="AY7" s="44" t="str">
        <f t="shared" si="9"/>
        <v>16-hour</v>
      </c>
      <c r="AZ7" s="47" t="s">
        <v>38</v>
      </c>
      <c r="BA7" s="93" t="s">
        <v>41</v>
      </c>
      <c r="BB7" s="48">
        <f>G9/G12</f>
        <v>0.73216974926561107</v>
      </c>
      <c r="BC7" s="53">
        <v>0.3412</v>
      </c>
      <c r="BD7" s="48" t="s">
        <v>33</v>
      </c>
      <c r="BE7" s="50">
        <f>I9/I12</f>
        <v>0.17869358735581764</v>
      </c>
      <c r="BF7" s="51">
        <v>1.2E-2</v>
      </c>
      <c r="BG7" s="50" t="s">
        <v>34</v>
      </c>
    </row>
    <row r="8" spans="1:71" x14ac:dyDescent="0.25">
      <c r="A8" s="28" t="str">
        <f t="shared" si="0"/>
        <v>LanAGL8</v>
      </c>
      <c r="B8" s="28" t="str">
        <f t="shared" si="1"/>
        <v>16-hour</v>
      </c>
      <c r="C8" s="29" t="s">
        <v>43</v>
      </c>
      <c r="D8" s="43" t="s">
        <v>41</v>
      </c>
      <c r="E8" s="29" t="s">
        <v>31</v>
      </c>
      <c r="F8" s="78" t="s">
        <v>36</v>
      </c>
      <c r="G8" s="79">
        <v>0.95026999999999995</v>
      </c>
      <c r="H8" s="80">
        <v>0.35458885120657702</v>
      </c>
      <c r="I8" s="79">
        <v>1.08588</v>
      </c>
      <c r="J8" s="80">
        <v>0.40022199414824799</v>
      </c>
      <c r="K8" s="34">
        <f t="shared" si="2"/>
        <v>0.8751151140089144</v>
      </c>
      <c r="L8" s="39">
        <v>0.73829999999999996</v>
      </c>
      <c r="M8" s="39" t="s">
        <v>33</v>
      </c>
      <c r="N8" s="40">
        <f>MAX(G8,I8)/MAX(G7,I7)</f>
        <v>6.0275321022832511</v>
      </c>
      <c r="O8" s="39">
        <v>8.5000000000000006E-2</v>
      </c>
      <c r="P8" s="40" t="s">
        <v>33</v>
      </c>
      <c r="R8" s="44" t="str">
        <f t="shared" si="3"/>
        <v>LanAGL8</v>
      </c>
      <c r="S8" s="44" t="str">
        <f t="shared" si="4"/>
        <v>16-hour</v>
      </c>
      <c r="T8" s="45" t="s">
        <v>40</v>
      </c>
      <c r="U8" s="88" t="s">
        <v>38</v>
      </c>
      <c r="V8" s="48">
        <f>G6/G12</f>
        <v>1.0926315875486707</v>
      </c>
      <c r="W8" s="53">
        <v>0.74970000000000003</v>
      </c>
      <c r="X8" s="48" t="s">
        <v>33</v>
      </c>
      <c r="Y8" s="50">
        <f>I6/I12</f>
        <v>0.39202660434732722</v>
      </c>
      <c r="Z8" s="53">
        <v>2.93E-2</v>
      </c>
      <c r="AA8" s="48" t="s">
        <v>34</v>
      </c>
      <c r="AB8" s="50">
        <f>MAX(G6,I6)/MAX(G12,I12)</f>
        <v>0.39202660434732722</v>
      </c>
      <c r="AC8" s="53">
        <v>2.93E-2</v>
      </c>
      <c r="AD8" s="48" t="s">
        <v>34</v>
      </c>
      <c r="AE8" s="48">
        <f>G6/G18</f>
        <v>0.86422735695344222</v>
      </c>
      <c r="AF8" s="53">
        <v>0.61350000000000005</v>
      </c>
      <c r="AG8" s="50" t="s">
        <v>33</v>
      </c>
      <c r="AH8" s="57">
        <f>I6/I18</f>
        <v>2.2224036917302725</v>
      </c>
      <c r="AI8" s="53">
        <v>3.2199999999999999E-2</v>
      </c>
      <c r="AJ8" s="48" t="s">
        <v>34</v>
      </c>
      <c r="AK8" s="50">
        <f>MAX(G6,I6)/MAX(G18,I18)</f>
        <v>0.89705482209946541</v>
      </c>
      <c r="AL8" s="53">
        <v>0.67010000000000003</v>
      </c>
      <c r="AM8" s="48" t="s">
        <v>33</v>
      </c>
      <c r="AN8" s="50">
        <f t="shared" si="5"/>
        <v>0.79095952085033938</v>
      </c>
      <c r="AO8" s="53">
        <v>0.48249999999999998</v>
      </c>
      <c r="AP8" s="48" t="s">
        <v>33</v>
      </c>
      <c r="AQ8" s="50">
        <f t="shared" si="6"/>
        <v>5.669012426925164</v>
      </c>
      <c r="AR8" s="53">
        <v>7.4000000000000003E-3</v>
      </c>
      <c r="AS8" s="48" t="s">
        <v>35</v>
      </c>
      <c r="AT8" s="50">
        <f t="shared" si="7"/>
        <v>2.288249858942466</v>
      </c>
      <c r="AU8" s="53">
        <v>1.67E-2</v>
      </c>
      <c r="AV8" s="50" t="s">
        <v>34</v>
      </c>
      <c r="AX8" s="18" t="str">
        <f t="shared" si="8"/>
        <v>LanAGL8</v>
      </c>
      <c r="AY8" s="18" t="str">
        <f t="shared" si="9"/>
        <v>16-hour</v>
      </c>
      <c r="AZ8" s="21" t="s">
        <v>32</v>
      </c>
      <c r="BA8" s="89" t="s">
        <v>44</v>
      </c>
      <c r="BB8" s="22">
        <f>G13/G16</f>
        <v>9.5551894563426693E-2</v>
      </c>
      <c r="BC8" s="31">
        <v>5.0099999999999999E-2</v>
      </c>
      <c r="BD8" s="22" t="s">
        <v>33</v>
      </c>
      <c r="BE8" s="24">
        <f>I13/I16</f>
        <v>0.32135416666666722</v>
      </c>
      <c r="BF8" s="25">
        <v>1.3899999999999999E-2</v>
      </c>
      <c r="BG8" s="24" t="s">
        <v>34</v>
      </c>
    </row>
    <row r="9" spans="1:71" x14ac:dyDescent="0.25">
      <c r="A9" s="44" t="str">
        <f t="shared" si="0"/>
        <v>LanAGL8</v>
      </c>
      <c r="B9" s="44" t="str">
        <f t="shared" si="1"/>
        <v>16-hour</v>
      </c>
      <c r="C9" s="45" t="s">
        <v>43</v>
      </c>
      <c r="D9" s="55" t="s">
        <v>41</v>
      </c>
      <c r="E9" s="45" t="s">
        <v>31</v>
      </c>
      <c r="F9" s="82" t="s">
        <v>38</v>
      </c>
      <c r="G9" s="83">
        <v>2.9867766666666702</v>
      </c>
      <c r="H9" s="84">
        <v>0.40423924321564197</v>
      </c>
      <c r="I9" s="83">
        <v>2.1088666666666702</v>
      </c>
      <c r="J9" s="84">
        <v>0.47444331381338001</v>
      </c>
      <c r="K9" s="50">
        <f t="shared" si="2"/>
        <v>1.4162946922517616</v>
      </c>
      <c r="L9" s="51">
        <v>0.11899999999999999</v>
      </c>
      <c r="M9" s="51" t="s">
        <v>33</v>
      </c>
      <c r="N9" s="52">
        <f>MAX(G9,I9)/MAX(G7,I7)</f>
        <v>16.579080783036723</v>
      </c>
      <c r="O9" s="51">
        <v>1.01E-2</v>
      </c>
      <c r="P9" s="52" t="s">
        <v>34</v>
      </c>
      <c r="AX9" s="28" t="str">
        <f t="shared" si="8"/>
        <v>LanAGL8</v>
      </c>
      <c r="AY9" s="28" t="str">
        <f t="shared" si="9"/>
        <v>16-hour</v>
      </c>
      <c r="AZ9" s="30" t="s">
        <v>36</v>
      </c>
      <c r="BA9" s="92" t="s">
        <v>44</v>
      </c>
      <c r="BB9" s="38">
        <f>G14/G17</f>
        <v>3.0164802825191319E-2</v>
      </c>
      <c r="BC9" s="41">
        <v>0.1145</v>
      </c>
      <c r="BD9" s="38" t="s">
        <v>33</v>
      </c>
      <c r="BE9" s="34">
        <f>I14/I17</f>
        <v>0.14867517173699671</v>
      </c>
      <c r="BF9" s="39">
        <v>8.3000000000000001E-3</v>
      </c>
      <c r="BG9" s="34" t="s">
        <v>35</v>
      </c>
    </row>
    <row r="10" spans="1:71" x14ac:dyDescent="0.25">
      <c r="A10" s="18" t="str">
        <f t="shared" si="0"/>
        <v>LanAGL8</v>
      </c>
      <c r="B10" s="18" t="str">
        <f t="shared" si="1"/>
        <v>16-hour</v>
      </c>
      <c r="C10" s="19" t="s">
        <v>43</v>
      </c>
      <c r="D10" s="33" t="s">
        <v>41</v>
      </c>
      <c r="E10" s="19" t="s">
        <v>40</v>
      </c>
      <c r="F10" s="85" t="s">
        <v>32</v>
      </c>
      <c r="G10" s="86">
        <v>0.40444999999999998</v>
      </c>
      <c r="H10" s="87">
        <v>6.0499223686479198E-2</v>
      </c>
      <c r="I10" s="86">
        <v>1.73688</v>
      </c>
      <c r="J10" s="87">
        <v>0.47775598464767199</v>
      </c>
      <c r="K10" s="24">
        <f t="shared" si="2"/>
        <v>0.23286007093178571</v>
      </c>
      <c r="L10" s="25">
        <v>5.6599999999999998E-2</v>
      </c>
      <c r="M10" s="25" t="s">
        <v>33</v>
      </c>
      <c r="N10" s="26"/>
      <c r="O10" s="25"/>
      <c r="P10" s="26"/>
      <c r="R10" s="94"/>
      <c r="AX10" s="44" t="str">
        <f t="shared" si="8"/>
        <v>LanAGL8</v>
      </c>
      <c r="AY10" s="44" t="str">
        <f t="shared" si="9"/>
        <v>16-hour</v>
      </c>
      <c r="AZ10" s="47" t="s">
        <v>38</v>
      </c>
      <c r="BA10" s="93" t="s">
        <v>44</v>
      </c>
      <c r="BB10" s="48">
        <f>G15/G18</f>
        <v>1.5039673845251005E-3</v>
      </c>
      <c r="BC10" s="53">
        <v>4.0800000000000003E-2</v>
      </c>
      <c r="BD10" s="48" t="s">
        <v>34</v>
      </c>
      <c r="BE10" s="50">
        <f>I15/I18</f>
        <v>3.9229437770102694E-3</v>
      </c>
      <c r="BF10" s="51">
        <v>0.05</v>
      </c>
      <c r="BG10" s="50" t="s">
        <v>34</v>
      </c>
    </row>
    <row r="11" spans="1:71" x14ac:dyDescent="0.25">
      <c r="A11" s="28" t="str">
        <f t="shared" si="0"/>
        <v>LanAGL8</v>
      </c>
      <c r="B11" s="28" t="str">
        <f t="shared" si="1"/>
        <v>16-hour</v>
      </c>
      <c r="C11" s="29" t="s">
        <v>43</v>
      </c>
      <c r="D11" s="43" t="s">
        <v>41</v>
      </c>
      <c r="E11" s="29" t="s">
        <v>40</v>
      </c>
      <c r="F11" s="78" t="s">
        <v>36</v>
      </c>
      <c r="G11" s="79">
        <v>1.41449</v>
      </c>
      <c r="H11" s="80">
        <v>0.36346677271336197</v>
      </c>
      <c r="I11" s="79">
        <v>5.5143533333333297</v>
      </c>
      <c r="J11" s="80">
        <v>1.3132791141853899</v>
      </c>
      <c r="K11" s="34">
        <f t="shared" si="2"/>
        <v>0.25651058510336072</v>
      </c>
      <c r="L11" s="39">
        <v>3.95E-2</v>
      </c>
      <c r="M11" s="39" t="s">
        <v>34</v>
      </c>
      <c r="N11" s="40">
        <f>MAX(G11,I11)/MAX(G10,I10)</f>
        <v>3.1748614373666171</v>
      </c>
      <c r="O11" s="39">
        <v>4.2599999999999999E-2</v>
      </c>
      <c r="P11" s="40" t="s">
        <v>34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</row>
    <row r="12" spans="1:71" x14ac:dyDescent="0.25">
      <c r="A12" s="44" t="str">
        <f t="shared" si="0"/>
        <v>LanAGL8</v>
      </c>
      <c r="B12" s="44" t="str">
        <f t="shared" si="1"/>
        <v>16-hour</v>
      </c>
      <c r="C12" s="45" t="s">
        <v>43</v>
      </c>
      <c r="D12" s="55" t="s">
        <v>41</v>
      </c>
      <c r="E12" s="45" t="s">
        <v>40</v>
      </c>
      <c r="F12" s="82" t="s">
        <v>38</v>
      </c>
      <c r="G12" s="83">
        <v>4.0793499999999998</v>
      </c>
      <c r="H12" s="84">
        <v>1.2460697862747001</v>
      </c>
      <c r="I12" s="83">
        <v>11.80158</v>
      </c>
      <c r="J12" s="84">
        <v>1.7803836483372499</v>
      </c>
      <c r="K12" s="50">
        <f t="shared" si="2"/>
        <v>0.34566134365059592</v>
      </c>
      <c r="L12" s="51">
        <v>9.7999999999999997E-3</v>
      </c>
      <c r="M12" s="51" t="s">
        <v>35</v>
      </c>
      <c r="N12" s="52">
        <f>MAX(G12,I12)/MAX(G10,I10)</f>
        <v>6.7947008428907001</v>
      </c>
      <c r="O12" s="51">
        <v>1.0999999999999999E-2</v>
      </c>
      <c r="P12" s="52" t="s">
        <v>34</v>
      </c>
      <c r="R12" s="65"/>
      <c r="S12" s="65"/>
      <c r="T12" s="65"/>
      <c r="U12" s="65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</row>
    <row r="13" spans="1:71" x14ac:dyDescent="0.25">
      <c r="A13" s="28" t="str">
        <f t="shared" si="0"/>
        <v>LanAGL8</v>
      </c>
      <c r="B13" s="28" t="str">
        <f t="shared" si="1"/>
        <v>16-hour</v>
      </c>
      <c r="C13" s="29" t="s">
        <v>45</v>
      </c>
      <c r="D13" s="43" t="s">
        <v>44</v>
      </c>
      <c r="E13" s="29" t="s">
        <v>31</v>
      </c>
      <c r="F13" s="78" t="s">
        <v>32</v>
      </c>
      <c r="G13" s="79">
        <v>3.8666666666666699E-4</v>
      </c>
      <c r="H13" s="80">
        <v>1.4974051630144101E-4</v>
      </c>
      <c r="I13" s="79">
        <v>2.0566666666666702E-3</v>
      </c>
      <c r="J13" s="80">
        <v>8.7781293881757897E-4</v>
      </c>
      <c r="K13" s="24">
        <f t="shared" si="2"/>
        <v>0.18800648298217162</v>
      </c>
      <c r="L13" s="25">
        <v>0.1145</v>
      </c>
      <c r="M13" s="25" t="s">
        <v>33</v>
      </c>
      <c r="N13" s="26"/>
      <c r="O13" s="25"/>
      <c r="P13" s="26"/>
      <c r="R13" s="65"/>
      <c r="S13" s="65"/>
      <c r="T13" s="65"/>
      <c r="U13" s="65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95"/>
      <c r="AX13" s="96"/>
      <c r="AY13" s="95"/>
      <c r="AZ13" s="95"/>
      <c r="BA13" s="95"/>
      <c r="BB13" s="95"/>
      <c r="BC13" s="95"/>
      <c r="BD13" s="95"/>
      <c r="BE13" s="95"/>
      <c r="BF13" s="95"/>
      <c r="BG13" s="95"/>
      <c r="BH13" s="95"/>
      <c r="BI13" s="96"/>
      <c r="BJ13" s="95"/>
      <c r="BK13" s="95"/>
      <c r="BL13" s="95"/>
      <c r="BM13" s="95"/>
      <c r="BN13" s="95"/>
      <c r="BO13" s="95"/>
      <c r="BP13" s="95"/>
      <c r="BQ13" s="95"/>
    </row>
    <row r="14" spans="1:71" ht="15.75" customHeight="1" x14ac:dyDescent="0.25">
      <c r="A14" s="28" t="str">
        <f t="shared" si="0"/>
        <v>LanAGL8</v>
      </c>
      <c r="B14" s="28" t="str">
        <f t="shared" si="1"/>
        <v>16-hour</v>
      </c>
      <c r="C14" s="29" t="s">
        <v>45</v>
      </c>
      <c r="D14" s="43" t="s">
        <v>44</v>
      </c>
      <c r="E14" s="29" t="s">
        <v>31</v>
      </c>
      <c r="F14" s="78" t="s">
        <v>36</v>
      </c>
      <c r="G14" s="79">
        <v>6.8333333333333299E-4</v>
      </c>
      <c r="H14" s="80">
        <v>1.4974051630144101E-4</v>
      </c>
      <c r="I14" s="79">
        <v>2.0200000000000001E-3</v>
      </c>
      <c r="J14" s="80">
        <v>8.3713798145825403E-4</v>
      </c>
      <c r="K14" s="34">
        <f t="shared" si="2"/>
        <v>0.3382838283828381</v>
      </c>
      <c r="L14" s="39">
        <v>0.1552</v>
      </c>
      <c r="M14" s="39" t="s">
        <v>33</v>
      </c>
      <c r="N14" s="40">
        <f>MAX(G14,I14)/MAX(G13,I13)</f>
        <v>0.98217179902755103</v>
      </c>
      <c r="O14" s="39">
        <v>0.97119999999999995</v>
      </c>
      <c r="P14" s="40" t="s">
        <v>33</v>
      </c>
      <c r="R14" s="65"/>
      <c r="S14" s="65"/>
      <c r="T14" s="65"/>
      <c r="U14" s="65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95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95"/>
      <c r="BI14" s="64"/>
      <c r="BJ14" s="64"/>
      <c r="BK14" s="64"/>
      <c r="BL14" s="64"/>
      <c r="BM14" s="64"/>
      <c r="BN14" s="64"/>
      <c r="BO14" s="64"/>
      <c r="BP14" s="64"/>
      <c r="BQ14" s="64"/>
    </row>
    <row r="15" spans="1:71" x14ac:dyDescent="0.25">
      <c r="A15" s="44" t="str">
        <f t="shared" si="0"/>
        <v>LanAGL8</v>
      </c>
      <c r="B15" s="44" t="str">
        <f t="shared" si="1"/>
        <v>16-hour</v>
      </c>
      <c r="C15" s="45" t="s">
        <v>45</v>
      </c>
      <c r="D15" s="55" t="s">
        <v>44</v>
      </c>
      <c r="E15" s="45" t="s">
        <v>31</v>
      </c>
      <c r="F15" s="82" t="s">
        <v>38</v>
      </c>
      <c r="G15" s="83">
        <v>7.7566666666666704E-3</v>
      </c>
      <c r="H15" s="84">
        <v>3.481822638919E-3</v>
      </c>
      <c r="I15" s="83">
        <v>8.1666666666666693E-3</v>
      </c>
      <c r="J15" s="84">
        <v>2.36857669404129E-3</v>
      </c>
      <c r="K15" s="50">
        <f t="shared" si="2"/>
        <v>0.94979591836734711</v>
      </c>
      <c r="L15" s="51">
        <v>0.89300000000000002</v>
      </c>
      <c r="M15" s="51" t="s">
        <v>33</v>
      </c>
      <c r="N15" s="52">
        <f>MAX(G15,I15)/MAX(G13,I13)</f>
        <v>3.9708265802268987</v>
      </c>
      <c r="O15" s="51">
        <v>5.3199999999999997E-2</v>
      </c>
      <c r="P15" s="52" t="s">
        <v>33</v>
      </c>
      <c r="R15" s="65"/>
      <c r="S15" s="65"/>
      <c r="T15" s="65"/>
      <c r="U15" s="65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95"/>
      <c r="AX15" s="97"/>
      <c r="AY15" s="97"/>
      <c r="AZ15" s="97"/>
      <c r="BA15" s="66"/>
      <c r="BB15" s="98"/>
      <c r="BC15" s="98"/>
      <c r="BD15" s="98"/>
      <c r="BE15" s="98"/>
      <c r="BF15" s="98"/>
      <c r="BG15" s="98"/>
      <c r="BH15" s="95"/>
      <c r="BI15" s="12"/>
      <c r="BJ15" s="12"/>
      <c r="BK15" s="27"/>
      <c r="BL15" s="27"/>
      <c r="BM15" s="27"/>
      <c r="BN15" s="27"/>
      <c r="BO15" s="27"/>
      <c r="BP15" s="27"/>
      <c r="BQ15" s="27"/>
    </row>
    <row r="16" spans="1:71" x14ac:dyDescent="0.25">
      <c r="A16" s="28" t="str">
        <f t="shared" si="0"/>
        <v>LanAGL8</v>
      </c>
      <c r="B16" s="28" t="str">
        <f t="shared" si="1"/>
        <v>16-hour</v>
      </c>
      <c r="C16" s="29" t="s">
        <v>45</v>
      </c>
      <c r="D16" s="43" t="s">
        <v>44</v>
      </c>
      <c r="E16" s="29" t="s">
        <v>40</v>
      </c>
      <c r="F16" s="78" t="s">
        <v>32</v>
      </c>
      <c r="G16" s="79">
        <v>4.0466666666666698E-3</v>
      </c>
      <c r="H16" s="80">
        <v>1.2148342365204501E-3</v>
      </c>
      <c r="I16" s="79">
        <v>6.4000000000000003E-3</v>
      </c>
      <c r="J16" s="80">
        <v>1.1412566173594201E-3</v>
      </c>
      <c r="K16" s="24">
        <f t="shared" si="2"/>
        <v>0.63229166666666714</v>
      </c>
      <c r="L16" s="25">
        <v>0.11899999999999999</v>
      </c>
      <c r="M16" s="25" t="s">
        <v>33</v>
      </c>
      <c r="N16" s="26"/>
      <c r="O16" s="25"/>
      <c r="P16" s="26"/>
      <c r="R16" s="65"/>
      <c r="S16" s="65"/>
      <c r="T16" s="65"/>
      <c r="U16" s="65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95"/>
      <c r="AX16" s="97"/>
      <c r="AY16" s="97"/>
      <c r="AZ16" s="97"/>
      <c r="BA16" s="66"/>
      <c r="BB16" s="98"/>
      <c r="BC16" s="98"/>
      <c r="BD16" s="98"/>
      <c r="BE16" s="98"/>
      <c r="BF16" s="98"/>
      <c r="BG16" s="98"/>
      <c r="BH16" s="95"/>
      <c r="BI16" s="12"/>
      <c r="BJ16" s="12"/>
      <c r="BK16" s="27"/>
      <c r="BL16" s="27"/>
      <c r="BM16" s="27"/>
      <c r="BN16" s="27"/>
      <c r="BO16" s="27"/>
      <c r="BP16" s="27"/>
      <c r="BQ16" s="27"/>
    </row>
    <row r="17" spans="1:69" x14ac:dyDescent="0.25">
      <c r="A17" s="28" t="str">
        <f t="shared" si="0"/>
        <v>LanAGL8</v>
      </c>
      <c r="B17" s="28" t="str">
        <f t="shared" si="1"/>
        <v>16-hour</v>
      </c>
      <c r="C17" s="29" t="s">
        <v>45</v>
      </c>
      <c r="D17" s="43" t="s">
        <v>44</v>
      </c>
      <c r="E17" s="29" t="s">
        <v>40</v>
      </c>
      <c r="F17" s="78" t="s">
        <v>36</v>
      </c>
      <c r="G17" s="79">
        <v>2.26533333333333E-2</v>
      </c>
      <c r="H17" s="80">
        <v>1.15462817487805E-2</v>
      </c>
      <c r="I17" s="79">
        <v>1.35866666666667E-2</v>
      </c>
      <c r="J17" s="80">
        <v>2.1005607716882502E-3</v>
      </c>
      <c r="K17" s="34">
        <f t="shared" si="2"/>
        <v>1.6673209028459208</v>
      </c>
      <c r="L17" s="39">
        <v>0.38119999999999998</v>
      </c>
      <c r="M17" s="39" t="s">
        <v>33</v>
      </c>
      <c r="N17" s="40">
        <f>MAX(G17,I17)/MAX(G16,I16)</f>
        <v>3.539583333333328</v>
      </c>
      <c r="O17" s="39">
        <v>0.1835</v>
      </c>
      <c r="P17" s="40" t="s">
        <v>33</v>
      </c>
      <c r="R17" s="65"/>
      <c r="S17" s="65"/>
      <c r="T17" s="65"/>
      <c r="U17" s="65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95"/>
      <c r="AX17" s="97"/>
      <c r="AY17" s="97"/>
      <c r="AZ17" s="97"/>
      <c r="BA17" s="66"/>
      <c r="BB17" s="98"/>
      <c r="BC17" s="98"/>
      <c r="BD17" s="98"/>
      <c r="BE17" s="98"/>
      <c r="BF17" s="98"/>
      <c r="BG17" s="98"/>
      <c r="BH17" s="95"/>
      <c r="BI17" s="12"/>
      <c r="BJ17" s="12"/>
      <c r="BK17" s="27"/>
      <c r="BL17" s="27"/>
      <c r="BM17" s="27"/>
      <c r="BN17" s="27"/>
      <c r="BO17" s="27"/>
      <c r="BP17" s="27"/>
      <c r="BQ17" s="27"/>
    </row>
    <row r="18" spans="1:69" x14ac:dyDescent="0.25">
      <c r="A18" s="44" t="str">
        <f t="shared" si="0"/>
        <v>LanAGL8</v>
      </c>
      <c r="B18" s="44" t="str">
        <f t="shared" si="1"/>
        <v>16-hour</v>
      </c>
      <c r="C18" s="45" t="s">
        <v>45</v>
      </c>
      <c r="D18" s="55" t="s">
        <v>44</v>
      </c>
      <c r="E18" s="45" t="s">
        <v>40</v>
      </c>
      <c r="F18" s="82" t="s">
        <v>38</v>
      </c>
      <c r="G18" s="83">
        <v>5.15747</v>
      </c>
      <c r="H18" s="84">
        <v>1.5185981592464399</v>
      </c>
      <c r="I18" s="99">
        <v>2.0817700000000001</v>
      </c>
      <c r="J18" s="100">
        <v>0.67515654288468496</v>
      </c>
      <c r="K18" s="50">
        <f t="shared" si="2"/>
        <v>2.4774446744837326</v>
      </c>
      <c r="L18" s="51" t="s">
        <v>77</v>
      </c>
      <c r="M18" s="51" t="s">
        <v>33</v>
      </c>
      <c r="N18" s="52">
        <f>MAX(G18,I18)/MAX(G16,I16)</f>
        <v>805.85468749999995</v>
      </c>
      <c r="O18" s="51">
        <v>4.0800000000000003E-2</v>
      </c>
      <c r="P18" s="52" t="s">
        <v>34</v>
      </c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5"/>
      <c r="AN18" s="95"/>
      <c r="AO18" s="95"/>
      <c r="AP18" s="95"/>
      <c r="AQ18" s="95"/>
      <c r="AR18" s="95"/>
      <c r="AS18" s="95"/>
      <c r="AT18" s="95"/>
      <c r="AU18" s="95"/>
      <c r="AV18" s="95"/>
      <c r="AW18" s="95"/>
      <c r="AX18" s="97"/>
      <c r="AY18" s="97"/>
      <c r="AZ18" s="97"/>
      <c r="BA18" s="66"/>
      <c r="BB18" s="98"/>
      <c r="BC18" s="98"/>
      <c r="BD18" s="98"/>
      <c r="BE18" s="98"/>
      <c r="BF18" s="98"/>
      <c r="BG18" s="98"/>
      <c r="BH18" s="95"/>
      <c r="BI18" s="95"/>
      <c r="BJ18" s="95"/>
      <c r="BK18" s="95"/>
      <c r="BL18" s="95"/>
      <c r="BM18" s="95"/>
      <c r="BN18" s="95"/>
      <c r="BO18" s="95"/>
      <c r="BP18" s="95"/>
      <c r="BQ18" s="95"/>
    </row>
    <row r="19" spans="1:69" x14ac:dyDescent="0.25"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/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7"/>
      <c r="AY19" s="97"/>
      <c r="AZ19" s="97"/>
      <c r="BA19" s="66"/>
      <c r="BB19" s="98"/>
      <c r="BC19" s="98"/>
      <c r="BD19" s="98"/>
      <c r="BE19" s="98"/>
      <c r="BF19" s="98"/>
      <c r="BG19" s="98"/>
      <c r="BH19" s="95"/>
      <c r="BI19" s="95"/>
      <c r="BJ19" s="95"/>
      <c r="BK19" s="95"/>
      <c r="BL19" s="95"/>
      <c r="BM19" s="95"/>
      <c r="BN19" s="95"/>
      <c r="BO19" s="95"/>
      <c r="BP19" s="95"/>
      <c r="BQ19" s="95"/>
    </row>
    <row r="20" spans="1:69" x14ac:dyDescent="0.25"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5"/>
      <c r="AQ20" s="95"/>
      <c r="AR20" s="95"/>
      <c r="AS20" s="95"/>
      <c r="AT20" s="95"/>
      <c r="AU20" s="95"/>
      <c r="AV20" s="95"/>
      <c r="AW20" s="95"/>
      <c r="AX20" s="97"/>
      <c r="AY20" s="97"/>
      <c r="AZ20" s="97"/>
      <c r="BA20" s="66"/>
      <c r="BB20" s="98"/>
      <c r="BC20" s="98"/>
      <c r="BD20" s="98"/>
      <c r="BE20" s="98"/>
      <c r="BF20" s="98"/>
      <c r="BG20" s="98"/>
      <c r="BH20" s="95"/>
      <c r="BI20" s="95"/>
      <c r="BJ20" s="95"/>
      <c r="BK20" s="95"/>
      <c r="BL20" s="95"/>
      <c r="BM20" s="95"/>
      <c r="BN20" s="95"/>
      <c r="BO20" s="95"/>
      <c r="BP20" s="95"/>
      <c r="BQ20" s="95"/>
    </row>
    <row r="21" spans="1:69" x14ac:dyDescent="0.25">
      <c r="R21" s="95"/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5"/>
      <c r="AE21" s="95"/>
      <c r="AF21" s="95"/>
      <c r="AG21" s="95"/>
      <c r="AH21" s="95"/>
      <c r="AI21" s="95"/>
      <c r="AJ21" s="95"/>
      <c r="AK21" s="95"/>
      <c r="AL21" s="95"/>
      <c r="AM21" s="95"/>
      <c r="AN21" s="95"/>
      <c r="AO21" s="95"/>
      <c r="AP21" s="95"/>
      <c r="AQ21" s="95"/>
      <c r="AR21" s="95"/>
      <c r="AS21" s="95"/>
      <c r="AT21" s="95"/>
      <c r="AU21" s="95"/>
      <c r="AV21" s="95"/>
      <c r="AW21" s="95"/>
      <c r="AX21" s="97"/>
      <c r="AY21" s="97"/>
      <c r="AZ21" s="97"/>
      <c r="BA21" s="66"/>
      <c r="BB21" s="98"/>
      <c r="BC21" s="98"/>
      <c r="BD21" s="98"/>
      <c r="BE21" s="98"/>
      <c r="BF21" s="98"/>
      <c r="BG21" s="98"/>
      <c r="BH21" s="95"/>
      <c r="BI21" s="95"/>
      <c r="BJ21" s="95"/>
      <c r="BK21" s="95"/>
      <c r="BL21" s="95"/>
      <c r="BM21" s="95"/>
      <c r="BN21" s="95"/>
      <c r="BO21" s="95"/>
      <c r="BP21" s="95"/>
      <c r="BQ21" s="95"/>
    </row>
    <row r="22" spans="1:69" x14ac:dyDescent="0.25">
      <c r="R22" s="95"/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5"/>
      <c r="AE22" s="95"/>
      <c r="AF22" s="95"/>
      <c r="AG22" s="95"/>
      <c r="AH22" s="95"/>
      <c r="AI22" s="95"/>
      <c r="AJ22" s="95"/>
      <c r="AK22" s="95"/>
      <c r="AL22" s="95"/>
      <c r="AM22" s="95"/>
      <c r="AN22" s="95"/>
      <c r="AO22" s="95"/>
      <c r="AP22" s="95"/>
      <c r="AQ22" s="95"/>
      <c r="AR22" s="95"/>
      <c r="AS22" s="95"/>
      <c r="AT22" s="95"/>
      <c r="AU22" s="95"/>
      <c r="AV22" s="95"/>
      <c r="AW22" s="95"/>
      <c r="AX22" s="97"/>
      <c r="AY22" s="97"/>
      <c r="AZ22" s="97"/>
      <c r="BA22" s="66"/>
      <c r="BB22" s="98"/>
      <c r="BC22" s="98"/>
      <c r="BD22" s="98"/>
      <c r="BE22" s="98"/>
      <c r="BF22" s="98"/>
      <c r="BG22" s="98"/>
      <c r="BH22" s="95"/>
      <c r="BI22" s="95"/>
      <c r="BJ22" s="95"/>
      <c r="BK22" s="95"/>
      <c r="BL22" s="95"/>
      <c r="BM22" s="95"/>
      <c r="BN22" s="95"/>
      <c r="BO22" s="95"/>
      <c r="BP22" s="95"/>
      <c r="BQ22" s="9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"/>
  <sheetViews>
    <sheetView topLeftCell="BF1" zoomScale="95" zoomScaleNormal="95" workbookViewId="0">
      <selection activeCell="O4" sqref="O4"/>
    </sheetView>
  </sheetViews>
  <sheetFormatPr defaultRowHeight="15" x14ac:dyDescent="0.25"/>
  <cols>
    <col min="1" max="1" width="11.140625" customWidth="1"/>
    <col min="2" max="2" width="13.42578125" customWidth="1"/>
    <col min="3" max="4" width="8.7109375" customWidth="1"/>
    <col min="5" max="5" width="13.42578125" customWidth="1"/>
    <col min="6" max="6" width="8.7109375" customWidth="1"/>
    <col min="7" max="7" width="11.28515625" customWidth="1"/>
    <col min="8" max="8" width="8.7109375" customWidth="1"/>
    <col min="9" max="9" width="10.5703125" customWidth="1"/>
    <col min="10" max="10" width="8.7109375" customWidth="1"/>
    <col min="11" max="11" width="18.140625" customWidth="1"/>
    <col min="12" max="12" width="8.28515625" customWidth="1"/>
    <col min="13" max="13" width="13.42578125" customWidth="1"/>
    <col min="14" max="14" width="25" customWidth="1"/>
    <col min="15" max="15" width="9" customWidth="1"/>
    <col min="16" max="16" width="12.28515625" customWidth="1"/>
    <col min="17" max="17" width="8.7109375" customWidth="1"/>
    <col min="18" max="18" width="10" customWidth="1"/>
    <col min="19" max="19" width="12.28515625" customWidth="1"/>
    <col min="20" max="20" width="15.42578125" customWidth="1"/>
    <col min="21" max="21" width="7.140625" customWidth="1"/>
    <col min="22" max="22" width="17.7109375" customWidth="1"/>
    <col min="23" max="23" width="11.85546875" customWidth="1"/>
    <col min="24" max="24" width="14.28515625" customWidth="1"/>
    <col min="25" max="25" width="18.7109375" customWidth="1"/>
    <col min="26" max="26" width="10.140625" customWidth="1"/>
    <col min="27" max="27" width="12" customWidth="1"/>
    <col min="28" max="28" width="25.28515625" customWidth="1"/>
    <col min="29" max="29" width="10.28515625" customWidth="1"/>
    <col min="30" max="30" width="14.5703125" customWidth="1"/>
    <col min="31" max="31" width="18" customWidth="1"/>
    <col min="32" max="32" width="9.42578125" customWidth="1"/>
    <col min="33" max="33" width="12.5703125" customWidth="1"/>
    <col min="34" max="34" width="18.42578125" customWidth="1"/>
    <col min="35" max="35" width="9.85546875" customWidth="1"/>
    <col min="36" max="36" width="11.85546875" customWidth="1"/>
    <col min="37" max="37" width="25.28515625" customWidth="1"/>
    <col min="38" max="38" width="10.85546875" customWidth="1"/>
    <col min="39" max="39" width="11.85546875" customWidth="1"/>
    <col min="40" max="40" width="18.85546875" customWidth="1"/>
    <col min="41" max="41" width="10" customWidth="1"/>
    <col min="42" max="42" width="12.28515625" customWidth="1"/>
    <col min="43" max="43" width="18.140625" customWidth="1"/>
    <col min="44" max="44" width="12.85546875" customWidth="1"/>
    <col min="45" max="45" width="12.42578125" customWidth="1"/>
    <col min="46" max="46" width="22.5703125" customWidth="1"/>
    <col min="47" max="47" width="9.5703125" customWidth="1"/>
    <col min="48" max="48" width="14.5703125" customWidth="1"/>
    <col min="49" max="50" width="8.7109375" customWidth="1"/>
    <col min="51" max="51" width="11.42578125"/>
    <col min="52" max="53" width="8.7109375" customWidth="1"/>
    <col min="54" max="54" width="23" customWidth="1"/>
    <col min="55" max="55" width="13.42578125" customWidth="1"/>
    <col min="56" max="56" width="12.7109375" customWidth="1"/>
    <col min="57" max="57" width="23" customWidth="1"/>
    <col min="58" max="58" width="11.5703125" customWidth="1"/>
    <col min="59" max="59" width="12.85546875" customWidth="1"/>
    <col min="60" max="62" width="8.7109375" customWidth="1"/>
    <col min="63" max="63" width="18" customWidth="1"/>
    <col min="64" max="64" width="11.28515625" customWidth="1"/>
    <col min="65" max="65" width="13" customWidth="1"/>
    <col min="66" max="66" width="21.42578125" customWidth="1"/>
    <col min="67" max="67" width="7.42578125" customWidth="1"/>
    <col min="68" max="68" width="11.28515625" customWidth="1"/>
    <col min="69" max="69" width="20.42578125" customWidth="1"/>
    <col min="70" max="70" width="8.7109375" customWidth="1"/>
    <col min="71" max="71" width="14" customWidth="1"/>
    <col min="72" max="1025" width="8.7109375" customWidth="1"/>
  </cols>
  <sheetData>
    <row r="1" spans="1:71" x14ac:dyDescent="0.25">
      <c r="A1" s="2" t="s">
        <v>47</v>
      </c>
      <c r="B1" s="1" t="s">
        <v>74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16" t="s">
        <v>8</v>
      </c>
      <c r="H2" s="15" t="s">
        <v>9</v>
      </c>
      <c r="I2" s="16" t="s">
        <v>10</v>
      </c>
      <c r="J2" s="15" t="s">
        <v>9</v>
      </c>
      <c r="K2" s="11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11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11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11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W2" s="1"/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H2" s="1"/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28" t="str">
        <f t="shared" ref="A3:A18" si="0">$A$1</f>
        <v>LanCRLK1</v>
      </c>
      <c r="B3" s="28" t="str">
        <f t="shared" ref="B3:B18" si="1">$B$1</f>
        <v>16-hour</v>
      </c>
      <c r="C3" s="29" t="s">
        <v>29</v>
      </c>
      <c r="D3" s="43" t="s">
        <v>30</v>
      </c>
      <c r="E3" s="29" t="s">
        <v>31</v>
      </c>
      <c r="F3" s="78" t="s">
        <v>75</v>
      </c>
      <c r="G3" s="79">
        <v>4.4951266666666703</v>
      </c>
      <c r="H3" s="80">
        <v>1.69772306517354</v>
      </c>
      <c r="I3" s="79">
        <v>4.3523500000000004</v>
      </c>
      <c r="J3" s="80">
        <v>1.14782679323436</v>
      </c>
      <c r="K3" s="34">
        <f t="shared" ref="K3:K18" si="2">G3/I3</f>
        <v>1.032804500250823</v>
      </c>
      <c r="L3" s="39">
        <v>0.92689999999999995</v>
      </c>
      <c r="M3" s="34" t="s">
        <v>33</v>
      </c>
      <c r="N3" s="40"/>
      <c r="O3" s="39"/>
      <c r="P3" s="40"/>
      <c r="R3" s="28" t="str">
        <f t="shared" ref="R3:R8" si="3">$A$1</f>
        <v>LanCRLK1</v>
      </c>
      <c r="S3" s="28" t="str">
        <f t="shared" ref="S3:S8" si="4">$B$1</f>
        <v>16-hour</v>
      </c>
      <c r="T3" s="29" t="s">
        <v>31</v>
      </c>
      <c r="U3" s="81" t="s">
        <v>32</v>
      </c>
      <c r="V3" s="38">
        <f>G3/G7</f>
        <v>1.3080334366021793</v>
      </c>
      <c r="W3" s="41">
        <v>0.4713</v>
      </c>
      <c r="X3" s="38" t="s">
        <v>33</v>
      </c>
      <c r="Y3" s="34">
        <f>I3/I7</f>
        <v>2.1985637070838071</v>
      </c>
      <c r="Z3" s="41">
        <v>8.0299999999999996E-2</v>
      </c>
      <c r="AA3" s="38" t="s">
        <v>33</v>
      </c>
      <c r="AB3" s="34">
        <f>MAX(G3,I3)/MAX(G7,I7)</f>
        <v>1.3080334366021793</v>
      </c>
      <c r="AC3" s="41">
        <v>0.4713</v>
      </c>
      <c r="AD3" s="38" t="s">
        <v>33</v>
      </c>
      <c r="AE3" s="38">
        <f>G3/G13</f>
        <v>1.1983563830118107</v>
      </c>
      <c r="AF3" s="41">
        <v>0.59909999999999997</v>
      </c>
      <c r="AG3" s="34" t="s">
        <v>33</v>
      </c>
      <c r="AH3" s="27">
        <f>I3/I13</f>
        <v>1.3560722349505314</v>
      </c>
      <c r="AI3" s="41">
        <v>0.29360000000000003</v>
      </c>
      <c r="AJ3" s="38" t="s">
        <v>33</v>
      </c>
      <c r="AK3" s="34">
        <f>MAX(G3,I3)/MAX(G13,I13)</f>
        <v>1.1983563830118107</v>
      </c>
      <c r="AL3" s="41">
        <v>0.59909999999999997</v>
      </c>
      <c r="AM3" s="38" t="s">
        <v>33</v>
      </c>
      <c r="AN3" s="34">
        <f t="shared" ref="AN3:AN8" si="5">G7/G13</f>
        <v>0.91615118503753856</v>
      </c>
      <c r="AO3" s="41">
        <v>0.14219999999999999</v>
      </c>
      <c r="AP3" s="38" t="s">
        <v>33</v>
      </c>
      <c r="AQ3" s="34">
        <f t="shared" ref="AQ3:AQ8" si="6">I7/I13</f>
        <v>0.61679915418472753</v>
      </c>
      <c r="AR3" s="41">
        <v>0.10009999999999999</v>
      </c>
      <c r="AS3" s="38" t="s">
        <v>33</v>
      </c>
      <c r="AT3" s="34">
        <f t="shared" ref="AT3:AT8" si="7">MAX(G7,I7)/MAX(G13,I13)</f>
        <v>0.91615118503753856</v>
      </c>
      <c r="AU3" s="41">
        <v>0.14219999999999999</v>
      </c>
      <c r="AV3" s="34" t="s">
        <v>33</v>
      </c>
      <c r="AX3" s="18" t="str">
        <f t="shared" ref="AX3:AX10" si="8">$A$1</f>
        <v>LanCRLK1</v>
      </c>
      <c r="AY3" s="18" t="str">
        <f t="shared" ref="AY3:AY10" si="9">$B$1</f>
        <v>16-hour</v>
      </c>
      <c r="AZ3" s="21" t="s">
        <v>32</v>
      </c>
      <c r="BA3" s="33" t="s">
        <v>30</v>
      </c>
      <c r="BB3" s="22">
        <f>G3/G5</f>
        <v>1.3097077836309117</v>
      </c>
      <c r="BC3" s="31">
        <v>0.49430000000000002</v>
      </c>
      <c r="BD3" s="24" t="s">
        <v>33</v>
      </c>
      <c r="BE3" s="23">
        <f>I3/I5</f>
        <v>1.864384635484714</v>
      </c>
      <c r="BF3" s="32">
        <v>0.12559999999999999</v>
      </c>
      <c r="BG3" s="23" t="s">
        <v>33</v>
      </c>
      <c r="BI3" s="28" t="str">
        <f>$A$1</f>
        <v>LanCRLK1</v>
      </c>
      <c r="BJ3" s="28" t="s">
        <v>32</v>
      </c>
      <c r="BK3" s="27">
        <f>(G5+I5)/(G3+I3)</f>
        <v>0.65178244795220308</v>
      </c>
      <c r="BL3" s="28">
        <v>0.1338</v>
      </c>
      <c r="BM3" s="27" t="s">
        <v>33</v>
      </c>
      <c r="BN3" s="24">
        <f>(G10+I10)/(G7+I7)</f>
        <v>0.7458593253802186</v>
      </c>
      <c r="BO3" s="27">
        <v>8.8300000000000003E-2</v>
      </c>
      <c r="BP3" s="24" t="s">
        <v>33</v>
      </c>
      <c r="BQ3" s="23">
        <f>(G16+I16)/(G13+I13)</f>
        <v>0.64458684376497899</v>
      </c>
      <c r="BR3" s="32">
        <v>1E-4</v>
      </c>
      <c r="BS3" s="23" t="s">
        <v>37</v>
      </c>
    </row>
    <row r="4" spans="1:71" x14ac:dyDescent="0.25">
      <c r="A4" s="44" t="str">
        <f t="shared" si="0"/>
        <v>LanCRLK1</v>
      </c>
      <c r="B4" s="44" t="str">
        <f t="shared" si="1"/>
        <v>16-hour</v>
      </c>
      <c r="C4" s="45" t="s">
        <v>29</v>
      </c>
      <c r="D4" s="55" t="s">
        <v>30</v>
      </c>
      <c r="E4" s="45" t="s">
        <v>31</v>
      </c>
      <c r="F4" s="82" t="s">
        <v>76</v>
      </c>
      <c r="G4" s="83">
        <v>3.4359600000000001</v>
      </c>
      <c r="H4" s="84">
        <v>0.95298204568606704</v>
      </c>
      <c r="I4" s="83">
        <v>2.5467200000000001</v>
      </c>
      <c r="J4" s="84">
        <v>0.35388877075525599</v>
      </c>
      <c r="K4" s="50">
        <f t="shared" si="2"/>
        <v>1.3491706979958535</v>
      </c>
      <c r="L4" s="51">
        <v>0.31809999999999999</v>
      </c>
      <c r="M4" s="50" t="s">
        <v>33</v>
      </c>
      <c r="N4" s="52">
        <f>MAX(G4,I4)/MAX(G3,I3)</f>
        <v>0.7643744558922323</v>
      </c>
      <c r="O4" s="51">
        <v>0.49530000000000002</v>
      </c>
      <c r="P4" s="52" t="s">
        <v>33</v>
      </c>
      <c r="R4" s="28" t="str">
        <f t="shared" si="3"/>
        <v>LanCRLK1</v>
      </c>
      <c r="S4" s="28" t="str">
        <f t="shared" si="4"/>
        <v>16-hour</v>
      </c>
      <c r="T4" s="29" t="s">
        <v>31</v>
      </c>
      <c r="U4" s="81" t="s">
        <v>36</v>
      </c>
      <c r="V4" s="38">
        <f>G4/G8</f>
        <v>1.4204305713069114</v>
      </c>
      <c r="W4" s="41">
        <v>0.2843</v>
      </c>
      <c r="X4" s="38" t="s">
        <v>33</v>
      </c>
      <c r="Y4" s="34">
        <f>I4/I8</f>
        <v>1.1067065883876464</v>
      </c>
      <c r="Z4" s="41">
        <v>0.67169999999999996</v>
      </c>
      <c r="AA4" s="38" t="s">
        <v>33</v>
      </c>
      <c r="AB4" s="34">
        <f>MAX(G4,I4)/MAX(G8,I8)</f>
        <v>1.4204305713069114</v>
      </c>
      <c r="AC4" s="41">
        <v>0.2843</v>
      </c>
      <c r="AD4" s="38" t="s">
        <v>33</v>
      </c>
      <c r="AE4" s="38">
        <f>G4/G14</f>
        <v>1.1489494035046277</v>
      </c>
      <c r="AF4" s="41">
        <v>0.58009999999999995</v>
      </c>
      <c r="AG4" s="34" t="s">
        <v>33</v>
      </c>
      <c r="AH4" s="27">
        <f>I4/I14</f>
        <v>0.89773971733541502</v>
      </c>
      <c r="AI4" s="41">
        <v>0.42359999999999998</v>
      </c>
      <c r="AJ4" s="38" t="s">
        <v>33</v>
      </c>
      <c r="AK4" s="34">
        <f>MAX(G4,I4)/MAX(G14,I14)</f>
        <v>1.1489494035046277</v>
      </c>
      <c r="AL4" s="41">
        <v>0.58009999999999995</v>
      </c>
      <c r="AM4" s="38" t="s">
        <v>33</v>
      </c>
      <c r="AN4" s="34">
        <f t="shared" si="5"/>
        <v>0.80887403208134345</v>
      </c>
      <c r="AO4" s="41">
        <v>0.31990000000000002</v>
      </c>
      <c r="AP4" s="38" t="s">
        <v>33</v>
      </c>
      <c r="AQ4" s="34">
        <f t="shared" si="6"/>
        <v>0.81118132552488564</v>
      </c>
      <c r="AR4" s="41">
        <v>0.37390000000000001</v>
      </c>
      <c r="AS4" s="38" t="s">
        <v>33</v>
      </c>
      <c r="AT4" s="34">
        <f t="shared" si="7"/>
        <v>0.80887403208134345</v>
      </c>
      <c r="AU4" s="41">
        <v>0.31990000000000002</v>
      </c>
      <c r="AV4" s="34" t="s">
        <v>33</v>
      </c>
      <c r="AX4" s="44" t="str">
        <f t="shared" si="8"/>
        <v>LanCRLK1</v>
      </c>
      <c r="AY4" s="44" t="str">
        <f t="shared" si="9"/>
        <v>16-hour</v>
      </c>
      <c r="AZ4" s="47" t="s">
        <v>36</v>
      </c>
      <c r="BA4" s="55" t="s">
        <v>30</v>
      </c>
      <c r="BB4" s="38">
        <f>G4/G6</f>
        <v>1.3288710523703522</v>
      </c>
      <c r="BC4" s="41">
        <v>0.33589999999999998</v>
      </c>
      <c r="BD4" s="34" t="s">
        <v>33</v>
      </c>
      <c r="BE4" s="36">
        <f>I4/I6</f>
        <v>1.9671361260588636</v>
      </c>
      <c r="BF4" s="42">
        <v>1.3100000000000001E-2</v>
      </c>
      <c r="BG4" s="36" t="s">
        <v>34</v>
      </c>
      <c r="BI4" s="28" t="str">
        <f>$A$1</f>
        <v>LanCRLK1</v>
      </c>
      <c r="BJ4" s="28" t="s">
        <v>36</v>
      </c>
      <c r="BK4" s="27">
        <f>(G6+I6)/(G4+I4)</f>
        <v>0.64858168357101831</v>
      </c>
      <c r="BL4" s="28">
        <v>8.7999999999999995E-2</v>
      </c>
      <c r="BM4" s="27" t="s">
        <v>33</v>
      </c>
      <c r="BN4" s="34">
        <f>(G11+I11)/(G8+I8)</f>
        <v>1.1720490551807219</v>
      </c>
      <c r="BO4" s="27">
        <v>0.27</v>
      </c>
      <c r="BP4" s="34" t="s">
        <v>33</v>
      </c>
      <c r="BQ4" s="36">
        <f>(G17+I17)/(G14+I14)</f>
        <v>0.89997202838804102</v>
      </c>
      <c r="BR4" s="42">
        <v>9.1899999999999996E-2</v>
      </c>
      <c r="BS4" s="36" t="s">
        <v>33</v>
      </c>
    </row>
    <row r="5" spans="1:71" x14ac:dyDescent="0.25">
      <c r="A5" s="28" t="str">
        <f t="shared" si="0"/>
        <v>LanCRLK1</v>
      </c>
      <c r="B5" s="28" t="str">
        <f t="shared" si="1"/>
        <v>16-hour</v>
      </c>
      <c r="C5" s="29" t="s">
        <v>29</v>
      </c>
      <c r="D5" s="43" t="s">
        <v>30</v>
      </c>
      <c r="E5" s="29" t="s">
        <v>40</v>
      </c>
      <c r="F5" s="85" t="s">
        <v>75</v>
      </c>
      <c r="G5" s="86">
        <v>3.4321600000000001</v>
      </c>
      <c r="H5" s="87">
        <v>0.95841950150582</v>
      </c>
      <c r="I5" s="86">
        <v>2.33447</v>
      </c>
      <c r="J5" s="87">
        <v>0.231707070385577</v>
      </c>
      <c r="K5" s="24">
        <f t="shared" si="2"/>
        <v>1.4702095122233312</v>
      </c>
      <c r="L5" s="25">
        <v>0.2432</v>
      </c>
      <c r="M5" s="24" t="s">
        <v>33</v>
      </c>
      <c r="N5" s="26"/>
      <c r="O5" s="25"/>
      <c r="P5" s="26"/>
      <c r="R5" s="44" t="str">
        <f t="shared" si="3"/>
        <v>LanCRLK1</v>
      </c>
      <c r="S5" s="44" t="str">
        <f t="shared" si="4"/>
        <v>16-hour</v>
      </c>
      <c r="T5" s="45" t="s">
        <v>31</v>
      </c>
      <c r="U5" s="88" t="s">
        <v>38</v>
      </c>
      <c r="V5" s="48">
        <f>G4/G9</f>
        <v>1.7401197087805005</v>
      </c>
      <c r="W5" s="53">
        <v>0.15340000000000001</v>
      </c>
      <c r="X5" s="48" t="s">
        <v>33</v>
      </c>
      <c r="Y5" s="50">
        <f>I4/I9</f>
        <v>1.2530700119071989</v>
      </c>
      <c r="Z5" s="53">
        <v>0.25569999999999998</v>
      </c>
      <c r="AA5" s="48" t="s">
        <v>33</v>
      </c>
      <c r="AB5" s="50">
        <f>MAX(G4,I4)/MAX(G9,I9)</f>
        <v>1.6906053426025081</v>
      </c>
      <c r="AC5" s="53">
        <v>0.16109999999999999</v>
      </c>
      <c r="AD5" s="48" t="s">
        <v>33</v>
      </c>
      <c r="AE5" s="48">
        <f>G4/G15</f>
        <v>2.1361356797665771</v>
      </c>
      <c r="AF5" s="53">
        <v>0.1048</v>
      </c>
      <c r="AG5" s="50" t="s">
        <v>33</v>
      </c>
      <c r="AH5" s="57">
        <f>I4/I15</f>
        <v>1.07225500047717</v>
      </c>
      <c r="AI5" s="53">
        <v>0.6552</v>
      </c>
      <c r="AJ5" s="48" t="s">
        <v>33</v>
      </c>
      <c r="AK5" s="50">
        <f>MAX(G4,I4)/MAX(G15,I15)</f>
        <v>1.4466550274233279</v>
      </c>
      <c r="AL5" s="53">
        <v>0.252</v>
      </c>
      <c r="AM5" s="48" t="s">
        <v>33</v>
      </c>
      <c r="AN5" s="50">
        <f t="shared" si="5"/>
        <v>1.2275797285599448</v>
      </c>
      <c r="AO5" s="53">
        <v>0.25480000000000003</v>
      </c>
      <c r="AP5" s="48" t="s">
        <v>33</v>
      </c>
      <c r="AQ5" s="50">
        <f t="shared" si="6"/>
        <v>0.85570238716763758</v>
      </c>
      <c r="AR5" s="53">
        <v>0.42870000000000003</v>
      </c>
      <c r="AS5" s="48" t="s">
        <v>33</v>
      </c>
      <c r="AT5" s="50">
        <f t="shared" si="7"/>
        <v>0.85570238716763758</v>
      </c>
      <c r="AU5" s="53">
        <v>0.42870000000000003</v>
      </c>
      <c r="AV5" s="50" t="s">
        <v>33</v>
      </c>
      <c r="AX5" s="18" t="str">
        <f t="shared" si="8"/>
        <v>LanCRLK1</v>
      </c>
      <c r="AY5" s="18" t="str">
        <f t="shared" si="9"/>
        <v>16-hour</v>
      </c>
      <c r="AZ5" s="21" t="s">
        <v>32</v>
      </c>
      <c r="BA5" s="89" t="s">
        <v>41</v>
      </c>
      <c r="BB5" s="22">
        <f>G7/G10</f>
        <v>1.6598392591495428</v>
      </c>
      <c r="BC5" s="31">
        <v>2.0500000000000001E-2</v>
      </c>
      <c r="BD5" s="24" t="s">
        <v>34</v>
      </c>
      <c r="BE5" s="23">
        <f>I7/I10</f>
        <v>1.0052472113610573</v>
      </c>
      <c r="BF5" s="32">
        <v>0.98419999999999996</v>
      </c>
      <c r="BG5" s="23" t="s">
        <v>33</v>
      </c>
      <c r="BI5" s="44" t="str">
        <f>$A$1</f>
        <v>LanCRLK1</v>
      </c>
      <c r="BJ5" s="44" t="s">
        <v>38</v>
      </c>
      <c r="BK5" s="57"/>
      <c r="BL5" s="44"/>
      <c r="BM5" s="57"/>
      <c r="BN5" s="50">
        <f>(G12+I12)/(G9+I9)</f>
        <v>1.9483188505842146</v>
      </c>
      <c r="BO5" s="57">
        <v>0.1017</v>
      </c>
      <c r="BP5" s="50" t="s">
        <v>33</v>
      </c>
      <c r="BQ5" s="49">
        <f>(G18+I18)/(G15+I15)</f>
        <v>1.4033119121732429</v>
      </c>
      <c r="BR5" s="54">
        <v>1.0699999999999999E-2</v>
      </c>
      <c r="BS5" s="49" t="s">
        <v>34</v>
      </c>
    </row>
    <row r="6" spans="1:71" x14ac:dyDescent="0.25">
      <c r="A6" s="44" t="str">
        <f t="shared" si="0"/>
        <v>LanCRLK1</v>
      </c>
      <c r="B6" s="44" t="str">
        <f t="shared" si="1"/>
        <v>16-hour</v>
      </c>
      <c r="C6" s="45" t="s">
        <v>29</v>
      </c>
      <c r="D6" s="55" t="s">
        <v>30</v>
      </c>
      <c r="E6" s="45" t="s">
        <v>40</v>
      </c>
      <c r="F6" s="82" t="s">
        <v>76</v>
      </c>
      <c r="G6" s="83">
        <v>2.5856233333333298</v>
      </c>
      <c r="H6" s="84">
        <v>0.36223087134527499</v>
      </c>
      <c r="I6" s="83">
        <v>1.29463333333333</v>
      </c>
      <c r="J6" s="84">
        <v>0.21773673252092399</v>
      </c>
      <c r="K6" s="50">
        <f t="shared" si="2"/>
        <v>1.9971858183784366</v>
      </c>
      <c r="L6" s="51">
        <v>1.9E-2</v>
      </c>
      <c r="M6" s="50" t="s">
        <v>34</v>
      </c>
      <c r="N6" s="52">
        <f>MAX(G6,I6)/MAX(G5,I5)</f>
        <v>0.75335163084859968</v>
      </c>
      <c r="O6" s="51">
        <v>0.33989999999999998</v>
      </c>
      <c r="P6" s="52" t="s">
        <v>33</v>
      </c>
      <c r="R6" s="18" t="str">
        <f t="shared" si="3"/>
        <v>LanCRLK1</v>
      </c>
      <c r="S6" s="18" t="str">
        <f t="shared" si="4"/>
        <v>16-hour</v>
      </c>
      <c r="T6" s="19" t="s">
        <v>40</v>
      </c>
      <c r="U6" s="90" t="s">
        <v>32</v>
      </c>
      <c r="V6" s="22">
        <f>G5/G10</f>
        <v>1.6577172996052345</v>
      </c>
      <c r="W6" s="31">
        <v>0.1721</v>
      </c>
      <c r="X6" s="22" t="s">
        <v>33</v>
      </c>
      <c r="Y6" s="24">
        <f>I5/I10</f>
        <v>1.1854313715533438</v>
      </c>
      <c r="Z6" s="31">
        <v>0.21049999999999999</v>
      </c>
      <c r="AA6" s="22" t="s">
        <v>33</v>
      </c>
      <c r="AB6" s="24">
        <f>MAX(G5,I5)/MAX(G10,I10)</f>
        <v>1.6577172996052345</v>
      </c>
      <c r="AC6" s="31">
        <v>0.1721</v>
      </c>
      <c r="AD6" s="22" t="s">
        <v>33</v>
      </c>
      <c r="AE6" s="22">
        <f>G5/G16</f>
        <v>1.4309550512609912</v>
      </c>
      <c r="AF6" s="31">
        <v>0.26590000000000003</v>
      </c>
      <c r="AG6" s="24" t="s">
        <v>33</v>
      </c>
      <c r="AH6" s="91">
        <f>I5/I16</f>
        <v>1.1179323214054844</v>
      </c>
      <c r="AI6" s="31">
        <v>0.31659999999999999</v>
      </c>
      <c r="AJ6" s="22" t="s">
        <v>33</v>
      </c>
      <c r="AK6" s="24">
        <f>MAX(G5,I5)/MAX(G16,I16)</f>
        <v>1.4309550512609912</v>
      </c>
      <c r="AL6" s="31">
        <v>0.26590000000000003</v>
      </c>
      <c r="AM6" s="22" t="s">
        <v>33</v>
      </c>
      <c r="AN6" s="24">
        <f t="shared" si="5"/>
        <v>0.86320813060330381</v>
      </c>
      <c r="AO6" s="31">
        <v>0.34039999999999998</v>
      </c>
      <c r="AP6" s="22" t="s">
        <v>33</v>
      </c>
      <c r="AQ6" s="24">
        <f t="shared" si="6"/>
        <v>0.94305950410320993</v>
      </c>
      <c r="AR6" s="31">
        <v>0.63180000000000003</v>
      </c>
      <c r="AS6" s="22" t="s">
        <v>33</v>
      </c>
      <c r="AT6" s="24">
        <f t="shared" si="7"/>
        <v>0.86320813060330381</v>
      </c>
      <c r="AU6" s="31">
        <v>0.34039999999999998</v>
      </c>
      <c r="AV6" s="24" t="s">
        <v>33</v>
      </c>
      <c r="AX6" s="28" t="str">
        <f t="shared" si="8"/>
        <v>LanCRLK1</v>
      </c>
      <c r="AY6" s="28" t="str">
        <f t="shared" si="9"/>
        <v>16-hour</v>
      </c>
      <c r="AZ6" s="30" t="s">
        <v>36</v>
      </c>
      <c r="BA6" s="92" t="s">
        <v>41</v>
      </c>
      <c r="BB6" s="38">
        <f>G8/G11</f>
        <v>0.92614685631512916</v>
      </c>
      <c r="BC6" s="41">
        <v>0.72860000000000003</v>
      </c>
      <c r="BD6" s="34" t="s">
        <v>33</v>
      </c>
      <c r="BE6" s="36">
        <f>I8/I11</f>
        <v>0.78797207203196851</v>
      </c>
      <c r="BF6" s="42">
        <v>0.312</v>
      </c>
      <c r="BG6" s="36" t="s">
        <v>33</v>
      </c>
      <c r="BI6" s="61" t="str">
        <f>$A$1</f>
        <v>LanCRLK1</v>
      </c>
      <c r="BJ6" s="61" t="s">
        <v>42</v>
      </c>
      <c r="BK6" s="61">
        <f>AVERAGE(BK3:BK5)</f>
        <v>0.65018206576161064</v>
      </c>
      <c r="BL6" s="61"/>
      <c r="BM6" s="61"/>
      <c r="BN6" s="61">
        <f>AVERAGE(BN3:BN5)</f>
        <v>1.2887424103817182</v>
      </c>
      <c r="BO6" s="61"/>
      <c r="BP6" s="61"/>
      <c r="BQ6" s="61">
        <f>AVERAGE(BQ3:BQ5)</f>
        <v>0.98262359477542083</v>
      </c>
      <c r="BR6" s="61"/>
      <c r="BS6" s="61"/>
    </row>
    <row r="7" spans="1:71" x14ac:dyDescent="0.25">
      <c r="A7" s="28" t="str">
        <f t="shared" si="0"/>
        <v>LanCRLK1</v>
      </c>
      <c r="B7" s="28" t="str">
        <f t="shared" si="1"/>
        <v>16-hour</v>
      </c>
      <c r="C7" s="29" t="s">
        <v>43</v>
      </c>
      <c r="D7" s="43" t="s">
        <v>41</v>
      </c>
      <c r="E7" s="29" t="s">
        <v>31</v>
      </c>
      <c r="F7" s="85" t="s">
        <v>32</v>
      </c>
      <c r="G7" s="86">
        <v>3.4365533333333298</v>
      </c>
      <c r="H7" s="87">
        <v>0.179425399601679</v>
      </c>
      <c r="I7" s="86">
        <v>1.97963333333333</v>
      </c>
      <c r="J7" s="87">
        <v>0.62297868750775698</v>
      </c>
      <c r="K7" s="24">
        <f t="shared" si="2"/>
        <v>1.735954469682939</v>
      </c>
      <c r="L7" s="25">
        <v>7.0699999999999999E-2</v>
      </c>
      <c r="M7" s="24" t="s">
        <v>33</v>
      </c>
      <c r="N7" s="26"/>
      <c r="O7" s="25"/>
      <c r="P7" s="26"/>
      <c r="R7" s="28" t="str">
        <f t="shared" si="3"/>
        <v>LanCRLK1</v>
      </c>
      <c r="S7" s="28" t="str">
        <f t="shared" si="4"/>
        <v>16-hour</v>
      </c>
      <c r="T7" s="29" t="s">
        <v>40</v>
      </c>
      <c r="U7" s="81" t="s">
        <v>36</v>
      </c>
      <c r="V7" s="38">
        <f>G6/G11</f>
        <v>0.98995858618731158</v>
      </c>
      <c r="W7" s="41">
        <v>0.94679999999999997</v>
      </c>
      <c r="X7" s="38" t="s">
        <v>33</v>
      </c>
      <c r="Y7" s="34">
        <f>I6/I11</f>
        <v>0.44331140688793885</v>
      </c>
      <c r="Z7" s="41">
        <v>6.9999999999999999E-4</v>
      </c>
      <c r="AA7" s="38" t="s">
        <v>37</v>
      </c>
      <c r="AB7" s="34">
        <f>MAX(G6,I6)/MAX(G11,I11)</f>
        <v>0.88537525496198421</v>
      </c>
      <c r="AC7" s="41">
        <v>0.32019999999999998</v>
      </c>
      <c r="AD7" s="38" t="s">
        <v>33</v>
      </c>
      <c r="AE7" s="38">
        <f>G6/G17</f>
        <v>1.0575449331201017</v>
      </c>
      <c r="AF7" s="41">
        <v>0.66579999999999995</v>
      </c>
      <c r="AG7" s="34" t="s">
        <v>33</v>
      </c>
      <c r="AH7" s="27">
        <f>I6/I17</f>
        <v>0.46244997636491025</v>
      </c>
      <c r="AI7" s="41">
        <v>2.3E-3</v>
      </c>
      <c r="AJ7" s="38" t="s">
        <v>35</v>
      </c>
      <c r="AK7" s="34">
        <f>MAX(G6,I6)/MAX(G17,I17)</f>
        <v>0.92359853450544194</v>
      </c>
      <c r="AL7" s="41">
        <v>0.50119999999999998</v>
      </c>
      <c r="AM7" s="38" t="s">
        <v>33</v>
      </c>
      <c r="AN7" s="34">
        <f t="shared" si="5"/>
        <v>1.0682718932648378</v>
      </c>
      <c r="AO7" s="41">
        <v>0.62229999999999996</v>
      </c>
      <c r="AP7" s="38" t="s">
        <v>33</v>
      </c>
      <c r="AQ7" s="34">
        <f t="shared" si="6"/>
        <v>1.0431718407864232</v>
      </c>
      <c r="AR7" s="41">
        <v>0.36880000000000002</v>
      </c>
      <c r="AS7" s="38" t="s">
        <v>33</v>
      </c>
      <c r="AT7" s="34">
        <f t="shared" si="7"/>
        <v>1.0431718407864232</v>
      </c>
      <c r="AU7" s="41">
        <v>0.36880000000000002</v>
      </c>
      <c r="AV7" s="34" t="s">
        <v>33</v>
      </c>
      <c r="AX7" s="44" t="str">
        <f t="shared" si="8"/>
        <v>LanCRLK1</v>
      </c>
      <c r="AY7" s="44" t="str">
        <f t="shared" si="9"/>
        <v>16-hour</v>
      </c>
      <c r="AZ7" s="47" t="s">
        <v>38</v>
      </c>
      <c r="BA7" s="93" t="s">
        <v>41</v>
      </c>
      <c r="BB7" s="48">
        <f>G9/G12</f>
        <v>0.93308048020342138</v>
      </c>
      <c r="BC7" s="53">
        <v>0.83620000000000005</v>
      </c>
      <c r="BD7" s="50" t="s">
        <v>33</v>
      </c>
      <c r="BE7" s="49">
        <f>I9/I12</f>
        <v>0.35714598118855778</v>
      </c>
      <c r="BF7" s="54">
        <v>4.3799999999999999E-2</v>
      </c>
      <c r="BG7" s="49" t="s">
        <v>34</v>
      </c>
    </row>
    <row r="8" spans="1:71" x14ac:dyDescent="0.25">
      <c r="A8" s="28" t="str">
        <f t="shared" si="0"/>
        <v>LanCRLK1</v>
      </c>
      <c r="B8" s="28" t="str">
        <f t="shared" si="1"/>
        <v>16-hour</v>
      </c>
      <c r="C8" s="29" t="s">
        <v>43</v>
      </c>
      <c r="D8" s="43" t="s">
        <v>41</v>
      </c>
      <c r="E8" s="29" t="s">
        <v>31</v>
      </c>
      <c r="F8" s="78" t="s">
        <v>36</v>
      </c>
      <c r="G8" s="79">
        <v>2.41895666666667</v>
      </c>
      <c r="H8" s="80">
        <v>0.61574074048164795</v>
      </c>
      <c r="I8" s="79">
        <v>2.3011699999999999</v>
      </c>
      <c r="J8" s="80">
        <v>0.65430108273383403</v>
      </c>
      <c r="K8" s="34">
        <f t="shared" si="2"/>
        <v>1.0511855563329393</v>
      </c>
      <c r="L8" s="39">
        <v>0.86199999999999999</v>
      </c>
      <c r="M8" s="34" t="s">
        <v>33</v>
      </c>
      <c r="N8" s="40">
        <f>MAX(G8,I8)/MAX(G7,I7)</f>
        <v>0.7038903319799118</v>
      </c>
      <c r="O8" s="39">
        <v>0.13550000000000001</v>
      </c>
      <c r="P8" s="40" t="s">
        <v>33</v>
      </c>
      <c r="R8" s="44" t="str">
        <f t="shared" si="3"/>
        <v>LanCRLK1</v>
      </c>
      <c r="S8" s="44" t="str">
        <f t="shared" si="4"/>
        <v>16-hour</v>
      </c>
      <c r="T8" s="45" t="s">
        <v>40</v>
      </c>
      <c r="U8" s="88" t="s">
        <v>38</v>
      </c>
      <c r="V8" s="48">
        <f>G6/G12</f>
        <v>1.2218429550287433</v>
      </c>
      <c r="W8" s="53">
        <v>0.51849999999999996</v>
      </c>
      <c r="X8" s="48" t="s">
        <v>33</v>
      </c>
      <c r="Y8" s="50">
        <f>I6/I12</f>
        <v>0.22750277063803093</v>
      </c>
      <c r="Z8" s="53">
        <v>3.3700000000000001E-2</v>
      </c>
      <c r="AA8" s="48" t="s">
        <v>34</v>
      </c>
      <c r="AB8" s="50">
        <f>MAX(G6,I6)/MAX(G12,I12)</f>
        <v>0.45436530716007756</v>
      </c>
      <c r="AC8" s="53">
        <v>6.4399999999999999E-2</v>
      </c>
      <c r="AD8" s="48" t="s">
        <v>33</v>
      </c>
      <c r="AE8" s="48">
        <f>G6/G18</f>
        <v>0.97965387593032049</v>
      </c>
      <c r="AF8" s="53">
        <v>0.9</v>
      </c>
      <c r="AG8" s="50" t="s">
        <v>33</v>
      </c>
      <c r="AH8" s="57">
        <f>I6/I18</f>
        <v>0.43872342204043158</v>
      </c>
      <c r="AI8" s="53">
        <v>7.1000000000000004E-3</v>
      </c>
      <c r="AJ8" s="48" t="s">
        <v>35</v>
      </c>
      <c r="AK8" s="50">
        <f>MAX(G6,I6)/MAX(G18,I18)</f>
        <v>0.87621219668960759</v>
      </c>
      <c r="AL8" s="53">
        <v>0.3569</v>
      </c>
      <c r="AM8" s="48" t="s">
        <v>33</v>
      </c>
      <c r="AN8" s="50">
        <f t="shared" si="5"/>
        <v>0.80178379054227511</v>
      </c>
      <c r="AO8" s="53">
        <v>0.4844</v>
      </c>
      <c r="AP8" s="48" t="s">
        <v>33</v>
      </c>
      <c r="AQ8" s="50">
        <f t="shared" si="6"/>
        <v>1.9284311167289652</v>
      </c>
      <c r="AR8" s="53">
        <v>8.3400000000000002E-2</v>
      </c>
      <c r="AS8" s="48" t="s">
        <v>33</v>
      </c>
      <c r="AT8" s="50">
        <f t="shared" si="7"/>
        <v>1.9284311167289652</v>
      </c>
      <c r="AU8" s="53">
        <v>8.3400000000000002E-2</v>
      </c>
      <c r="AV8" s="50" t="s">
        <v>33</v>
      </c>
      <c r="AX8" s="18" t="str">
        <f t="shared" si="8"/>
        <v>LanCRLK1</v>
      </c>
      <c r="AY8" s="18" t="str">
        <f t="shared" si="9"/>
        <v>16-hour</v>
      </c>
      <c r="AZ8" s="21" t="s">
        <v>32</v>
      </c>
      <c r="BA8" s="89" t="s">
        <v>44</v>
      </c>
      <c r="BB8" s="22">
        <f>G13/G16</f>
        <v>1.5639195444949865</v>
      </c>
      <c r="BC8" s="31">
        <v>1.2999999999999999E-3</v>
      </c>
      <c r="BD8" s="24" t="s">
        <v>35</v>
      </c>
      <c r="BE8" s="23">
        <f>I13/I16</f>
        <v>1.5369799556556636</v>
      </c>
      <c r="BF8" s="32">
        <v>3.7000000000000002E-3</v>
      </c>
      <c r="BG8" s="23" t="s">
        <v>35</v>
      </c>
    </row>
    <row r="9" spans="1:71" x14ac:dyDescent="0.25">
      <c r="A9" s="44" t="str">
        <f t="shared" si="0"/>
        <v>LanCRLK1</v>
      </c>
      <c r="B9" s="44" t="str">
        <f t="shared" si="1"/>
        <v>16-hour</v>
      </c>
      <c r="C9" s="45" t="s">
        <v>43</v>
      </c>
      <c r="D9" s="55" t="s">
        <v>41</v>
      </c>
      <c r="E9" s="45" t="s">
        <v>31</v>
      </c>
      <c r="F9" s="82" t="s">
        <v>38</v>
      </c>
      <c r="G9" s="83">
        <v>1.97455380952381</v>
      </c>
      <c r="H9" s="84">
        <v>0.29370176858017</v>
      </c>
      <c r="I9" s="83">
        <v>2.0323844444444399</v>
      </c>
      <c r="J9" s="84">
        <v>0.41643102677601801</v>
      </c>
      <c r="K9" s="50">
        <f t="shared" si="2"/>
        <v>0.97154542533588517</v>
      </c>
      <c r="L9" s="51">
        <v>0.88109999999999999</v>
      </c>
      <c r="M9" s="50" t="s">
        <v>33</v>
      </c>
      <c r="N9" s="52">
        <f>MAX(G9,I9)/MAX(G7,I7)</f>
        <v>0.59140197963204666</v>
      </c>
      <c r="O9" s="51">
        <v>2.69E-2</v>
      </c>
      <c r="P9" s="52" t="s">
        <v>34</v>
      </c>
      <c r="AX9" s="28" t="str">
        <f t="shared" si="8"/>
        <v>LanCRLK1</v>
      </c>
      <c r="AY9" s="28" t="str">
        <f t="shared" si="9"/>
        <v>16-hour</v>
      </c>
      <c r="AZ9" s="30" t="s">
        <v>36</v>
      </c>
      <c r="BA9" s="92" t="s">
        <v>44</v>
      </c>
      <c r="BB9" s="38">
        <f>G14/G17</f>
        <v>1.2231529464374564</v>
      </c>
      <c r="BC9" s="41">
        <v>6.7199999999999996E-2</v>
      </c>
      <c r="BD9" s="34" t="s">
        <v>33</v>
      </c>
      <c r="BE9" s="36">
        <f>I14/I17</f>
        <v>1.0133249509140279</v>
      </c>
      <c r="BF9" s="42">
        <v>0.88160000000000005</v>
      </c>
      <c r="BG9" s="36" t="s">
        <v>33</v>
      </c>
    </row>
    <row r="10" spans="1:71" x14ac:dyDescent="0.25">
      <c r="A10" s="18" t="str">
        <f t="shared" si="0"/>
        <v>LanCRLK1</v>
      </c>
      <c r="B10" s="18" t="str">
        <f t="shared" si="1"/>
        <v>16-hour</v>
      </c>
      <c r="C10" s="19" t="s">
        <v>43</v>
      </c>
      <c r="D10" s="33" t="s">
        <v>41</v>
      </c>
      <c r="E10" s="19" t="s">
        <v>40</v>
      </c>
      <c r="F10" s="85" t="s">
        <v>32</v>
      </c>
      <c r="G10" s="86">
        <v>2.0704133333333301</v>
      </c>
      <c r="H10" s="87">
        <v>0.37404779599522903</v>
      </c>
      <c r="I10" s="86">
        <v>1.9693000000000001</v>
      </c>
      <c r="J10" s="87">
        <v>0.25687349454546499</v>
      </c>
      <c r="K10" s="24">
        <f t="shared" si="2"/>
        <v>1.051344809492373</v>
      </c>
      <c r="L10" s="25">
        <v>0.77039999999999997</v>
      </c>
      <c r="M10" s="24" t="s">
        <v>33</v>
      </c>
      <c r="N10" s="26"/>
      <c r="O10" s="25"/>
      <c r="P10" s="26"/>
      <c r="R10" s="94"/>
      <c r="AX10" s="44" t="str">
        <f t="shared" si="8"/>
        <v>LanCRLK1</v>
      </c>
      <c r="AY10" s="44" t="str">
        <f t="shared" si="9"/>
        <v>16-hour</v>
      </c>
      <c r="AZ10" s="47" t="s">
        <v>38</v>
      </c>
      <c r="BA10" s="93" t="s">
        <v>44</v>
      </c>
      <c r="BB10" s="48">
        <f>G15/G18</f>
        <v>0.60943398371047075</v>
      </c>
      <c r="BC10" s="53">
        <v>5.7799999999999997E-2</v>
      </c>
      <c r="BD10" s="50" t="s">
        <v>33</v>
      </c>
      <c r="BE10" s="49">
        <f>I15/I18</f>
        <v>0.80487262121402214</v>
      </c>
      <c r="BF10" s="54">
        <v>0.17469999999999999</v>
      </c>
      <c r="BG10" s="49" t="s">
        <v>33</v>
      </c>
    </row>
    <row r="11" spans="1:71" x14ac:dyDescent="0.25">
      <c r="A11" s="28" t="str">
        <f t="shared" si="0"/>
        <v>LanCRLK1</v>
      </c>
      <c r="B11" s="28" t="str">
        <f t="shared" si="1"/>
        <v>16-hour</v>
      </c>
      <c r="C11" s="29" t="s">
        <v>43</v>
      </c>
      <c r="D11" s="43" t="s">
        <v>41</v>
      </c>
      <c r="E11" s="29" t="s">
        <v>40</v>
      </c>
      <c r="F11" s="78" t="s">
        <v>36</v>
      </c>
      <c r="G11" s="79">
        <v>2.61185</v>
      </c>
      <c r="H11" s="80">
        <v>0.37802519739650497</v>
      </c>
      <c r="I11" s="79">
        <v>2.9203700000000001</v>
      </c>
      <c r="J11" s="80">
        <v>8.2571860016997706E-2</v>
      </c>
      <c r="K11" s="34">
        <f t="shared" si="2"/>
        <v>0.89435585216941682</v>
      </c>
      <c r="L11" s="39">
        <v>0.36780000000000002</v>
      </c>
      <c r="M11" s="34" t="s">
        <v>33</v>
      </c>
      <c r="N11" s="40">
        <f>MAX(G11,I11)/MAX(G10,I10)</f>
        <v>1.4105251125379175</v>
      </c>
      <c r="O11" s="39">
        <v>7.8399999999999997E-2</v>
      </c>
      <c r="P11" s="40" t="s">
        <v>33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</row>
    <row r="12" spans="1:71" x14ac:dyDescent="0.25">
      <c r="A12" s="44" t="str">
        <f t="shared" si="0"/>
        <v>LanCRLK1</v>
      </c>
      <c r="B12" s="44" t="str">
        <f t="shared" si="1"/>
        <v>16-hour</v>
      </c>
      <c r="C12" s="45" t="s">
        <v>43</v>
      </c>
      <c r="D12" s="55" t="s">
        <v>41</v>
      </c>
      <c r="E12" s="45" t="s">
        <v>40</v>
      </c>
      <c r="F12" s="82" t="s">
        <v>38</v>
      </c>
      <c r="G12" s="83">
        <v>2.1161666666666701</v>
      </c>
      <c r="H12" s="84">
        <v>0.823427740862683</v>
      </c>
      <c r="I12" s="83">
        <v>5.6906266666666703</v>
      </c>
      <c r="J12" s="84">
        <v>1.2658306369161501</v>
      </c>
      <c r="K12" s="50">
        <f t="shared" si="2"/>
        <v>0.37186882756907885</v>
      </c>
      <c r="L12" s="51">
        <v>3.5999999999999997E-2</v>
      </c>
      <c r="M12" s="50" t="s">
        <v>34</v>
      </c>
      <c r="N12" s="52">
        <f>MAX(G12,I12)/MAX(G10,I10)</f>
        <v>2.748546184014792</v>
      </c>
      <c r="O12" s="51">
        <v>4.65E-2</v>
      </c>
      <c r="P12" s="52" t="s">
        <v>34</v>
      </c>
      <c r="R12" s="65"/>
      <c r="S12" s="65"/>
      <c r="T12" s="65"/>
      <c r="U12" s="65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</row>
    <row r="13" spans="1:71" x14ac:dyDescent="0.25">
      <c r="A13" s="28" t="str">
        <f t="shared" si="0"/>
        <v>LanCRLK1</v>
      </c>
      <c r="B13" s="28" t="str">
        <f t="shared" si="1"/>
        <v>16-hour</v>
      </c>
      <c r="C13" s="29" t="s">
        <v>45</v>
      </c>
      <c r="D13" s="43" t="s">
        <v>44</v>
      </c>
      <c r="E13" s="29" t="s">
        <v>31</v>
      </c>
      <c r="F13" s="78" t="s">
        <v>32</v>
      </c>
      <c r="G13" s="79">
        <v>3.7510766666666702</v>
      </c>
      <c r="H13" s="80">
        <v>0.164472521784711</v>
      </c>
      <c r="I13" s="79">
        <v>3.2095266666666702</v>
      </c>
      <c r="J13" s="80">
        <v>0.15700302339622499</v>
      </c>
      <c r="K13" s="24">
        <f t="shared" si="2"/>
        <v>1.1687320456391284</v>
      </c>
      <c r="L13" s="25">
        <v>2.8199999999999999E-2</v>
      </c>
      <c r="M13" s="24" t="s">
        <v>34</v>
      </c>
      <c r="N13" s="26"/>
      <c r="O13" s="25"/>
      <c r="P13" s="26"/>
      <c r="R13" s="65"/>
      <c r="S13" s="65"/>
      <c r="T13" s="65"/>
      <c r="U13" s="65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95"/>
      <c r="AX13" s="96"/>
      <c r="AY13" s="95"/>
      <c r="AZ13" s="95"/>
      <c r="BA13" s="95"/>
      <c r="BB13" s="95"/>
      <c r="BC13" s="95"/>
      <c r="BD13" s="95"/>
      <c r="BE13" s="95"/>
      <c r="BF13" s="95"/>
      <c r="BG13" s="95"/>
      <c r="BH13" s="95"/>
      <c r="BI13" s="96"/>
      <c r="BJ13" s="95"/>
      <c r="BK13" s="95"/>
      <c r="BL13" s="95"/>
      <c r="BM13" s="95"/>
      <c r="BN13" s="95"/>
      <c r="BO13" s="95"/>
      <c r="BP13" s="95"/>
      <c r="BQ13" s="95"/>
    </row>
    <row r="14" spans="1:71" ht="15" customHeight="1" x14ac:dyDescent="0.25">
      <c r="A14" s="28" t="str">
        <f t="shared" si="0"/>
        <v>LanCRLK1</v>
      </c>
      <c r="B14" s="28" t="str">
        <f t="shared" si="1"/>
        <v>16-hour</v>
      </c>
      <c r="C14" s="29" t="s">
        <v>45</v>
      </c>
      <c r="D14" s="43" t="s">
        <v>44</v>
      </c>
      <c r="E14" s="29" t="s">
        <v>31</v>
      </c>
      <c r="F14" s="78" t="s">
        <v>36</v>
      </c>
      <c r="G14" s="79">
        <v>2.9905233333333299</v>
      </c>
      <c r="H14" s="80">
        <v>0.224607609597023</v>
      </c>
      <c r="I14" s="79">
        <v>2.8368133333333301</v>
      </c>
      <c r="J14" s="80">
        <v>0.29219699545949701</v>
      </c>
      <c r="K14" s="34">
        <f t="shared" si="2"/>
        <v>1.0541840374880735</v>
      </c>
      <c r="L14" s="39">
        <v>0.58899999999999997</v>
      </c>
      <c r="M14" s="34" t="s">
        <v>33</v>
      </c>
      <c r="N14" s="40">
        <f>MAX(G14,I14)/MAX(G13,I13)</f>
        <v>0.79724399128072398</v>
      </c>
      <c r="O14" s="39">
        <v>2.1299999999999999E-2</v>
      </c>
      <c r="P14" s="40" t="s">
        <v>34</v>
      </c>
      <c r="R14" s="65"/>
      <c r="S14" s="65"/>
      <c r="T14" s="65"/>
      <c r="U14" s="65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95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95"/>
      <c r="BI14" s="64"/>
      <c r="BJ14" s="64"/>
      <c r="BK14" s="64"/>
      <c r="BL14" s="64"/>
      <c r="BM14" s="64"/>
      <c r="BN14" s="64"/>
      <c r="BO14" s="64"/>
      <c r="BP14" s="64"/>
      <c r="BQ14" s="64"/>
    </row>
    <row r="15" spans="1:71" x14ac:dyDescent="0.25">
      <c r="A15" s="44" t="str">
        <f t="shared" si="0"/>
        <v>LanCRLK1</v>
      </c>
      <c r="B15" s="44" t="str">
        <f t="shared" si="1"/>
        <v>16-hour</v>
      </c>
      <c r="C15" s="45" t="s">
        <v>45</v>
      </c>
      <c r="D15" s="55" t="s">
        <v>44</v>
      </c>
      <c r="E15" s="45" t="s">
        <v>31</v>
      </c>
      <c r="F15" s="82" t="s">
        <v>38</v>
      </c>
      <c r="G15" s="83">
        <v>1.60849333333333</v>
      </c>
      <c r="H15" s="84">
        <v>0.25413774799418498</v>
      </c>
      <c r="I15" s="83">
        <v>2.37510666666667</v>
      </c>
      <c r="J15" s="84">
        <v>0.35876373556360902</v>
      </c>
      <c r="K15" s="50">
        <f t="shared" si="2"/>
        <v>0.67722993493625316</v>
      </c>
      <c r="L15" s="51">
        <v>7.6200000000000004E-2</v>
      </c>
      <c r="M15" s="50" t="s">
        <v>33</v>
      </c>
      <c r="N15" s="52">
        <f>MAX(G15,I15)/MAX(G13,I13)</f>
        <v>0.63317998476881776</v>
      </c>
      <c r="O15" s="51">
        <v>1.8700000000000001E-2</v>
      </c>
      <c r="P15" s="52" t="s">
        <v>34</v>
      </c>
      <c r="R15" s="65"/>
      <c r="S15" s="65"/>
      <c r="T15" s="65"/>
      <c r="U15" s="65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95"/>
      <c r="AX15" s="97"/>
      <c r="AY15" s="97"/>
      <c r="AZ15" s="97"/>
      <c r="BA15" s="66"/>
      <c r="BB15" s="98"/>
      <c r="BC15" s="98"/>
      <c r="BD15" s="98"/>
      <c r="BE15" s="98"/>
      <c r="BF15" s="98"/>
      <c r="BG15" s="98"/>
      <c r="BH15" s="95"/>
      <c r="BI15" s="12"/>
      <c r="BJ15" s="12"/>
      <c r="BK15" s="27"/>
      <c r="BL15" s="27"/>
      <c r="BM15" s="27"/>
      <c r="BN15" s="27"/>
      <c r="BO15" s="27"/>
      <c r="BP15" s="27"/>
      <c r="BQ15" s="27"/>
    </row>
    <row r="16" spans="1:71" x14ac:dyDescent="0.25">
      <c r="A16" s="28" t="str">
        <f t="shared" si="0"/>
        <v>LanCRLK1</v>
      </c>
      <c r="B16" s="28" t="str">
        <f t="shared" si="1"/>
        <v>16-hour</v>
      </c>
      <c r="C16" s="29" t="s">
        <v>45</v>
      </c>
      <c r="D16" s="43" t="s">
        <v>44</v>
      </c>
      <c r="E16" s="29" t="s">
        <v>40</v>
      </c>
      <c r="F16" s="78" t="s">
        <v>32</v>
      </c>
      <c r="G16" s="79">
        <v>2.3985099999999999</v>
      </c>
      <c r="H16" s="80">
        <v>0.10684250933032199</v>
      </c>
      <c r="I16" s="79">
        <v>2.0882033333333299</v>
      </c>
      <c r="J16" s="80">
        <v>0.19571046920273699</v>
      </c>
      <c r="K16" s="24">
        <f t="shared" si="2"/>
        <v>1.1485998330303102</v>
      </c>
      <c r="L16" s="25">
        <v>0.1409</v>
      </c>
      <c r="M16" s="24" t="s">
        <v>33</v>
      </c>
      <c r="N16" s="26"/>
      <c r="O16" s="25"/>
      <c r="P16" s="26"/>
      <c r="R16" s="65"/>
      <c r="S16" s="65"/>
      <c r="T16" s="65"/>
      <c r="U16" s="65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95"/>
      <c r="AX16" s="97"/>
      <c r="AY16" s="97"/>
      <c r="AZ16" s="97"/>
      <c r="BA16" s="66"/>
      <c r="BB16" s="98"/>
      <c r="BC16" s="98"/>
      <c r="BD16" s="98"/>
      <c r="BE16" s="98"/>
      <c r="BF16" s="98"/>
      <c r="BG16" s="98"/>
      <c r="BH16" s="95"/>
      <c r="BI16" s="12"/>
      <c r="BJ16" s="12"/>
      <c r="BK16" s="27"/>
      <c r="BL16" s="27"/>
      <c r="BM16" s="27"/>
      <c r="BN16" s="27"/>
      <c r="BO16" s="27"/>
      <c r="BP16" s="27"/>
      <c r="BQ16" s="27"/>
    </row>
    <row r="17" spans="1:69" x14ac:dyDescent="0.25">
      <c r="A17" s="28" t="str">
        <f t="shared" si="0"/>
        <v>LanCRLK1</v>
      </c>
      <c r="B17" s="28" t="str">
        <f t="shared" si="1"/>
        <v>16-hour</v>
      </c>
      <c r="C17" s="29" t="s">
        <v>45</v>
      </c>
      <c r="D17" s="43" t="s">
        <v>44</v>
      </c>
      <c r="E17" s="29" t="s">
        <v>40</v>
      </c>
      <c r="F17" s="78" t="s">
        <v>36</v>
      </c>
      <c r="G17" s="79">
        <v>2.4449299999999998</v>
      </c>
      <c r="H17" s="80">
        <v>0.21235694494568899</v>
      </c>
      <c r="I17" s="79">
        <v>2.7995100000000002</v>
      </c>
      <c r="J17" s="80">
        <v>0.14157163934442099</v>
      </c>
      <c r="K17" s="34">
        <f t="shared" si="2"/>
        <v>0.87334212058538807</v>
      </c>
      <c r="L17" s="39">
        <v>0.1313</v>
      </c>
      <c r="M17" s="34" t="s">
        <v>33</v>
      </c>
      <c r="N17" s="40">
        <f>MAX(G17,I17)/MAX(G16,I16)</f>
        <v>1.1671871286757196</v>
      </c>
      <c r="O17" s="39">
        <v>3.6499999999999998E-2</v>
      </c>
      <c r="P17" s="40" t="s">
        <v>34</v>
      </c>
      <c r="R17" s="65"/>
      <c r="S17" s="65"/>
      <c r="T17" s="65"/>
      <c r="U17" s="65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95"/>
      <c r="AX17" s="97"/>
      <c r="AY17" s="97"/>
      <c r="AZ17" s="97"/>
      <c r="BA17" s="66"/>
      <c r="BB17" s="98"/>
      <c r="BC17" s="98"/>
      <c r="BD17" s="98"/>
      <c r="BE17" s="98"/>
      <c r="BF17" s="98"/>
      <c r="BG17" s="98"/>
      <c r="BH17" s="95"/>
      <c r="BI17" s="12"/>
      <c r="BJ17" s="12"/>
      <c r="BK17" s="27"/>
      <c r="BL17" s="27"/>
      <c r="BM17" s="27"/>
      <c r="BN17" s="27"/>
      <c r="BO17" s="27"/>
      <c r="BP17" s="27"/>
      <c r="BQ17" s="27"/>
    </row>
    <row r="18" spans="1:69" x14ac:dyDescent="0.25">
      <c r="A18" s="44" t="str">
        <f t="shared" si="0"/>
        <v>LanCRLK1</v>
      </c>
      <c r="B18" s="44" t="str">
        <f t="shared" si="1"/>
        <v>16-hour</v>
      </c>
      <c r="C18" s="45" t="s">
        <v>45</v>
      </c>
      <c r="D18" s="55" t="s">
        <v>44</v>
      </c>
      <c r="E18" s="45" t="s">
        <v>40</v>
      </c>
      <c r="F18" s="82" t="s">
        <v>38</v>
      </c>
      <c r="G18" s="83">
        <v>2.6393233333333299</v>
      </c>
      <c r="H18" s="84">
        <v>0.43558457711703003</v>
      </c>
      <c r="I18" s="83">
        <v>2.9509099999999999</v>
      </c>
      <c r="J18" s="84">
        <v>0.33932684096604898</v>
      </c>
      <c r="K18" s="50">
        <f t="shared" si="2"/>
        <v>0.89440997296878932</v>
      </c>
      <c r="L18" s="51">
        <v>0.47199999999999998</v>
      </c>
      <c r="M18" s="50" t="s">
        <v>33</v>
      </c>
      <c r="N18" s="52">
        <f>MAX(G18,I18)/MAX(G16,I16)</f>
        <v>1.2303096505747317</v>
      </c>
      <c r="O18" s="51">
        <v>0.1381</v>
      </c>
      <c r="P18" s="52" t="s">
        <v>33</v>
      </c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5"/>
      <c r="AN18" s="95"/>
      <c r="AO18" s="95"/>
      <c r="AP18" s="95"/>
      <c r="AQ18" s="95"/>
      <c r="AR18" s="95"/>
      <c r="AS18" s="95"/>
      <c r="AT18" s="95"/>
      <c r="AU18" s="95"/>
      <c r="AV18" s="95"/>
      <c r="AW18" s="95"/>
      <c r="AX18" s="97"/>
      <c r="AY18" s="97"/>
      <c r="AZ18" s="97"/>
      <c r="BA18" s="66"/>
      <c r="BB18" s="98"/>
      <c r="BC18" s="98"/>
      <c r="BD18" s="98"/>
      <c r="BE18" s="98"/>
      <c r="BF18" s="98"/>
      <c r="BG18" s="98"/>
      <c r="BH18" s="95"/>
      <c r="BI18" s="95"/>
      <c r="BJ18" s="95"/>
      <c r="BK18" s="95"/>
      <c r="BL18" s="95"/>
      <c r="BM18" s="95"/>
      <c r="BN18" s="95"/>
      <c r="BO18" s="95"/>
      <c r="BP18" s="95"/>
      <c r="BQ18" s="95"/>
    </row>
    <row r="19" spans="1:69" x14ac:dyDescent="0.25"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/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7"/>
      <c r="AY19" s="97"/>
      <c r="AZ19" s="97"/>
      <c r="BA19" s="66"/>
      <c r="BB19" s="98"/>
      <c r="BC19" s="98"/>
      <c r="BD19" s="98"/>
      <c r="BE19" s="98"/>
      <c r="BF19" s="98"/>
      <c r="BG19" s="98"/>
      <c r="BH19" s="95"/>
      <c r="BI19" s="95"/>
      <c r="BJ19" s="95"/>
      <c r="BK19" s="95"/>
      <c r="BL19" s="95"/>
      <c r="BM19" s="95"/>
      <c r="BN19" s="95"/>
      <c r="BO19" s="95"/>
      <c r="BP19" s="95"/>
      <c r="BQ19" s="95"/>
    </row>
    <row r="20" spans="1:69" x14ac:dyDescent="0.25"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5"/>
      <c r="AQ20" s="95"/>
      <c r="AR20" s="95"/>
      <c r="AS20" s="95"/>
      <c r="AT20" s="95"/>
      <c r="AU20" s="95"/>
      <c r="AV20" s="95"/>
      <c r="AW20" s="95"/>
      <c r="AX20" s="97"/>
      <c r="AY20" s="97"/>
      <c r="AZ20" s="97"/>
      <c r="BA20" s="66"/>
      <c r="BB20" s="98"/>
      <c r="BC20" s="98"/>
      <c r="BD20" s="98"/>
      <c r="BE20" s="98"/>
      <c r="BF20" s="98"/>
      <c r="BG20" s="98"/>
      <c r="BH20" s="95"/>
      <c r="BI20" s="95"/>
      <c r="BJ20" s="95"/>
      <c r="BK20" s="95"/>
      <c r="BL20" s="95"/>
      <c r="BM20" s="95"/>
      <c r="BN20" s="95"/>
      <c r="BO20" s="95"/>
      <c r="BP20" s="95"/>
      <c r="BQ20" s="95"/>
    </row>
    <row r="21" spans="1:69" x14ac:dyDescent="0.25">
      <c r="R21" s="95"/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5"/>
      <c r="AE21" s="95"/>
      <c r="AF21" s="95"/>
      <c r="AG21" s="95"/>
      <c r="AH21" s="95"/>
      <c r="AI21" s="95"/>
      <c r="AJ21" s="95"/>
      <c r="AK21" s="95"/>
      <c r="AL21" s="95"/>
      <c r="AM21" s="95"/>
      <c r="AN21" s="95"/>
      <c r="AO21" s="95"/>
      <c r="AP21" s="95"/>
      <c r="AQ21" s="95"/>
      <c r="AR21" s="95"/>
      <c r="AS21" s="95"/>
      <c r="AT21" s="95"/>
      <c r="AU21" s="95"/>
      <c r="AV21" s="95"/>
      <c r="AW21" s="95"/>
      <c r="AX21" s="97"/>
      <c r="AY21" s="97"/>
      <c r="AZ21" s="97"/>
      <c r="BA21" s="66"/>
      <c r="BB21" s="98"/>
      <c r="BC21" s="98"/>
      <c r="BD21" s="98"/>
      <c r="BE21" s="98"/>
      <c r="BF21" s="98"/>
      <c r="BG21" s="98"/>
      <c r="BH21" s="95"/>
      <c r="BI21" s="95"/>
      <c r="BJ21" s="95"/>
      <c r="BK21" s="95"/>
      <c r="BL21" s="95"/>
      <c r="BM21" s="95"/>
      <c r="BN21" s="95"/>
      <c r="BO21" s="95"/>
      <c r="BP21" s="95"/>
      <c r="BQ21" s="95"/>
    </row>
    <row r="22" spans="1:69" x14ac:dyDescent="0.25">
      <c r="R22" s="95"/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5"/>
      <c r="AE22" s="95"/>
      <c r="AF22" s="95"/>
      <c r="AG22" s="95"/>
      <c r="AH22" s="95"/>
      <c r="AI22" s="95"/>
      <c r="AJ22" s="95"/>
      <c r="AK22" s="95"/>
      <c r="AL22" s="95"/>
      <c r="AM22" s="95"/>
      <c r="AN22" s="95"/>
      <c r="AO22" s="95"/>
      <c r="AP22" s="95"/>
      <c r="AQ22" s="95"/>
      <c r="AR22" s="95"/>
      <c r="AS22" s="95"/>
      <c r="AT22" s="95"/>
      <c r="AU22" s="95"/>
      <c r="AV22" s="95"/>
      <c r="AW22" s="95"/>
      <c r="AX22" s="97"/>
      <c r="AY22" s="97"/>
      <c r="AZ22" s="97"/>
      <c r="BA22" s="66"/>
      <c r="BB22" s="98"/>
      <c r="BC22" s="98"/>
      <c r="BD22" s="98"/>
      <c r="BE22" s="98"/>
      <c r="BF22" s="98"/>
      <c r="BG22" s="98"/>
      <c r="BH22" s="95"/>
      <c r="BI22" s="95"/>
      <c r="BJ22" s="95"/>
      <c r="BK22" s="95"/>
      <c r="BL22" s="95"/>
      <c r="BM22" s="95"/>
      <c r="BN22" s="95"/>
      <c r="BO22" s="95"/>
      <c r="BP22" s="95"/>
      <c r="BQ22" s="9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"/>
  <sheetViews>
    <sheetView topLeftCell="BE1" zoomScale="95" zoomScaleNormal="95" workbookViewId="0">
      <selection activeCell="V13" sqref="V13"/>
    </sheetView>
  </sheetViews>
  <sheetFormatPr defaultRowHeight="15" x14ac:dyDescent="0.25"/>
  <cols>
    <col min="1" max="1" width="11.140625" customWidth="1"/>
    <col min="2" max="2" width="13.42578125" customWidth="1"/>
    <col min="3" max="4" width="8.7109375" customWidth="1"/>
    <col min="5" max="5" width="13.42578125" customWidth="1"/>
    <col min="6" max="6" width="8.7109375" customWidth="1"/>
    <col min="7" max="7" width="10.5703125" customWidth="1"/>
    <col min="8" max="8" width="8.7109375" customWidth="1"/>
    <col min="9" max="9" width="10.7109375" customWidth="1"/>
    <col min="10" max="10" width="8.7109375" customWidth="1"/>
    <col min="11" max="11" width="18.140625" customWidth="1"/>
    <col min="12" max="12" width="10.42578125" customWidth="1"/>
    <col min="13" max="13" width="12.85546875" customWidth="1"/>
    <col min="14" max="14" width="25" customWidth="1"/>
    <col min="15" max="15" width="10" customWidth="1"/>
    <col min="16" max="16" width="12.28515625" customWidth="1"/>
    <col min="17" max="17" width="8.7109375" customWidth="1"/>
    <col min="18" max="18" width="10" customWidth="1"/>
    <col min="19" max="19" width="12.28515625" customWidth="1"/>
    <col min="20" max="20" width="15.42578125" customWidth="1"/>
    <col min="21" max="21" width="7.140625" customWidth="1"/>
    <col min="22" max="22" width="17.7109375" customWidth="1"/>
    <col min="23" max="23" width="9.5703125" customWidth="1"/>
    <col min="24" max="24" width="14.85546875" customWidth="1"/>
    <col min="25" max="25" width="18.7109375" customWidth="1"/>
    <col min="26" max="26" width="10" customWidth="1"/>
    <col min="27" max="27" width="12" customWidth="1"/>
    <col min="28" max="28" width="25.28515625" customWidth="1"/>
    <col min="29" max="29" width="11.5703125" customWidth="1"/>
    <col min="30" max="30" width="12.42578125" customWidth="1"/>
    <col min="31" max="31" width="18" customWidth="1"/>
    <col min="32" max="32" width="8.7109375" customWidth="1"/>
    <col min="33" max="33" width="14.7109375" customWidth="1"/>
    <col min="34" max="34" width="18.42578125" customWidth="1"/>
    <col min="35" max="35" width="11.7109375" customWidth="1"/>
    <col min="36" max="36" width="15.5703125" customWidth="1"/>
    <col min="37" max="37" width="25.28515625" customWidth="1"/>
    <col min="38" max="38" width="6.85546875" customWidth="1"/>
    <col min="39" max="39" width="13.140625" customWidth="1"/>
    <col min="40" max="40" width="18.85546875" customWidth="1"/>
    <col min="41" max="41" width="10.140625" customWidth="1"/>
    <col min="42" max="42" width="13.42578125" customWidth="1"/>
    <col min="43" max="43" width="18.140625" customWidth="1"/>
    <col min="44" max="44" width="10.28515625" customWidth="1"/>
    <col min="45" max="45" width="12.7109375" customWidth="1"/>
    <col min="46" max="46" width="22.5703125" customWidth="1"/>
    <col min="47" max="47" width="10.85546875" customWidth="1"/>
    <col min="48" max="48" width="14.140625" customWidth="1"/>
    <col min="49" max="50" width="8.7109375" customWidth="1"/>
    <col min="51" max="51" width="11.42578125"/>
    <col min="52" max="53" width="8.7109375" customWidth="1"/>
    <col min="54" max="54" width="23" customWidth="1"/>
    <col min="55" max="55" width="9.85546875" customWidth="1"/>
    <col min="56" max="56" width="14.42578125" customWidth="1"/>
    <col min="57" max="57" width="23" customWidth="1"/>
    <col min="58" max="58" width="9.5703125" customWidth="1"/>
    <col min="59" max="59" width="13" customWidth="1"/>
    <col min="60" max="62" width="8.7109375" customWidth="1"/>
    <col min="63" max="63" width="18" customWidth="1"/>
    <col min="64" max="64" width="9.28515625" customWidth="1"/>
    <col min="65" max="65" width="12.42578125" customWidth="1"/>
    <col min="66" max="66" width="21.42578125" customWidth="1"/>
    <col min="67" max="67" width="9.85546875" customWidth="1"/>
    <col min="68" max="68" width="13.28515625" customWidth="1"/>
    <col min="69" max="69" width="20.42578125" customWidth="1"/>
    <col min="70" max="70" width="9.42578125" customWidth="1"/>
    <col min="71" max="71" width="12.140625" customWidth="1"/>
    <col min="72" max="1025" width="8.7109375" customWidth="1"/>
  </cols>
  <sheetData>
    <row r="1" spans="1:71" x14ac:dyDescent="0.25">
      <c r="A1" s="2" t="s">
        <v>48</v>
      </c>
      <c r="B1" s="1" t="s">
        <v>74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16" t="s">
        <v>8</v>
      </c>
      <c r="H2" s="15" t="s">
        <v>9</v>
      </c>
      <c r="I2" s="16" t="s">
        <v>10</v>
      </c>
      <c r="J2" s="15" t="s">
        <v>9</v>
      </c>
      <c r="K2" s="11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11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11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11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W2" s="1"/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H2" s="1"/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28" t="str">
        <f t="shared" ref="A3:A18" si="0">$A$1</f>
        <v>LanFD</v>
      </c>
      <c r="B3" s="28" t="str">
        <f t="shared" ref="B3:B18" si="1">$B$1</f>
        <v>16-hour</v>
      </c>
      <c r="C3" s="29" t="s">
        <v>29</v>
      </c>
      <c r="D3" s="43" t="s">
        <v>30</v>
      </c>
      <c r="E3" s="29" t="s">
        <v>31</v>
      </c>
      <c r="F3" s="78" t="s">
        <v>75</v>
      </c>
      <c r="G3" s="79">
        <v>0.54313999999999996</v>
      </c>
      <c r="H3" s="80">
        <v>0.11456373102630101</v>
      </c>
      <c r="I3" s="79">
        <v>0.26301999999999998</v>
      </c>
      <c r="J3" s="80">
        <v>8.3871797802757594E-2</v>
      </c>
      <c r="K3" s="34">
        <f t="shared" ref="K3:K18" si="2">G3/I3</f>
        <v>2.0650140673713024</v>
      </c>
      <c r="L3" s="39">
        <v>5.4399999999999997E-2</v>
      </c>
      <c r="M3" s="34" t="s">
        <v>33</v>
      </c>
      <c r="N3" s="40"/>
      <c r="O3" s="39"/>
      <c r="P3" s="34"/>
      <c r="R3" s="28" t="str">
        <f t="shared" ref="R3:R8" si="3">$A$1</f>
        <v>LanFD</v>
      </c>
      <c r="S3" s="28" t="str">
        <f t="shared" ref="S3:S8" si="4">$B$1</f>
        <v>16-hour</v>
      </c>
      <c r="T3" s="29" t="s">
        <v>31</v>
      </c>
      <c r="U3" s="81" t="s">
        <v>32</v>
      </c>
      <c r="V3" s="38">
        <f>G3/G7</f>
        <v>1.8959648504951403</v>
      </c>
      <c r="W3" s="41">
        <v>8.6099999999999996E-2</v>
      </c>
      <c r="X3" s="38" t="s">
        <v>33</v>
      </c>
      <c r="Y3" s="34">
        <f>I3/I7</f>
        <v>0.36329900134903037</v>
      </c>
      <c r="Z3" s="41">
        <v>1.47E-2</v>
      </c>
      <c r="AA3" s="38" t="s">
        <v>34</v>
      </c>
      <c r="AB3" s="34">
        <f>MAX(G3,I3)/MAX(G7,I7)</f>
        <v>0.75021754844769351</v>
      </c>
      <c r="AC3" s="41">
        <v>0.15390000000000001</v>
      </c>
      <c r="AD3" s="38" t="s">
        <v>33</v>
      </c>
      <c r="AE3" s="38">
        <f>G3/G13</f>
        <v>2.8145857804187155</v>
      </c>
      <c r="AF3" s="41">
        <v>4.2999999999999997E-2</v>
      </c>
      <c r="AG3" s="34" t="s">
        <v>34</v>
      </c>
      <c r="AH3" s="27">
        <f>I3/I13</f>
        <v>0.44303825897519417</v>
      </c>
      <c r="AI3" s="41">
        <v>1.37E-2</v>
      </c>
      <c r="AJ3" s="38" t="s">
        <v>34</v>
      </c>
      <c r="AK3" s="34">
        <f>MAX(G3,I3)/MAX(G13,I13)</f>
        <v>0.91488023716746614</v>
      </c>
      <c r="AL3" s="41">
        <v>0.61409999999999998</v>
      </c>
      <c r="AM3" s="38" t="s">
        <v>33</v>
      </c>
      <c r="AN3" s="34">
        <f t="shared" ref="AN3:AN8" si="5">G7/G13</f>
        <v>1.4845136921624222</v>
      </c>
      <c r="AO3" s="41">
        <v>3.3099999999999997E-2</v>
      </c>
      <c r="AP3" s="38" t="s">
        <v>34</v>
      </c>
      <c r="AQ3" s="34">
        <f t="shared" ref="AQ3:AQ8" si="6">I7/I13</f>
        <v>1.219486586338167</v>
      </c>
      <c r="AR3" s="41">
        <v>6.9599999999999995E-2</v>
      </c>
      <c r="AS3" s="38" t="s">
        <v>33</v>
      </c>
      <c r="AT3" s="34">
        <f t="shared" ref="AT3:AT8" si="7">MAX(G7,I7)/MAX(G13,I13)</f>
        <v>1.219486586338167</v>
      </c>
      <c r="AU3" s="41">
        <v>6.9599999999999995E-2</v>
      </c>
      <c r="AV3" s="34" t="s">
        <v>33</v>
      </c>
      <c r="AX3" s="18" t="str">
        <f t="shared" ref="AX3:AX10" si="8">$A$1</f>
        <v>LanFD</v>
      </c>
      <c r="AY3" s="18" t="str">
        <f t="shared" ref="AY3:AY10" si="9">$B$1</f>
        <v>16-hour</v>
      </c>
      <c r="AZ3" s="21" t="s">
        <v>32</v>
      </c>
      <c r="BA3" s="33" t="s">
        <v>30</v>
      </c>
      <c r="BB3" s="22">
        <f>G3/G5</f>
        <v>3.3701214089226319</v>
      </c>
      <c r="BC3" s="31">
        <v>3.78E-2</v>
      </c>
      <c r="BD3" s="24" t="s">
        <v>34</v>
      </c>
      <c r="BE3" s="23">
        <f>I3/I5</f>
        <v>1.9504152659679699</v>
      </c>
      <c r="BF3" s="32">
        <v>0.15340000000000001</v>
      </c>
      <c r="BG3" s="23" t="s">
        <v>33</v>
      </c>
      <c r="BI3" s="28" t="str">
        <f>$A$1</f>
        <v>LanFD</v>
      </c>
      <c r="BJ3" s="28" t="s">
        <v>32</v>
      </c>
      <c r="BK3" s="27">
        <f>(G5+I5)/(G3+I3)</f>
        <v>0.36719344381594965</v>
      </c>
      <c r="BL3" s="28">
        <v>2.8899999999999999E-2</v>
      </c>
      <c r="BM3" s="27" t="s">
        <v>34</v>
      </c>
      <c r="BN3" s="24">
        <f>(G10+I10)/(G7+I7)</f>
        <v>0.72020183782026748</v>
      </c>
      <c r="BO3" s="27">
        <v>6.2100000000000002E-2</v>
      </c>
      <c r="BP3" s="24" t="s">
        <v>33</v>
      </c>
      <c r="BQ3" s="23">
        <f>(G16+I16)/(G13+I13)</f>
        <v>0.54359856606523937</v>
      </c>
      <c r="BR3" s="32">
        <v>7.4999999999999997E-3</v>
      </c>
      <c r="BS3" s="23" t="s">
        <v>35</v>
      </c>
    </row>
    <row r="4" spans="1:71" x14ac:dyDescent="0.25">
      <c r="A4" s="44" t="str">
        <f t="shared" si="0"/>
        <v>LanFD</v>
      </c>
      <c r="B4" s="44" t="str">
        <f t="shared" si="1"/>
        <v>16-hour</v>
      </c>
      <c r="C4" s="45" t="s">
        <v>29</v>
      </c>
      <c r="D4" s="55" t="s">
        <v>30</v>
      </c>
      <c r="E4" s="45" t="s">
        <v>31</v>
      </c>
      <c r="F4" s="82" t="s">
        <v>76</v>
      </c>
      <c r="G4" s="83">
        <v>0.19702</v>
      </c>
      <c r="H4" s="84">
        <v>2.6177574371969499E-2</v>
      </c>
      <c r="I4" s="83">
        <v>5.0610000000000002E-2</v>
      </c>
      <c r="J4" s="84">
        <v>9.8332225982465399E-3</v>
      </c>
      <c r="K4" s="50">
        <f t="shared" si="2"/>
        <v>3.8929065402094447</v>
      </c>
      <c r="L4" s="51">
        <v>8.6E-3</v>
      </c>
      <c r="M4" s="50" t="s">
        <v>35</v>
      </c>
      <c r="N4" s="52">
        <f>MAX(G4,I4)/MAX(G3,I3)</f>
        <v>0.36274257097617563</v>
      </c>
      <c r="O4" s="51">
        <v>4.4600000000000001E-2</v>
      </c>
      <c r="P4" s="50" t="s">
        <v>34</v>
      </c>
      <c r="R4" s="28" t="str">
        <f t="shared" si="3"/>
        <v>LanFD</v>
      </c>
      <c r="S4" s="28" t="str">
        <f t="shared" si="4"/>
        <v>16-hour</v>
      </c>
      <c r="T4" s="29" t="s">
        <v>31</v>
      </c>
      <c r="U4" s="81" t="s">
        <v>36</v>
      </c>
      <c r="V4" s="38">
        <f>G4/G8</f>
        <v>0.67615397815020384</v>
      </c>
      <c r="W4" s="41">
        <v>0.16089999999999999</v>
      </c>
      <c r="X4" s="38" t="s">
        <v>33</v>
      </c>
      <c r="Y4" s="34">
        <f>I4/I8</f>
        <v>0.11107778298021764</v>
      </c>
      <c r="Z4" s="41">
        <v>1.2E-2</v>
      </c>
      <c r="AA4" s="38" t="s">
        <v>34</v>
      </c>
      <c r="AB4" s="34">
        <f>MAX(G4,I4)/MAX(G8,I8)</f>
        <v>0.43241542783565462</v>
      </c>
      <c r="AC4" s="41">
        <v>2.0500000000000001E-2</v>
      </c>
      <c r="AD4" s="38" t="s">
        <v>34</v>
      </c>
      <c r="AE4" s="38">
        <f>G4/G14</f>
        <v>0.808563611491107</v>
      </c>
      <c r="AF4" s="41">
        <v>0.42699999999999999</v>
      </c>
      <c r="AG4" s="34" t="s">
        <v>33</v>
      </c>
      <c r="AH4" s="27">
        <f>I4/I14</f>
        <v>7.4126693518857562E-2</v>
      </c>
      <c r="AI4" s="41">
        <v>1.14E-2</v>
      </c>
      <c r="AJ4" s="38" t="s">
        <v>34</v>
      </c>
      <c r="AK4" s="34">
        <f>MAX(G4,I4)/MAX(G14,I14)</f>
        <v>0.28856829000366169</v>
      </c>
      <c r="AL4" s="41">
        <v>1.52E-2</v>
      </c>
      <c r="AM4" s="38" t="s">
        <v>34</v>
      </c>
      <c r="AN4" s="34">
        <f t="shared" si="5"/>
        <v>1.1958276333789299</v>
      </c>
      <c r="AO4" s="41">
        <v>0.50119999999999998</v>
      </c>
      <c r="AP4" s="38" t="s">
        <v>33</v>
      </c>
      <c r="AQ4" s="34">
        <f t="shared" si="6"/>
        <v>0.66734041254729703</v>
      </c>
      <c r="AR4" s="41">
        <v>6.2799999999999995E-2</v>
      </c>
      <c r="AS4" s="38" t="s">
        <v>33</v>
      </c>
      <c r="AT4" s="34">
        <f t="shared" si="7"/>
        <v>0.66734041254729703</v>
      </c>
      <c r="AU4" s="41">
        <v>6.2799999999999995E-2</v>
      </c>
      <c r="AV4" s="34" t="s">
        <v>33</v>
      </c>
      <c r="AX4" s="44" t="str">
        <f t="shared" si="8"/>
        <v>LanFD</v>
      </c>
      <c r="AY4" s="44" t="str">
        <f t="shared" si="9"/>
        <v>16-hour</v>
      </c>
      <c r="AZ4" s="47" t="s">
        <v>36</v>
      </c>
      <c r="BA4" s="55" t="s">
        <v>30</v>
      </c>
      <c r="BB4" s="38">
        <f>G4/G6</f>
        <v>6.0758634868420991</v>
      </c>
      <c r="BC4" s="41">
        <v>8.9999999999999993E-3</v>
      </c>
      <c r="BD4" s="34" t="s">
        <v>35</v>
      </c>
      <c r="BE4" s="36">
        <f>I4/I6</f>
        <v>5.4438866977411244</v>
      </c>
      <c r="BF4" s="42">
        <v>1.23E-2</v>
      </c>
      <c r="BG4" s="36" t="s">
        <v>34</v>
      </c>
      <c r="BI4" s="28" t="str">
        <f>$A$1</f>
        <v>LanFD</v>
      </c>
      <c r="BJ4" s="28" t="s">
        <v>36</v>
      </c>
      <c r="BK4" s="27">
        <f>(G6+I6)/(G4+I4)</f>
        <v>0.16849062445314933</v>
      </c>
      <c r="BL4" s="28">
        <v>9.5999999999999992E-3</v>
      </c>
      <c r="BM4" s="27" t="s">
        <v>35</v>
      </c>
      <c r="BN4" s="34">
        <f>(G11+I11)/(G8+I8)</f>
        <v>0.73041413992672932</v>
      </c>
      <c r="BO4" s="27">
        <v>0.32729999999999998</v>
      </c>
      <c r="BP4" s="34" t="s">
        <v>33</v>
      </c>
      <c r="BQ4" s="36">
        <f>(G17+I17)/(G14+I14)</f>
        <v>1.4182603220293239</v>
      </c>
      <c r="BR4" s="42">
        <v>1.18E-2</v>
      </c>
      <c r="BS4" s="36" t="s">
        <v>34</v>
      </c>
    </row>
    <row r="5" spans="1:71" x14ac:dyDescent="0.25">
      <c r="A5" s="28" t="str">
        <f t="shared" si="0"/>
        <v>LanFD</v>
      </c>
      <c r="B5" s="28" t="str">
        <f t="shared" si="1"/>
        <v>16-hour</v>
      </c>
      <c r="C5" s="29" t="s">
        <v>29</v>
      </c>
      <c r="D5" s="43" t="s">
        <v>30</v>
      </c>
      <c r="E5" s="29" t="s">
        <v>40</v>
      </c>
      <c r="F5" s="85" t="s">
        <v>75</v>
      </c>
      <c r="G5" s="86">
        <v>0.16116333333333299</v>
      </c>
      <c r="H5" s="87">
        <v>2.2589868427141301E-2</v>
      </c>
      <c r="I5" s="86">
        <v>0.13485333333333299</v>
      </c>
      <c r="J5" s="87">
        <v>5.0832368515433997E-2</v>
      </c>
      <c r="K5" s="24">
        <f t="shared" si="2"/>
        <v>1.1951008503065064</v>
      </c>
      <c r="L5" s="25">
        <v>0.55549999999999999</v>
      </c>
      <c r="M5" s="24" t="s">
        <v>33</v>
      </c>
      <c r="N5" s="26"/>
      <c r="O5" s="25"/>
      <c r="P5" s="24"/>
      <c r="R5" s="44" t="str">
        <f t="shared" si="3"/>
        <v>LanFD</v>
      </c>
      <c r="S5" s="44" t="str">
        <f t="shared" si="4"/>
        <v>16-hour</v>
      </c>
      <c r="T5" s="45" t="s">
        <v>31</v>
      </c>
      <c r="U5" s="88" t="s">
        <v>38</v>
      </c>
      <c r="V5" s="48">
        <f>G4/G9</f>
        <v>1.0309965288074081</v>
      </c>
      <c r="W5" s="53">
        <v>0.86319999999999997</v>
      </c>
      <c r="X5" s="48" t="s">
        <v>33</v>
      </c>
      <c r="Y5" s="50">
        <f>I4/I9</f>
        <v>0.22844976753283849</v>
      </c>
      <c r="Z5" s="53">
        <v>3.0999999999999999E-3</v>
      </c>
      <c r="AA5" s="48" t="s">
        <v>35</v>
      </c>
      <c r="AB5" s="50">
        <f>MAX(G4,I4)/MAX(G9,I9)</f>
        <v>0.88933359413791413</v>
      </c>
      <c r="AC5" s="53">
        <v>0.37190000000000001</v>
      </c>
      <c r="AD5" s="48" t="s">
        <v>33</v>
      </c>
      <c r="AE5" s="48">
        <f>G4/G15</f>
        <v>0.20945388052772759</v>
      </c>
      <c r="AF5" s="53">
        <v>2.0999999999999999E-3</v>
      </c>
      <c r="AG5" s="50" t="s">
        <v>35</v>
      </c>
      <c r="AH5" s="57">
        <f>I4/I15</f>
        <v>5.0936332100993721E-2</v>
      </c>
      <c r="AI5" s="53">
        <v>0</v>
      </c>
      <c r="AJ5" s="48" t="s">
        <v>37</v>
      </c>
      <c r="AK5" s="50">
        <f>MAX(G4,I4)/MAX(G15,I15)</f>
        <v>0.19829038037023872</v>
      </c>
      <c r="AL5" s="53">
        <v>0</v>
      </c>
      <c r="AM5" s="48" t="s">
        <v>37</v>
      </c>
      <c r="AN5" s="50">
        <f t="shared" si="5"/>
        <v>0.20315672718123567</v>
      </c>
      <c r="AO5" s="53">
        <v>1E-3</v>
      </c>
      <c r="AP5" s="48" t="s">
        <v>35</v>
      </c>
      <c r="AQ5" s="50">
        <f t="shared" si="6"/>
        <v>0.2229651299324342</v>
      </c>
      <c r="AR5" s="53">
        <v>0</v>
      </c>
      <c r="AS5" s="48" t="s">
        <v>37</v>
      </c>
      <c r="AT5" s="50">
        <f t="shared" si="7"/>
        <v>0.2229651299324342</v>
      </c>
      <c r="AU5" s="53">
        <v>0</v>
      </c>
      <c r="AV5" s="50" t="s">
        <v>37</v>
      </c>
      <c r="AX5" s="18" t="str">
        <f t="shared" si="8"/>
        <v>LanFD</v>
      </c>
      <c r="AY5" s="18" t="str">
        <f t="shared" si="9"/>
        <v>16-hour</v>
      </c>
      <c r="AZ5" s="21" t="s">
        <v>32</v>
      </c>
      <c r="BA5" s="89" t="s">
        <v>41</v>
      </c>
      <c r="BB5" s="22">
        <f>G7/G10</f>
        <v>1.2179567850495545</v>
      </c>
      <c r="BC5" s="31">
        <v>0.32150000000000001</v>
      </c>
      <c r="BD5" s="24" t="s">
        <v>33</v>
      </c>
      <c r="BE5" s="23">
        <f>I7/I10</f>
        <v>1.4699436909499453</v>
      </c>
      <c r="BF5" s="32">
        <v>0.104</v>
      </c>
      <c r="BG5" s="23" t="s">
        <v>33</v>
      </c>
      <c r="BI5" s="44" t="str">
        <f>$A$1</f>
        <v>LanFD</v>
      </c>
      <c r="BJ5" s="44" t="s">
        <v>38</v>
      </c>
      <c r="BK5" s="57"/>
      <c r="BL5" s="44"/>
      <c r="BM5" s="57"/>
      <c r="BN5" s="50">
        <f>(G12+I12)/(G9+I9)</f>
        <v>0.68962759512076899</v>
      </c>
      <c r="BO5" s="57">
        <v>0.1578</v>
      </c>
      <c r="BP5" s="50" t="s">
        <v>33</v>
      </c>
      <c r="BQ5" s="49">
        <f>(G18+I18)/(G15+I15)</f>
        <v>0.96861110967499719</v>
      </c>
      <c r="BR5" s="54">
        <v>0.89870000000000005</v>
      </c>
      <c r="BS5" s="49" t="s">
        <v>33</v>
      </c>
    </row>
    <row r="6" spans="1:71" x14ac:dyDescent="0.25">
      <c r="A6" s="44" t="str">
        <f t="shared" si="0"/>
        <v>LanFD</v>
      </c>
      <c r="B6" s="44" t="str">
        <f t="shared" si="1"/>
        <v>16-hour</v>
      </c>
      <c r="C6" s="45" t="s">
        <v>29</v>
      </c>
      <c r="D6" s="55" t="s">
        <v>30</v>
      </c>
      <c r="E6" s="45" t="s">
        <v>40</v>
      </c>
      <c r="F6" s="82" t="s">
        <v>76</v>
      </c>
      <c r="G6" s="83">
        <v>3.2426666666666701E-2</v>
      </c>
      <c r="H6" s="84">
        <v>6.6575137167630997E-3</v>
      </c>
      <c r="I6" s="83">
        <v>9.2966666666666701E-3</v>
      </c>
      <c r="J6" s="84">
        <v>5.5998472201381402E-3</v>
      </c>
      <c r="K6" s="50">
        <f t="shared" si="2"/>
        <v>3.4879885263535342</v>
      </c>
      <c r="L6" s="51">
        <v>2.0500000000000001E-2</v>
      </c>
      <c r="M6" s="50" t="s">
        <v>34</v>
      </c>
      <c r="N6" s="52">
        <f>MAX(G6,I6)/MAX(G5,I5)</f>
        <v>0.20120374775072972</v>
      </c>
      <c r="O6" s="51">
        <v>1.0200000000000001E-2</v>
      </c>
      <c r="P6" s="50" t="s">
        <v>34</v>
      </c>
      <c r="R6" s="18" t="str">
        <f t="shared" si="3"/>
        <v>LanFD</v>
      </c>
      <c r="S6" s="18" t="str">
        <f t="shared" si="4"/>
        <v>16-hour</v>
      </c>
      <c r="T6" s="19" t="s">
        <v>40</v>
      </c>
      <c r="U6" s="90" t="s">
        <v>32</v>
      </c>
      <c r="V6" s="22">
        <f>G5/G10</f>
        <v>0.685198832232644</v>
      </c>
      <c r="W6" s="31">
        <v>0.19170000000000001</v>
      </c>
      <c r="X6" s="22" t="s">
        <v>33</v>
      </c>
      <c r="Y6" s="24">
        <f>I5/I10</f>
        <v>0.27380275589485298</v>
      </c>
      <c r="Z6" s="31">
        <v>3.2899999999999999E-2</v>
      </c>
      <c r="AA6" s="22" t="s">
        <v>34</v>
      </c>
      <c r="AB6" s="24">
        <f>MAX(G5,I5)/MAX(G10,I10)</f>
        <v>0.32722190638620358</v>
      </c>
      <c r="AC6" s="31">
        <v>5.1200000000000002E-2</v>
      </c>
      <c r="AD6" s="22" t="s">
        <v>33</v>
      </c>
      <c r="AE6" s="22">
        <f>G5/G16</f>
        <v>0.76437481226186865</v>
      </c>
      <c r="AF6" s="31">
        <v>6.9599999999999995E-2</v>
      </c>
      <c r="AG6" s="24" t="s">
        <v>33</v>
      </c>
      <c r="AH6" s="91">
        <f>I5/I16</f>
        <v>0.62208417265080551</v>
      </c>
      <c r="AI6" s="31">
        <v>0.13639999999999999</v>
      </c>
      <c r="AJ6" s="22" t="s">
        <v>33</v>
      </c>
      <c r="AK6" s="24">
        <f>MAX(G5,I5)/MAX(G16,I16)</f>
        <v>0.74345332369719719</v>
      </c>
      <c r="AL6" s="31">
        <v>7.3499999999999996E-2</v>
      </c>
      <c r="AM6" s="22" t="s">
        <v>33</v>
      </c>
      <c r="AN6" s="24">
        <f t="shared" si="5"/>
        <v>1.1155518315336856</v>
      </c>
      <c r="AO6" s="31">
        <v>0.60319999999999996</v>
      </c>
      <c r="AP6" s="22" t="s">
        <v>33</v>
      </c>
      <c r="AQ6" s="24">
        <f t="shared" si="6"/>
        <v>2.2720157458521024</v>
      </c>
      <c r="AR6" s="31">
        <v>7.2400000000000006E-2</v>
      </c>
      <c r="AS6" s="22" t="s">
        <v>33</v>
      </c>
      <c r="AT6" s="24">
        <f t="shared" si="7"/>
        <v>2.2720157458521024</v>
      </c>
      <c r="AU6" s="31">
        <v>7.2400000000000006E-2</v>
      </c>
      <c r="AV6" s="24" t="s">
        <v>33</v>
      </c>
      <c r="AX6" s="28" t="str">
        <f t="shared" si="8"/>
        <v>LanFD</v>
      </c>
      <c r="AY6" s="28" t="str">
        <f t="shared" si="9"/>
        <v>16-hour</v>
      </c>
      <c r="AZ6" s="30" t="s">
        <v>36</v>
      </c>
      <c r="BA6" s="92" t="s">
        <v>41</v>
      </c>
      <c r="BB6" s="38">
        <f>G8/G11</f>
        <v>2.5550229444947874</v>
      </c>
      <c r="BC6" s="41">
        <v>5.3800000000000001E-2</v>
      </c>
      <c r="BD6" s="34" t="s">
        <v>33</v>
      </c>
      <c r="BE6" s="36">
        <f>I8/I11</f>
        <v>1.0557095964471923</v>
      </c>
      <c r="BF6" s="42">
        <v>0.89459999999999995</v>
      </c>
      <c r="BG6" s="36" t="s">
        <v>33</v>
      </c>
      <c r="BI6" s="61" t="str">
        <f>$A$1</f>
        <v>LanFD</v>
      </c>
      <c r="BJ6" s="61" t="s">
        <v>42</v>
      </c>
      <c r="BK6" s="61">
        <f>AVERAGE(BK3:BK5)</f>
        <v>0.26784203413454949</v>
      </c>
      <c r="BL6" s="61"/>
      <c r="BM6" s="61"/>
      <c r="BN6" s="61">
        <f>AVERAGE(BN3:BN5)</f>
        <v>0.71341452428925523</v>
      </c>
      <c r="BO6" s="61"/>
      <c r="BP6" s="61"/>
      <c r="BQ6" s="61">
        <f>AVERAGE(BQ3:BQ5)</f>
        <v>0.97682333258985354</v>
      </c>
      <c r="BR6" s="17"/>
      <c r="BS6" s="17"/>
    </row>
    <row r="7" spans="1:71" x14ac:dyDescent="0.25">
      <c r="A7" s="28" t="str">
        <f t="shared" si="0"/>
        <v>LanFD</v>
      </c>
      <c r="B7" s="28" t="str">
        <f t="shared" si="1"/>
        <v>16-hour</v>
      </c>
      <c r="C7" s="29" t="s">
        <v>43</v>
      </c>
      <c r="D7" s="43" t="s">
        <v>41</v>
      </c>
      <c r="E7" s="29" t="s">
        <v>31</v>
      </c>
      <c r="F7" s="85" t="s">
        <v>32</v>
      </c>
      <c r="G7" s="86">
        <v>0.28647155555555598</v>
      </c>
      <c r="H7" s="87">
        <v>7.9439651696922801E-3</v>
      </c>
      <c r="I7" s="86">
        <v>0.72397666666666705</v>
      </c>
      <c r="J7" s="87">
        <v>1.1958866538635199E-2</v>
      </c>
      <c r="K7" s="24">
        <f t="shared" si="2"/>
        <v>0.39569169663233505</v>
      </c>
      <c r="L7" s="25">
        <v>0</v>
      </c>
      <c r="M7" s="24" t="s">
        <v>37</v>
      </c>
      <c r="N7" s="26"/>
      <c r="O7" s="25"/>
      <c r="P7" s="24"/>
      <c r="R7" s="28" t="str">
        <f t="shared" si="3"/>
        <v>LanFD</v>
      </c>
      <c r="S7" s="28" t="str">
        <f t="shared" si="4"/>
        <v>16-hour</v>
      </c>
      <c r="T7" s="29" t="s">
        <v>40</v>
      </c>
      <c r="U7" s="81" t="s">
        <v>36</v>
      </c>
      <c r="V7" s="38">
        <f>G6/G11</f>
        <v>0.28433636337064971</v>
      </c>
      <c r="W7" s="41">
        <v>5.1000000000000004E-3</v>
      </c>
      <c r="X7" s="38" t="s">
        <v>35</v>
      </c>
      <c r="Y7" s="34">
        <f>I6/I11</f>
        <v>2.154083799961385E-2</v>
      </c>
      <c r="Z7" s="41">
        <v>0.11409999999999999</v>
      </c>
      <c r="AA7" s="38" t="s">
        <v>33</v>
      </c>
      <c r="AB7" s="34">
        <f>MAX(G6,I6)/MAX(G11,I11)</f>
        <v>7.5134195790693317E-2</v>
      </c>
      <c r="AC7" s="41">
        <v>0.12529999999999999</v>
      </c>
      <c r="AD7" s="38" t="s">
        <v>33</v>
      </c>
      <c r="AE7" s="38">
        <f>G6/G17</f>
        <v>6.7514296818610958E-2</v>
      </c>
      <c r="AF7" s="41">
        <v>0.14660000000000001</v>
      </c>
      <c r="AG7" s="34" t="s">
        <v>33</v>
      </c>
      <c r="AH7" s="27">
        <f>I6/I17</f>
        <v>1.1152342031813565E-2</v>
      </c>
      <c r="AI7" s="41">
        <v>4.4699999999999997E-2</v>
      </c>
      <c r="AJ7" s="38" t="s">
        <v>34</v>
      </c>
      <c r="AK7" s="34">
        <f>MAX(G6,I6)/MAX(G17,I17)</f>
        <v>3.8899241048935974E-2</v>
      </c>
      <c r="AL7" s="41">
        <v>4.7199999999999999E-2</v>
      </c>
      <c r="AM7" s="38" t="s">
        <v>34</v>
      </c>
      <c r="AN7" s="34">
        <f t="shared" si="5"/>
        <v>0.23744517239464716</v>
      </c>
      <c r="AO7" s="41">
        <v>0.19869999999999999</v>
      </c>
      <c r="AP7" s="38" t="s">
        <v>33</v>
      </c>
      <c r="AQ7" s="34">
        <f t="shared" si="6"/>
        <v>0.51773018449948349</v>
      </c>
      <c r="AR7" s="41">
        <v>0.16919999999999999</v>
      </c>
      <c r="AS7" s="38" t="s">
        <v>33</v>
      </c>
      <c r="AT7" s="34">
        <f t="shared" si="7"/>
        <v>0.51773018449948349</v>
      </c>
      <c r="AU7" s="41">
        <v>0.16919999999999999</v>
      </c>
      <c r="AV7" s="34" t="s">
        <v>33</v>
      </c>
      <c r="AX7" s="44" t="str">
        <f t="shared" si="8"/>
        <v>LanFD</v>
      </c>
      <c r="AY7" s="44" t="str">
        <f t="shared" si="9"/>
        <v>16-hour</v>
      </c>
      <c r="AZ7" s="47" t="s">
        <v>38</v>
      </c>
      <c r="BA7" s="93" t="s">
        <v>41</v>
      </c>
      <c r="BB7" s="48">
        <f>G9/G12</f>
        <v>1.9373796086647994</v>
      </c>
      <c r="BC7" s="53">
        <v>5.0299999999999997E-2</v>
      </c>
      <c r="BD7" s="50" t="s">
        <v>33</v>
      </c>
      <c r="BE7" s="49">
        <f>I9/I12</f>
        <v>1.1915271253899384</v>
      </c>
      <c r="BF7" s="54">
        <v>0.55259999999999998</v>
      </c>
      <c r="BG7" s="49" t="s">
        <v>33</v>
      </c>
    </row>
    <row r="8" spans="1:71" x14ac:dyDescent="0.25">
      <c r="A8" s="28" t="str">
        <f t="shared" si="0"/>
        <v>LanFD</v>
      </c>
      <c r="B8" s="28" t="str">
        <f t="shared" si="1"/>
        <v>16-hour</v>
      </c>
      <c r="C8" s="29" t="s">
        <v>43</v>
      </c>
      <c r="D8" s="43" t="s">
        <v>41</v>
      </c>
      <c r="E8" s="29" t="s">
        <v>31</v>
      </c>
      <c r="F8" s="78" t="s">
        <v>36</v>
      </c>
      <c r="G8" s="79">
        <v>0.29138333333333299</v>
      </c>
      <c r="H8" s="80">
        <v>6.3910857363118495E-2</v>
      </c>
      <c r="I8" s="79">
        <v>0.45562666666666701</v>
      </c>
      <c r="J8" s="80">
        <v>6.6783886446423996E-2</v>
      </c>
      <c r="K8" s="34">
        <f t="shared" si="2"/>
        <v>0.63952212337586201</v>
      </c>
      <c r="L8" s="39">
        <v>6.6000000000000003E-2</v>
      </c>
      <c r="M8" s="34" t="s">
        <v>33</v>
      </c>
      <c r="N8" s="40">
        <f>MAX(G8,I8)/MAX(G7,I7)</f>
        <v>0.62933888292900797</v>
      </c>
      <c r="O8" s="39">
        <v>2.6499999999999999E-2</v>
      </c>
      <c r="P8" s="34" t="s">
        <v>34</v>
      </c>
      <c r="R8" s="44" t="str">
        <f t="shared" si="3"/>
        <v>LanFD</v>
      </c>
      <c r="S8" s="44" t="str">
        <f t="shared" si="4"/>
        <v>16-hour</v>
      </c>
      <c r="T8" s="45" t="s">
        <v>40</v>
      </c>
      <c r="U8" s="88" t="s">
        <v>38</v>
      </c>
      <c r="V8" s="48">
        <f>G6/G12</f>
        <v>0.32874860599506628</v>
      </c>
      <c r="W8" s="53">
        <v>4.9099999999999998E-2</v>
      </c>
      <c r="X8" s="48" t="s">
        <v>34</v>
      </c>
      <c r="Y8" s="50">
        <f>I6/I12</f>
        <v>5.0001792821542476E-2</v>
      </c>
      <c r="Z8" s="53">
        <v>6.93E-2</v>
      </c>
      <c r="AA8" s="48" t="s">
        <v>33</v>
      </c>
      <c r="AB8" s="50">
        <f>MAX(G6,I6)/MAX(G12,I12)</f>
        <v>0.17440567965864665</v>
      </c>
      <c r="AC8" s="53">
        <v>8.8700000000000001E-2</v>
      </c>
      <c r="AD8" s="48" t="s">
        <v>33</v>
      </c>
      <c r="AE8" s="48">
        <f>G6/G18</f>
        <v>3.8173270862273331E-2</v>
      </c>
      <c r="AF8" s="53">
        <v>0.1386</v>
      </c>
      <c r="AG8" s="50" t="s">
        <v>33</v>
      </c>
      <c r="AH8" s="57">
        <f>I6/I18</f>
        <v>9.078273663241267E-3</v>
      </c>
      <c r="AI8" s="53">
        <v>7.4999999999999997E-3</v>
      </c>
      <c r="AJ8" s="48" t="s">
        <v>35</v>
      </c>
      <c r="AK8" s="50">
        <f>MAX(G6,I6)/MAX(G18,I18)</f>
        <v>3.1664914376483007E-2</v>
      </c>
      <c r="AL8" s="53">
        <v>7.7999999999999996E-3</v>
      </c>
      <c r="AM8" s="48" t="s">
        <v>35</v>
      </c>
      <c r="AN8" s="50">
        <f t="shared" si="5"/>
        <v>0.11611690564201575</v>
      </c>
      <c r="AO8" s="53">
        <v>0.158</v>
      </c>
      <c r="AP8" s="48" t="s">
        <v>33</v>
      </c>
      <c r="AQ8" s="50">
        <f t="shared" si="6"/>
        <v>0.18155896320841594</v>
      </c>
      <c r="AR8" s="53">
        <v>3.2000000000000002E-3</v>
      </c>
      <c r="AS8" s="48" t="s">
        <v>35</v>
      </c>
      <c r="AT8" s="50">
        <f t="shared" si="7"/>
        <v>0.18155896320841594</v>
      </c>
      <c r="AU8" s="53">
        <v>3.2000000000000002E-3</v>
      </c>
      <c r="AV8" s="50" t="s">
        <v>35</v>
      </c>
      <c r="AX8" s="18" t="str">
        <f t="shared" si="8"/>
        <v>LanFD</v>
      </c>
      <c r="AY8" s="18" t="str">
        <f t="shared" si="9"/>
        <v>16-hour</v>
      </c>
      <c r="AZ8" s="21" t="s">
        <v>32</v>
      </c>
      <c r="BA8" s="89" t="s">
        <v>44</v>
      </c>
      <c r="BB8" s="22">
        <f>G13/G16</f>
        <v>0.91524512671335734</v>
      </c>
      <c r="BC8" s="31">
        <v>0.47789999999999999</v>
      </c>
      <c r="BD8" s="24" t="s">
        <v>33</v>
      </c>
      <c r="BE8" s="23">
        <f>I13/I16</f>
        <v>2.738640382574995</v>
      </c>
      <c r="BF8" s="32">
        <v>4.1000000000000003E-3</v>
      </c>
      <c r="BG8" s="23" t="s">
        <v>35</v>
      </c>
    </row>
    <row r="9" spans="1:71" x14ac:dyDescent="0.25">
      <c r="A9" s="44" t="str">
        <f t="shared" si="0"/>
        <v>LanFD</v>
      </c>
      <c r="B9" s="44" t="str">
        <f t="shared" si="1"/>
        <v>16-hour</v>
      </c>
      <c r="C9" s="45" t="s">
        <v>43</v>
      </c>
      <c r="D9" s="55" t="s">
        <v>41</v>
      </c>
      <c r="E9" s="45" t="s">
        <v>31</v>
      </c>
      <c r="F9" s="82" t="s">
        <v>38</v>
      </c>
      <c r="G9" s="83">
        <v>0.191096666666667</v>
      </c>
      <c r="H9" s="84">
        <v>3.7035270876407698E-2</v>
      </c>
      <c r="I9" s="83">
        <v>0.22153666666666699</v>
      </c>
      <c r="J9" s="84">
        <v>2.2346227620985301E-2</v>
      </c>
      <c r="K9" s="50">
        <f t="shared" si="2"/>
        <v>0.86259610899625372</v>
      </c>
      <c r="L9" s="51">
        <v>0.38740000000000002</v>
      </c>
      <c r="M9" s="50" t="s">
        <v>33</v>
      </c>
      <c r="N9" s="52">
        <f>MAX(G9,I9)/MAX(G7,I7)</f>
        <v>0.30599973295640315</v>
      </c>
      <c r="O9" s="51">
        <v>1E-4</v>
      </c>
      <c r="P9" s="50" t="s">
        <v>37</v>
      </c>
      <c r="AX9" s="28" t="str">
        <f t="shared" si="8"/>
        <v>LanFD</v>
      </c>
      <c r="AY9" s="28" t="str">
        <f t="shared" si="9"/>
        <v>16-hour</v>
      </c>
      <c r="AZ9" s="30" t="s">
        <v>36</v>
      </c>
      <c r="BA9" s="92" t="s">
        <v>44</v>
      </c>
      <c r="BB9" s="38">
        <f>G14/G17</f>
        <v>0.50732885458886334</v>
      </c>
      <c r="BC9" s="41">
        <v>0.34549999999999997</v>
      </c>
      <c r="BD9" s="34" t="s">
        <v>33</v>
      </c>
      <c r="BE9" s="36">
        <f>I14/I17</f>
        <v>0.81903135771466917</v>
      </c>
      <c r="BF9" s="42">
        <v>0.501</v>
      </c>
      <c r="BG9" s="36" t="s">
        <v>33</v>
      </c>
    </row>
    <row r="10" spans="1:71" x14ac:dyDescent="0.25">
      <c r="A10" s="18" t="str">
        <f t="shared" si="0"/>
        <v>LanFD</v>
      </c>
      <c r="B10" s="18" t="str">
        <f t="shared" si="1"/>
        <v>16-hour</v>
      </c>
      <c r="C10" s="19" t="s">
        <v>43</v>
      </c>
      <c r="D10" s="33" t="s">
        <v>41</v>
      </c>
      <c r="E10" s="19" t="s">
        <v>40</v>
      </c>
      <c r="F10" s="85" t="s">
        <v>32</v>
      </c>
      <c r="G10" s="86">
        <v>0.23520666666666701</v>
      </c>
      <c r="H10" s="87">
        <v>5.5581982892140697E-2</v>
      </c>
      <c r="I10" s="86">
        <v>0.49252000000000001</v>
      </c>
      <c r="J10" s="87">
        <v>0.11569837106315101</v>
      </c>
      <c r="K10" s="24">
        <f t="shared" si="2"/>
        <v>0.47755759495384348</v>
      </c>
      <c r="L10" s="25">
        <v>6.9199999999999998E-2</v>
      </c>
      <c r="M10" s="24" t="s">
        <v>33</v>
      </c>
      <c r="N10" s="26"/>
      <c r="O10" s="25"/>
      <c r="P10" s="24"/>
      <c r="R10" s="94"/>
      <c r="AT10" s="27"/>
      <c r="AX10" s="44" t="str">
        <f t="shared" si="8"/>
        <v>LanFD</v>
      </c>
      <c r="AY10" s="44" t="str">
        <f t="shared" si="9"/>
        <v>16-hour</v>
      </c>
      <c r="AZ10" s="47" t="s">
        <v>38</v>
      </c>
      <c r="BA10" s="93" t="s">
        <v>44</v>
      </c>
      <c r="BB10" s="48">
        <f>G15/G18</f>
        <v>1.1073348558692193</v>
      </c>
      <c r="BC10" s="53">
        <v>0.81510000000000005</v>
      </c>
      <c r="BD10" s="50" t="s">
        <v>33</v>
      </c>
      <c r="BE10" s="49">
        <f>I15/I18</f>
        <v>0.97025229723615214</v>
      </c>
      <c r="BF10" s="54">
        <v>0.76580000000000004</v>
      </c>
      <c r="BG10" s="49" t="s">
        <v>33</v>
      </c>
    </row>
    <row r="11" spans="1:71" x14ac:dyDescent="0.25">
      <c r="A11" s="28" t="str">
        <f t="shared" si="0"/>
        <v>LanFD</v>
      </c>
      <c r="B11" s="28" t="str">
        <f t="shared" si="1"/>
        <v>16-hour</v>
      </c>
      <c r="C11" s="29" t="s">
        <v>43</v>
      </c>
      <c r="D11" s="43" t="s">
        <v>41</v>
      </c>
      <c r="E11" s="29" t="s">
        <v>40</v>
      </c>
      <c r="F11" s="78" t="s">
        <v>36</v>
      </c>
      <c r="G11" s="79">
        <v>0.114043333333333</v>
      </c>
      <c r="H11" s="80">
        <v>1.3466482672010401E-2</v>
      </c>
      <c r="I11" s="79">
        <v>0.43158333333333299</v>
      </c>
      <c r="J11" s="80">
        <v>0.22126200040273999</v>
      </c>
      <c r="K11" s="34">
        <f t="shared" si="2"/>
        <v>0.26424406256033928</v>
      </c>
      <c r="L11" s="39">
        <v>0.17910000000000001</v>
      </c>
      <c r="M11" s="34" t="s">
        <v>33</v>
      </c>
      <c r="N11" s="40">
        <f>MAX(G11,I11)/MAX(G10,I10)</f>
        <v>0.87627575191531915</v>
      </c>
      <c r="O11" s="39">
        <v>0.75249999999999995</v>
      </c>
      <c r="P11" s="34" t="s">
        <v>33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</row>
    <row r="12" spans="1:71" x14ac:dyDescent="0.25">
      <c r="A12" s="44" t="str">
        <f t="shared" si="0"/>
        <v>LanFD</v>
      </c>
      <c r="B12" s="44" t="str">
        <f t="shared" si="1"/>
        <v>16-hour</v>
      </c>
      <c r="C12" s="45" t="s">
        <v>43</v>
      </c>
      <c r="D12" s="55" t="s">
        <v>41</v>
      </c>
      <c r="E12" s="45" t="s">
        <v>40</v>
      </c>
      <c r="F12" s="82" t="s">
        <v>38</v>
      </c>
      <c r="G12" s="83">
        <v>9.8636666666666706E-2</v>
      </c>
      <c r="H12" s="84">
        <v>2.3544569555537801E-2</v>
      </c>
      <c r="I12" s="83">
        <v>0.18592666666666699</v>
      </c>
      <c r="J12" s="84">
        <v>6.9906499618339502E-2</v>
      </c>
      <c r="K12" s="50">
        <f t="shared" si="2"/>
        <v>0.5305138226540923</v>
      </c>
      <c r="L12" s="51">
        <v>0.21299999999999999</v>
      </c>
      <c r="M12" s="50" t="s">
        <v>33</v>
      </c>
      <c r="N12" s="52">
        <f>MAX(G12,I12)/MAX(G10,I10)</f>
        <v>0.37750074447061438</v>
      </c>
      <c r="O12" s="51">
        <v>4.3099999999999999E-2</v>
      </c>
      <c r="P12" s="50" t="s">
        <v>34</v>
      </c>
      <c r="R12" s="65"/>
      <c r="S12" s="65"/>
      <c r="T12" s="65"/>
      <c r="U12" s="65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</row>
    <row r="13" spans="1:71" x14ac:dyDescent="0.25">
      <c r="A13" s="28" t="str">
        <f t="shared" si="0"/>
        <v>LanFD</v>
      </c>
      <c r="B13" s="28" t="str">
        <f t="shared" si="1"/>
        <v>16-hour</v>
      </c>
      <c r="C13" s="29" t="s">
        <v>45</v>
      </c>
      <c r="D13" s="43" t="s">
        <v>44</v>
      </c>
      <c r="E13" s="29" t="s">
        <v>31</v>
      </c>
      <c r="F13" s="78" t="s">
        <v>32</v>
      </c>
      <c r="G13" s="79">
        <v>0.192973333333333</v>
      </c>
      <c r="H13" s="80">
        <v>2.7673494338245098E-2</v>
      </c>
      <c r="I13" s="79">
        <v>0.59367333333333305</v>
      </c>
      <c r="J13" s="80">
        <v>5.3900835079080403E-2</v>
      </c>
      <c r="K13" s="24">
        <f t="shared" si="2"/>
        <v>0.32504969062671912</v>
      </c>
      <c r="L13" s="25">
        <v>2.5999999999999999E-3</v>
      </c>
      <c r="M13" s="24" t="s">
        <v>35</v>
      </c>
      <c r="N13" s="26"/>
      <c r="O13" s="25"/>
      <c r="P13" s="24"/>
      <c r="R13" s="65"/>
      <c r="S13" s="65"/>
      <c r="T13" s="65"/>
      <c r="U13" s="65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95"/>
      <c r="AX13" s="96"/>
      <c r="AY13" s="95"/>
      <c r="AZ13" s="95"/>
      <c r="BA13" s="95"/>
      <c r="BB13" s="95"/>
      <c r="BC13" s="95"/>
      <c r="BD13" s="95"/>
      <c r="BE13" s="95"/>
      <c r="BF13" s="95"/>
      <c r="BG13" s="95"/>
      <c r="BH13" s="95"/>
      <c r="BI13" s="96"/>
      <c r="BJ13" s="95"/>
      <c r="BK13" s="95"/>
      <c r="BL13" s="95"/>
      <c r="BM13" s="95"/>
      <c r="BN13" s="95"/>
      <c r="BO13" s="95"/>
      <c r="BP13" s="95"/>
      <c r="BQ13" s="95"/>
    </row>
    <row r="14" spans="1:71" ht="17.25" customHeight="1" x14ac:dyDescent="0.25">
      <c r="A14" s="28" t="str">
        <f t="shared" si="0"/>
        <v>LanFD</v>
      </c>
      <c r="B14" s="28" t="str">
        <f t="shared" si="1"/>
        <v>16-hour</v>
      </c>
      <c r="C14" s="29" t="s">
        <v>45</v>
      </c>
      <c r="D14" s="43" t="s">
        <v>44</v>
      </c>
      <c r="E14" s="29" t="s">
        <v>31</v>
      </c>
      <c r="F14" s="78" t="s">
        <v>36</v>
      </c>
      <c r="G14" s="79">
        <v>0.243666666666667</v>
      </c>
      <c r="H14" s="80">
        <v>6.5327626281348694E-2</v>
      </c>
      <c r="I14" s="79">
        <v>0.68274999999999997</v>
      </c>
      <c r="J14" s="80">
        <v>9.8945448943681694E-2</v>
      </c>
      <c r="K14" s="34">
        <f t="shared" si="2"/>
        <v>0.35689002807274556</v>
      </c>
      <c r="L14" s="39">
        <v>9.4000000000000004E-3</v>
      </c>
      <c r="M14" s="34" t="s">
        <v>35</v>
      </c>
      <c r="N14" s="40">
        <f>MAX(G14,I14)/MAX(G13,I13)</f>
        <v>1.1500432336526265</v>
      </c>
      <c r="O14" s="39">
        <v>0.3427</v>
      </c>
      <c r="P14" s="34" t="s">
        <v>33</v>
      </c>
      <c r="R14" s="65"/>
      <c r="S14" s="65"/>
      <c r="T14" s="65"/>
      <c r="U14" s="65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95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95"/>
      <c r="BI14" s="64"/>
      <c r="BJ14" s="64"/>
      <c r="BK14" s="64"/>
      <c r="BL14" s="64"/>
      <c r="BM14" s="64"/>
      <c r="BN14" s="64"/>
      <c r="BO14" s="64"/>
      <c r="BP14" s="64"/>
      <c r="BQ14" s="64"/>
    </row>
    <row r="15" spans="1:71" x14ac:dyDescent="0.25">
      <c r="A15" s="44" t="str">
        <f t="shared" si="0"/>
        <v>LanFD</v>
      </c>
      <c r="B15" s="44" t="str">
        <f t="shared" si="1"/>
        <v>16-hour</v>
      </c>
      <c r="C15" s="45" t="s">
        <v>45</v>
      </c>
      <c r="D15" s="55" t="s">
        <v>44</v>
      </c>
      <c r="E15" s="45" t="s">
        <v>31</v>
      </c>
      <c r="F15" s="82" t="s">
        <v>38</v>
      </c>
      <c r="G15" s="83">
        <v>0.94063666666666701</v>
      </c>
      <c r="H15" s="84">
        <v>7.2830272704571306E-2</v>
      </c>
      <c r="I15" s="83">
        <v>0.993593333333333</v>
      </c>
      <c r="J15" s="84">
        <v>2.3677435578110102E-2</v>
      </c>
      <c r="K15" s="50">
        <f t="shared" si="2"/>
        <v>0.94670186998034134</v>
      </c>
      <c r="L15" s="51">
        <v>0.41560000000000002</v>
      </c>
      <c r="M15" s="50" t="s">
        <v>33</v>
      </c>
      <c r="N15" s="52">
        <f>MAX(G15,I15)/MAX(G13,I13)</f>
        <v>1.673636455514256</v>
      </c>
      <c r="O15" s="51">
        <v>3.3999999999999998E-3</v>
      </c>
      <c r="P15" s="50" t="s">
        <v>35</v>
      </c>
      <c r="R15" s="65"/>
      <c r="S15" s="65"/>
      <c r="T15" s="65"/>
      <c r="U15" s="65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95"/>
      <c r="AX15" s="97"/>
      <c r="AY15" s="97"/>
      <c r="AZ15" s="97"/>
      <c r="BA15" s="66"/>
      <c r="BB15" s="98"/>
      <c r="BC15" s="98"/>
      <c r="BD15" s="98"/>
      <c r="BE15" s="98"/>
      <c r="BF15" s="98"/>
      <c r="BG15" s="98"/>
      <c r="BH15" s="95"/>
      <c r="BI15" s="12"/>
      <c r="BJ15" s="12"/>
      <c r="BK15" s="27"/>
      <c r="BL15" s="27"/>
      <c r="BM15" s="27"/>
      <c r="BN15" s="27"/>
      <c r="BO15" s="27"/>
      <c r="BP15" s="27"/>
      <c r="BQ15" s="27"/>
    </row>
    <row r="16" spans="1:71" x14ac:dyDescent="0.25">
      <c r="A16" s="28" t="str">
        <f t="shared" si="0"/>
        <v>LanFD</v>
      </c>
      <c r="B16" s="28" t="str">
        <f t="shared" si="1"/>
        <v>16-hour</v>
      </c>
      <c r="C16" s="29" t="s">
        <v>45</v>
      </c>
      <c r="D16" s="43" t="s">
        <v>44</v>
      </c>
      <c r="E16" s="29" t="s">
        <v>40</v>
      </c>
      <c r="F16" s="78" t="s">
        <v>32</v>
      </c>
      <c r="G16" s="79">
        <v>0.21084333333333299</v>
      </c>
      <c r="H16" s="80">
        <v>1.45058294795192E-2</v>
      </c>
      <c r="I16" s="79">
        <v>0.21677666666666701</v>
      </c>
      <c r="J16" s="80">
        <v>2.34749090638398E-2</v>
      </c>
      <c r="K16" s="24">
        <f t="shared" si="2"/>
        <v>0.97262928051911801</v>
      </c>
      <c r="L16" s="25">
        <v>0.77929999999999999</v>
      </c>
      <c r="M16" s="24" t="s">
        <v>33</v>
      </c>
      <c r="N16" s="26"/>
      <c r="O16" s="25"/>
      <c r="P16" s="24"/>
      <c r="R16" s="65"/>
      <c r="S16" s="65"/>
      <c r="T16" s="65"/>
      <c r="U16" s="65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95"/>
      <c r="AX16" s="97"/>
      <c r="AY16" s="97"/>
      <c r="AZ16" s="97"/>
      <c r="BA16" s="66"/>
      <c r="BB16" s="98"/>
      <c r="BC16" s="98"/>
      <c r="BD16" s="98"/>
      <c r="BE16" s="98"/>
      <c r="BF16" s="98"/>
      <c r="BG16" s="98"/>
      <c r="BH16" s="95"/>
      <c r="BI16" s="12"/>
      <c r="BJ16" s="12"/>
      <c r="BK16" s="27"/>
      <c r="BL16" s="27"/>
      <c r="BM16" s="27"/>
      <c r="BN16" s="27"/>
      <c r="BO16" s="27"/>
      <c r="BP16" s="27"/>
      <c r="BQ16" s="27"/>
    </row>
    <row r="17" spans="1:69" x14ac:dyDescent="0.25">
      <c r="A17" s="28" t="str">
        <f t="shared" si="0"/>
        <v>LanFD</v>
      </c>
      <c r="B17" s="28" t="str">
        <f t="shared" si="1"/>
        <v>16-hour</v>
      </c>
      <c r="C17" s="29" t="s">
        <v>45</v>
      </c>
      <c r="D17" s="43" t="s">
        <v>44</v>
      </c>
      <c r="E17" s="29" t="s">
        <v>40</v>
      </c>
      <c r="F17" s="78" t="s">
        <v>36</v>
      </c>
      <c r="G17" s="79">
        <v>0.48029333333333302</v>
      </c>
      <c r="H17" s="80">
        <v>0.27361910768235598</v>
      </c>
      <c r="I17" s="79">
        <v>0.83360666666666705</v>
      </c>
      <c r="J17" s="80">
        <v>0.25542412785187102</v>
      </c>
      <c r="K17" s="34">
        <f t="shared" si="2"/>
        <v>0.57616301852992158</v>
      </c>
      <c r="L17" s="39">
        <v>0.25309999999999999</v>
      </c>
      <c r="M17" s="34" t="s">
        <v>33</v>
      </c>
      <c r="N17" s="40">
        <f>MAX(G17,I17)/MAX(G16,I16)</f>
        <v>3.8454630725939096</v>
      </c>
      <c r="O17" s="39">
        <v>7.4899999999999994E-2</v>
      </c>
      <c r="P17" s="34" t="s">
        <v>33</v>
      </c>
      <c r="R17" s="65"/>
      <c r="S17" s="65"/>
      <c r="T17" s="65"/>
      <c r="U17" s="65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95"/>
      <c r="AX17" s="97"/>
      <c r="AY17" s="97"/>
      <c r="AZ17" s="97"/>
      <c r="BA17" s="66"/>
      <c r="BB17" s="98"/>
      <c r="BC17" s="98"/>
      <c r="BD17" s="98"/>
      <c r="BE17" s="98"/>
      <c r="BF17" s="98"/>
      <c r="BG17" s="98"/>
      <c r="BH17" s="95"/>
      <c r="BI17" s="12"/>
      <c r="BJ17" s="12"/>
      <c r="BK17" s="27"/>
      <c r="BL17" s="27"/>
      <c r="BM17" s="27"/>
      <c r="BN17" s="27"/>
      <c r="BO17" s="27"/>
      <c r="BP17" s="27"/>
      <c r="BQ17" s="27"/>
    </row>
    <row r="18" spans="1:69" x14ac:dyDescent="0.25">
      <c r="A18" s="44" t="str">
        <f t="shared" si="0"/>
        <v>LanFD</v>
      </c>
      <c r="B18" s="44" t="str">
        <f t="shared" si="1"/>
        <v>16-hour</v>
      </c>
      <c r="C18" s="45" t="s">
        <v>45</v>
      </c>
      <c r="D18" s="55" t="s">
        <v>44</v>
      </c>
      <c r="E18" s="45" t="s">
        <v>40</v>
      </c>
      <c r="F18" s="82" t="s">
        <v>38</v>
      </c>
      <c r="G18" s="83">
        <v>0.84945999999999999</v>
      </c>
      <c r="H18" s="84">
        <v>0.48177785690087499</v>
      </c>
      <c r="I18" s="83">
        <v>1.0240566666666699</v>
      </c>
      <c r="J18" s="84">
        <v>0.12536137957476801</v>
      </c>
      <c r="K18" s="50">
        <f t="shared" si="2"/>
        <v>0.82950487765976222</v>
      </c>
      <c r="L18" s="51">
        <v>0.66379999999999995</v>
      </c>
      <c r="M18" s="50" t="s">
        <v>33</v>
      </c>
      <c r="N18" s="52">
        <f>MAX(G18,I18)/MAX(G16,I16)</f>
        <v>4.7240170375040442</v>
      </c>
      <c r="O18" s="51">
        <v>9.9000000000000008E-3</v>
      </c>
      <c r="P18" s="50" t="s">
        <v>35</v>
      </c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5"/>
      <c r="AN18" s="95"/>
      <c r="AO18" s="95"/>
      <c r="AP18" s="95"/>
      <c r="AQ18" s="95"/>
      <c r="AR18" s="95"/>
      <c r="AS18" s="95"/>
      <c r="AT18" s="95"/>
      <c r="AU18" s="95"/>
      <c r="AV18" s="95"/>
      <c r="AW18" s="95"/>
      <c r="AX18" s="97"/>
      <c r="AY18" s="97"/>
      <c r="AZ18" s="97"/>
      <c r="BA18" s="66"/>
      <c r="BB18" s="98"/>
      <c r="BC18" s="98"/>
      <c r="BD18" s="98"/>
      <c r="BE18" s="98"/>
      <c r="BF18" s="98"/>
      <c r="BG18" s="98"/>
      <c r="BH18" s="95"/>
      <c r="BI18" s="95"/>
      <c r="BJ18" s="95"/>
      <c r="BK18" s="95"/>
      <c r="BL18" s="95"/>
      <c r="BM18" s="95"/>
      <c r="BN18" s="95"/>
      <c r="BO18" s="95"/>
      <c r="BP18" s="95"/>
      <c r="BQ18" s="95"/>
    </row>
    <row r="19" spans="1:69" x14ac:dyDescent="0.25"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/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7"/>
      <c r="AY19" s="97"/>
      <c r="AZ19" s="97"/>
      <c r="BA19" s="66"/>
      <c r="BB19" s="98"/>
      <c r="BC19" s="98"/>
      <c r="BD19" s="98"/>
      <c r="BE19" s="98"/>
      <c r="BF19" s="98"/>
      <c r="BG19" s="98"/>
      <c r="BH19" s="95"/>
      <c r="BI19" s="95"/>
      <c r="BJ19" s="95"/>
      <c r="BK19" s="95"/>
      <c r="BL19" s="95"/>
      <c r="BM19" s="95"/>
      <c r="BN19" s="95"/>
      <c r="BO19" s="95"/>
      <c r="BP19" s="95"/>
      <c r="BQ19" s="95"/>
    </row>
    <row r="20" spans="1:69" x14ac:dyDescent="0.25"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5"/>
      <c r="AQ20" s="95"/>
      <c r="AR20" s="95"/>
      <c r="AS20" s="95"/>
      <c r="AT20" s="95"/>
      <c r="AU20" s="95"/>
      <c r="AV20" s="95"/>
      <c r="AW20" s="95"/>
      <c r="AX20" s="97"/>
      <c r="AY20" s="97"/>
      <c r="AZ20" s="97"/>
      <c r="BA20" s="66"/>
      <c r="BB20" s="98"/>
      <c r="BC20" s="98"/>
      <c r="BD20" s="98"/>
      <c r="BE20" s="98"/>
      <c r="BF20" s="98"/>
      <c r="BG20" s="98"/>
      <c r="BH20" s="95"/>
      <c r="BI20" s="95"/>
      <c r="BJ20" s="95"/>
      <c r="BK20" s="95"/>
      <c r="BL20" s="95"/>
      <c r="BM20" s="95"/>
      <c r="BN20" s="95"/>
      <c r="BO20" s="95"/>
      <c r="BP20" s="95"/>
      <c r="BQ20" s="95"/>
    </row>
    <row r="21" spans="1:69" x14ac:dyDescent="0.25">
      <c r="R21" s="95"/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5"/>
      <c r="AE21" s="95"/>
      <c r="AF21" s="95"/>
      <c r="AG21" s="95"/>
      <c r="AH21" s="95"/>
      <c r="AI21" s="95"/>
      <c r="AJ21" s="95"/>
      <c r="AK21" s="95"/>
      <c r="AL21" s="95"/>
      <c r="AM21" s="95"/>
      <c r="AN21" s="95"/>
      <c r="AO21" s="95"/>
      <c r="AP21" s="95"/>
      <c r="AQ21" s="95"/>
      <c r="AR21" s="95"/>
      <c r="AS21" s="95"/>
      <c r="AT21" s="95"/>
      <c r="AU21" s="95"/>
      <c r="AV21" s="95"/>
      <c r="AW21" s="95"/>
      <c r="AX21" s="97"/>
      <c r="AY21" s="97"/>
      <c r="AZ21" s="97"/>
      <c r="BA21" s="66"/>
      <c r="BB21" s="98"/>
      <c r="BC21" s="98"/>
      <c r="BD21" s="98"/>
      <c r="BE21" s="98"/>
      <c r="BF21" s="98"/>
      <c r="BG21" s="98"/>
      <c r="BH21" s="95"/>
      <c r="BI21" s="95"/>
      <c r="BJ21" s="95"/>
      <c r="BK21" s="95"/>
      <c r="BL21" s="95"/>
      <c r="BM21" s="95"/>
      <c r="BN21" s="95"/>
      <c r="BO21" s="95"/>
      <c r="BP21" s="95"/>
      <c r="BQ21" s="95"/>
    </row>
    <row r="22" spans="1:69" x14ac:dyDescent="0.25">
      <c r="R22" s="95"/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5"/>
      <c r="AE22" s="95"/>
      <c r="AF22" s="95"/>
      <c r="AG22" s="95"/>
      <c r="AH22" s="95"/>
      <c r="AI22" s="95"/>
      <c r="AJ22" s="95"/>
      <c r="AK22" s="95"/>
      <c r="AL22" s="95"/>
      <c r="AM22" s="95"/>
      <c r="AN22" s="95"/>
      <c r="AO22" s="95"/>
      <c r="AP22" s="95"/>
      <c r="AQ22" s="95"/>
      <c r="AR22" s="95"/>
      <c r="AS22" s="95"/>
      <c r="AT22" s="95"/>
      <c r="AU22" s="95"/>
      <c r="AV22" s="95"/>
      <c r="AW22" s="95"/>
      <c r="AX22" s="97"/>
      <c r="AY22" s="97"/>
      <c r="AZ22" s="97"/>
      <c r="BA22" s="66"/>
      <c r="BB22" s="98"/>
      <c r="BC22" s="98"/>
      <c r="BD22" s="98"/>
      <c r="BE22" s="98"/>
      <c r="BF22" s="98"/>
      <c r="BG22" s="98"/>
      <c r="BH22" s="95"/>
      <c r="BI22" s="95"/>
      <c r="BJ22" s="95"/>
      <c r="BK22" s="95"/>
      <c r="BL22" s="95"/>
      <c r="BM22" s="95"/>
      <c r="BN22" s="95"/>
      <c r="BO22" s="95"/>
      <c r="BP22" s="95"/>
      <c r="BQ22" s="9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"/>
  <sheetViews>
    <sheetView topLeftCell="BF1" zoomScale="95" zoomScaleNormal="95" workbookViewId="0">
      <selection activeCell="A2" sqref="A2"/>
    </sheetView>
  </sheetViews>
  <sheetFormatPr defaultRowHeight="15" x14ac:dyDescent="0.25"/>
  <cols>
    <col min="1" max="1" width="11.140625" customWidth="1"/>
    <col min="2" max="2" width="13.42578125" customWidth="1"/>
    <col min="3" max="4" width="8.7109375" customWidth="1"/>
    <col min="5" max="5" width="13.42578125" customWidth="1"/>
    <col min="6" max="6" width="8.7109375" customWidth="1"/>
    <col min="7" max="7" width="11.85546875" customWidth="1"/>
    <col min="8" max="8" width="8.7109375" customWidth="1"/>
    <col min="9" max="9" width="11.5703125" customWidth="1"/>
    <col min="10" max="10" width="8.7109375" customWidth="1"/>
    <col min="11" max="11" width="18.140625" customWidth="1"/>
    <col min="12" max="12" width="10" customWidth="1"/>
    <col min="13" max="13" width="13.28515625" customWidth="1"/>
    <col min="14" max="14" width="25" customWidth="1"/>
    <col min="15" max="15" width="8.7109375" customWidth="1"/>
    <col min="16" max="16" width="13.42578125" customWidth="1"/>
    <col min="17" max="17" width="8.7109375" customWidth="1"/>
    <col min="18" max="18" width="10" customWidth="1"/>
    <col min="19" max="19" width="12.28515625" customWidth="1"/>
    <col min="20" max="20" width="15.42578125" customWidth="1"/>
    <col min="21" max="21" width="7.140625" customWidth="1"/>
    <col min="22" max="22" width="17.7109375" customWidth="1"/>
    <col min="23" max="23" width="8.7109375" customWidth="1"/>
    <col min="24" max="24" width="12.28515625" customWidth="1"/>
    <col min="25" max="25" width="18.7109375" customWidth="1"/>
    <col min="26" max="26" width="10.28515625" customWidth="1"/>
    <col min="27" max="27" width="12.85546875" customWidth="1"/>
    <col min="28" max="28" width="25.28515625" customWidth="1"/>
    <col min="29" max="29" width="10.5703125" customWidth="1"/>
    <col min="30" max="30" width="12.5703125" customWidth="1"/>
    <col min="31" max="31" width="18" customWidth="1"/>
    <col min="32" max="32" width="11" customWidth="1"/>
    <col min="33" max="33" width="14.28515625" customWidth="1"/>
    <col min="34" max="34" width="18.42578125" customWidth="1"/>
    <col min="35" max="35" width="11.28515625" customWidth="1"/>
    <col min="36" max="36" width="14.28515625" customWidth="1"/>
    <col min="37" max="37" width="25.28515625" customWidth="1"/>
    <col min="38" max="38" width="10.85546875" customWidth="1"/>
    <col min="39" max="39" width="12.5703125" customWidth="1"/>
    <col min="40" max="40" width="18.85546875" customWidth="1"/>
    <col min="41" max="41" width="10.85546875" customWidth="1"/>
    <col min="42" max="42" width="14.140625" customWidth="1"/>
    <col min="43" max="43" width="18.140625" customWidth="1"/>
    <col min="44" max="44" width="9.28515625" customWidth="1"/>
    <col min="45" max="45" width="13.85546875" customWidth="1"/>
    <col min="46" max="46" width="22.5703125" customWidth="1"/>
    <col min="47" max="47" width="10" customWidth="1"/>
    <col min="48" max="48" width="13.28515625" customWidth="1"/>
    <col min="49" max="50" width="8.7109375" customWidth="1"/>
    <col min="51" max="51" width="11.42578125"/>
    <col min="52" max="53" width="8.7109375" customWidth="1"/>
    <col min="54" max="54" width="23" customWidth="1"/>
    <col min="55" max="55" width="9.7109375" customWidth="1"/>
    <col min="56" max="56" width="12.7109375" customWidth="1"/>
    <col min="57" max="57" width="23" customWidth="1"/>
    <col min="58" max="58" width="10.85546875" customWidth="1"/>
    <col min="59" max="59" width="13" customWidth="1"/>
    <col min="60" max="62" width="8.7109375" customWidth="1"/>
    <col min="63" max="63" width="18" customWidth="1"/>
    <col min="64" max="64" width="9.7109375" customWidth="1"/>
    <col min="65" max="65" width="12.42578125" customWidth="1"/>
    <col min="66" max="66" width="21.42578125" customWidth="1"/>
    <col min="67" max="67" width="9.140625" customWidth="1"/>
    <col min="68" max="68" width="11.28515625" customWidth="1"/>
    <col min="69" max="69" width="20.42578125" customWidth="1"/>
    <col min="70" max="70" width="10" customWidth="1"/>
    <col min="71" max="71" width="13.5703125" customWidth="1"/>
    <col min="72" max="1025" width="8.7109375" customWidth="1"/>
  </cols>
  <sheetData>
    <row r="1" spans="1:71" x14ac:dyDescent="0.25">
      <c r="A1" s="2" t="s">
        <v>49</v>
      </c>
      <c r="B1" s="1" t="s">
        <v>74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16" t="s">
        <v>8</v>
      </c>
      <c r="H2" s="15" t="s">
        <v>9</v>
      </c>
      <c r="I2" s="16" t="s">
        <v>10</v>
      </c>
      <c r="J2" s="15" t="s">
        <v>9</v>
      </c>
      <c r="K2" s="11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11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11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11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W2" s="1"/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H2" s="1"/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28" t="str">
        <f t="shared" ref="A3:A18" si="0">$A$1</f>
        <v>LanFTa1</v>
      </c>
      <c r="B3" s="28" t="str">
        <f t="shared" ref="B3:B18" si="1">$B$1</f>
        <v>16-hour</v>
      </c>
      <c r="C3" s="29" t="s">
        <v>29</v>
      </c>
      <c r="D3" s="43" t="s">
        <v>30</v>
      </c>
      <c r="E3" s="29" t="s">
        <v>31</v>
      </c>
      <c r="F3" s="78" t="s">
        <v>75</v>
      </c>
      <c r="G3" s="79">
        <v>5.0746666666666697E-2</v>
      </c>
      <c r="H3" s="80">
        <v>2.5687021798738899E-2</v>
      </c>
      <c r="I3" s="79">
        <v>0.23748333333333299</v>
      </c>
      <c r="J3" s="80">
        <v>9.6380702540613497E-2</v>
      </c>
      <c r="K3" s="34">
        <f t="shared" ref="K3:K18" si="2">G3/I3</f>
        <v>0.21368517088918565</v>
      </c>
      <c r="L3" s="39">
        <v>0.1028</v>
      </c>
      <c r="M3" s="34" t="s">
        <v>33</v>
      </c>
      <c r="N3" s="40"/>
      <c r="O3" s="39"/>
      <c r="P3" s="34"/>
      <c r="R3" s="28" t="str">
        <f t="shared" ref="R3:R8" si="3">$A$1</f>
        <v>LanFTa1</v>
      </c>
      <c r="S3" s="28" t="str">
        <f t="shared" ref="S3:S8" si="4">$B$1</f>
        <v>16-hour</v>
      </c>
      <c r="T3" s="29" t="s">
        <v>31</v>
      </c>
      <c r="U3" s="81" t="s">
        <v>32</v>
      </c>
      <c r="V3" s="38">
        <f>G3/G7</f>
        <v>1.329080771514044</v>
      </c>
      <c r="W3" s="41">
        <v>0.56120000000000003</v>
      </c>
      <c r="X3" s="38" t="s">
        <v>33</v>
      </c>
      <c r="Y3" s="34">
        <f>I3/I7</f>
        <v>16.514835419564186</v>
      </c>
      <c r="Z3" s="41">
        <v>8.1500000000000003E-2</v>
      </c>
      <c r="AA3" s="38" t="s">
        <v>33</v>
      </c>
      <c r="AB3" s="34">
        <f>MAX(G3,I3)/MAX(G7,I7)</f>
        <v>6.2198081691091609</v>
      </c>
      <c r="AC3" s="41">
        <v>9.9400000000000002E-2</v>
      </c>
      <c r="AD3" s="38" t="s">
        <v>33</v>
      </c>
      <c r="AE3" s="38">
        <f>G3/G13</f>
        <v>2.8187372708757708</v>
      </c>
      <c r="AF3" s="41">
        <v>0.21199999999999999</v>
      </c>
      <c r="AG3" s="38" t="s">
        <v>33</v>
      </c>
      <c r="AH3" s="34">
        <f>I3/I13</f>
        <v>7.6197860962566653</v>
      </c>
      <c r="AI3" s="41">
        <v>9.3799999999999994E-2</v>
      </c>
      <c r="AJ3" s="38" t="s">
        <v>33</v>
      </c>
      <c r="AK3" s="34">
        <f>MAX(G3,I3)/MAX(G13,I13)</f>
        <v>7.6197860962566653</v>
      </c>
      <c r="AL3" s="41">
        <v>9.3799999999999994E-2</v>
      </c>
      <c r="AM3" s="38" t="s">
        <v>33</v>
      </c>
      <c r="AN3" s="34">
        <f t="shared" ref="AN3:AN8" si="5">G7/G13</f>
        <v>2.1208171326297651</v>
      </c>
      <c r="AO3" s="41">
        <v>9.1999999999999998E-3</v>
      </c>
      <c r="AP3" s="38" t="s">
        <v>35</v>
      </c>
      <c r="AQ3" s="34">
        <f t="shared" ref="AQ3:AQ8" si="6">I7/I13</f>
        <v>0.46139037433155033</v>
      </c>
      <c r="AR3" s="41">
        <v>3.3500000000000002E-2</v>
      </c>
      <c r="AS3" s="38" t="s">
        <v>34</v>
      </c>
      <c r="AT3" s="34">
        <f t="shared" ref="AT3:AT8" si="7">MAX(G7,I7)/MAX(G13,I13)</f>
        <v>1.2250837789661313</v>
      </c>
      <c r="AU3" s="41">
        <v>0.158</v>
      </c>
      <c r="AV3" s="34" t="s">
        <v>33</v>
      </c>
      <c r="AX3" s="18" t="str">
        <f t="shared" ref="AX3:AX10" si="8">$A$1</f>
        <v>LanFTa1</v>
      </c>
      <c r="AY3" s="18" t="str">
        <f t="shared" ref="AY3:AY10" si="9">$B$1</f>
        <v>16-hour</v>
      </c>
      <c r="AZ3" s="21" t="s">
        <v>32</v>
      </c>
      <c r="BA3" s="33" t="s">
        <v>30</v>
      </c>
      <c r="BB3" s="22">
        <f>G3/G5</f>
        <v>2.0366555183946473</v>
      </c>
      <c r="BC3" s="22">
        <v>0.2883</v>
      </c>
      <c r="BD3" s="24" t="s">
        <v>33</v>
      </c>
      <c r="BE3" s="23">
        <f>I3/I5</f>
        <v>0.34447829030074412</v>
      </c>
      <c r="BF3" s="32">
        <v>0.1487</v>
      </c>
      <c r="BG3" s="23" t="s">
        <v>33</v>
      </c>
      <c r="BI3" s="28" t="str">
        <f>$A$1</f>
        <v>LanFTa1</v>
      </c>
      <c r="BJ3" s="28" t="s">
        <v>32</v>
      </c>
      <c r="BK3" s="27">
        <f>(G5+I5)/(G3+I3)</f>
        <v>2.4782870161560817</v>
      </c>
      <c r="BL3" s="28">
        <v>0.16320000000000001</v>
      </c>
      <c r="BM3" s="27" t="s">
        <v>33</v>
      </c>
      <c r="BN3" s="24">
        <f>(G10+I10)/(G7+I7)</f>
        <v>2.7685517148075478</v>
      </c>
      <c r="BO3" s="27">
        <v>1.1000000000000001E-3</v>
      </c>
      <c r="BP3" s="24" t="s">
        <v>35</v>
      </c>
      <c r="BQ3" s="23">
        <f>(G16+I16)/(G13+I13)</f>
        <v>0.13538065215917552</v>
      </c>
      <c r="BR3" s="32">
        <v>8.8999999999999999E-3</v>
      </c>
      <c r="BS3" s="23" t="s">
        <v>35</v>
      </c>
    </row>
    <row r="4" spans="1:71" x14ac:dyDescent="0.25">
      <c r="A4" s="44" t="str">
        <f t="shared" si="0"/>
        <v>LanFTa1</v>
      </c>
      <c r="B4" s="44" t="str">
        <f t="shared" si="1"/>
        <v>16-hour</v>
      </c>
      <c r="C4" s="45" t="s">
        <v>29</v>
      </c>
      <c r="D4" s="55" t="s">
        <v>30</v>
      </c>
      <c r="E4" s="45" t="s">
        <v>31</v>
      </c>
      <c r="F4" s="82" t="s">
        <v>76</v>
      </c>
      <c r="G4" s="83">
        <v>5.6137866666666696</v>
      </c>
      <c r="H4" s="84">
        <v>1.6771840587193201</v>
      </c>
      <c r="I4" s="83">
        <v>2.5218877777777799</v>
      </c>
      <c r="J4" s="84">
        <v>0.64676478746045396</v>
      </c>
      <c r="K4" s="50">
        <f t="shared" si="2"/>
        <v>2.2260255655045</v>
      </c>
      <c r="L4" s="51">
        <v>0.107</v>
      </c>
      <c r="M4" s="50" t="s">
        <v>33</v>
      </c>
      <c r="N4" s="52">
        <f>MAX(G4,I4)/MAX(G3,I3)</f>
        <v>23.638655344234728</v>
      </c>
      <c r="O4" s="51">
        <v>4.4999999999999998E-2</v>
      </c>
      <c r="P4" s="50" t="s">
        <v>34</v>
      </c>
      <c r="R4" s="28" t="str">
        <f t="shared" si="3"/>
        <v>LanFTa1</v>
      </c>
      <c r="S4" s="28" t="str">
        <f t="shared" si="4"/>
        <v>16-hour</v>
      </c>
      <c r="T4" s="29" t="s">
        <v>31</v>
      </c>
      <c r="U4" s="81" t="s">
        <v>36</v>
      </c>
      <c r="V4" s="38">
        <f>G4/G8</f>
        <v>9.8105390700546469</v>
      </c>
      <c r="W4" s="41">
        <v>4.6600000000000003E-2</v>
      </c>
      <c r="X4" s="38" t="s">
        <v>34</v>
      </c>
      <c r="Y4" s="34">
        <f>I4/I8</f>
        <v>5.3021678697409387</v>
      </c>
      <c r="Z4" s="41">
        <v>4.24E-2</v>
      </c>
      <c r="AA4" s="38" t="s">
        <v>34</v>
      </c>
      <c r="AB4" s="34">
        <f>MAX(G4,I4)/MAX(G8,I8)</f>
        <v>9.8105390700546469</v>
      </c>
      <c r="AC4" s="41">
        <v>4.6600000000000003E-2</v>
      </c>
      <c r="AD4" s="38" t="s">
        <v>34</v>
      </c>
      <c r="AE4" s="38">
        <f>G4/G14</f>
        <v>296.97337330276918</v>
      </c>
      <c r="AF4" s="41">
        <v>4.2099999999999999E-2</v>
      </c>
      <c r="AG4" s="38" t="s">
        <v>34</v>
      </c>
      <c r="AH4" s="34">
        <f>I4/I14</f>
        <v>57.039078206674802</v>
      </c>
      <c r="AI4" s="41">
        <v>3.2399999999999998E-2</v>
      </c>
      <c r="AJ4" s="38" t="s">
        <v>34</v>
      </c>
      <c r="AK4" s="34">
        <f>MAX(G4,I4)/MAX(G14,I14)</f>
        <v>126.97044632086867</v>
      </c>
      <c r="AL4" s="41">
        <v>4.2500000000000003E-2</v>
      </c>
      <c r="AM4" s="38" t="s">
        <v>34</v>
      </c>
      <c r="AN4" s="34">
        <f t="shared" si="5"/>
        <v>30.270851701639973</v>
      </c>
      <c r="AO4" s="41">
        <v>0.13789999999999999</v>
      </c>
      <c r="AP4" s="38" t="s">
        <v>33</v>
      </c>
      <c r="AQ4" s="34">
        <f t="shared" si="6"/>
        <v>10.757689987937274</v>
      </c>
      <c r="AR4" s="41">
        <v>3.6400000000000002E-2</v>
      </c>
      <c r="AS4" s="38" t="s">
        <v>34</v>
      </c>
      <c r="AT4" s="34">
        <f t="shared" si="7"/>
        <v>12.942249698431855</v>
      </c>
      <c r="AU4" s="41">
        <v>0.14849999999999999</v>
      </c>
      <c r="AV4" s="34" t="s">
        <v>33</v>
      </c>
      <c r="AX4" s="44" t="str">
        <f t="shared" si="8"/>
        <v>LanFTa1</v>
      </c>
      <c r="AY4" s="44" t="str">
        <f t="shared" si="9"/>
        <v>16-hour</v>
      </c>
      <c r="AZ4" s="47" t="s">
        <v>36</v>
      </c>
      <c r="BA4" s="55" t="s">
        <v>30</v>
      </c>
      <c r="BB4" s="38">
        <f>G4/G6</f>
        <v>1.6001885105481368</v>
      </c>
      <c r="BC4" s="38">
        <v>0.22359999999999999</v>
      </c>
      <c r="BD4" s="34" t="s">
        <v>33</v>
      </c>
      <c r="BE4" s="36">
        <f>I4/I6</f>
        <v>0.50406906528759998</v>
      </c>
      <c r="BF4" s="42">
        <v>0.33710000000000001</v>
      </c>
      <c r="BG4" s="36" t="s">
        <v>33</v>
      </c>
      <c r="BI4" s="28" t="str">
        <f>$A$1</f>
        <v>LanFTa1</v>
      </c>
      <c r="BJ4" s="28" t="s">
        <v>36</v>
      </c>
      <c r="BK4" s="27">
        <f>(G6+I6)/(G4+I4)</f>
        <v>1.0461656733505795</v>
      </c>
      <c r="BL4" s="28">
        <v>0.89339999999999997</v>
      </c>
      <c r="BM4" s="27" t="s">
        <v>33</v>
      </c>
      <c r="BN4" s="34">
        <f>(G11+I11)/(G8+I8)</f>
        <v>1.5209730369390158</v>
      </c>
      <c r="BO4" s="27">
        <v>0.22550000000000001</v>
      </c>
      <c r="BP4" s="34" t="s">
        <v>33</v>
      </c>
      <c r="BQ4" s="36">
        <f>(G17+I17)/(G14+I14)</f>
        <v>0.34417744916820686</v>
      </c>
      <c r="BR4" s="42">
        <v>2.0000000000000001E-4</v>
      </c>
      <c r="BS4" s="36" t="s">
        <v>37</v>
      </c>
    </row>
    <row r="5" spans="1:71" x14ac:dyDescent="0.25">
      <c r="A5" s="28" t="str">
        <f t="shared" si="0"/>
        <v>LanFTa1</v>
      </c>
      <c r="B5" s="28" t="str">
        <f t="shared" si="1"/>
        <v>16-hour</v>
      </c>
      <c r="C5" s="29" t="s">
        <v>29</v>
      </c>
      <c r="D5" s="43" t="s">
        <v>30</v>
      </c>
      <c r="E5" s="29" t="s">
        <v>40</v>
      </c>
      <c r="F5" s="85" t="s">
        <v>75</v>
      </c>
      <c r="G5" s="86">
        <v>2.4916666666666702E-2</v>
      </c>
      <c r="H5" s="87">
        <v>6.0340441570217998E-3</v>
      </c>
      <c r="I5" s="86">
        <v>0.68940000000000001</v>
      </c>
      <c r="J5" s="87">
        <v>0.29039190117265101</v>
      </c>
      <c r="K5" s="24">
        <f t="shared" si="2"/>
        <v>3.614253940624703E-2</v>
      </c>
      <c r="L5" s="25">
        <v>8.3599999999999994E-2</v>
      </c>
      <c r="M5" s="24" t="s">
        <v>33</v>
      </c>
      <c r="N5" s="26"/>
      <c r="O5" s="25"/>
      <c r="P5" s="24"/>
      <c r="R5" s="44" t="str">
        <f t="shared" si="3"/>
        <v>LanFTa1</v>
      </c>
      <c r="S5" s="44" t="str">
        <f t="shared" si="4"/>
        <v>16-hour</v>
      </c>
      <c r="T5" s="45" t="s">
        <v>31</v>
      </c>
      <c r="U5" s="88" t="s">
        <v>38</v>
      </c>
      <c r="V5" s="48">
        <f>G4/G9</f>
        <v>2.6901068288693488</v>
      </c>
      <c r="W5" s="53">
        <v>7.9299999999999995E-2</v>
      </c>
      <c r="X5" s="48" t="s">
        <v>33</v>
      </c>
      <c r="Y5" s="50">
        <f>I4/I9</f>
        <v>0.1632744563336595</v>
      </c>
      <c r="Z5" s="53">
        <v>2.8999999999999998E-3</v>
      </c>
      <c r="AA5" s="48" t="s">
        <v>35</v>
      </c>
      <c r="AB5" s="50">
        <f>MAX(G4,I4)/MAX(G9,I9)</f>
        <v>0.36345311399257418</v>
      </c>
      <c r="AC5" s="53">
        <v>3.8E-3</v>
      </c>
      <c r="AD5" s="48" t="s">
        <v>35</v>
      </c>
      <c r="AE5" s="48">
        <f>G4/G15</f>
        <v>83.771189812972622</v>
      </c>
      <c r="AF5" s="53">
        <v>4.2799999999999998E-2</v>
      </c>
      <c r="AG5" s="48" t="s">
        <v>34</v>
      </c>
      <c r="AH5" s="50">
        <f>I4/I15</f>
        <v>101.66169488488752</v>
      </c>
      <c r="AI5" s="53">
        <v>3.1899999999999998E-2</v>
      </c>
      <c r="AJ5" s="48" t="s">
        <v>34</v>
      </c>
      <c r="AK5" s="50">
        <f>MAX(G4,I4)/MAX(G15,I15)</f>
        <v>83.771189812972622</v>
      </c>
      <c r="AL5" s="53">
        <v>4.2799999999999998E-2</v>
      </c>
      <c r="AM5" s="48" t="s">
        <v>34</v>
      </c>
      <c r="AN5" s="50">
        <f t="shared" si="5"/>
        <v>31.140469558296925</v>
      </c>
      <c r="AO5" s="53">
        <v>0.13800000000000001</v>
      </c>
      <c r="AP5" s="48" t="s">
        <v>33</v>
      </c>
      <c r="AQ5" s="50">
        <f t="shared" si="6"/>
        <v>622.64298511664799</v>
      </c>
      <c r="AR5" s="53">
        <v>5.1000000000000004E-3</v>
      </c>
      <c r="AS5" s="48" t="s">
        <v>35</v>
      </c>
      <c r="AT5" s="50">
        <f t="shared" si="7"/>
        <v>230.48692276353475</v>
      </c>
      <c r="AU5" s="53">
        <v>5.1999999999999998E-3</v>
      </c>
      <c r="AV5" s="50" t="s">
        <v>35</v>
      </c>
      <c r="AX5" s="18" t="str">
        <f t="shared" si="8"/>
        <v>LanFTa1</v>
      </c>
      <c r="AY5" s="18" t="str">
        <f t="shared" si="9"/>
        <v>16-hour</v>
      </c>
      <c r="AZ5" s="21" t="s">
        <v>32</v>
      </c>
      <c r="BA5" s="89" t="s">
        <v>41</v>
      </c>
      <c r="BB5" s="22">
        <f>G7/G10</f>
        <v>0.71702869066249397</v>
      </c>
      <c r="BC5" s="22">
        <v>0.28589999999999999</v>
      </c>
      <c r="BD5" s="24" t="s">
        <v>33</v>
      </c>
      <c r="BE5" s="23">
        <f>I7/I10</f>
        <v>0.15584697084642896</v>
      </c>
      <c r="BF5" s="32">
        <v>2.1000000000000001E-2</v>
      </c>
      <c r="BG5" s="23" t="s">
        <v>34</v>
      </c>
      <c r="BI5" s="44" t="str">
        <f>$A$1</f>
        <v>LanFTa1</v>
      </c>
      <c r="BJ5" s="44" t="s">
        <v>38</v>
      </c>
      <c r="BK5" s="57"/>
      <c r="BL5" s="44"/>
      <c r="BM5" s="57"/>
      <c r="BN5" s="50">
        <f>(G12+I12)/(G9+I9)</f>
        <v>1.8614525010791938</v>
      </c>
      <c r="BO5" s="57">
        <v>8.6E-3</v>
      </c>
      <c r="BP5" s="50" t="s">
        <v>35</v>
      </c>
      <c r="BQ5" s="49">
        <f>(G18+I18)/(G15+I15)</f>
        <v>43.557031873956248</v>
      </c>
      <c r="BR5" s="54">
        <v>0.20749999999999999</v>
      </c>
      <c r="BS5" s="49" t="s">
        <v>33</v>
      </c>
    </row>
    <row r="6" spans="1:71" x14ac:dyDescent="0.25">
      <c r="A6" s="44" t="str">
        <f t="shared" si="0"/>
        <v>LanFTa1</v>
      </c>
      <c r="B6" s="44" t="str">
        <f t="shared" si="1"/>
        <v>16-hour</v>
      </c>
      <c r="C6" s="45" t="s">
        <v>29</v>
      </c>
      <c r="D6" s="55" t="s">
        <v>30</v>
      </c>
      <c r="E6" s="45" t="s">
        <v>40</v>
      </c>
      <c r="F6" s="82" t="s">
        <v>76</v>
      </c>
      <c r="G6" s="83">
        <v>3.5082033333333298</v>
      </c>
      <c r="H6" s="84">
        <v>1.1155448259731899</v>
      </c>
      <c r="I6" s="83">
        <v>5.0030599999999996</v>
      </c>
      <c r="J6" s="84">
        <v>2.8066726833387601</v>
      </c>
      <c r="K6" s="50">
        <f t="shared" si="2"/>
        <v>0.70121152521323549</v>
      </c>
      <c r="L6" s="51">
        <v>0.54100000000000004</v>
      </c>
      <c r="M6" s="50" t="s">
        <v>33</v>
      </c>
      <c r="N6" s="52">
        <f>MAX(G6,I6)/MAX(G5,I5)</f>
        <v>7.2571221351900199</v>
      </c>
      <c r="O6" s="51">
        <v>0.1605</v>
      </c>
      <c r="P6" s="50" t="s">
        <v>33</v>
      </c>
      <c r="R6" s="18" t="str">
        <f t="shared" si="3"/>
        <v>LanFTa1</v>
      </c>
      <c r="S6" s="18" t="str">
        <f t="shared" si="4"/>
        <v>16-hour</v>
      </c>
      <c r="T6" s="19" t="s">
        <v>40</v>
      </c>
      <c r="U6" s="90" t="s">
        <v>32</v>
      </c>
      <c r="V6" s="22">
        <f>G5/G10</f>
        <v>0.46791862284820096</v>
      </c>
      <c r="W6" s="31">
        <v>9.9599999999999994E-2</v>
      </c>
      <c r="X6" s="22" t="s">
        <v>33</v>
      </c>
      <c r="Y6" s="24">
        <f>I5/I10</f>
        <v>7.4715508832773381</v>
      </c>
      <c r="Z6" s="31">
        <v>0.10009999999999999</v>
      </c>
      <c r="AA6" s="22" t="s">
        <v>33</v>
      </c>
      <c r="AB6" s="24">
        <f>MAX(G5,I5)/MAX(G10,I10)</f>
        <v>7.4715508832773381</v>
      </c>
      <c r="AC6" s="31">
        <v>0.10009999999999999</v>
      </c>
      <c r="AD6" s="22" t="s">
        <v>33</v>
      </c>
      <c r="AE6" s="22">
        <f>G5/G16</f>
        <v>5.8581504702194485</v>
      </c>
      <c r="AF6" s="31">
        <v>3.95E-2</v>
      </c>
      <c r="AG6" s="22" t="s">
        <v>34</v>
      </c>
      <c r="AH6" s="24">
        <f>I5/I16</f>
        <v>286.85159500693521</v>
      </c>
      <c r="AI6" s="31">
        <v>7.8899999999999998E-2</v>
      </c>
      <c r="AJ6" s="22" t="s">
        <v>33</v>
      </c>
      <c r="AK6" s="24">
        <f>MAX(G5,I5)/MAX(G16,I16)</f>
        <v>162.08463949843272</v>
      </c>
      <c r="AL6" s="31">
        <v>7.9299999999999995E-2</v>
      </c>
      <c r="AM6" s="22" t="s">
        <v>33</v>
      </c>
      <c r="AN6" s="24">
        <f t="shared" si="5"/>
        <v>12.519592476489036</v>
      </c>
      <c r="AO6" s="31">
        <v>4.3099999999999999E-2</v>
      </c>
      <c r="AP6" s="22" t="s">
        <v>34</v>
      </c>
      <c r="AQ6" s="24">
        <f t="shared" si="6"/>
        <v>38.392510402219202</v>
      </c>
      <c r="AR6" s="31">
        <v>2.1499999999999998E-2</v>
      </c>
      <c r="AS6" s="22" t="s">
        <v>34</v>
      </c>
      <c r="AT6" s="24">
        <f t="shared" si="7"/>
        <v>21.693573667711615</v>
      </c>
      <c r="AU6" s="31">
        <v>2.24E-2</v>
      </c>
      <c r="AV6" s="24" t="s">
        <v>34</v>
      </c>
      <c r="AX6" s="28" t="str">
        <f t="shared" si="8"/>
        <v>LanFTa1</v>
      </c>
      <c r="AY6" s="28" t="str">
        <f t="shared" si="9"/>
        <v>16-hour</v>
      </c>
      <c r="AZ6" s="30" t="s">
        <v>36</v>
      </c>
      <c r="BA6" s="92" t="s">
        <v>41</v>
      </c>
      <c r="BB6" s="38">
        <f>G8/G11</f>
        <v>7.7536585365853643</v>
      </c>
      <c r="BC6" s="38">
        <v>0.16250000000000001</v>
      </c>
      <c r="BD6" s="34" t="s">
        <v>33</v>
      </c>
      <c r="BE6" s="36">
        <f>I8/I11</f>
        <v>0.31292558779087915</v>
      </c>
      <c r="BF6" s="42">
        <v>5.2499999999999998E-2</v>
      </c>
      <c r="BG6" s="36" t="s">
        <v>33</v>
      </c>
      <c r="BI6" s="61" t="str">
        <f>$A$1</f>
        <v>LanFTa1</v>
      </c>
      <c r="BJ6" s="61" t="s">
        <v>42</v>
      </c>
      <c r="BK6" s="61">
        <f>AVERAGE(BK3:BK5)</f>
        <v>1.7622263447533306</v>
      </c>
      <c r="BL6" s="61"/>
      <c r="BM6" s="61"/>
      <c r="BN6" s="61">
        <f>AVERAGE(BN3:BN5)</f>
        <v>2.0503257509419193</v>
      </c>
      <c r="BO6" s="61"/>
      <c r="BP6" s="61"/>
      <c r="BQ6" s="61">
        <f>AVERAGE(BQ3:BQ5)</f>
        <v>14.678863325094545</v>
      </c>
      <c r="BR6" s="61"/>
      <c r="BS6" s="61"/>
    </row>
    <row r="7" spans="1:71" x14ac:dyDescent="0.25">
      <c r="A7" s="28" t="str">
        <f t="shared" si="0"/>
        <v>LanFTa1</v>
      </c>
      <c r="B7" s="28" t="str">
        <f t="shared" si="1"/>
        <v>16-hour</v>
      </c>
      <c r="C7" s="29" t="s">
        <v>43</v>
      </c>
      <c r="D7" s="43" t="s">
        <v>41</v>
      </c>
      <c r="E7" s="29" t="s">
        <v>31</v>
      </c>
      <c r="F7" s="85" t="s">
        <v>32</v>
      </c>
      <c r="G7" s="86">
        <v>3.8181777777777801E-2</v>
      </c>
      <c r="H7" s="87">
        <v>4.51098679631666E-3</v>
      </c>
      <c r="I7" s="86">
        <v>1.438E-2</v>
      </c>
      <c r="J7" s="87">
        <v>5.7278326325641404E-3</v>
      </c>
      <c r="K7" s="24">
        <f t="shared" si="2"/>
        <v>2.6552001236284979</v>
      </c>
      <c r="L7" s="25">
        <v>1.14E-2</v>
      </c>
      <c r="M7" s="24" t="s">
        <v>34</v>
      </c>
      <c r="N7" s="26"/>
      <c r="O7" s="25"/>
      <c r="P7" s="24"/>
      <c r="R7" s="28" t="str">
        <f t="shared" si="3"/>
        <v>LanFTa1</v>
      </c>
      <c r="S7" s="28" t="str">
        <f t="shared" si="4"/>
        <v>16-hour</v>
      </c>
      <c r="T7" s="29" t="s">
        <v>40</v>
      </c>
      <c r="U7" s="81" t="s">
        <v>36</v>
      </c>
      <c r="V7" s="38">
        <f>G6/G11</f>
        <v>47.536630532971948</v>
      </c>
      <c r="W7" s="41">
        <v>4.8899999999999999E-2</v>
      </c>
      <c r="X7" s="38" t="s">
        <v>34</v>
      </c>
      <c r="Y7" s="34">
        <f>I6/I11</f>
        <v>3.2915806810281798</v>
      </c>
      <c r="Z7" s="41">
        <v>0.21959999999999999</v>
      </c>
      <c r="AA7" s="38" t="s">
        <v>33</v>
      </c>
      <c r="AB7" s="34">
        <f>MAX(G6,I6)/MAX(G11,I11)</f>
        <v>3.2915806810281798</v>
      </c>
      <c r="AC7" s="41">
        <v>0.21959999999999999</v>
      </c>
      <c r="AD7" s="38" t="s">
        <v>33</v>
      </c>
      <c r="AE7" s="38">
        <f>G6/G17</f>
        <v>224.54896522295738</v>
      </c>
      <c r="AF7" s="41">
        <v>4.7399999999999998E-2</v>
      </c>
      <c r="AG7" s="38" t="s">
        <v>34</v>
      </c>
      <c r="AH7" s="34">
        <f>I6/I17</f>
        <v>820.17377049180311</v>
      </c>
      <c r="AI7" s="41">
        <v>0.12809999999999999</v>
      </c>
      <c r="AJ7" s="38" t="s">
        <v>33</v>
      </c>
      <c r="AK7" s="34">
        <f>MAX(G6,I6)/MAX(G17,I17)</f>
        <v>320.22999786643976</v>
      </c>
      <c r="AL7" s="41">
        <v>0.1285</v>
      </c>
      <c r="AM7" s="38" t="s">
        <v>33</v>
      </c>
      <c r="AN7" s="34">
        <f t="shared" si="5"/>
        <v>4.7237038617452631</v>
      </c>
      <c r="AO7" s="41">
        <v>4.7000000000000002E-3</v>
      </c>
      <c r="AP7" s="38" t="s">
        <v>35</v>
      </c>
      <c r="AQ7" s="34">
        <f t="shared" si="6"/>
        <v>249.17322404371637</v>
      </c>
      <c r="AR7" s="41">
        <v>3.15E-2</v>
      </c>
      <c r="AS7" s="38" t="s">
        <v>34</v>
      </c>
      <c r="AT7" s="34">
        <f t="shared" si="7"/>
        <v>97.287604011094942</v>
      </c>
      <c r="AU7" s="41">
        <v>3.1899999999999998E-2</v>
      </c>
      <c r="AV7" s="34" t="s">
        <v>34</v>
      </c>
      <c r="AX7" s="44" t="str">
        <f t="shared" si="8"/>
        <v>LanFTa1</v>
      </c>
      <c r="AY7" s="44" t="str">
        <f t="shared" si="9"/>
        <v>16-hour</v>
      </c>
      <c r="AZ7" s="47" t="s">
        <v>38</v>
      </c>
      <c r="BA7" s="93" t="s">
        <v>41</v>
      </c>
      <c r="BB7" s="48">
        <f>G9/G12</f>
        <v>1.6711190834641325</v>
      </c>
      <c r="BC7" s="48">
        <v>0.44729999999999998</v>
      </c>
      <c r="BD7" s="50" t="s">
        <v>33</v>
      </c>
      <c r="BE7" s="49">
        <f>I9/I12</f>
        <v>0.49210177983786385</v>
      </c>
      <c r="BF7" s="54">
        <v>6.9999999999999999E-4</v>
      </c>
      <c r="BG7" s="49" t="s">
        <v>37</v>
      </c>
    </row>
    <row r="8" spans="1:71" x14ac:dyDescent="0.25">
      <c r="A8" s="28" t="str">
        <f t="shared" si="0"/>
        <v>LanFTa1</v>
      </c>
      <c r="B8" s="28" t="str">
        <f t="shared" si="1"/>
        <v>16-hour</v>
      </c>
      <c r="C8" s="29" t="s">
        <v>43</v>
      </c>
      <c r="D8" s="43" t="s">
        <v>41</v>
      </c>
      <c r="E8" s="29" t="s">
        <v>31</v>
      </c>
      <c r="F8" s="78" t="s">
        <v>36</v>
      </c>
      <c r="G8" s="79">
        <v>0.57221999999999995</v>
      </c>
      <c r="H8" s="80">
        <v>0.32525799616099599</v>
      </c>
      <c r="I8" s="79">
        <v>0.47563333333333302</v>
      </c>
      <c r="J8" s="80">
        <v>0.120557164955975</v>
      </c>
      <c r="K8" s="34">
        <f t="shared" si="2"/>
        <v>1.2030695914219645</v>
      </c>
      <c r="L8" s="39">
        <v>0.72460000000000002</v>
      </c>
      <c r="M8" s="34" t="s">
        <v>33</v>
      </c>
      <c r="N8" s="40">
        <f>MAX(G8,I8)/MAX(G7,I7)</f>
        <v>14.986730144687973</v>
      </c>
      <c r="O8" s="39">
        <v>0.1459</v>
      </c>
      <c r="P8" s="34" t="s">
        <v>33</v>
      </c>
      <c r="R8" s="44" t="str">
        <f t="shared" si="3"/>
        <v>LanFTa1</v>
      </c>
      <c r="S8" s="44" t="str">
        <f t="shared" si="4"/>
        <v>16-hour</v>
      </c>
      <c r="T8" s="45" t="s">
        <v>40</v>
      </c>
      <c r="U8" s="88" t="s">
        <v>38</v>
      </c>
      <c r="V8" s="48">
        <f>G6/G12</f>
        <v>2.809349541411744</v>
      </c>
      <c r="W8" s="53">
        <v>8.4199999999999997E-2</v>
      </c>
      <c r="X8" s="48" t="s">
        <v>33</v>
      </c>
      <c r="Y8" s="50">
        <f>I6/I12</f>
        <v>0.15939809858795942</v>
      </c>
      <c r="Z8" s="53">
        <v>8.9999999999999998E-4</v>
      </c>
      <c r="AA8" s="48" t="s">
        <v>37</v>
      </c>
      <c r="AB8" s="50">
        <f>MAX(G6,I6)/MAX(G12,I12)</f>
        <v>0.15939809858795942</v>
      </c>
      <c r="AC8" s="53">
        <v>8.9999999999999998E-4</v>
      </c>
      <c r="AD8" s="48" t="s">
        <v>37</v>
      </c>
      <c r="AE8" s="48">
        <f>G6/G18</f>
        <v>4.7040516682682609</v>
      </c>
      <c r="AF8" s="53">
        <v>5.6399999999999999E-2</v>
      </c>
      <c r="AG8" s="48" t="s">
        <v>33</v>
      </c>
      <c r="AH8" s="50">
        <f>I6/I18</f>
        <v>1.5376887511051796</v>
      </c>
      <c r="AI8" s="53">
        <v>0.56799999999999995</v>
      </c>
      <c r="AJ8" s="48" t="s">
        <v>33</v>
      </c>
      <c r="AK8" s="50">
        <f>MAX(G6,I6)/MAX(G18,I18)</f>
        <v>1.5376887511051796</v>
      </c>
      <c r="AL8" s="53">
        <v>0.56799999999999995</v>
      </c>
      <c r="AM8" s="48" t="s">
        <v>33</v>
      </c>
      <c r="AN8" s="50">
        <f t="shared" si="5"/>
        <v>1.6744273359107882</v>
      </c>
      <c r="AO8" s="53">
        <v>0.44500000000000001</v>
      </c>
      <c r="AP8" s="48" t="s">
        <v>33</v>
      </c>
      <c r="AQ8" s="50">
        <f t="shared" si="6"/>
        <v>9.646845004594887</v>
      </c>
      <c r="AR8" s="53">
        <v>8.0000000000000004E-4</v>
      </c>
      <c r="AS8" s="48" t="s">
        <v>37</v>
      </c>
      <c r="AT8" s="50">
        <f t="shared" si="7"/>
        <v>9.646845004594887</v>
      </c>
      <c r="AU8" s="53">
        <v>8.0000000000000004E-4</v>
      </c>
      <c r="AV8" s="50" t="s">
        <v>37</v>
      </c>
      <c r="AX8" s="18" t="str">
        <f t="shared" si="8"/>
        <v>LanFTa1</v>
      </c>
      <c r="AY8" s="18" t="str">
        <f t="shared" si="9"/>
        <v>16-hour</v>
      </c>
      <c r="AZ8" s="21" t="s">
        <v>32</v>
      </c>
      <c r="BA8" s="89" t="s">
        <v>44</v>
      </c>
      <c r="BB8" s="22">
        <f>G13/G16</f>
        <v>4.2327586206896504</v>
      </c>
      <c r="BC8" s="22">
        <v>1.8100000000000002E-2</v>
      </c>
      <c r="BD8" s="24" t="s">
        <v>34</v>
      </c>
      <c r="BE8" s="23">
        <f>I13/I16</f>
        <v>12.968099861303777</v>
      </c>
      <c r="BF8" s="32">
        <v>5.5999999999999999E-3</v>
      </c>
      <c r="BG8" s="23" t="s">
        <v>35</v>
      </c>
    </row>
    <row r="9" spans="1:71" x14ac:dyDescent="0.25">
      <c r="A9" s="44" t="str">
        <f t="shared" si="0"/>
        <v>LanFTa1</v>
      </c>
      <c r="B9" s="44" t="str">
        <f t="shared" si="1"/>
        <v>16-hour</v>
      </c>
      <c r="C9" s="45" t="s">
        <v>43</v>
      </c>
      <c r="D9" s="55" t="s">
        <v>41</v>
      </c>
      <c r="E9" s="45" t="s">
        <v>31</v>
      </c>
      <c r="F9" s="82" t="s">
        <v>38</v>
      </c>
      <c r="G9" s="83">
        <v>2.0868266666666702</v>
      </c>
      <c r="H9" s="84">
        <v>1.1879399991675601</v>
      </c>
      <c r="I9" s="83">
        <v>15.445696984127</v>
      </c>
      <c r="J9" s="84">
        <v>1.5670981555777099</v>
      </c>
      <c r="K9" s="50">
        <f t="shared" si="2"/>
        <v>0.13510731621960656</v>
      </c>
      <c r="L9" s="51">
        <v>8.9999999999999998E-4</v>
      </c>
      <c r="M9" s="50" t="s">
        <v>37</v>
      </c>
      <c r="N9" s="52">
        <f>MAX(G9,I9)/MAX(G7,I7)</f>
        <v>404.53058718278328</v>
      </c>
      <c r="O9" s="51">
        <v>5.1000000000000004E-3</v>
      </c>
      <c r="P9" s="50" t="s">
        <v>35</v>
      </c>
      <c r="AX9" s="28" t="str">
        <f t="shared" si="8"/>
        <v>LanFTa1</v>
      </c>
      <c r="AY9" s="28" t="str">
        <f t="shared" si="9"/>
        <v>16-hour</v>
      </c>
      <c r="AZ9" s="30" t="s">
        <v>36</v>
      </c>
      <c r="BA9" s="92" t="s">
        <v>44</v>
      </c>
      <c r="BB9" s="38">
        <f>G14/G17</f>
        <v>1.2099423938553451</v>
      </c>
      <c r="BC9" s="38">
        <v>0.60780000000000001</v>
      </c>
      <c r="BD9" s="34" t="s">
        <v>33</v>
      </c>
      <c r="BE9" s="36">
        <f>I14/I17</f>
        <v>7.2480874316939827</v>
      </c>
      <c r="BF9" s="42">
        <v>1.72E-2</v>
      </c>
      <c r="BG9" s="36" t="s">
        <v>34</v>
      </c>
    </row>
    <row r="10" spans="1:71" x14ac:dyDescent="0.25">
      <c r="A10" s="18" t="str">
        <f t="shared" si="0"/>
        <v>LanFTa1</v>
      </c>
      <c r="B10" s="18" t="str">
        <f t="shared" si="1"/>
        <v>16-hour</v>
      </c>
      <c r="C10" s="19" t="s">
        <v>43</v>
      </c>
      <c r="D10" s="33" t="s">
        <v>41</v>
      </c>
      <c r="E10" s="19" t="s">
        <v>40</v>
      </c>
      <c r="F10" s="85" t="s">
        <v>32</v>
      </c>
      <c r="G10" s="86">
        <v>5.3249999999999999E-2</v>
      </c>
      <c r="H10" s="87">
        <v>1.49191443007522E-2</v>
      </c>
      <c r="I10" s="86">
        <v>9.2270000000000005E-2</v>
      </c>
      <c r="J10" s="87">
        <v>1.9001321006709E-2</v>
      </c>
      <c r="K10" s="24">
        <f t="shared" si="2"/>
        <v>0.57711065351685265</v>
      </c>
      <c r="L10" s="25">
        <v>8.7999999999999995E-2</v>
      </c>
      <c r="M10" s="24" t="s">
        <v>33</v>
      </c>
      <c r="N10" s="26"/>
      <c r="O10" s="25"/>
      <c r="P10" s="24"/>
      <c r="R10" s="94"/>
      <c r="AX10" s="44" t="str">
        <f t="shared" si="8"/>
        <v>LanFTa1</v>
      </c>
      <c r="AY10" s="44" t="str">
        <f t="shared" si="9"/>
        <v>16-hour</v>
      </c>
      <c r="AZ10" s="47" t="s">
        <v>38</v>
      </c>
      <c r="BA10" s="93" t="s">
        <v>44</v>
      </c>
      <c r="BB10" s="48">
        <f>G15/G18</f>
        <v>8.9856303215858038E-2</v>
      </c>
      <c r="BC10" s="48">
        <v>0.17630000000000001</v>
      </c>
      <c r="BD10" s="50" t="s">
        <v>33</v>
      </c>
      <c r="BE10" s="49">
        <f>I15/I18</f>
        <v>7.6243203730815157E-3</v>
      </c>
      <c r="BF10" s="54">
        <v>0.2472</v>
      </c>
      <c r="BG10" s="49" t="s">
        <v>33</v>
      </c>
    </row>
    <row r="11" spans="1:71" x14ac:dyDescent="0.25">
      <c r="A11" s="28" t="str">
        <f t="shared" si="0"/>
        <v>LanFTa1</v>
      </c>
      <c r="B11" s="28" t="str">
        <f t="shared" si="1"/>
        <v>16-hour</v>
      </c>
      <c r="C11" s="29" t="s">
        <v>43</v>
      </c>
      <c r="D11" s="43" t="s">
        <v>41</v>
      </c>
      <c r="E11" s="29" t="s">
        <v>40</v>
      </c>
      <c r="F11" s="78" t="s">
        <v>36</v>
      </c>
      <c r="G11" s="79">
        <v>7.3800000000000004E-2</v>
      </c>
      <c r="H11" s="80">
        <v>8.0653125585228701E-3</v>
      </c>
      <c r="I11" s="79">
        <v>1.51995666666667</v>
      </c>
      <c r="J11" s="80">
        <v>0.38948141558858601</v>
      </c>
      <c r="K11" s="34">
        <f t="shared" si="2"/>
        <v>4.8554015794309825E-2</v>
      </c>
      <c r="L11" s="39">
        <v>3.44E-2</v>
      </c>
      <c r="M11" s="34" t="s">
        <v>34</v>
      </c>
      <c r="N11" s="40">
        <f>MAX(G11,I11)/MAX(G10,I10)</f>
        <v>16.472923666052562</v>
      </c>
      <c r="O11" s="39">
        <v>3.5000000000000003E-2</v>
      </c>
      <c r="P11" s="34" t="s">
        <v>34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</row>
    <row r="12" spans="1:71" x14ac:dyDescent="0.25">
      <c r="A12" s="44" t="str">
        <f t="shared" si="0"/>
        <v>LanFTa1</v>
      </c>
      <c r="B12" s="44" t="str">
        <f t="shared" si="1"/>
        <v>16-hour</v>
      </c>
      <c r="C12" s="45" t="s">
        <v>43</v>
      </c>
      <c r="D12" s="55" t="s">
        <v>41</v>
      </c>
      <c r="E12" s="45" t="s">
        <v>40</v>
      </c>
      <c r="F12" s="82" t="s">
        <v>38</v>
      </c>
      <c r="G12" s="83">
        <v>1.2487600000000001</v>
      </c>
      <c r="H12" s="84">
        <v>0.68432010331423099</v>
      </c>
      <c r="I12" s="83">
        <v>31.3872</v>
      </c>
      <c r="J12" s="84">
        <v>1.72598972443832</v>
      </c>
      <c r="K12" s="50">
        <f t="shared" si="2"/>
        <v>3.9785645103736555E-2</v>
      </c>
      <c r="L12" s="51">
        <v>4.0000000000000002E-4</v>
      </c>
      <c r="M12" s="50" t="s">
        <v>37</v>
      </c>
      <c r="N12" s="52">
        <f>MAX(G12,I12)/MAX(G10,I10)</f>
        <v>340.16690148477295</v>
      </c>
      <c r="O12" s="51">
        <v>1.5E-3</v>
      </c>
      <c r="P12" s="50" t="s">
        <v>35</v>
      </c>
      <c r="R12" s="65"/>
      <c r="S12" s="65"/>
      <c r="T12" s="65"/>
      <c r="U12" s="65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</row>
    <row r="13" spans="1:71" x14ac:dyDescent="0.25">
      <c r="A13" s="28" t="str">
        <f t="shared" si="0"/>
        <v>LanFTa1</v>
      </c>
      <c r="B13" s="28" t="str">
        <f t="shared" si="1"/>
        <v>16-hour</v>
      </c>
      <c r="C13" s="29" t="s">
        <v>45</v>
      </c>
      <c r="D13" s="43" t="s">
        <v>44</v>
      </c>
      <c r="E13" s="29" t="s">
        <v>31</v>
      </c>
      <c r="F13" s="78" t="s">
        <v>32</v>
      </c>
      <c r="G13" s="79">
        <v>1.8003333333333298E-2</v>
      </c>
      <c r="H13" s="80">
        <v>2.8604933529414499E-3</v>
      </c>
      <c r="I13" s="79">
        <v>3.11666666666667E-2</v>
      </c>
      <c r="J13" s="80">
        <v>3.4005130331890899E-3</v>
      </c>
      <c r="K13" s="24">
        <f t="shared" si="2"/>
        <v>0.57764705882352763</v>
      </c>
      <c r="L13" s="25">
        <v>1.4500000000000001E-2</v>
      </c>
      <c r="M13" s="24" t="s">
        <v>34</v>
      </c>
      <c r="N13" s="26"/>
      <c r="O13" s="25"/>
      <c r="P13" s="24"/>
      <c r="R13" s="65"/>
      <c r="S13" s="65"/>
      <c r="T13" s="65"/>
      <c r="U13" s="65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95"/>
      <c r="AX13" s="96"/>
      <c r="AY13" s="95"/>
      <c r="AZ13" s="95"/>
      <c r="BA13" s="95"/>
      <c r="BB13" s="95"/>
      <c r="BC13" s="95"/>
      <c r="BD13" s="95"/>
      <c r="BE13" s="95"/>
      <c r="BF13" s="95"/>
      <c r="BG13" s="95"/>
      <c r="BH13" s="95"/>
      <c r="BI13" s="96"/>
      <c r="BJ13" s="95"/>
      <c r="BK13" s="95"/>
      <c r="BL13" s="95"/>
      <c r="BM13" s="95"/>
      <c r="BN13" s="95"/>
      <c r="BO13" s="95"/>
      <c r="BP13" s="95"/>
      <c r="BQ13" s="95"/>
    </row>
    <row r="14" spans="1:71" ht="17.25" customHeight="1" x14ac:dyDescent="0.25">
      <c r="A14" s="28" t="str">
        <f t="shared" si="0"/>
        <v>LanFTa1</v>
      </c>
      <c r="B14" s="28" t="str">
        <f t="shared" si="1"/>
        <v>16-hour</v>
      </c>
      <c r="C14" s="29" t="s">
        <v>45</v>
      </c>
      <c r="D14" s="43" t="s">
        <v>44</v>
      </c>
      <c r="E14" s="29" t="s">
        <v>31</v>
      </c>
      <c r="F14" s="78" t="s">
        <v>36</v>
      </c>
      <c r="G14" s="79">
        <v>1.89033333333333E-2</v>
      </c>
      <c r="H14" s="80">
        <v>7.3512190976886401E-3</v>
      </c>
      <c r="I14" s="79">
        <v>4.4213333333333299E-2</v>
      </c>
      <c r="J14" s="80">
        <v>7.8735393707164703E-3</v>
      </c>
      <c r="K14" s="34">
        <f t="shared" si="2"/>
        <v>0.42754825090470405</v>
      </c>
      <c r="L14" s="39">
        <v>2.9499999999999998E-2</v>
      </c>
      <c r="M14" s="34" t="s">
        <v>34</v>
      </c>
      <c r="N14" s="40">
        <f>MAX(G14,I14)/MAX(G13,I13)</f>
        <v>1.4186096256684466</v>
      </c>
      <c r="O14" s="39">
        <v>0.1293</v>
      </c>
      <c r="P14" s="34" t="s">
        <v>33</v>
      </c>
      <c r="R14" s="65"/>
      <c r="S14" s="65"/>
      <c r="T14" s="65"/>
      <c r="U14" s="65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95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95"/>
      <c r="BI14" s="64"/>
      <c r="BJ14" s="64"/>
      <c r="BK14" s="64"/>
      <c r="BL14" s="64"/>
      <c r="BM14" s="64"/>
      <c r="BN14" s="64"/>
      <c r="BO14" s="64"/>
      <c r="BP14" s="64"/>
      <c r="BQ14" s="64"/>
    </row>
    <row r="15" spans="1:71" x14ac:dyDescent="0.25">
      <c r="A15" s="44" t="str">
        <f t="shared" si="0"/>
        <v>LanFTa1</v>
      </c>
      <c r="B15" s="44" t="str">
        <f t="shared" si="1"/>
        <v>16-hour</v>
      </c>
      <c r="C15" s="45" t="s">
        <v>45</v>
      </c>
      <c r="D15" s="55" t="s">
        <v>44</v>
      </c>
      <c r="E15" s="45" t="s">
        <v>31</v>
      </c>
      <c r="F15" s="82" t="s">
        <v>38</v>
      </c>
      <c r="G15" s="83">
        <v>6.70133333333333E-2</v>
      </c>
      <c r="H15" s="84">
        <v>2.9790416057666699E-3</v>
      </c>
      <c r="I15" s="83">
        <v>2.4806666666666699E-2</v>
      </c>
      <c r="J15" s="84">
        <v>1.29304816443764E-2</v>
      </c>
      <c r="K15" s="50">
        <f t="shared" si="2"/>
        <v>2.7014243482934646</v>
      </c>
      <c r="L15" s="51">
        <v>3.8100000000000002E-2</v>
      </c>
      <c r="M15" s="50" t="s">
        <v>34</v>
      </c>
      <c r="N15" s="52">
        <f>MAX(G15,I15)/MAX(G13,I13)</f>
        <v>2.1501604278074833</v>
      </c>
      <c r="O15" s="51">
        <v>4.0000000000000002E-4</v>
      </c>
      <c r="P15" s="50" t="s">
        <v>37</v>
      </c>
      <c r="R15" s="65"/>
      <c r="S15" s="65"/>
      <c r="T15" s="65"/>
      <c r="U15" s="65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95"/>
      <c r="AX15" s="97"/>
      <c r="AY15" s="97"/>
      <c r="AZ15" s="97"/>
      <c r="BA15" s="66"/>
      <c r="BB15" s="98"/>
      <c r="BC15" s="98"/>
      <c r="BD15" s="98"/>
      <c r="BE15" s="98"/>
      <c r="BF15" s="98"/>
      <c r="BG15" s="98"/>
      <c r="BH15" s="95"/>
      <c r="BI15" s="12"/>
      <c r="BJ15" s="12"/>
      <c r="BK15" s="27"/>
      <c r="BL15" s="27"/>
      <c r="BM15" s="27"/>
      <c r="BN15" s="27"/>
      <c r="BO15" s="27"/>
      <c r="BP15" s="27"/>
      <c r="BQ15" s="27"/>
    </row>
    <row r="16" spans="1:71" x14ac:dyDescent="0.25">
      <c r="A16" s="28" t="str">
        <f t="shared" si="0"/>
        <v>LanFTa1</v>
      </c>
      <c r="B16" s="28" t="str">
        <f t="shared" si="1"/>
        <v>16-hour</v>
      </c>
      <c r="C16" s="29" t="s">
        <v>45</v>
      </c>
      <c r="D16" s="43" t="s">
        <v>44</v>
      </c>
      <c r="E16" s="29" t="s">
        <v>40</v>
      </c>
      <c r="F16" s="78" t="s">
        <v>32</v>
      </c>
      <c r="G16" s="79">
        <v>4.2533333333333303E-3</v>
      </c>
      <c r="H16" s="80">
        <v>5.5463701843838599E-4</v>
      </c>
      <c r="I16" s="79">
        <v>2.4033333333333298E-3</v>
      </c>
      <c r="J16" s="80">
        <v>5.9890641079294595E-4</v>
      </c>
      <c r="K16" s="24">
        <f t="shared" si="2"/>
        <v>1.7697642163661595</v>
      </c>
      <c r="L16" s="25">
        <v>3.4700000000000002E-2</v>
      </c>
      <c r="M16" s="24" t="s">
        <v>34</v>
      </c>
      <c r="N16" s="26"/>
      <c r="O16" s="25"/>
      <c r="P16" s="24"/>
      <c r="R16" s="65"/>
      <c r="S16" s="65"/>
      <c r="T16" s="65"/>
      <c r="U16" s="65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95"/>
      <c r="AX16" s="97"/>
      <c r="AY16" s="97"/>
      <c r="AZ16" s="97"/>
      <c r="BA16" s="66"/>
      <c r="BB16" s="98"/>
      <c r="BC16" s="98"/>
      <c r="BD16" s="98"/>
      <c r="BE16" s="98"/>
      <c r="BF16" s="98"/>
      <c r="BG16" s="98"/>
      <c r="BH16" s="95"/>
      <c r="BI16" s="12"/>
      <c r="BJ16" s="12"/>
      <c r="BK16" s="27"/>
      <c r="BL16" s="27"/>
      <c r="BM16" s="27"/>
      <c r="BN16" s="27"/>
      <c r="BO16" s="27"/>
      <c r="BP16" s="27"/>
      <c r="BQ16" s="27"/>
    </row>
    <row r="17" spans="1:69" x14ac:dyDescent="0.25">
      <c r="A17" s="28" t="str">
        <f t="shared" si="0"/>
        <v>LanFTa1</v>
      </c>
      <c r="B17" s="28" t="str">
        <f t="shared" si="1"/>
        <v>16-hour</v>
      </c>
      <c r="C17" s="29" t="s">
        <v>45</v>
      </c>
      <c r="D17" s="43" t="s">
        <v>44</v>
      </c>
      <c r="E17" s="29" t="s">
        <v>40</v>
      </c>
      <c r="F17" s="78" t="s">
        <v>36</v>
      </c>
      <c r="G17" s="79">
        <v>1.56233333333333E-2</v>
      </c>
      <c r="H17" s="80">
        <v>2.9956004777376799E-3</v>
      </c>
      <c r="I17" s="79">
        <v>6.1000000000000004E-3</v>
      </c>
      <c r="J17" s="80">
        <v>1.6563413496820799E-3</v>
      </c>
      <c r="K17" s="34">
        <f t="shared" si="2"/>
        <v>2.5612021857923439</v>
      </c>
      <c r="L17" s="39">
        <v>2.7300000000000001E-2</v>
      </c>
      <c r="M17" s="34" t="s">
        <v>34</v>
      </c>
      <c r="N17" s="40">
        <f>MAX(G17,I17)/MAX(G16,I16)</f>
        <v>3.6731974921630042</v>
      </c>
      <c r="O17" s="39">
        <v>2.9700000000000001E-2</v>
      </c>
      <c r="P17" s="34" t="s">
        <v>34</v>
      </c>
      <c r="R17" s="65"/>
      <c r="S17" s="65"/>
      <c r="T17" s="65"/>
      <c r="U17" s="65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95"/>
      <c r="AX17" s="97"/>
      <c r="AY17" s="97"/>
      <c r="AZ17" s="97"/>
      <c r="BA17" s="66"/>
      <c r="BB17" s="98"/>
      <c r="BC17" s="98"/>
      <c r="BD17" s="98"/>
      <c r="BE17" s="98"/>
      <c r="BF17" s="98"/>
      <c r="BG17" s="98"/>
      <c r="BH17" s="95"/>
      <c r="BI17" s="12"/>
      <c r="BJ17" s="12"/>
      <c r="BK17" s="27"/>
      <c r="BL17" s="27"/>
      <c r="BM17" s="27"/>
      <c r="BN17" s="27"/>
      <c r="BO17" s="27"/>
      <c r="BP17" s="27"/>
      <c r="BQ17" s="27"/>
    </row>
    <row r="18" spans="1:69" x14ac:dyDescent="0.25">
      <c r="A18" s="44" t="str">
        <f t="shared" si="0"/>
        <v>LanFTa1</v>
      </c>
      <c r="B18" s="44" t="str">
        <f t="shared" si="1"/>
        <v>16-hour</v>
      </c>
      <c r="C18" s="45" t="s">
        <v>45</v>
      </c>
      <c r="D18" s="55" t="s">
        <v>44</v>
      </c>
      <c r="E18" s="45" t="s">
        <v>40</v>
      </c>
      <c r="F18" s="82" t="s">
        <v>38</v>
      </c>
      <c r="G18" s="83">
        <v>0.74578333333333302</v>
      </c>
      <c r="H18" s="84">
        <v>0.467257642087199</v>
      </c>
      <c r="I18" s="83">
        <v>3.25362333333333</v>
      </c>
      <c r="J18" s="84">
        <v>2.8232091540695698</v>
      </c>
      <c r="K18" s="50">
        <f t="shared" si="2"/>
        <v>0.22921624814181538</v>
      </c>
      <c r="L18" s="51">
        <v>0.33529999999999999</v>
      </c>
      <c r="M18" s="50" t="s">
        <v>33</v>
      </c>
      <c r="N18" s="52">
        <f>MAX(G18,I18)/MAX(G16,I16)</f>
        <v>764.95846394984301</v>
      </c>
      <c r="O18" s="51">
        <v>0.24510000000000001</v>
      </c>
      <c r="P18" s="50" t="s">
        <v>33</v>
      </c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5"/>
      <c r="AN18" s="95"/>
      <c r="AO18" s="95"/>
      <c r="AP18" s="95"/>
      <c r="AQ18" s="95"/>
      <c r="AR18" s="95"/>
      <c r="AS18" s="95"/>
      <c r="AT18" s="95"/>
      <c r="AU18" s="95"/>
      <c r="AV18" s="95"/>
      <c r="AW18" s="95"/>
      <c r="AX18" s="97"/>
      <c r="AY18" s="97"/>
      <c r="AZ18" s="97"/>
      <c r="BA18" s="66"/>
      <c r="BB18" s="98"/>
      <c r="BC18" s="98"/>
      <c r="BD18" s="98"/>
      <c r="BE18" s="98"/>
      <c r="BF18" s="98"/>
      <c r="BG18" s="98"/>
      <c r="BH18" s="95"/>
      <c r="BI18" s="95"/>
      <c r="BJ18" s="95"/>
      <c r="BK18" s="95"/>
      <c r="BL18" s="95"/>
      <c r="BM18" s="95"/>
      <c r="BN18" s="95"/>
      <c r="BO18" s="95"/>
      <c r="BP18" s="95"/>
      <c r="BQ18" s="95"/>
    </row>
    <row r="19" spans="1:69" x14ac:dyDescent="0.25"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/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7"/>
      <c r="AY19" s="97"/>
      <c r="AZ19" s="97"/>
      <c r="BA19" s="66"/>
      <c r="BB19" s="98"/>
      <c r="BC19" s="98"/>
      <c r="BD19" s="98"/>
      <c r="BE19" s="98"/>
      <c r="BF19" s="98"/>
      <c r="BG19" s="98"/>
      <c r="BH19" s="95"/>
      <c r="BI19" s="95"/>
      <c r="BJ19" s="95"/>
      <c r="BK19" s="95"/>
      <c r="BL19" s="95"/>
      <c r="BM19" s="95"/>
      <c r="BN19" s="95"/>
      <c r="BO19" s="95"/>
      <c r="BP19" s="95"/>
      <c r="BQ19" s="95"/>
    </row>
    <row r="20" spans="1:69" x14ac:dyDescent="0.25"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5"/>
      <c r="AQ20" s="95"/>
      <c r="AR20" s="95"/>
      <c r="AS20" s="95"/>
      <c r="AT20" s="95"/>
      <c r="AU20" s="95"/>
      <c r="AV20" s="95"/>
      <c r="AW20" s="95"/>
      <c r="AX20" s="97"/>
      <c r="AY20" s="97"/>
      <c r="AZ20" s="97"/>
      <c r="BA20" s="66"/>
      <c r="BB20" s="98"/>
      <c r="BC20" s="98"/>
      <c r="BD20" s="98"/>
      <c r="BE20" s="98"/>
      <c r="BF20" s="98"/>
      <c r="BG20" s="98"/>
      <c r="BH20" s="95"/>
      <c r="BI20" s="95"/>
      <c r="BJ20" s="95"/>
      <c r="BK20" s="95"/>
      <c r="BL20" s="95"/>
      <c r="BM20" s="95"/>
      <c r="BN20" s="95"/>
      <c r="BO20" s="95"/>
      <c r="BP20" s="95"/>
      <c r="BQ20" s="95"/>
    </row>
    <row r="21" spans="1:69" x14ac:dyDescent="0.25">
      <c r="R21" s="95"/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5"/>
      <c r="AE21" s="95"/>
      <c r="AF21" s="95"/>
      <c r="AG21" s="95"/>
      <c r="AH21" s="95"/>
      <c r="AI21" s="95"/>
      <c r="AJ21" s="95"/>
      <c r="AK21" s="95"/>
      <c r="AL21" s="95"/>
      <c r="AM21" s="95"/>
      <c r="AN21" s="95"/>
      <c r="AO21" s="95"/>
      <c r="AP21" s="95"/>
      <c r="AQ21" s="95"/>
      <c r="AR21" s="95"/>
      <c r="AS21" s="95"/>
      <c r="AT21" s="95"/>
      <c r="AU21" s="95"/>
      <c r="AV21" s="95"/>
      <c r="AW21" s="95"/>
      <c r="AX21" s="97"/>
      <c r="AY21" s="97"/>
      <c r="AZ21" s="97"/>
      <c r="BA21" s="66"/>
      <c r="BB21" s="98"/>
      <c r="BC21" s="98"/>
      <c r="BD21" s="98"/>
      <c r="BE21" s="98"/>
      <c r="BF21" s="98"/>
      <c r="BG21" s="98"/>
      <c r="BH21" s="95"/>
      <c r="BI21" s="95"/>
      <c r="BJ21" s="95"/>
      <c r="BK21" s="95"/>
      <c r="BL21" s="95"/>
      <c r="BM21" s="95"/>
      <c r="BN21" s="95"/>
      <c r="BO21" s="95"/>
      <c r="BP21" s="95"/>
      <c r="BQ21" s="95"/>
    </row>
    <row r="22" spans="1:69" x14ac:dyDescent="0.25">
      <c r="R22" s="95"/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5"/>
      <c r="AE22" s="95"/>
      <c r="AF22" s="95"/>
      <c r="AG22" s="95"/>
      <c r="AH22" s="95"/>
      <c r="AI22" s="95"/>
      <c r="AJ22" s="95"/>
      <c r="AK22" s="95"/>
      <c r="AL22" s="95"/>
      <c r="AM22" s="95"/>
      <c r="AN22" s="95"/>
      <c r="AO22" s="95"/>
      <c r="AP22" s="95"/>
      <c r="AQ22" s="95"/>
      <c r="AR22" s="95"/>
      <c r="AS22" s="95"/>
      <c r="AT22" s="95"/>
      <c r="AU22" s="95"/>
      <c r="AV22" s="95"/>
      <c r="AW22" s="95"/>
      <c r="AX22" s="97"/>
      <c r="AY22" s="97"/>
      <c r="AZ22" s="97"/>
      <c r="BA22" s="66"/>
      <c r="BB22" s="98"/>
      <c r="BC22" s="98"/>
      <c r="BD22" s="98"/>
      <c r="BE22" s="98"/>
      <c r="BF22" s="98"/>
      <c r="BG22" s="98"/>
      <c r="BH22" s="95"/>
      <c r="BI22" s="95"/>
      <c r="BJ22" s="95"/>
      <c r="BK22" s="95"/>
      <c r="BL22" s="95"/>
      <c r="BM22" s="95"/>
      <c r="BN22" s="95"/>
      <c r="BO22" s="95"/>
      <c r="BP22" s="95"/>
      <c r="BQ22" s="9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"/>
  <sheetViews>
    <sheetView topLeftCell="BF1" zoomScale="95" zoomScaleNormal="95" workbookViewId="0"/>
  </sheetViews>
  <sheetFormatPr defaultRowHeight="15" x14ac:dyDescent="0.25"/>
  <cols>
    <col min="1" max="1" width="11.140625" customWidth="1"/>
    <col min="2" max="2" width="13.42578125" customWidth="1"/>
    <col min="3" max="4" width="8.7109375" customWidth="1"/>
    <col min="5" max="5" width="13.42578125" customWidth="1"/>
    <col min="6" max="6" width="8.7109375" customWidth="1"/>
    <col min="7" max="7" width="12.85546875" customWidth="1"/>
    <col min="8" max="8" width="8.7109375" customWidth="1"/>
    <col min="9" max="9" width="12.140625" customWidth="1"/>
    <col min="10" max="10" width="8.7109375" customWidth="1"/>
    <col min="11" max="11" width="18.140625" customWidth="1"/>
    <col min="12" max="12" width="9.5703125" customWidth="1"/>
    <col min="13" max="13" width="12" customWidth="1"/>
    <col min="14" max="14" width="25" customWidth="1"/>
    <col min="15" max="15" width="8.7109375" customWidth="1"/>
    <col min="16" max="16" width="13.85546875" customWidth="1"/>
    <col min="17" max="17" width="8.7109375" customWidth="1"/>
    <col min="18" max="18" width="10" customWidth="1"/>
    <col min="19" max="19" width="12.28515625" customWidth="1"/>
    <col min="20" max="20" width="15.42578125" customWidth="1"/>
    <col min="21" max="21" width="7.140625" customWidth="1"/>
    <col min="22" max="22" width="17.7109375" customWidth="1"/>
    <col min="23" max="23" width="10.42578125" customWidth="1"/>
    <col min="24" max="24" width="12.5703125" customWidth="1"/>
    <col min="25" max="25" width="18.7109375" customWidth="1"/>
    <col min="26" max="26" width="9.5703125" customWidth="1"/>
    <col min="27" max="27" width="12.85546875" customWidth="1"/>
    <col min="28" max="28" width="25.28515625" customWidth="1"/>
    <col min="29" max="29" width="9.7109375" customWidth="1"/>
    <col min="30" max="30" width="13.28515625" customWidth="1"/>
    <col min="31" max="31" width="18" customWidth="1"/>
    <col min="32" max="32" width="10.140625" customWidth="1"/>
    <col min="33" max="33" width="13.42578125" customWidth="1"/>
    <col min="34" max="34" width="18.42578125" customWidth="1"/>
    <col min="35" max="35" width="10.42578125" customWidth="1"/>
    <col min="36" max="36" width="12.85546875" customWidth="1"/>
    <col min="37" max="37" width="25.28515625" customWidth="1"/>
    <col min="38" max="38" width="9.42578125" customWidth="1"/>
    <col min="39" max="39" width="12.140625" customWidth="1"/>
    <col min="40" max="40" width="18.85546875" customWidth="1"/>
    <col min="41" max="41" width="10.7109375" customWidth="1"/>
    <col min="42" max="42" width="12.42578125" customWidth="1"/>
    <col min="43" max="43" width="18.140625" customWidth="1"/>
    <col min="44" max="44" width="8.85546875" customWidth="1"/>
    <col min="45" max="45" width="12.7109375" customWidth="1"/>
    <col min="46" max="46" width="22.5703125" customWidth="1"/>
    <col min="47" max="47" width="12.140625" customWidth="1"/>
    <col min="48" max="48" width="13.28515625" customWidth="1"/>
    <col min="49" max="50" width="8.7109375" customWidth="1"/>
    <col min="51" max="51" width="11.42578125"/>
    <col min="52" max="53" width="8.7109375" customWidth="1"/>
    <col min="54" max="54" width="23" customWidth="1"/>
    <col min="55" max="55" width="10.5703125" customWidth="1"/>
    <col min="56" max="56" width="14.140625" customWidth="1"/>
    <col min="57" max="57" width="23" customWidth="1"/>
    <col min="58" max="58" width="10.7109375" customWidth="1"/>
    <col min="59" max="59" width="13.140625" customWidth="1"/>
    <col min="60" max="62" width="8.7109375" customWidth="1"/>
    <col min="63" max="63" width="18" customWidth="1"/>
    <col min="64" max="64" width="9.7109375" customWidth="1"/>
    <col min="65" max="65" width="13" customWidth="1"/>
    <col min="66" max="66" width="21.42578125" customWidth="1"/>
    <col min="67" max="67" width="10" customWidth="1"/>
    <col min="68" max="68" width="12.5703125" customWidth="1"/>
    <col min="69" max="69" width="20.42578125" customWidth="1"/>
    <col min="70" max="70" width="9.5703125" customWidth="1"/>
    <col min="71" max="71" width="12.5703125" customWidth="1"/>
    <col min="72" max="1025" width="8.7109375" customWidth="1"/>
  </cols>
  <sheetData>
    <row r="1" spans="1:71" x14ac:dyDescent="0.25">
      <c r="A1" s="2" t="s">
        <v>68</v>
      </c>
      <c r="B1" s="1" t="s">
        <v>74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16" t="s">
        <v>8</v>
      </c>
      <c r="H2" s="15" t="s">
        <v>9</v>
      </c>
      <c r="I2" s="16" t="s">
        <v>10</v>
      </c>
      <c r="J2" s="15" t="s">
        <v>9</v>
      </c>
      <c r="K2" s="11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11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11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11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W2" s="1"/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H2" s="1"/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28" t="str">
        <f t="shared" ref="A3:A18" si="0">$A$1</f>
        <v>LanFTa2</v>
      </c>
      <c r="B3" s="28" t="str">
        <f t="shared" ref="B3:B18" si="1">$B$1</f>
        <v>16-hour</v>
      </c>
      <c r="C3" s="29" t="s">
        <v>29</v>
      </c>
      <c r="D3" s="43" t="s">
        <v>30</v>
      </c>
      <c r="E3" s="29" t="s">
        <v>31</v>
      </c>
      <c r="F3" s="78" t="s">
        <v>75</v>
      </c>
      <c r="G3" s="79">
        <v>1.3140000000000001E-2</v>
      </c>
      <c r="H3" s="80">
        <v>5.8498603971946801E-3</v>
      </c>
      <c r="I3" s="79">
        <v>5.0000000000000001E-3</v>
      </c>
      <c r="J3" s="80">
        <v>9.5439335007462597E-4</v>
      </c>
      <c r="K3" s="34">
        <f t="shared" ref="K3:K18" si="2">G3/I3</f>
        <v>2.6280000000000001</v>
      </c>
      <c r="L3" s="39">
        <v>0.1862</v>
      </c>
      <c r="M3" s="34" t="s">
        <v>33</v>
      </c>
      <c r="N3" s="40"/>
      <c r="O3" s="39"/>
      <c r="P3" s="34"/>
      <c r="R3" s="28" t="str">
        <f t="shared" ref="R3:R8" si="3">$A$1</f>
        <v>LanFTa2</v>
      </c>
      <c r="S3" s="28" t="str">
        <f t="shared" ref="S3:S8" si="4">$B$1</f>
        <v>16-hour</v>
      </c>
      <c r="T3" s="29" t="s">
        <v>31</v>
      </c>
      <c r="U3" s="81" t="s">
        <v>32</v>
      </c>
      <c r="V3" s="38">
        <f>G3/G7</f>
        <v>1.5214203010420684</v>
      </c>
      <c r="W3" s="38">
        <v>0.39860000000000001</v>
      </c>
      <c r="X3" s="38" t="s">
        <v>33</v>
      </c>
      <c r="Y3" s="34">
        <f>I3/I7</f>
        <v>1.6077170418006432</v>
      </c>
      <c r="Z3" s="38">
        <v>9.0200000000000002E-2</v>
      </c>
      <c r="AA3" s="38" t="s">
        <v>33</v>
      </c>
      <c r="AB3" s="34">
        <f>MAX(G3,I3)/MAX(G7,I7)</f>
        <v>1.5214203010420684</v>
      </c>
      <c r="AC3" s="38">
        <v>0.39860000000000001</v>
      </c>
      <c r="AD3" s="38" t="s">
        <v>33</v>
      </c>
      <c r="AE3" s="38">
        <f>G3/G13</f>
        <v>1.8165898617511529</v>
      </c>
      <c r="AF3" s="41">
        <v>0.29210000000000003</v>
      </c>
      <c r="AG3" s="38" t="s">
        <v>33</v>
      </c>
      <c r="AH3" s="34">
        <f>I3/I13</f>
        <v>0.46482801363495357</v>
      </c>
      <c r="AI3" s="41">
        <v>5.0500000000000003E-2</v>
      </c>
      <c r="AJ3" s="38" t="s">
        <v>33</v>
      </c>
      <c r="AK3" s="34">
        <f>MAX(G3,I3)/MAX(G13,I13)</f>
        <v>1.2215680198326582</v>
      </c>
      <c r="AL3" s="41">
        <v>0.63619999999999999</v>
      </c>
      <c r="AM3" s="38" t="s">
        <v>33</v>
      </c>
      <c r="AN3" s="34">
        <f t="shared" ref="AN3:AN8" si="5">G7/G13</f>
        <v>1.1940092165898626</v>
      </c>
      <c r="AO3" s="41">
        <v>0.45900000000000002</v>
      </c>
      <c r="AP3" s="38" t="s">
        <v>33</v>
      </c>
      <c r="AQ3" s="34">
        <f t="shared" ref="AQ3:AQ8" si="6">I7/I13</f>
        <v>0.28912302448094113</v>
      </c>
      <c r="AR3" s="41">
        <v>3.0499999999999999E-2</v>
      </c>
      <c r="AS3" s="38" t="s">
        <v>34</v>
      </c>
      <c r="AT3" s="34">
        <f t="shared" ref="AT3:AT8" si="7">MAX(G7,I7)/MAX(G13,I13)</f>
        <v>0.80291292221877675</v>
      </c>
      <c r="AU3" s="41">
        <v>0.39090000000000003</v>
      </c>
      <c r="AV3" s="34" t="s">
        <v>33</v>
      </c>
      <c r="AX3" s="18" t="str">
        <f t="shared" ref="AX3:AX10" si="8">$A$1</f>
        <v>LanFTa2</v>
      </c>
      <c r="AY3" s="18" t="str">
        <f t="shared" ref="AY3:AY10" si="9">$B$1</f>
        <v>16-hour</v>
      </c>
      <c r="AZ3" s="21" t="s">
        <v>32</v>
      </c>
      <c r="BA3" s="33" t="s">
        <v>30</v>
      </c>
      <c r="BB3" s="22">
        <f>G3/G5</f>
        <v>2.0509885535900096</v>
      </c>
      <c r="BC3" s="31">
        <v>0.29720000000000002</v>
      </c>
      <c r="BD3" s="24" t="s">
        <v>33</v>
      </c>
      <c r="BE3" s="23">
        <f>I3/I5</f>
        <v>0.57361376673040132</v>
      </c>
      <c r="BF3" s="32">
        <v>0.12620000000000001</v>
      </c>
      <c r="BG3" s="23" t="s">
        <v>33</v>
      </c>
      <c r="BI3" s="28" t="str">
        <f>$A$1</f>
        <v>LanFTa2</v>
      </c>
      <c r="BJ3" s="28" t="s">
        <v>32</v>
      </c>
      <c r="BK3" s="27">
        <f>(G5+I5)/(G3+I3)</f>
        <v>0.8337008452774719</v>
      </c>
      <c r="BL3" s="28">
        <v>0.65680000000000005</v>
      </c>
      <c r="BM3" s="27" t="s">
        <v>33</v>
      </c>
      <c r="BN3" s="24">
        <f>(G10+I10)/(G7+I7)</f>
        <v>0.68359818388195193</v>
      </c>
      <c r="BO3" s="35">
        <v>0.25480000000000003</v>
      </c>
      <c r="BP3" s="25" t="s">
        <v>33</v>
      </c>
      <c r="BQ3" s="23">
        <f>(G16+I16)/(G13+I13)</f>
        <v>0.11098758569575652</v>
      </c>
      <c r="BR3" s="32">
        <v>3.5000000000000001E-3</v>
      </c>
      <c r="BS3" s="23" t="s">
        <v>35</v>
      </c>
    </row>
    <row r="4" spans="1:71" x14ac:dyDescent="0.25">
      <c r="A4" s="44" t="str">
        <f t="shared" si="0"/>
        <v>LanFTa2</v>
      </c>
      <c r="B4" s="44" t="str">
        <f t="shared" si="1"/>
        <v>16-hour</v>
      </c>
      <c r="C4" s="45" t="s">
        <v>29</v>
      </c>
      <c r="D4" s="55" t="s">
        <v>30</v>
      </c>
      <c r="E4" s="45" t="s">
        <v>31</v>
      </c>
      <c r="F4" s="82" t="s">
        <v>76</v>
      </c>
      <c r="G4" s="83">
        <v>6.5666666666666705E-4</v>
      </c>
      <c r="H4" s="84">
        <v>1.60069429380573E-4</v>
      </c>
      <c r="I4" s="83">
        <v>3.0333333333333303E-4</v>
      </c>
      <c r="J4" s="84">
        <v>4.0276819911981901E-5</v>
      </c>
      <c r="K4" s="50">
        <f t="shared" si="2"/>
        <v>2.1648351648351682</v>
      </c>
      <c r="L4" s="51">
        <v>4.9399999999999999E-2</v>
      </c>
      <c r="M4" s="50" t="s">
        <v>34</v>
      </c>
      <c r="N4" s="52">
        <f>MAX(G4,I4)/MAX(G3,I3)</f>
        <v>4.9974632166413013E-2</v>
      </c>
      <c r="O4" s="51">
        <v>9.5000000000000001E-2</v>
      </c>
      <c r="P4" s="50" t="s">
        <v>33</v>
      </c>
      <c r="R4" s="28" t="str">
        <f t="shared" si="3"/>
        <v>LanFTa2</v>
      </c>
      <c r="S4" s="28" t="str">
        <f t="shared" si="4"/>
        <v>16-hour</v>
      </c>
      <c r="T4" s="29" t="s">
        <v>31</v>
      </c>
      <c r="U4" s="81" t="s">
        <v>36</v>
      </c>
      <c r="V4" s="38">
        <f>G4/G8</f>
        <v>1.7130434782608719</v>
      </c>
      <c r="W4" s="38">
        <v>0.1208</v>
      </c>
      <c r="X4" s="38" t="s">
        <v>33</v>
      </c>
      <c r="Y4" s="34">
        <f>I4/I8</f>
        <v>5.3814311058545151E-2</v>
      </c>
      <c r="Z4" s="38">
        <v>0.1142</v>
      </c>
      <c r="AA4" s="38" t="s">
        <v>33</v>
      </c>
      <c r="AB4" s="34">
        <f>MAX(G4,I4)/MAX(G8,I8)</f>
        <v>0.11649911295091661</v>
      </c>
      <c r="AC4" s="38">
        <v>0.12690000000000001</v>
      </c>
      <c r="AD4" s="38" t="s">
        <v>33</v>
      </c>
      <c r="AE4" s="38">
        <f>G4/G14</f>
        <v>0.18942307692307686</v>
      </c>
      <c r="AF4" s="41">
        <v>0.27010000000000001</v>
      </c>
      <c r="AG4" s="38" t="s">
        <v>33</v>
      </c>
      <c r="AH4" s="34">
        <f>I4/I14</f>
        <v>7.4774034511092713E-2</v>
      </c>
      <c r="AI4" s="41">
        <v>0.10340000000000001</v>
      </c>
      <c r="AJ4" s="38" t="s">
        <v>33</v>
      </c>
      <c r="AK4" s="34">
        <f>MAX(G4,I4)/MAX(G14,I14)</f>
        <v>0.16187345932621194</v>
      </c>
      <c r="AL4" s="41">
        <v>0.12039999999999999</v>
      </c>
      <c r="AM4" s="38" t="s">
        <v>33</v>
      </c>
      <c r="AN4" s="34">
        <f t="shared" si="5"/>
        <v>0.11057692307692288</v>
      </c>
      <c r="AO4" s="41">
        <v>0.23630000000000001</v>
      </c>
      <c r="AP4" s="38" t="s">
        <v>33</v>
      </c>
      <c r="AQ4" s="34">
        <f t="shared" si="6"/>
        <v>1.3894823336072306</v>
      </c>
      <c r="AR4" s="41">
        <v>0.54779999999999995</v>
      </c>
      <c r="AS4" s="38" t="s">
        <v>33</v>
      </c>
      <c r="AT4" s="34">
        <f t="shared" si="7"/>
        <v>1.3894823336072306</v>
      </c>
      <c r="AU4" s="41">
        <v>0.54779999999999995</v>
      </c>
      <c r="AV4" s="34" t="s">
        <v>33</v>
      </c>
      <c r="AX4" s="44" t="str">
        <f t="shared" si="8"/>
        <v>LanFTa2</v>
      </c>
      <c r="AY4" s="44" t="str">
        <f t="shared" si="9"/>
        <v>16-hour</v>
      </c>
      <c r="AZ4" s="47" t="s">
        <v>36</v>
      </c>
      <c r="BA4" s="55" t="s">
        <v>30</v>
      </c>
      <c r="BB4" s="38">
        <f>G4/G6</f>
        <v>0.7975708502024299</v>
      </c>
      <c r="BC4" s="41">
        <v>0.28460000000000002</v>
      </c>
      <c r="BD4" s="34" t="s">
        <v>33</v>
      </c>
      <c r="BE4" s="36">
        <f>I4/I6</f>
        <v>6.6911764705882337E-2</v>
      </c>
      <c r="BF4" s="42">
        <v>7.9000000000000001E-2</v>
      </c>
      <c r="BG4" s="36" t="s">
        <v>33</v>
      </c>
      <c r="BI4" s="28" t="str">
        <f>$A$1</f>
        <v>LanFTa2</v>
      </c>
      <c r="BJ4" s="28" t="s">
        <v>36</v>
      </c>
      <c r="BK4" s="27">
        <f>(G6+I6)/(G4+I4)</f>
        <v>5.5798611111111072</v>
      </c>
      <c r="BL4" s="28">
        <v>7.9600000000000004E-2</v>
      </c>
      <c r="BM4" s="27" t="s">
        <v>33</v>
      </c>
      <c r="BN4" s="34">
        <f>(G11+I11)/(G8+I8)</f>
        <v>0.55481727574750805</v>
      </c>
      <c r="BO4" s="35">
        <v>0.3095</v>
      </c>
      <c r="BP4" s="39" t="s">
        <v>33</v>
      </c>
      <c r="BQ4" s="36">
        <f>(G17+I17)/(G14+I14)</f>
        <v>0.78998670801949511</v>
      </c>
      <c r="BR4" s="42">
        <v>0.61339999999999995</v>
      </c>
      <c r="BS4" s="36" t="s">
        <v>33</v>
      </c>
    </row>
    <row r="5" spans="1:71" x14ac:dyDescent="0.25">
      <c r="A5" s="28" t="str">
        <f t="shared" si="0"/>
        <v>LanFTa2</v>
      </c>
      <c r="B5" s="28" t="str">
        <f t="shared" si="1"/>
        <v>16-hour</v>
      </c>
      <c r="C5" s="29" t="s">
        <v>29</v>
      </c>
      <c r="D5" s="43" t="s">
        <v>30</v>
      </c>
      <c r="E5" s="29" t="s">
        <v>40</v>
      </c>
      <c r="F5" s="85" t="s">
        <v>75</v>
      </c>
      <c r="G5" s="86">
        <v>6.4066666666666699E-3</v>
      </c>
      <c r="H5" s="87">
        <v>5.3343061612755403E-3</v>
      </c>
      <c r="I5" s="86">
        <v>8.7166666666666694E-3</v>
      </c>
      <c r="J5" s="87">
        <v>2.1986409943922699E-3</v>
      </c>
      <c r="K5" s="24">
        <f t="shared" si="2"/>
        <v>0.73499043977055467</v>
      </c>
      <c r="L5" s="25">
        <v>0.61360000000000003</v>
      </c>
      <c r="M5" s="24" t="s">
        <v>33</v>
      </c>
      <c r="N5" s="26"/>
      <c r="O5" s="25"/>
      <c r="P5" s="24"/>
      <c r="R5" s="44" t="str">
        <f t="shared" si="3"/>
        <v>LanFTa2</v>
      </c>
      <c r="S5" s="44" t="str">
        <f t="shared" si="4"/>
        <v>16-hour</v>
      </c>
      <c r="T5" s="45" t="s">
        <v>31</v>
      </c>
      <c r="U5" s="88" t="s">
        <v>38</v>
      </c>
      <c r="V5" s="48">
        <f>G4/G9</f>
        <v>0.17731773177317758</v>
      </c>
      <c r="W5" s="48">
        <v>0.1239</v>
      </c>
      <c r="X5" s="48" t="s">
        <v>33</v>
      </c>
      <c r="Y5" s="50">
        <f>I4/I9</f>
        <v>0.10336993563044307</v>
      </c>
      <c r="Z5" s="48">
        <v>0.1205</v>
      </c>
      <c r="AA5" s="48" t="s">
        <v>33</v>
      </c>
      <c r="AB5" s="50">
        <f>MAX(G4,I4)/MAX(G9,I9)</f>
        <v>0.17731773177317758</v>
      </c>
      <c r="AC5" s="48">
        <v>0.1239</v>
      </c>
      <c r="AD5" s="48" t="s">
        <v>33</v>
      </c>
      <c r="AE5" s="48">
        <f>G4/G15</f>
        <v>0.3299832495812397</v>
      </c>
      <c r="AF5" s="53">
        <v>0.18970000000000001</v>
      </c>
      <c r="AG5" s="48" t="s">
        <v>33</v>
      </c>
      <c r="AH5" s="50">
        <f>I4/I15</f>
        <v>0.54491017964071764</v>
      </c>
      <c r="AI5" s="53">
        <v>0.1042</v>
      </c>
      <c r="AJ5" s="48" t="s">
        <v>33</v>
      </c>
      <c r="AK5" s="50">
        <f>MAX(G4,I4)/MAX(G15,I15)</f>
        <v>0.3299832495812397</v>
      </c>
      <c r="AL5" s="53">
        <v>0.18970000000000001</v>
      </c>
      <c r="AM5" s="48" t="s">
        <v>33</v>
      </c>
      <c r="AN5" s="50">
        <f t="shared" si="5"/>
        <v>1.8609715242881055</v>
      </c>
      <c r="AO5" s="53">
        <v>0.2883</v>
      </c>
      <c r="AP5" s="48" t="s">
        <v>33</v>
      </c>
      <c r="AQ5" s="50">
        <f t="shared" si="6"/>
        <v>5.2714570858283318</v>
      </c>
      <c r="AR5" s="53">
        <v>0.13950000000000001</v>
      </c>
      <c r="AS5" s="48" t="s">
        <v>33</v>
      </c>
      <c r="AT5" s="50">
        <f t="shared" si="7"/>
        <v>1.8609715242881055</v>
      </c>
      <c r="AU5" s="53">
        <v>0.2883</v>
      </c>
      <c r="AV5" s="50" t="s">
        <v>33</v>
      </c>
      <c r="AX5" s="18" t="str">
        <f t="shared" si="8"/>
        <v>LanFTa2</v>
      </c>
      <c r="AY5" s="18" t="str">
        <f t="shared" si="9"/>
        <v>16-hour</v>
      </c>
      <c r="AZ5" s="21" t="s">
        <v>32</v>
      </c>
      <c r="BA5" s="89" t="s">
        <v>41</v>
      </c>
      <c r="BB5" s="22">
        <f>G7/G10</f>
        <v>1.2090527298180131</v>
      </c>
      <c r="BC5" s="31">
        <v>0.55879999999999996</v>
      </c>
      <c r="BD5" s="24" t="s">
        <v>33</v>
      </c>
      <c r="BE5" s="23">
        <f>I7/I10</f>
        <v>3.5075187969924797</v>
      </c>
      <c r="BF5" s="32">
        <v>2.5600000000000001E-2</v>
      </c>
      <c r="BG5" s="23" t="s">
        <v>34</v>
      </c>
      <c r="BI5" s="44" t="str">
        <f>$A$1</f>
        <v>LanFTa2</v>
      </c>
      <c r="BJ5" s="44" t="s">
        <v>38</v>
      </c>
      <c r="BK5" s="57"/>
      <c r="BL5" s="44"/>
      <c r="BM5" s="57"/>
      <c r="BN5" s="50">
        <f>(G12+I12)/(G9+I9)</f>
        <v>2.1426180113826558</v>
      </c>
      <c r="BO5" s="58">
        <v>0.26860000000000001</v>
      </c>
      <c r="BP5" s="51" t="s">
        <v>33</v>
      </c>
      <c r="BQ5" s="49">
        <f>(G18+I18)/(G15+I15)</f>
        <v>2.6439790575916251</v>
      </c>
      <c r="BR5" s="54">
        <v>1.6899999999999998E-2</v>
      </c>
      <c r="BS5" s="49" t="s">
        <v>34</v>
      </c>
    </row>
    <row r="6" spans="1:71" x14ac:dyDescent="0.25">
      <c r="A6" s="44" t="str">
        <f t="shared" si="0"/>
        <v>LanFTa2</v>
      </c>
      <c r="B6" s="44" t="str">
        <f t="shared" si="1"/>
        <v>16-hour</v>
      </c>
      <c r="C6" s="45" t="s">
        <v>29</v>
      </c>
      <c r="D6" s="55" t="s">
        <v>30</v>
      </c>
      <c r="E6" s="45" t="s">
        <v>40</v>
      </c>
      <c r="F6" s="82" t="s">
        <v>76</v>
      </c>
      <c r="G6" s="83">
        <v>8.2333333333333304E-4</v>
      </c>
      <c r="H6" s="84">
        <v>8.5764535535124101E-5</v>
      </c>
      <c r="I6" s="83">
        <v>4.5333333333333302E-3</v>
      </c>
      <c r="J6" s="84">
        <v>1.79187673187143E-3</v>
      </c>
      <c r="K6" s="50">
        <f t="shared" si="2"/>
        <v>0.18161764705882358</v>
      </c>
      <c r="L6" s="51">
        <v>9.6600000000000005E-2</v>
      </c>
      <c r="M6" s="50" t="s">
        <v>33</v>
      </c>
      <c r="N6" s="52">
        <f>MAX(G6,I6)/MAX(G5,I5)</f>
        <v>0.52007648183556354</v>
      </c>
      <c r="O6" s="51">
        <v>0.1106</v>
      </c>
      <c r="P6" s="50" t="s">
        <v>33</v>
      </c>
      <c r="R6" s="18" t="str">
        <f t="shared" si="3"/>
        <v>LanFTa2</v>
      </c>
      <c r="S6" s="18" t="str">
        <f t="shared" si="4"/>
        <v>16-hour</v>
      </c>
      <c r="T6" s="19" t="s">
        <v>40</v>
      </c>
      <c r="U6" s="90" t="s">
        <v>32</v>
      </c>
      <c r="V6" s="22">
        <f>G5/G10</f>
        <v>0.89687354176388334</v>
      </c>
      <c r="W6" s="22">
        <v>0.87329999999999997</v>
      </c>
      <c r="X6" s="22" t="s">
        <v>33</v>
      </c>
      <c r="Y6" s="24">
        <f>I5/I10</f>
        <v>9.8308270676691727</v>
      </c>
      <c r="Z6" s="22">
        <v>3.4299999999999997E-2</v>
      </c>
      <c r="AA6" s="22" t="s">
        <v>34</v>
      </c>
      <c r="AB6" s="24">
        <f>MAX(G5,I5)/MAX(G10,I10)</f>
        <v>1.2202519832011209</v>
      </c>
      <c r="AC6" s="22">
        <v>0.54700000000000004</v>
      </c>
      <c r="AD6" s="22" t="s">
        <v>33</v>
      </c>
      <c r="AE6" s="22">
        <f>G5/G16</f>
        <v>4.0209205020920606</v>
      </c>
      <c r="AF6" s="31">
        <v>0.32979999999999998</v>
      </c>
      <c r="AG6" s="22" t="s">
        <v>33</v>
      </c>
      <c r="AH6" s="24">
        <f>I5/I16</f>
        <v>21.611570247933908</v>
      </c>
      <c r="AI6" s="31">
        <v>3.2599999999999997E-2</v>
      </c>
      <c r="AJ6" s="22" t="s">
        <v>34</v>
      </c>
      <c r="AK6" s="24">
        <f>MAX(G5,I5)/MAX(G16,I16)</f>
        <v>5.4707112970711425</v>
      </c>
      <c r="AL6" s="31">
        <v>3.95E-2</v>
      </c>
      <c r="AM6" s="22" t="s">
        <v>34</v>
      </c>
      <c r="AN6" s="24">
        <f t="shared" si="5"/>
        <v>4.4832635983263671</v>
      </c>
      <c r="AO6" s="31">
        <v>9.0899999999999995E-2</v>
      </c>
      <c r="AP6" s="22" t="s">
        <v>33</v>
      </c>
      <c r="AQ6" s="24">
        <f t="shared" si="6"/>
        <v>2.198347107438019</v>
      </c>
      <c r="AR6" s="31">
        <v>0.221</v>
      </c>
      <c r="AS6" s="22" t="s">
        <v>33</v>
      </c>
      <c r="AT6" s="24">
        <f t="shared" si="7"/>
        <v>4.4832635983263671</v>
      </c>
      <c r="AU6" s="31">
        <v>9.0899999999999995E-2</v>
      </c>
      <c r="AV6" s="24" t="s">
        <v>33</v>
      </c>
      <c r="AX6" s="28" t="str">
        <f t="shared" si="8"/>
        <v>LanFTa2</v>
      </c>
      <c r="AY6" s="28" t="str">
        <f t="shared" si="9"/>
        <v>16-hour</v>
      </c>
      <c r="AZ6" s="30" t="s">
        <v>36</v>
      </c>
      <c r="BA6" s="92" t="s">
        <v>41</v>
      </c>
      <c r="BB6" s="38">
        <f>G8/G11</f>
        <v>0.37953795379537919</v>
      </c>
      <c r="BC6" s="41">
        <v>0.30220000000000002</v>
      </c>
      <c r="BD6" s="34" t="s">
        <v>33</v>
      </c>
      <c r="BE6" s="36">
        <f>I8/I11</f>
        <v>2.4191702432045794</v>
      </c>
      <c r="BF6" s="42">
        <v>0.22600000000000001</v>
      </c>
      <c r="BG6" s="36" t="s">
        <v>33</v>
      </c>
      <c r="BI6" s="61" t="str">
        <f>$A$1</f>
        <v>LanFTa2</v>
      </c>
      <c r="BJ6" s="61" t="s">
        <v>42</v>
      </c>
      <c r="BK6" s="61">
        <f>AVERAGE(BK3:BK5)</f>
        <v>3.2067809781942893</v>
      </c>
      <c r="BL6" s="61"/>
      <c r="BM6" s="61"/>
      <c r="BN6" s="61">
        <f>AVERAGE(BN3:BN5)</f>
        <v>1.1270111570040386</v>
      </c>
      <c r="BO6" s="61"/>
      <c r="BP6" s="61"/>
      <c r="BQ6" s="61">
        <f>AVERAGE(BQ3:BQ5)</f>
        <v>1.1816511171022921</v>
      </c>
      <c r="BR6" s="61"/>
      <c r="BS6" s="61"/>
    </row>
    <row r="7" spans="1:71" x14ac:dyDescent="0.25">
      <c r="A7" s="28" t="str">
        <f t="shared" si="0"/>
        <v>LanFTa2</v>
      </c>
      <c r="B7" s="28" t="str">
        <f t="shared" si="1"/>
        <v>16-hour</v>
      </c>
      <c r="C7" s="29" t="s">
        <v>43</v>
      </c>
      <c r="D7" s="43" t="s">
        <v>41</v>
      </c>
      <c r="E7" s="29" t="s">
        <v>31</v>
      </c>
      <c r="F7" s="85" t="s">
        <v>32</v>
      </c>
      <c r="G7" s="86">
        <v>8.6366666666666692E-3</v>
      </c>
      <c r="H7" s="87">
        <v>2.1393197257279901E-3</v>
      </c>
      <c r="I7" s="86">
        <v>3.1099999999999999E-3</v>
      </c>
      <c r="J7" s="87">
        <v>7.0658804594096204E-4</v>
      </c>
      <c r="K7" s="24">
        <f t="shared" si="2"/>
        <v>2.7770632368703119</v>
      </c>
      <c r="L7" s="25">
        <v>5.6599999999999998E-2</v>
      </c>
      <c r="M7" s="24" t="s">
        <v>33</v>
      </c>
      <c r="N7" s="26"/>
      <c r="O7" s="25"/>
      <c r="P7" s="24"/>
      <c r="R7" s="28" t="str">
        <f t="shared" si="3"/>
        <v>LanFTa2</v>
      </c>
      <c r="S7" s="28" t="str">
        <f t="shared" si="4"/>
        <v>16-hour</v>
      </c>
      <c r="T7" s="29" t="s">
        <v>40</v>
      </c>
      <c r="U7" s="81" t="s">
        <v>36</v>
      </c>
      <c r="V7" s="38">
        <f>G6/G11</f>
        <v>0.81518151815181483</v>
      </c>
      <c r="W7" s="38">
        <v>0.70820000000000005</v>
      </c>
      <c r="X7" s="38" t="s">
        <v>33</v>
      </c>
      <c r="Y7" s="34">
        <f>I6/I11</f>
        <v>1.9456366237482103</v>
      </c>
      <c r="Z7" s="38">
        <v>0.21890000000000001</v>
      </c>
      <c r="AA7" s="38" t="s">
        <v>33</v>
      </c>
      <c r="AB7" s="34">
        <f>MAX(G6,I6)/MAX(G11,I11)</f>
        <v>1.9456366237482103</v>
      </c>
      <c r="AC7" s="38">
        <v>0.21890000000000001</v>
      </c>
      <c r="AD7" s="38" t="s">
        <v>33</v>
      </c>
      <c r="AE7" s="38">
        <f>G6/G17</f>
        <v>0.31707317073170682</v>
      </c>
      <c r="AF7" s="41">
        <v>3.1300000000000001E-2</v>
      </c>
      <c r="AG7" s="38" t="s">
        <v>34</v>
      </c>
      <c r="AH7" s="34">
        <f>I6/I17</f>
        <v>1.3545816733067706</v>
      </c>
      <c r="AI7" s="41">
        <v>0.4536</v>
      </c>
      <c r="AJ7" s="38" t="s">
        <v>33</v>
      </c>
      <c r="AK7" s="34">
        <f>MAX(G6,I6)/MAX(G17,I17)</f>
        <v>1.3545816733067706</v>
      </c>
      <c r="AL7" s="41">
        <v>0.4536</v>
      </c>
      <c r="AM7" s="38" t="s">
        <v>33</v>
      </c>
      <c r="AN7" s="34">
        <f t="shared" si="5"/>
        <v>0.38896020539152715</v>
      </c>
      <c r="AO7" s="41">
        <v>5.1799999999999999E-2</v>
      </c>
      <c r="AP7" s="38" t="s">
        <v>33</v>
      </c>
      <c r="AQ7" s="34">
        <f t="shared" si="6"/>
        <v>0.69621513944223035</v>
      </c>
      <c r="AR7" s="41">
        <v>0.34539999999999998</v>
      </c>
      <c r="AS7" s="38" t="s">
        <v>33</v>
      </c>
      <c r="AT7" s="34">
        <f t="shared" si="7"/>
        <v>0.69621513944223035</v>
      </c>
      <c r="AU7" s="41">
        <v>0.34539999999999998</v>
      </c>
      <c r="AV7" s="34" t="s">
        <v>33</v>
      </c>
      <c r="AX7" s="44" t="str">
        <f t="shared" si="8"/>
        <v>LanFTa2</v>
      </c>
      <c r="AY7" s="44" t="str">
        <f t="shared" si="9"/>
        <v>16-hour</v>
      </c>
      <c r="AZ7" s="47" t="s">
        <v>38</v>
      </c>
      <c r="BA7" s="93" t="s">
        <v>41</v>
      </c>
      <c r="BB7" s="48">
        <f>G9/G12</f>
        <v>5.983842010771987</v>
      </c>
      <c r="BC7" s="53">
        <v>0.1153</v>
      </c>
      <c r="BD7" s="50" t="s">
        <v>33</v>
      </c>
      <c r="BE7" s="49">
        <f>I9/I12</f>
        <v>0.21571510250755555</v>
      </c>
      <c r="BF7" s="54">
        <v>0.16020000000000001</v>
      </c>
      <c r="BG7" s="49" t="s">
        <v>33</v>
      </c>
    </row>
    <row r="8" spans="1:71" x14ac:dyDescent="0.25">
      <c r="A8" s="28" t="str">
        <f t="shared" si="0"/>
        <v>LanFTa2</v>
      </c>
      <c r="B8" s="28" t="str">
        <f t="shared" si="1"/>
        <v>16-hour</v>
      </c>
      <c r="C8" s="29" t="s">
        <v>43</v>
      </c>
      <c r="D8" s="43" t="s">
        <v>41</v>
      </c>
      <c r="E8" s="29" t="s">
        <v>31</v>
      </c>
      <c r="F8" s="78" t="s">
        <v>36</v>
      </c>
      <c r="G8" s="79">
        <v>3.8333333333333302E-4</v>
      </c>
      <c r="H8" s="80">
        <v>1.8116904322268299E-4</v>
      </c>
      <c r="I8" s="79">
        <v>5.63666666666667E-3</v>
      </c>
      <c r="J8" s="80">
        <v>2.7790446000179399E-3</v>
      </c>
      <c r="K8" s="34">
        <f t="shared" si="2"/>
        <v>6.8007096392666971E-2</v>
      </c>
      <c r="L8" s="39">
        <v>0.1149</v>
      </c>
      <c r="M8" s="34" t="s">
        <v>33</v>
      </c>
      <c r="N8" s="40">
        <f>MAX(G8,I8)/MAX(G7,I7)</f>
        <v>0.65264376688537262</v>
      </c>
      <c r="O8" s="39">
        <v>0.29299999999999998</v>
      </c>
      <c r="P8" s="34" t="s">
        <v>33</v>
      </c>
      <c r="R8" s="44" t="str">
        <f t="shared" si="3"/>
        <v>LanFTa2</v>
      </c>
      <c r="S8" s="44" t="str">
        <f t="shared" si="4"/>
        <v>16-hour</v>
      </c>
      <c r="T8" s="45" t="s">
        <v>40</v>
      </c>
      <c r="U8" s="88" t="s">
        <v>38</v>
      </c>
      <c r="V8" s="48">
        <f>G6/G12</f>
        <v>1.330341113105924</v>
      </c>
      <c r="W8" s="48">
        <v>0.62029999999999996</v>
      </c>
      <c r="X8" s="48" t="s">
        <v>33</v>
      </c>
      <c r="Y8" s="50">
        <f>I6/I12</f>
        <v>0.33325165400637158</v>
      </c>
      <c r="Z8" s="48">
        <v>0.20519999999999999</v>
      </c>
      <c r="AA8" s="48" t="s">
        <v>33</v>
      </c>
      <c r="AB8" s="50">
        <f>MAX(G6,I6)/MAX(G12,I12)</f>
        <v>0.33325165400637158</v>
      </c>
      <c r="AC8" s="48">
        <v>0.20519999999999999</v>
      </c>
      <c r="AD8" s="48" t="s">
        <v>33</v>
      </c>
      <c r="AE8" s="48">
        <f>G6/G18</f>
        <v>0.32715231788079413</v>
      </c>
      <c r="AF8" s="53">
        <v>1.3599999999999999E-2</v>
      </c>
      <c r="AG8" s="48" t="s">
        <v>34</v>
      </c>
      <c r="AH8" s="50">
        <f>I6/I18</f>
        <v>1.0750988142292475</v>
      </c>
      <c r="AI8" s="53">
        <v>0.82099999999999995</v>
      </c>
      <c r="AJ8" s="48" t="s">
        <v>33</v>
      </c>
      <c r="AK8" s="50">
        <f>MAX(G6,I6)/MAX(G18,I18)</f>
        <v>1.0750988142292475</v>
      </c>
      <c r="AL8" s="53">
        <v>0.82099999999999995</v>
      </c>
      <c r="AM8" s="48" t="s">
        <v>33</v>
      </c>
      <c r="AN8" s="50">
        <f t="shared" si="5"/>
        <v>0.24591611479028669</v>
      </c>
      <c r="AO8" s="53">
        <v>7.4000000000000003E-3</v>
      </c>
      <c r="AP8" s="48" t="s">
        <v>35</v>
      </c>
      <c r="AQ8" s="50">
        <f t="shared" si="6"/>
        <v>3.2260869565217289</v>
      </c>
      <c r="AR8" s="53">
        <v>0.1991</v>
      </c>
      <c r="AS8" s="48" t="s">
        <v>33</v>
      </c>
      <c r="AT8" s="50">
        <f t="shared" si="7"/>
        <v>3.2260869565217289</v>
      </c>
      <c r="AU8" s="53">
        <v>0.1991</v>
      </c>
      <c r="AV8" s="50" t="s">
        <v>33</v>
      </c>
      <c r="AX8" s="18" t="str">
        <f t="shared" si="8"/>
        <v>LanFTa2</v>
      </c>
      <c r="AY8" s="18" t="str">
        <f t="shared" si="9"/>
        <v>16-hour</v>
      </c>
      <c r="AZ8" s="21" t="s">
        <v>32</v>
      </c>
      <c r="BA8" s="89" t="s">
        <v>44</v>
      </c>
      <c r="BB8" s="22">
        <f>G13/G16</f>
        <v>4.539748953974903</v>
      </c>
      <c r="BC8" s="31">
        <v>1E-3</v>
      </c>
      <c r="BD8" s="24" t="s">
        <v>37</v>
      </c>
      <c r="BE8" s="23">
        <f>I13/I16</f>
        <v>26.669421487603412</v>
      </c>
      <c r="BF8" s="32">
        <v>2.1299999999999999E-2</v>
      </c>
      <c r="BG8" s="23" t="s">
        <v>34</v>
      </c>
    </row>
    <row r="9" spans="1:71" x14ac:dyDescent="0.25">
      <c r="A9" s="44" t="str">
        <f t="shared" si="0"/>
        <v>LanFTa2</v>
      </c>
      <c r="B9" s="44" t="str">
        <f t="shared" si="1"/>
        <v>16-hour</v>
      </c>
      <c r="C9" s="45" t="s">
        <v>43</v>
      </c>
      <c r="D9" s="55" t="s">
        <v>41</v>
      </c>
      <c r="E9" s="45" t="s">
        <v>31</v>
      </c>
      <c r="F9" s="82" t="s">
        <v>38</v>
      </c>
      <c r="G9" s="83">
        <v>3.7033333333333302E-3</v>
      </c>
      <c r="H9" s="84">
        <v>1.64584999991561E-3</v>
      </c>
      <c r="I9" s="83">
        <v>2.93444444444444E-3</v>
      </c>
      <c r="J9" s="84">
        <v>1.3754577240385399E-3</v>
      </c>
      <c r="K9" s="50">
        <f t="shared" si="2"/>
        <v>1.2620219613782666</v>
      </c>
      <c r="L9" s="51">
        <v>0.64700000000000002</v>
      </c>
      <c r="M9" s="50" t="s">
        <v>33</v>
      </c>
      <c r="N9" s="52">
        <f>MAX(G9,I9)/MAX(G7,I7)</f>
        <v>0.42879197221150084</v>
      </c>
      <c r="O9" s="51">
        <v>6.5199999999999994E-2</v>
      </c>
      <c r="P9" s="50" t="s">
        <v>33</v>
      </c>
      <c r="AX9" s="28" t="str">
        <f t="shared" si="8"/>
        <v>LanFTa2</v>
      </c>
      <c r="AY9" s="28" t="str">
        <f t="shared" si="9"/>
        <v>16-hour</v>
      </c>
      <c r="AZ9" s="30" t="s">
        <v>36</v>
      </c>
      <c r="BA9" s="92" t="s">
        <v>44</v>
      </c>
      <c r="BB9" s="38">
        <f>G14/G17</f>
        <v>1.335044929396662</v>
      </c>
      <c r="BC9" s="41">
        <v>0.69950000000000001</v>
      </c>
      <c r="BD9" s="34" t="s">
        <v>33</v>
      </c>
      <c r="BE9" s="36">
        <f>I14/I17</f>
        <v>1.2121513944223106</v>
      </c>
      <c r="BF9" s="42">
        <v>0.65759999999999996</v>
      </c>
      <c r="BG9" s="36" t="s">
        <v>33</v>
      </c>
    </row>
    <row r="10" spans="1:71" x14ac:dyDescent="0.25">
      <c r="A10" s="18" t="str">
        <f t="shared" si="0"/>
        <v>LanFTa2</v>
      </c>
      <c r="B10" s="18" t="str">
        <f t="shared" si="1"/>
        <v>16-hour</v>
      </c>
      <c r="C10" s="19" t="s">
        <v>43</v>
      </c>
      <c r="D10" s="33" t="s">
        <v>41</v>
      </c>
      <c r="E10" s="19" t="s">
        <v>40</v>
      </c>
      <c r="F10" s="85" t="s">
        <v>32</v>
      </c>
      <c r="G10" s="86">
        <v>7.1433333333333297E-3</v>
      </c>
      <c r="H10" s="87">
        <v>2.6372502514719499E-3</v>
      </c>
      <c r="I10" s="86">
        <v>8.86666666666667E-4</v>
      </c>
      <c r="J10" s="87">
        <v>3.4883934538536298E-4</v>
      </c>
      <c r="K10" s="24">
        <f t="shared" si="2"/>
        <v>8.056390977443602</v>
      </c>
      <c r="L10" s="25">
        <v>7.4700000000000003E-2</v>
      </c>
      <c r="M10" s="24" t="s">
        <v>33</v>
      </c>
      <c r="N10" s="26"/>
      <c r="O10" s="25"/>
      <c r="P10" s="24"/>
      <c r="R10" s="94"/>
      <c r="AX10" s="44" t="str">
        <f t="shared" si="8"/>
        <v>LanFTa2</v>
      </c>
      <c r="AY10" s="44" t="str">
        <f t="shared" si="9"/>
        <v>16-hour</v>
      </c>
      <c r="AZ10" s="47" t="s">
        <v>38</v>
      </c>
      <c r="BA10" s="93" t="s">
        <v>44</v>
      </c>
      <c r="BB10" s="48">
        <f>G15/G18</f>
        <v>0.79072847682119096</v>
      </c>
      <c r="BC10" s="53">
        <v>0.49340000000000001</v>
      </c>
      <c r="BD10" s="50" t="s">
        <v>33</v>
      </c>
      <c r="BE10" s="49">
        <f>I15/I18</f>
        <v>0.13201581027667983</v>
      </c>
      <c r="BF10" s="54">
        <v>7.1999999999999998E-3</v>
      </c>
      <c r="BG10" s="49" t="s">
        <v>35</v>
      </c>
    </row>
    <row r="11" spans="1:71" x14ac:dyDescent="0.25">
      <c r="A11" s="28" t="str">
        <f t="shared" si="0"/>
        <v>LanFTa2</v>
      </c>
      <c r="B11" s="28" t="str">
        <f t="shared" si="1"/>
        <v>16-hour</v>
      </c>
      <c r="C11" s="29" t="s">
        <v>43</v>
      </c>
      <c r="D11" s="43" t="s">
        <v>41</v>
      </c>
      <c r="E11" s="29" t="s">
        <v>40</v>
      </c>
      <c r="F11" s="78" t="s">
        <v>36</v>
      </c>
      <c r="G11" s="79">
        <v>1.01E-3</v>
      </c>
      <c r="H11" s="80">
        <v>6.65782747348312E-4</v>
      </c>
      <c r="I11" s="79">
        <v>2.33E-3</v>
      </c>
      <c r="J11" s="80">
        <v>1.1515496805030499E-3</v>
      </c>
      <c r="K11" s="34">
        <f t="shared" si="2"/>
        <v>0.4334763948497854</v>
      </c>
      <c r="L11" s="39">
        <v>0.25629999999999997</v>
      </c>
      <c r="M11" s="34" t="s">
        <v>33</v>
      </c>
      <c r="N11" s="40">
        <f>MAX(G11,I11)/MAX(G10,I10)</f>
        <v>0.32617825478301465</v>
      </c>
      <c r="O11" s="39">
        <v>0.1051</v>
      </c>
      <c r="P11" s="34" t="s">
        <v>33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</row>
    <row r="12" spans="1:71" x14ac:dyDescent="0.25">
      <c r="A12" s="44" t="str">
        <f t="shared" si="0"/>
        <v>LanFTa2</v>
      </c>
      <c r="B12" s="44" t="str">
        <f t="shared" si="1"/>
        <v>16-hour</v>
      </c>
      <c r="C12" s="45" t="s">
        <v>43</v>
      </c>
      <c r="D12" s="55" t="s">
        <v>41</v>
      </c>
      <c r="E12" s="45" t="s">
        <v>40</v>
      </c>
      <c r="F12" s="82" t="s">
        <v>38</v>
      </c>
      <c r="G12" s="83">
        <v>6.1888888888888898E-4</v>
      </c>
      <c r="H12" s="84">
        <v>3.8166626233198699E-4</v>
      </c>
      <c r="I12" s="83">
        <v>1.3603333333333301E-2</v>
      </c>
      <c r="J12" s="84">
        <v>7.0330473875522496E-3</v>
      </c>
      <c r="K12" s="50">
        <f t="shared" si="2"/>
        <v>4.549538511802674E-2</v>
      </c>
      <c r="L12" s="51">
        <v>0.1203</v>
      </c>
      <c r="M12" s="50" t="s">
        <v>33</v>
      </c>
      <c r="N12" s="52">
        <f>MAX(G12,I12)/MAX(G10,I10)</f>
        <v>1.9043397106859508</v>
      </c>
      <c r="O12" s="51">
        <v>0.32240000000000002</v>
      </c>
      <c r="P12" s="50" t="s">
        <v>33</v>
      </c>
      <c r="R12" s="65"/>
      <c r="S12" s="65"/>
      <c r="T12" s="65"/>
      <c r="U12" s="65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</row>
    <row r="13" spans="1:71" x14ac:dyDescent="0.25">
      <c r="A13" s="28" t="str">
        <f t="shared" si="0"/>
        <v>LanFTa2</v>
      </c>
      <c r="B13" s="28" t="str">
        <f t="shared" si="1"/>
        <v>16-hour</v>
      </c>
      <c r="C13" s="29" t="s">
        <v>45</v>
      </c>
      <c r="D13" s="43" t="s">
        <v>44</v>
      </c>
      <c r="E13" s="29" t="s">
        <v>31</v>
      </c>
      <c r="F13" s="78" t="s">
        <v>32</v>
      </c>
      <c r="G13" s="79">
        <v>7.2333333333333303E-3</v>
      </c>
      <c r="H13" s="80">
        <v>6.59359959017498E-4</v>
      </c>
      <c r="I13" s="79">
        <v>1.0756666666666701E-2</v>
      </c>
      <c r="J13" s="80">
        <v>2.2520262481201701E-3</v>
      </c>
      <c r="K13" s="24">
        <f t="shared" si="2"/>
        <v>0.67245119305856593</v>
      </c>
      <c r="L13" s="25">
        <v>0.14630000000000001</v>
      </c>
      <c r="M13" s="24" t="s">
        <v>33</v>
      </c>
      <c r="N13" s="26"/>
      <c r="O13" s="25"/>
      <c r="P13" s="24"/>
      <c r="R13" s="65"/>
      <c r="S13" s="65"/>
      <c r="T13" s="65"/>
      <c r="U13" s="65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95"/>
      <c r="AX13" s="96"/>
      <c r="AY13" s="95"/>
      <c r="AZ13" s="95"/>
      <c r="BA13" s="95"/>
      <c r="BB13" s="95"/>
      <c r="BC13" s="95"/>
      <c r="BD13" s="95"/>
      <c r="BE13" s="95"/>
      <c r="BF13" s="95"/>
      <c r="BG13" s="95"/>
      <c r="BH13" s="95"/>
      <c r="BI13" s="96"/>
      <c r="BJ13" s="95"/>
      <c r="BK13" s="95"/>
      <c r="BL13" s="95"/>
      <c r="BM13" s="95"/>
      <c r="BN13" s="95"/>
      <c r="BO13" s="95"/>
      <c r="BP13" s="95"/>
      <c r="BQ13" s="95"/>
    </row>
    <row r="14" spans="1:71" ht="14.25" customHeight="1" x14ac:dyDescent="0.25">
      <c r="A14" s="28" t="str">
        <f t="shared" si="0"/>
        <v>LanFTa2</v>
      </c>
      <c r="B14" s="28" t="str">
        <f t="shared" si="1"/>
        <v>16-hour</v>
      </c>
      <c r="C14" s="29" t="s">
        <v>45</v>
      </c>
      <c r="D14" s="43" t="s">
        <v>44</v>
      </c>
      <c r="E14" s="29" t="s">
        <v>31</v>
      </c>
      <c r="F14" s="78" t="s">
        <v>36</v>
      </c>
      <c r="G14" s="79">
        <v>3.46666666666667E-3</v>
      </c>
      <c r="H14" s="80">
        <v>2.6527511924205999E-3</v>
      </c>
      <c r="I14" s="79">
        <v>4.0566666666666702E-3</v>
      </c>
      <c r="J14" s="80">
        <v>1.8553765715407301E-3</v>
      </c>
      <c r="K14" s="34">
        <f t="shared" si="2"/>
        <v>0.85456039441248977</v>
      </c>
      <c r="L14" s="39">
        <v>0.80579999999999996</v>
      </c>
      <c r="M14" s="34" t="s">
        <v>33</v>
      </c>
      <c r="N14" s="40">
        <f>MAX(G14,I14)/MAX(G13,I13)</f>
        <v>0.37713046172915937</v>
      </c>
      <c r="O14" s="39">
        <v>3.1800000000000002E-2</v>
      </c>
      <c r="P14" s="34" t="s">
        <v>34</v>
      </c>
      <c r="R14" s="65"/>
      <c r="S14" s="65"/>
      <c r="T14" s="65"/>
      <c r="U14" s="65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95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95"/>
      <c r="BI14" s="64"/>
      <c r="BJ14" s="64"/>
      <c r="BK14" s="64"/>
      <c r="BL14" s="64"/>
      <c r="BM14" s="64"/>
      <c r="BN14" s="64"/>
      <c r="BO14" s="64"/>
      <c r="BP14" s="64"/>
      <c r="BQ14" s="64"/>
    </row>
    <row r="15" spans="1:71" x14ac:dyDescent="0.25">
      <c r="A15" s="44" t="str">
        <f t="shared" si="0"/>
        <v>LanFTa2</v>
      </c>
      <c r="B15" s="44" t="str">
        <f t="shared" si="1"/>
        <v>16-hour</v>
      </c>
      <c r="C15" s="45" t="s">
        <v>45</v>
      </c>
      <c r="D15" s="55" t="s">
        <v>44</v>
      </c>
      <c r="E15" s="45" t="s">
        <v>31</v>
      </c>
      <c r="F15" s="82" t="s">
        <v>38</v>
      </c>
      <c r="G15" s="83">
        <v>1.99E-3</v>
      </c>
      <c r="H15" s="84">
        <v>9.4435162942624296E-4</v>
      </c>
      <c r="I15" s="83">
        <v>5.5666666666666701E-4</v>
      </c>
      <c r="J15" s="84">
        <v>1.22836838484589E-4</v>
      </c>
      <c r="K15" s="50">
        <f t="shared" si="2"/>
        <v>3.5748502994011955</v>
      </c>
      <c r="L15" s="51">
        <v>0.16950000000000001</v>
      </c>
      <c r="M15" s="50" t="s">
        <v>33</v>
      </c>
      <c r="N15" s="52">
        <f>MAX(G15,I15)/MAX(G13,I13)</f>
        <v>0.18500154942671154</v>
      </c>
      <c r="O15" s="51">
        <v>1.8100000000000002E-2</v>
      </c>
      <c r="P15" s="50" t="s">
        <v>34</v>
      </c>
      <c r="R15" s="65"/>
      <c r="S15" s="65"/>
      <c r="T15" s="65"/>
      <c r="U15" s="65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95"/>
      <c r="AX15" s="97"/>
      <c r="AY15" s="97"/>
      <c r="AZ15" s="97"/>
      <c r="BA15" s="66"/>
      <c r="BB15" s="98"/>
      <c r="BC15" s="98"/>
      <c r="BD15" s="98"/>
      <c r="BE15" s="98"/>
      <c r="BF15" s="98"/>
      <c r="BG15" s="98"/>
      <c r="BH15" s="95"/>
      <c r="BI15" s="12"/>
      <c r="BJ15" s="12"/>
      <c r="BK15" s="27"/>
      <c r="BL15" s="27"/>
      <c r="BM15" s="27"/>
      <c r="BN15" s="27"/>
      <c r="BO15" s="27"/>
      <c r="BP15" s="27"/>
      <c r="BQ15" s="27"/>
    </row>
    <row r="16" spans="1:71" x14ac:dyDescent="0.25">
      <c r="A16" s="28" t="str">
        <f t="shared" si="0"/>
        <v>LanFTa2</v>
      </c>
      <c r="B16" s="28" t="str">
        <f t="shared" si="1"/>
        <v>16-hour</v>
      </c>
      <c r="C16" s="29" t="s">
        <v>45</v>
      </c>
      <c r="D16" s="43" t="s">
        <v>44</v>
      </c>
      <c r="E16" s="29" t="s">
        <v>40</v>
      </c>
      <c r="F16" s="78" t="s">
        <v>32</v>
      </c>
      <c r="G16" s="79">
        <v>1.5933333333333301E-3</v>
      </c>
      <c r="H16" s="80">
        <v>4.7225228662466198E-4</v>
      </c>
      <c r="I16" s="79">
        <v>4.0333333333333302E-4</v>
      </c>
      <c r="J16" s="80">
        <v>2.4580932086115502E-4</v>
      </c>
      <c r="K16" s="24">
        <f t="shared" si="2"/>
        <v>3.9504132231404907</v>
      </c>
      <c r="L16" s="25">
        <v>5.7099999999999998E-2</v>
      </c>
      <c r="M16" s="24" t="s">
        <v>33</v>
      </c>
      <c r="N16" s="26"/>
      <c r="O16" s="25"/>
      <c r="P16" s="24"/>
      <c r="R16" s="65"/>
      <c r="S16" s="65"/>
      <c r="T16" s="65"/>
      <c r="U16" s="65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95"/>
      <c r="AX16" s="97"/>
      <c r="AY16" s="97"/>
      <c r="AZ16" s="97"/>
      <c r="BA16" s="66"/>
      <c r="BB16" s="98"/>
      <c r="BC16" s="98"/>
      <c r="BD16" s="98"/>
      <c r="BE16" s="98"/>
      <c r="BF16" s="98"/>
      <c r="BG16" s="98"/>
      <c r="BH16" s="95"/>
      <c r="BI16" s="12"/>
      <c r="BJ16" s="12"/>
      <c r="BK16" s="27"/>
      <c r="BL16" s="27"/>
      <c r="BM16" s="27"/>
      <c r="BN16" s="27"/>
      <c r="BO16" s="27"/>
      <c r="BP16" s="27"/>
      <c r="BQ16" s="27"/>
    </row>
    <row r="17" spans="1:69" x14ac:dyDescent="0.25">
      <c r="A17" s="28" t="str">
        <f t="shared" si="0"/>
        <v>LanFTa2</v>
      </c>
      <c r="B17" s="28" t="str">
        <f t="shared" si="1"/>
        <v>16-hour</v>
      </c>
      <c r="C17" s="29" t="s">
        <v>45</v>
      </c>
      <c r="D17" s="43" t="s">
        <v>44</v>
      </c>
      <c r="E17" s="29" t="s">
        <v>40</v>
      </c>
      <c r="F17" s="78" t="s">
        <v>36</v>
      </c>
      <c r="G17" s="79">
        <v>2.5966666666666699E-3</v>
      </c>
      <c r="H17" s="80">
        <v>5.0413842896128804E-4</v>
      </c>
      <c r="I17" s="79">
        <v>3.3466666666666701E-3</v>
      </c>
      <c r="J17" s="80">
        <v>7.6843274844900296E-4</v>
      </c>
      <c r="K17" s="34">
        <f t="shared" si="2"/>
        <v>0.77589641434262968</v>
      </c>
      <c r="L17" s="39">
        <v>0.32319999999999999</v>
      </c>
      <c r="M17" s="34" t="s">
        <v>33</v>
      </c>
      <c r="N17" s="40">
        <f>MAX(G17,I17)/MAX(G16,I16)</f>
        <v>2.1004184100418475</v>
      </c>
      <c r="O17" s="39">
        <v>5.6500000000000002E-2</v>
      </c>
      <c r="P17" s="34" t="s">
        <v>33</v>
      </c>
      <c r="R17" s="65"/>
      <c r="S17" s="65"/>
      <c r="T17" s="65"/>
      <c r="U17" s="65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95"/>
      <c r="AX17" s="97"/>
      <c r="AY17" s="97"/>
      <c r="AZ17" s="97"/>
      <c r="BA17" s="66"/>
      <c r="BB17" s="98"/>
      <c r="BC17" s="98"/>
      <c r="BD17" s="98"/>
      <c r="BE17" s="98"/>
      <c r="BF17" s="98"/>
      <c r="BG17" s="98"/>
      <c r="BH17" s="95"/>
      <c r="BI17" s="12"/>
      <c r="BJ17" s="12"/>
      <c r="BK17" s="27"/>
      <c r="BL17" s="27"/>
      <c r="BM17" s="27"/>
      <c r="BN17" s="27"/>
      <c r="BO17" s="27"/>
      <c r="BP17" s="27"/>
      <c r="BQ17" s="27"/>
    </row>
    <row r="18" spans="1:69" x14ac:dyDescent="0.25">
      <c r="A18" s="44" t="str">
        <f t="shared" si="0"/>
        <v>LanFTa2</v>
      </c>
      <c r="B18" s="44" t="str">
        <f t="shared" si="1"/>
        <v>16-hour</v>
      </c>
      <c r="C18" s="45" t="s">
        <v>45</v>
      </c>
      <c r="D18" s="55" t="s">
        <v>44</v>
      </c>
      <c r="E18" s="45" t="s">
        <v>40</v>
      </c>
      <c r="F18" s="82" t="s">
        <v>38</v>
      </c>
      <c r="G18" s="83">
        <v>2.5166666666666701E-3</v>
      </c>
      <c r="H18" s="84">
        <v>3.1721006008987498E-4</v>
      </c>
      <c r="I18" s="83">
        <v>4.2166666666666698E-3</v>
      </c>
      <c r="J18" s="84">
        <v>5.2091799311941198E-4</v>
      </c>
      <c r="K18" s="50">
        <f t="shared" si="2"/>
        <v>0.59683794466403195</v>
      </c>
      <c r="L18" s="51">
        <v>2.3699999999999999E-2</v>
      </c>
      <c r="M18" s="50" t="s">
        <v>34</v>
      </c>
      <c r="N18" s="52">
        <f>MAX(G18,I18)/MAX(G16,I16)</f>
        <v>2.6464435146443588</v>
      </c>
      <c r="O18" s="51">
        <v>6.0000000000000001E-3</v>
      </c>
      <c r="P18" s="50" t="s">
        <v>35</v>
      </c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5"/>
      <c r="AN18" s="95"/>
      <c r="AO18" s="95"/>
      <c r="AP18" s="95"/>
      <c r="AQ18" s="95"/>
      <c r="AR18" s="95"/>
      <c r="AS18" s="95"/>
      <c r="AT18" s="95"/>
      <c r="AU18" s="95"/>
      <c r="AV18" s="95"/>
      <c r="AW18" s="95"/>
      <c r="AX18" s="97"/>
      <c r="AY18" s="97"/>
      <c r="AZ18" s="97"/>
      <c r="BA18" s="66"/>
      <c r="BB18" s="98"/>
      <c r="BC18" s="98"/>
      <c r="BD18" s="98"/>
      <c r="BE18" s="98"/>
      <c r="BF18" s="98"/>
      <c r="BG18" s="98"/>
      <c r="BH18" s="95"/>
      <c r="BI18" s="95"/>
      <c r="BJ18" s="95"/>
      <c r="BK18" s="95"/>
      <c r="BL18" s="95"/>
      <c r="BM18" s="95"/>
      <c r="BN18" s="95"/>
      <c r="BO18" s="95"/>
      <c r="BP18" s="95"/>
      <c r="BQ18" s="95"/>
    </row>
    <row r="19" spans="1:69" x14ac:dyDescent="0.25"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/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7"/>
      <c r="AY19" s="97"/>
      <c r="AZ19" s="97"/>
      <c r="BA19" s="66"/>
      <c r="BB19" s="98"/>
      <c r="BC19" s="98"/>
      <c r="BD19" s="98"/>
      <c r="BE19" s="98"/>
      <c r="BF19" s="98"/>
      <c r="BG19" s="98"/>
      <c r="BH19" s="95"/>
      <c r="BI19" s="95"/>
      <c r="BJ19" s="95"/>
      <c r="BK19" s="95"/>
      <c r="BL19" s="95"/>
      <c r="BM19" s="95"/>
      <c r="BN19" s="95"/>
      <c r="BO19" s="95"/>
      <c r="BP19" s="95"/>
      <c r="BQ19" s="95"/>
    </row>
    <row r="20" spans="1:69" x14ac:dyDescent="0.25"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5"/>
      <c r="AQ20" s="95"/>
      <c r="AR20" s="95"/>
      <c r="AS20" s="95"/>
      <c r="AT20" s="95"/>
      <c r="AU20" s="95"/>
      <c r="AV20" s="95"/>
      <c r="AW20" s="95"/>
      <c r="AX20" s="97"/>
      <c r="AY20" s="97"/>
      <c r="AZ20" s="97"/>
      <c r="BA20" s="66"/>
      <c r="BB20" s="98"/>
      <c r="BC20" s="98"/>
      <c r="BD20" s="98"/>
      <c r="BE20" s="98"/>
      <c r="BF20" s="98"/>
      <c r="BG20" s="98"/>
      <c r="BH20" s="95"/>
      <c r="BI20" s="95"/>
      <c r="BJ20" s="95"/>
      <c r="BK20" s="95"/>
      <c r="BL20" s="95"/>
      <c r="BM20" s="95"/>
      <c r="BN20" s="95"/>
      <c r="BO20" s="95"/>
      <c r="BP20" s="95"/>
      <c r="BQ20" s="95"/>
    </row>
    <row r="21" spans="1:69" x14ac:dyDescent="0.25">
      <c r="R21" s="95"/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5"/>
      <c r="AE21" s="95"/>
      <c r="AF21" s="95"/>
      <c r="AG21" s="95"/>
      <c r="AH21" s="95"/>
      <c r="AI21" s="95"/>
      <c r="AJ21" s="95"/>
      <c r="AK21" s="95"/>
      <c r="AL21" s="95"/>
      <c r="AM21" s="95"/>
      <c r="AN21" s="95"/>
      <c r="AO21" s="95"/>
      <c r="AP21" s="95"/>
      <c r="AQ21" s="95"/>
      <c r="AR21" s="95"/>
      <c r="AS21" s="95"/>
      <c r="AT21" s="95"/>
      <c r="AU21" s="95"/>
      <c r="AV21" s="95"/>
      <c r="AW21" s="95"/>
      <c r="AX21" s="97"/>
      <c r="AY21" s="97"/>
      <c r="AZ21" s="97"/>
      <c r="BA21" s="66"/>
      <c r="BB21" s="98"/>
      <c r="BC21" s="98"/>
      <c r="BD21" s="98"/>
      <c r="BE21" s="98"/>
      <c r="BF21" s="98"/>
      <c r="BG21" s="98"/>
      <c r="BH21" s="95"/>
      <c r="BI21" s="95"/>
      <c r="BJ21" s="95"/>
      <c r="BK21" s="95"/>
      <c r="BL21" s="95"/>
      <c r="BM21" s="95"/>
      <c r="BN21" s="95"/>
      <c r="BO21" s="95"/>
      <c r="BP21" s="95"/>
      <c r="BQ21" s="95"/>
    </row>
    <row r="22" spans="1:69" x14ac:dyDescent="0.25">
      <c r="R22" s="95"/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5"/>
      <c r="AE22" s="95"/>
      <c r="AF22" s="95"/>
      <c r="AG22" s="95"/>
      <c r="AH22" s="95"/>
      <c r="AI22" s="95"/>
      <c r="AJ22" s="95"/>
      <c r="AK22" s="95"/>
      <c r="AL22" s="95"/>
      <c r="AM22" s="95"/>
      <c r="AN22" s="95"/>
      <c r="AO22" s="95"/>
      <c r="AP22" s="95"/>
      <c r="AQ22" s="95"/>
      <c r="AR22" s="95"/>
      <c r="AS22" s="95"/>
      <c r="AT22" s="95"/>
      <c r="AU22" s="95"/>
      <c r="AV22" s="95"/>
      <c r="AW22" s="95"/>
      <c r="AX22" s="97"/>
      <c r="AY22" s="97"/>
      <c r="AZ22" s="97"/>
      <c r="BA22" s="66"/>
      <c r="BB22" s="98"/>
      <c r="BC22" s="98"/>
      <c r="BD22" s="98"/>
      <c r="BE22" s="98"/>
      <c r="BF22" s="98"/>
      <c r="BG22" s="98"/>
      <c r="BH22" s="95"/>
      <c r="BI22" s="95"/>
      <c r="BJ22" s="95"/>
      <c r="BK22" s="95"/>
      <c r="BL22" s="95"/>
      <c r="BM22" s="95"/>
      <c r="BN22" s="95"/>
      <c r="BO22" s="95"/>
      <c r="BP22" s="95"/>
      <c r="BQ22" s="9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"/>
  <sheetViews>
    <sheetView topLeftCell="BF1" zoomScale="95" zoomScaleNormal="95" workbookViewId="0">
      <selection activeCell="BD14" sqref="BD14"/>
    </sheetView>
  </sheetViews>
  <sheetFormatPr defaultRowHeight="15" x14ac:dyDescent="0.25"/>
  <cols>
    <col min="1" max="1" width="11.140625" customWidth="1"/>
    <col min="2" max="2" width="13.42578125" customWidth="1"/>
    <col min="3" max="4" width="8.7109375" customWidth="1"/>
    <col min="5" max="5" width="13.42578125" customWidth="1"/>
    <col min="6" max="6" width="8.7109375" customWidth="1"/>
    <col min="7" max="7" width="11.140625" customWidth="1"/>
    <col min="8" max="8" width="8.7109375" customWidth="1"/>
    <col min="9" max="9" width="11.42578125"/>
    <col min="10" max="10" width="8.7109375" customWidth="1"/>
    <col min="11" max="11" width="18.140625" customWidth="1"/>
    <col min="12" max="12" width="11.28515625" customWidth="1"/>
    <col min="13" max="13" width="12.42578125" customWidth="1"/>
    <col min="14" max="14" width="25" customWidth="1"/>
    <col min="15" max="15" width="10.140625" customWidth="1"/>
    <col min="16" max="16" width="12.28515625" customWidth="1"/>
    <col min="17" max="17" width="8.7109375" customWidth="1"/>
    <col min="18" max="18" width="10" customWidth="1"/>
    <col min="19" max="19" width="12.28515625" customWidth="1"/>
    <col min="20" max="20" width="15.42578125" customWidth="1"/>
    <col min="21" max="21" width="7.140625" customWidth="1"/>
    <col min="22" max="22" width="21.28515625" customWidth="1"/>
    <col min="23" max="23" width="11.140625" customWidth="1"/>
    <col min="24" max="24" width="14.7109375" customWidth="1"/>
    <col min="25" max="25" width="21.85546875" customWidth="1"/>
    <col min="26" max="26" width="9.7109375" customWidth="1"/>
    <col min="27" max="27" width="14.85546875" customWidth="1"/>
    <col min="28" max="28" width="25.28515625" customWidth="1"/>
    <col min="29" max="29" width="11.85546875" customWidth="1"/>
    <col min="30" max="30" width="13.85546875" customWidth="1"/>
    <col min="31" max="31" width="18" customWidth="1"/>
    <col min="32" max="32" width="10.140625" customWidth="1"/>
    <col min="33" max="33" width="11.5703125" customWidth="1"/>
    <col min="34" max="34" width="18.42578125" customWidth="1"/>
    <col min="35" max="35" width="9.85546875" customWidth="1"/>
    <col min="36" max="36" width="12.42578125" customWidth="1"/>
    <col min="37" max="37" width="25.28515625" customWidth="1"/>
    <col min="38" max="38" width="9.42578125" customWidth="1"/>
    <col min="39" max="39" width="14.42578125" customWidth="1"/>
    <col min="40" max="40" width="18.85546875" customWidth="1"/>
    <col min="41" max="41" width="9.5703125" customWidth="1"/>
    <col min="42" max="42" width="14.5703125" customWidth="1"/>
    <col min="43" max="43" width="18.140625" customWidth="1"/>
    <col min="44" max="44" width="10.42578125" customWidth="1"/>
    <col min="45" max="45" width="13.28515625" customWidth="1"/>
    <col min="46" max="46" width="22.5703125" customWidth="1"/>
    <col min="47" max="47" width="11.140625" customWidth="1"/>
    <col min="48" max="48" width="14.140625" customWidth="1"/>
    <col min="49" max="50" width="8.7109375" customWidth="1"/>
    <col min="51" max="51" width="11.42578125"/>
    <col min="52" max="53" width="8.7109375" customWidth="1"/>
    <col min="54" max="54" width="23" customWidth="1"/>
    <col min="55" max="55" width="11" customWidth="1"/>
    <col min="56" max="56" width="14.5703125" customWidth="1"/>
    <col min="57" max="57" width="23" customWidth="1"/>
    <col min="58" max="58" width="11.42578125"/>
    <col min="59" max="59" width="13.7109375" customWidth="1"/>
    <col min="60" max="62" width="8.7109375" customWidth="1"/>
    <col min="63" max="63" width="18" customWidth="1"/>
    <col min="64" max="64" width="11.7109375" customWidth="1"/>
    <col min="65" max="65" width="12.42578125" customWidth="1"/>
    <col min="66" max="66" width="21.42578125" customWidth="1"/>
    <col min="67" max="67" width="10.5703125" customWidth="1"/>
    <col min="68" max="68" width="13.140625" customWidth="1"/>
    <col min="69" max="69" width="20.42578125" customWidth="1"/>
    <col min="70" max="70" width="11.140625" customWidth="1"/>
    <col min="71" max="71" width="12.7109375" customWidth="1"/>
    <col min="72" max="1025" width="8.7109375" customWidth="1"/>
  </cols>
  <sheetData>
    <row r="1" spans="1:71" x14ac:dyDescent="0.25">
      <c r="A1" s="2" t="s">
        <v>69</v>
      </c>
      <c r="B1" s="1" t="s">
        <v>74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16" t="s">
        <v>8</v>
      </c>
      <c r="H2" s="15" t="s">
        <v>9</v>
      </c>
      <c r="I2" s="16" t="s">
        <v>10</v>
      </c>
      <c r="J2" s="15" t="s">
        <v>9</v>
      </c>
      <c r="K2" s="11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11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11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11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W2" s="1"/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H2" s="1"/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28" t="str">
        <f t="shared" ref="A3:A18" si="0">$A$1</f>
        <v>LanFTc1</v>
      </c>
      <c r="B3" s="28" t="str">
        <f t="shared" ref="B3:B18" si="1">$B$1</f>
        <v>16-hour</v>
      </c>
      <c r="C3" s="29" t="s">
        <v>29</v>
      </c>
      <c r="D3" s="43" t="s">
        <v>30</v>
      </c>
      <c r="E3" s="29" t="s">
        <v>31</v>
      </c>
      <c r="F3" s="78" t="s">
        <v>75</v>
      </c>
      <c r="G3" s="79">
        <v>1.5367533333333301</v>
      </c>
      <c r="H3" s="80">
        <v>0.53085517424455997</v>
      </c>
      <c r="I3" s="79">
        <v>6.0490533333333296</v>
      </c>
      <c r="J3" s="80">
        <v>1.2572453141778801</v>
      </c>
      <c r="K3" s="34">
        <f t="shared" ref="K3:K18" si="2">G3/I3</f>
        <v>0.25404856737913772</v>
      </c>
      <c r="L3" s="39">
        <v>2.3400000000000001E-2</v>
      </c>
      <c r="M3" s="34" t="s">
        <v>34</v>
      </c>
      <c r="N3" s="40"/>
      <c r="O3" s="39"/>
      <c r="P3" s="34"/>
      <c r="R3" s="28" t="str">
        <f t="shared" ref="R3:R8" si="3">$A$1</f>
        <v>LanFTc1</v>
      </c>
      <c r="S3" s="28" t="str">
        <f t="shared" ref="S3:S8" si="4">$B$1</f>
        <v>16-hour</v>
      </c>
      <c r="T3" s="29" t="s">
        <v>31</v>
      </c>
      <c r="U3" s="81" t="s">
        <v>32</v>
      </c>
      <c r="V3" s="38">
        <f>G3/G7</f>
        <v>0.58664529582815605</v>
      </c>
      <c r="W3" s="41">
        <v>0.1142</v>
      </c>
      <c r="X3" s="38" t="s">
        <v>33</v>
      </c>
      <c r="Y3" s="34">
        <f>I3/I7</f>
        <v>1.9598232751126117</v>
      </c>
      <c r="Z3" s="41">
        <v>6.6199999999999995E-2</v>
      </c>
      <c r="AA3" s="38" t="s">
        <v>33</v>
      </c>
      <c r="AB3" s="34">
        <f>MAX(G3,I3)/MAX(G7,I7)</f>
        <v>1.9598232751126117</v>
      </c>
      <c r="AC3" s="41">
        <v>6.6199999999999995E-2</v>
      </c>
      <c r="AD3" s="38" t="s">
        <v>33</v>
      </c>
      <c r="AE3" s="38">
        <f>G3/G13</f>
        <v>73.248490625992858</v>
      </c>
      <c r="AF3" s="41">
        <v>5.62E-2</v>
      </c>
      <c r="AG3" s="38" t="s">
        <v>33</v>
      </c>
      <c r="AH3" s="34">
        <f>I3/I13</f>
        <v>237.68382449246874</v>
      </c>
      <c r="AI3" s="41">
        <v>2.1100000000000001E-2</v>
      </c>
      <c r="AJ3" s="38" t="s">
        <v>34</v>
      </c>
      <c r="AK3" s="34">
        <f>MAX(G3,I3)/MAX(G13,I13)</f>
        <v>237.68382449246874</v>
      </c>
      <c r="AL3" s="41">
        <v>2.1100000000000001E-2</v>
      </c>
      <c r="AM3" s="38" t="s">
        <v>34</v>
      </c>
      <c r="AN3" s="34">
        <f t="shared" ref="AN3:AN8" si="5">G7/G13</f>
        <v>124.8599300921511</v>
      </c>
      <c r="AO3" s="41">
        <v>2.12E-2</v>
      </c>
      <c r="AP3" s="38" t="s">
        <v>34</v>
      </c>
      <c r="AQ3" s="34">
        <f t="shared" ref="AQ3:AQ8" si="6">I7/I13</f>
        <v>121.27819253438115</v>
      </c>
      <c r="AR3" s="41">
        <v>1.03E-2</v>
      </c>
      <c r="AS3" s="38" t="s">
        <v>34</v>
      </c>
      <c r="AT3" s="34">
        <f t="shared" ref="AT3:AT8" si="7">MAX(G7,I7)/MAX(G13,I13)</f>
        <v>121.27819253438115</v>
      </c>
      <c r="AU3" s="41">
        <v>1.03E-2</v>
      </c>
      <c r="AV3" s="34" t="s">
        <v>34</v>
      </c>
      <c r="AX3" s="18" t="str">
        <f t="shared" ref="AX3:AX10" si="8">$A$1</f>
        <v>LanFTc1</v>
      </c>
      <c r="AY3" s="18" t="str">
        <f t="shared" ref="AY3:AY10" si="9">$B$1</f>
        <v>16-hour</v>
      </c>
      <c r="AZ3" s="21" t="s">
        <v>32</v>
      </c>
      <c r="BA3" s="33" t="s">
        <v>30</v>
      </c>
      <c r="BB3" s="22">
        <f>G3/G5</f>
        <v>0.98745721617025284</v>
      </c>
      <c r="BC3" s="31">
        <v>0.96460000000000001</v>
      </c>
      <c r="BD3" s="24" t="s">
        <v>33</v>
      </c>
      <c r="BE3" s="23">
        <f>I3/I5</f>
        <v>0.7933087594993371</v>
      </c>
      <c r="BF3" s="32">
        <v>0.27939999999999998</v>
      </c>
      <c r="BG3" s="23" t="s">
        <v>33</v>
      </c>
      <c r="BI3" s="28" t="str">
        <f>$A$1</f>
        <v>LanFTc1</v>
      </c>
      <c r="BJ3" s="28" t="s">
        <v>32</v>
      </c>
      <c r="BK3" s="27">
        <f>(G5+I5)/(G3+I3)</f>
        <v>1.2103349149420279</v>
      </c>
      <c r="BL3" s="28">
        <v>0.29549999999999998</v>
      </c>
      <c r="BM3" s="27" t="s">
        <v>33</v>
      </c>
      <c r="BN3" s="24">
        <f>(G10+I10)/(G7+I7)</f>
        <v>5.138991232410473</v>
      </c>
      <c r="BO3" s="27">
        <v>3.5099999999999999E-2</v>
      </c>
      <c r="BP3" s="24" t="s">
        <v>34</v>
      </c>
      <c r="BQ3" s="23">
        <f>(G16+I16)/(G13+I13)</f>
        <v>2.42372029578577</v>
      </c>
      <c r="BR3" s="32">
        <v>0.35189999999999999</v>
      </c>
      <c r="BS3" s="23" t="s">
        <v>33</v>
      </c>
    </row>
    <row r="4" spans="1:71" x14ac:dyDescent="0.25">
      <c r="A4" s="44" t="str">
        <f t="shared" si="0"/>
        <v>LanFTc1</v>
      </c>
      <c r="B4" s="44" t="str">
        <f t="shared" si="1"/>
        <v>16-hour</v>
      </c>
      <c r="C4" s="45" t="s">
        <v>29</v>
      </c>
      <c r="D4" s="55" t="s">
        <v>30</v>
      </c>
      <c r="E4" s="45" t="s">
        <v>31</v>
      </c>
      <c r="F4" s="82" t="s">
        <v>76</v>
      </c>
      <c r="G4" s="83">
        <v>7.5357533333333304</v>
      </c>
      <c r="H4" s="84">
        <v>0.67219795583014197</v>
      </c>
      <c r="I4" s="83">
        <v>9.0130733333333293</v>
      </c>
      <c r="J4" s="84">
        <v>0.34055526642365802</v>
      </c>
      <c r="K4" s="50">
        <f t="shared" si="2"/>
        <v>0.83609142571420336</v>
      </c>
      <c r="L4" s="51">
        <v>7.0400000000000004E-2</v>
      </c>
      <c r="M4" s="50" t="s">
        <v>33</v>
      </c>
      <c r="N4" s="52">
        <f>MAX(G4,I4)/MAX(G3,I3)</f>
        <v>1.4899973329160048</v>
      </c>
      <c r="O4" s="51">
        <v>7.0499999999999993E-2</v>
      </c>
      <c r="P4" s="50" t="s">
        <v>33</v>
      </c>
      <c r="R4" s="28" t="str">
        <f t="shared" si="3"/>
        <v>LanFTc1</v>
      </c>
      <c r="S4" s="28" t="str">
        <f t="shared" si="4"/>
        <v>16-hour</v>
      </c>
      <c r="T4" s="29" t="s">
        <v>31</v>
      </c>
      <c r="U4" s="81" t="s">
        <v>36</v>
      </c>
      <c r="V4" s="38">
        <f>G4/G8</f>
        <v>0.69182446521699448</v>
      </c>
      <c r="W4" s="41">
        <v>8.0999999999999996E-3</v>
      </c>
      <c r="X4" s="38" t="s">
        <v>35</v>
      </c>
      <c r="Y4" s="34">
        <f>I4/I8</f>
        <v>0.80963966103146612</v>
      </c>
      <c r="Z4" s="41">
        <v>0.24399999999999999</v>
      </c>
      <c r="AA4" s="38" t="s">
        <v>33</v>
      </c>
      <c r="AB4" s="34">
        <f>MAX(G4,I4)/MAX(G8,I8)</f>
        <v>0.80963966103146612</v>
      </c>
      <c r="AC4" s="41">
        <v>0.24399999999999999</v>
      </c>
      <c r="AD4" s="38" t="s">
        <v>33</v>
      </c>
      <c r="AE4" s="38">
        <f>G4/G14</f>
        <v>1555.9022711631114</v>
      </c>
      <c r="AF4" s="41">
        <v>4.0000000000000001E-3</v>
      </c>
      <c r="AG4" s="38" t="s">
        <v>35</v>
      </c>
      <c r="AH4" s="34">
        <f>I4/I14</f>
        <v>133.4018451822981</v>
      </c>
      <c r="AI4" s="41">
        <v>6.9999999999999999E-4</v>
      </c>
      <c r="AJ4" s="38" t="s">
        <v>37</v>
      </c>
      <c r="AK4" s="34">
        <f>MAX(G4,I4)/MAX(G14,I14)</f>
        <v>133.4018451822981</v>
      </c>
      <c r="AL4" s="41">
        <v>6.9999999999999999E-4</v>
      </c>
      <c r="AM4" s="38" t="s">
        <v>37</v>
      </c>
      <c r="AN4" s="34">
        <f t="shared" si="5"/>
        <v>2248.9841706813509</v>
      </c>
      <c r="AO4" s="41">
        <v>2.0999999999999999E-3</v>
      </c>
      <c r="AP4" s="38" t="s">
        <v>35</v>
      </c>
      <c r="AQ4" s="34">
        <f t="shared" si="6"/>
        <v>164.76693472790922</v>
      </c>
      <c r="AR4" s="41">
        <v>1.3599999999999999E-2</v>
      </c>
      <c r="AS4" s="38" t="s">
        <v>34</v>
      </c>
      <c r="AT4" s="34">
        <f t="shared" si="7"/>
        <v>164.76693472790922</v>
      </c>
      <c r="AU4" s="41">
        <v>1.3599999999999999E-2</v>
      </c>
      <c r="AV4" s="34" t="s">
        <v>34</v>
      </c>
      <c r="AX4" s="44" t="str">
        <f t="shared" si="8"/>
        <v>LanFTc1</v>
      </c>
      <c r="AY4" s="44" t="str">
        <f t="shared" si="9"/>
        <v>16-hour</v>
      </c>
      <c r="AZ4" s="47" t="s">
        <v>36</v>
      </c>
      <c r="BA4" s="55" t="s">
        <v>30</v>
      </c>
      <c r="BB4" s="38">
        <f>G4/G6</f>
        <v>0.93253348205078213</v>
      </c>
      <c r="BC4" s="41">
        <v>0.50849999999999995</v>
      </c>
      <c r="BD4" s="34" t="s">
        <v>33</v>
      </c>
      <c r="BE4" s="36">
        <f>I4/I6</f>
        <v>0.54797814752507945</v>
      </c>
      <c r="BF4" s="42">
        <v>3.7499999999999999E-2</v>
      </c>
      <c r="BG4" s="36" t="s">
        <v>34</v>
      </c>
      <c r="BI4" s="28" t="str">
        <f>$A$1</f>
        <v>LanFTc1</v>
      </c>
      <c r="BJ4" s="28" t="s">
        <v>36</v>
      </c>
      <c r="BK4" s="27">
        <f>(G6+I6)/(G4+I4)</f>
        <v>1.4822088091643162</v>
      </c>
      <c r="BL4" s="28">
        <v>5.4300000000000001E-2</v>
      </c>
      <c r="BM4" s="27" t="s">
        <v>33</v>
      </c>
      <c r="BN4" s="34">
        <f>(G11+I11)/(G8+I8)</f>
        <v>1.0226791485652134</v>
      </c>
      <c r="BO4" s="27">
        <v>0.87580000000000002</v>
      </c>
      <c r="BP4" s="34" t="s">
        <v>33</v>
      </c>
      <c r="BQ4" s="36">
        <f>(G17+I17)/(G14+I14)</f>
        <v>3.4921277967038002</v>
      </c>
      <c r="BR4" s="42">
        <v>1.2500000000000001E-2</v>
      </c>
      <c r="BS4" s="36" t="s">
        <v>34</v>
      </c>
    </row>
    <row r="5" spans="1:71" x14ac:dyDescent="0.25">
      <c r="A5" s="28" t="str">
        <f t="shared" si="0"/>
        <v>LanFTc1</v>
      </c>
      <c r="B5" s="28" t="str">
        <f t="shared" si="1"/>
        <v>16-hour</v>
      </c>
      <c r="C5" s="29" t="s">
        <v>29</v>
      </c>
      <c r="D5" s="43" t="s">
        <v>30</v>
      </c>
      <c r="E5" s="29" t="s">
        <v>40</v>
      </c>
      <c r="F5" s="85" t="s">
        <v>75</v>
      </c>
      <c r="G5" s="86">
        <v>1.5562733333333301</v>
      </c>
      <c r="H5" s="87">
        <v>0.19563727411263401</v>
      </c>
      <c r="I5" s="86">
        <v>7.6250933333333304</v>
      </c>
      <c r="J5" s="87">
        <v>1.2644039219946901</v>
      </c>
      <c r="K5" s="24">
        <f t="shared" si="2"/>
        <v>0.20409892250499193</v>
      </c>
      <c r="L5" s="25">
        <v>1.9E-2</v>
      </c>
      <c r="M5" s="24" t="s">
        <v>34</v>
      </c>
      <c r="N5" s="26"/>
      <c r="O5" s="25"/>
      <c r="P5" s="24"/>
      <c r="R5" s="44" t="str">
        <f t="shared" si="3"/>
        <v>LanFTc1</v>
      </c>
      <c r="S5" s="44" t="str">
        <f t="shared" si="4"/>
        <v>16-hour</v>
      </c>
      <c r="T5" s="45" t="s">
        <v>31</v>
      </c>
      <c r="U5" s="88" t="s">
        <v>38</v>
      </c>
      <c r="V5" s="48">
        <f>G4/G9</f>
        <v>0.19780261124092469</v>
      </c>
      <c r="W5" s="53" t="s">
        <v>78</v>
      </c>
      <c r="X5" s="48" t="s">
        <v>34</v>
      </c>
      <c r="Y5" s="50">
        <f>I4/I9</f>
        <v>0.18585246215564002</v>
      </c>
      <c r="Z5" s="53">
        <v>1.2500000000000001E-2</v>
      </c>
      <c r="AA5" s="48" t="s">
        <v>34</v>
      </c>
      <c r="AB5" s="50">
        <f>MAX(G4,I4)/MAX(G9,I9)</f>
        <v>0.18585246215564002</v>
      </c>
      <c r="AC5" s="53">
        <v>1.2500000000000001E-2</v>
      </c>
      <c r="AD5" s="48" t="s">
        <v>34</v>
      </c>
      <c r="AE5" s="48">
        <f>G4/G15</f>
        <v>1794.2269841269836</v>
      </c>
      <c r="AF5" s="53">
        <v>4.0000000000000001E-3</v>
      </c>
      <c r="AG5" s="48" t="s">
        <v>35</v>
      </c>
      <c r="AH5" s="50">
        <f>I4/I15</f>
        <v>490.99727619393383</v>
      </c>
      <c r="AI5" s="53">
        <v>6.9999999999999999E-4</v>
      </c>
      <c r="AJ5" s="48" t="s">
        <v>37</v>
      </c>
      <c r="AK5" s="50">
        <f>MAX(G4,I4)/MAX(G15,I15)</f>
        <v>490.99727619393383</v>
      </c>
      <c r="AL5" s="53">
        <v>6.9999999999999999E-4</v>
      </c>
      <c r="AM5" s="48" t="s">
        <v>37</v>
      </c>
      <c r="AN5" s="50">
        <f t="shared" si="5"/>
        <v>9070.7952380952393</v>
      </c>
      <c r="AO5" s="53" t="s">
        <v>79</v>
      </c>
      <c r="AP5" s="48" t="s">
        <v>34</v>
      </c>
      <c r="AQ5" s="50">
        <f t="shared" si="6"/>
        <v>2641.8658676835485</v>
      </c>
      <c r="AR5" s="53">
        <v>8.5000000000000006E-3</v>
      </c>
      <c r="AS5" s="48" t="s">
        <v>35</v>
      </c>
      <c r="AT5" s="50">
        <f t="shared" si="7"/>
        <v>2641.8658676835485</v>
      </c>
      <c r="AU5" s="53">
        <v>8.5000000000000006E-3</v>
      </c>
      <c r="AV5" s="50" t="s">
        <v>35</v>
      </c>
      <c r="AX5" s="18" t="str">
        <f t="shared" si="8"/>
        <v>LanFTc1</v>
      </c>
      <c r="AY5" s="18" t="str">
        <f t="shared" si="9"/>
        <v>16-hour</v>
      </c>
      <c r="AZ5" s="21" t="s">
        <v>32</v>
      </c>
      <c r="BA5" s="89" t="s">
        <v>41</v>
      </c>
      <c r="BB5" s="22">
        <f>G7/G10</f>
        <v>0.37557368211778674</v>
      </c>
      <c r="BC5" s="31">
        <v>6.4000000000000003E-3</v>
      </c>
      <c r="BD5" s="24" t="s">
        <v>35</v>
      </c>
      <c r="BE5" s="23">
        <f>I7/I10</f>
        <v>0.13810764461151981</v>
      </c>
      <c r="BF5" s="32">
        <v>5.0900000000000001E-2</v>
      </c>
      <c r="BG5" s="23" t="s">
        <v>33</v>
      </c>
      <c r="BI5" s="44" t="str">
        <f>$A$1</f>
        <v>LanFTc1</v>
      </c>
      <c r="BJ5" s="44" t="s">
        <v>38</v>
      </c>
      <c r="BK5" s="57"/>
      <c r="BL5" s="44"/>
      <c r="BM5" s="57"/>
      <c r="BN5" s="50">
        <f>(G12+I12)/(G9+I9)</f>
        <v>4.4756398347563229</v>
      </c>
      <c r="BO5" s="57">
        <v>0.13689999999999999</v>
      </c>
      <c r="BP5" s="50" t="s">
        <v>33</v>
      </c>
      <c r="BQ5" s="49">
        <f>(G18+I18)/(G15+I15)</f>
        <v>427.41983153539172</v>
      </c>
      <c r="BR5" s="54">
        <v>4.02E-2</v>
      </c>
      <c r="BS5" s="49" t="s">
        <v>34</v>
      </c>
    </row>
    <row r="6" spans="1:71" x14ac:dyDescent="0.25">
      <c r="A6" s="44" t="str">
        <f t="shared" si="0"/>
        <v>LanFTc1</v>
      </c>
      <c r="B6" s="44" t="str">
        <f t="shared" si="1"/>
        <v>16-hour</v>
      </c>
      <c r="C6" s="45" t="s">
        <v>29</v>
      </c>
      <c r="D6" s="55" t="s">
        <v>30</v>
      </c>
      <c r="E6" s="45" t="s">
        <v>40</v>
      </c>
      <c r="F6" s="82" t="s">
        <v>76</v>
      </c>
      <c r="G6" s="83">
        <v>8.0809466666666694</v>
      </c>
      <c r="H6" s="84">
        <v>0.81878595596705706</v>
      </c>
      <c r="I6" s="83">
        <v>16.447870000000002</v>
      </c>
      <c r="J6" s="84">
        <v>2.1767539410936401</v>
      </c>
      <c r="K6" s="50">
        <f t="shared" si="2"/>
        <v>0.4913065744480391</v>
      </c>
      <c r="L6" s="51">
        <v>2.1399999999999999E-2</v>
      </c>
      <c r="M6" s="50" t="s">
        <v>34</v>
      </c>
      <c r="N6" s="52">
        <f>MAX(G6,I6)/MAX(G5,I5)</f>
        <v>2.1570713014223224</v>
      </c>
      <c r="O6" s="51">
        <v>1.34E-2</v>
      </c>
      <c r="P6" s="50" t="s">
        <v>34</v>
      </c>
      <c r="R6" s="18" t="str">
        <f t="shared" si="3"/>
        <v>LanFTc1</v>
      </c>
      <c r="S6" s="18" t="str">
        <f t="shared" si="4"/>
        <v>16-hour</v>
      </c>
      <c r="T6" s="19" t="s">
        <v>40</v>
      </c>
      <c r="U6" s="90" t="s">
        <v>32</v>
      </c>
      <c r="V6" s="22">
        <f>G5/G10</f>
        <v>0.22312716970744259</v>
      </c>
      <c r="W6" s="31">
        <v>9.4999999999999998E-3</v>
      </c>
      <c r="X6" s="22" t="s">
        <v>35</v>
      </c>
      <c r="Y6" s="24">
        <f>I5/I10</f>
        <v>0.34118692519096477</v>
      </c>
      <c r="Z6" s="31">
        <v>7.8600000000000003E-2</v>
      </c>
      <c r="AA6" s="22" t="s">
        <v>33</v>
      </c>
      <c r="AB6" s="24">
        <f>MAX(G5,I5)/MAX(G10,I10)</f>
        <v>0.34118692519096477</v>
      </c>
      <c r="AC6" s="31">
        <v>7.8600000000000003E-2</v>
      </c>
      <c r="AD6" s="22" t="s">
        <v>33</v>
      </c>
      <c r="AE6" s="22">
        <f>G5/G16</f>
        <v>49.358494555449731</v>
      </c>
      <c r="AF6" s="31">
        <v>7.7999999999999996E-3</v>
      </c>
      <c r="AG6" s="22" t="s">
        <v>35</v>
      </c>
      <c r="AH6" s="24">
        <f>I5/I16</f>
        <v>94.133080943171066</v>
      </c>
      <c r="AI6" s="31">
        <v>1.3599999999999999E-2</v>
      </c>
      <c r="AJ6" s="22" t="s">
        <v>34</v>
      </c>
      <c r="AK6" s="24">
        <f>MAX(G5,I5)/MAX(G16,I16)</f>
        <v>94.133080943171066</v>
      </c>
      <c r="AL6" s="31">
        <v>1.3599999999999999E-2</v>
      </c>
      <c r="AM6" s="22" t="s">
        <v>34</v>
      </c>
      <c r="AN6" s="24">
        <f t="shared" si="5"/>
        <v>221.21239031610114</v>
      </c>
      <c r="AO6" s="31">
        <v>7.6E-3</v>
      </c>
      <c r="AP6" s="22" t="s">
        <v>35</v>
      </c>
      <c r="AQ6" s="24">
        <f t="shared" si="6"/>
        <v>275.89885189909933</v>
      </c>
      <c r="AR6" s="31">
        <v>3.9300000000000002E-2</v>
      </c>
      <c r="AS6" s="22" t="s">
        <v>34</v>
      </c>
      <c r="AT6" s="24">
        <f t="shared" si="7"/>
        <v>275.89885189909933</v>
      </c>
      <c r="AU6" s="31">
        <v>3.9300000000000002E-2</v>
      </c>
      <c r="AV6" s="24" t="s">
        <v>34</v>
      </c>
      <c r="AX6" s="28" t="str">
        <f t="shared" si="8"/>
        <v>LanFTc1</v>
      </c>
      <c r="AY6" s="28" t="str">
        <f t="shared" si="9"/>
        <v>16-hour</v>
      </c>
      <c r="AZ6" s="30" t="s">
        <v>36</v>
      </c>
      <c r="BA6" s="92" t="s">
        <v>41</v>
      </c>
      <c r="BB6" s="38">
        <f>G8/G11</f>
        <v>0.94911017671574405</v>
      </c>
      <c r="BC6" s="41">
        <v>0.6643</v>
      </c>
      <c r="BD6" s="34" t="s">
        <v>33</v>
      </c>
      <c r="BE6" s="36">
        <f>I8/I11</f>
        <v>1.0076522969110511</v>
      </c>
      <c r="BF6" s="42">
        <v>0.97009999999999996</v>
      </c>
      <c r="BG6" s="36" t="s">
        <v>33</v>
      </c>
      <c r="BI6" s="61" t="str">
        <f>$A$1</f>
        <v>LanFTc1</v>
      </c>
      <c r="BJ6" s="61" t="s">
        <v>42</v>
      </c>
      <c r="BK6" s="61">
        <f>AVERAGE(BK3:BK5)</f>
        <v>1.3462718620531722</v>
      </c>
      <c r="BL6" s="61"/>
      <c r="BM6" s="61"/>
      <c r="BN6" s="61">
        <f>AVERAGE(BN3:BN5)</f>
        <v>3.54577007191067</v>
      </c>
      <c r="BO6" s="61"/>
      <c r="BP6" s="61"/>
      <c r="BQ6" s="61">
        <f>AVERAGE(BQ3:BQ5)</f>
        <v>144.4452265426271</v>
      </c>
      <c r="BR6" s="61"/>
      <c r="BS6" s="61"/>
    </row>
    <row r="7" spans="1:71" x14ac:dyDescent="0.25">
      <c r="A7" s="28" t="str">
        <f t="shared" si="0"/>
        <v>LanFTc1</v>
      </c>
      <c r="B7" s="28" t="str">
        <f t="shared" si="1"/>
        <v>16-hour</v>
      </c>
      <c r="C7" s="29" t="s">
        <v>43</v>
      </c>
      <c r="D7" s="43" t="s">
        <v>41</v>
      </c>
      <c r="E7" s="29" t="s">
        <v>31</v>
      </c>
      <c r="F7" s="85" t="s">
        <v>32</v>
      </c>
      <c r="G7" s="86">
        <v>2.6195613333333299</v>
      </c>
      <c r="H7" s="87">
        <v>0.54388349193881302</v>
      </c>
      <c r="I7" s="86">
        <v>3.0865300000000002</v>
      </c>
      <c r="J7" s="87">
        <v>0.44339493118437601</v>
      </c>
      <c r="K7" s="24">
        <f t="shared" si="2"/>
        <v>0.84870755616609261</v>
      </c>
      <c r="L7" s="25">
        <v>0.40189999999999998</v>
      </c>
      <c r="M7" s="24" t="s">
        <v>33</v>
      </c>
      <c r="N7" s="26"/>
      <c r="O7" s="25"/>
      <c r="P7" s="24"/>
      <c r="R7" s="28" t="str">
        <f t="shared" si="3"/>
        <v>LanFTc1</v>
      </c>
      <c r="S7" s="28" t="str">
        <f t="shared" si="4"/>
        <v>16-hour</v>
      </c>
      <c r="T7" s="29" t="s">
        <v>40</v>
      </c>
      <c r="U7" s="81" t="s">
        <v>36</v>
      </c>
      <c r="V7" s="38">
        <f>G6/G11</f>
        <v>0.70412232169334588</v>
      </c>
      <c r="W7" s="41">
        <v>7.1300000000000002E-2</v>
      </c>
      <c r="X7" s="38" t="s">
        <v>33</v>
      </c>
      <c r="Y7" s="34">
        <f>I6/I11</f>
        <v>1.4888098508915506</v>
      </c>
      <c r="Z7" s="41">
        <v>7.5999999999999998E-2</v>
      </c>
      <c r="AA7" s="38" t="s">
        <v>33</v>
      </c>
      <c r="AB7" s="34">
        <f>MAX(G6,I6)/MAX(G11,I11)</f>
        <v>1.4331628321570817</v>
      </c>
      <c r="AC7" s="41">
        <v>6.4600000000000005E-2</v>
      </c>
      <c r="AD7" s="38" t="s">
        <v>33</v>
      </c>
      <c r="AE7" s="38">
        <f>G6/G17</f>
        <v>143.73793430570385</v>
      </c>
      <c r="AF7" s="41">
        <v>5.1000000000000004E-3</v>
      </c>
      <c r="AG7" s="38" t="s">
        <v>35</v>
      </c>
      <c r="AH7" s="34">
        <f>I6/I17</f>
        <v>83.647414816070679</v>
      </c>
      <c r="AI7" s="41">
        <v>8.8000000000000005E-3</v>
      </c>
      <c r="AJ7" s="38" t="s">
        <v>35</v>
      </c>
      <c r="AK7" s="34">
        <f>MAX(G6,I6)/MAX(G17,I17)</f>
        <v>83.647414816070679</v>
      </c>
      <c r="AL7" s="41">
        <v>8.8000000000000005E-3</v>
      </c>
      <c r="AM7" s="38" t="s">
        <v>35</v>
      </c>
      <c r="AN7" s="34">
        <f t="shared" si="5"/>
        <v>204.1377327167076</v>
      </c>
      <c r="AO7" s="41">
        <v>9.1999999999999998E-3</v>
      </c>
      <c r="AP7" s="38" t="s">
        <v>35</v>
      </c>
      <c r="AQ7" s="34">
        <f t="shared" si="6"/>
        <v>56.184082047804644</v>
      </c>
      <c r="AR7" s="41">
        <v>2.2599999999999999E-2</v>
      </c>
      <c r="AS7" s="38" t="s">
        <v>34</v>
      </c>
      <c r="AT7" s="34">
        <f t="shared" si="7"/>
        <v>58.36560433971853</v>
      </c>
      <c r="AU7" s="41">
        <v>9.4000000000000004E-3</v>
      </c>
      <c r="AV7" s="34" t="s">
        <v>35</v>
      </c>
      <c r="AX7" s="44" t="str">
        <f t="shared" si="8"/>
        <v>LanFTc1</v>
      </c>
      <c r="AY7" s="44" t="str">
        <f t="shared" si="9"/>
        <v>16-hour</v>
      </c>
      <c r="AZ7" s="47" t="s">
        <v>38</v>
      </c>
      <c r="BA7" s="93" t="s">
        <v>41</v>
      </c>
      <c r="BB7" s="48">
        <f>G9/G12</f>
        <v>0.16779819025066597</v>
      </c>
      <c r="BC7" s="54" t="s">
        <v>80</v>
      </c>
      <c r="BD7" s="50" t="s">
        <v>33</v>
      </c>
      <c r="BE7" s="49">
        <f>I9/I12</f>
        <v>0.30212223273545247</v>
      </c>
      <c r="BF7" s="54">
        <v>0.1132</v>
      </c>
      <c r="BG7" s="49" t="s">
        <v>33</v>
      </c>
    </row>
    <row r="8" spans="1:71" x14ac:dyDescent="0.25">
      <c r="A8" s="28" t="str">
        <f t="shared" si="0"/>
        <v>LanFTc1</v>
      </c>
      <c r="B8" s="28" t="str">
        <f t="shared" si="1"/>
        <v>16-hour</v>
      </c>
      <c r="C8" s="29" t="s">
        <v>43</v>
      </c>
      <c r="D8" s="43" t="s">
        <v>41</v>
      </c>
      <c r="E8" s="29" t="s">
        <v>31</v>
      </c>
      <c r="F8" s="78" t="s">
        <v>36</v>
      </c>
      <c r="G8" s="101">
        <v>10.892580000000001</v>
      </c>
      <c r="H8" s="102">
        <v>0.70080146351635597</v>
      </c>
      <c r="I8" s="79">
        <v>11.132203333333299</v>
      </c>
      <c r="J8" s="80">
        <v>1.84808290132113</v>
      </c>
      <c r="K8" s="34">
        <f t="shared" si="2"/>
        <v>0.97847476136051237</v>
      </c>
      <c r="L8" s="39">
        <v>0.87649999999999995</v>
      </c>
      <c r="M8" s="34" t="s">
        <v>33</v>
      </c>
      <c r="N8" s="40">
        <f>MAX(G8,I8)/MAX(G7,I7)</f>
        <v>3.6067050484956567</v>
      </c>
      <c r="O8" s="39">
        <v>2.06E-2</v>
      </c>
      <c r="P8" s="34" t="s">
        <v>34</v>
      </c>
      <c r="R8" s="44" t="str">
        <f t="shared" si="3"/>
        <v>LanFTc1</v>
      </c>
      <c r="S8" s="44" t="str">
        <f t="shared" si="4"/>
        <v>16-hour</v>
      </c>
      <c r="T8" s="45" t="s">
        <v>40</v>
      </c>
      <c r="U8" s="88" t="s">
        <v>38</v>
      </c>
      <c r="V8" s="48">
        <f>G6/G12</f>
        <v>3.5592202137441062E-2</v>
      </c>
      <c r="W8" s="53">
        <v>0.1474</v>
      </c>
      <c r="X8" s="48" t="s">
        <v>33</v>
      </c>
      <c r="Y8" s="50">
        <f>I6/I12</f>
        <v>0.10246788321658996</v>
      </c>
      <c r="Z8" s="53">
        <v>7.4099999999999999E-2</v>
      </c>
      <c r="AA8" s="48" t="s">
        <v>33</v>
      </c>
      <c r="AB8" s="50">
        <f>MAX(G6,I6)/MAX(G12,I12)</f>
        <v>7.2443976914877042E-2</v>
      </c>
      <c r="AC8" s="53">
        <v>0.15670000000000001</v>
      </c>
      <c r="AD8" s="48" t="s">
        <v>33</v>
      </c>
      <c r="AE8" s="48">
        <f>G6/G18</f>
        <v>398.14156675973015</v>
      </c>
      <c r="AF8" s="53">
        <v>5.1000000000000004E-3</v>
      </c>
      <c r="AG8" s="48" t="s">
        <v>35</v>
      </c>
      <c r="AH8" s="50">
        <f>I6/I18</f>
        <v>1.7096031855746936</v>
      </c>
      <c r="AI8" s="53">
        <v>5.7099999999999998E-2</v>
      </c>
      <c r="AJ8" s="48" t="s">
        <v>33</v>
      </c>
      <c r="AK8" s="50">
        <f>MAX(G6,I6)/MAX(G18,I18)</f>
        <v>1.7096031855746936</v>
      </c>
      <c r="AL8" s="53">
        <v>5.7099999999999998E-2</v>
      </c>
      <c r="AM8" s="48" t="s">
        <v>33</v>
      </c>
      <c r="AN8" s="50">
        <f t="shared" si="5"/>
        <v>11186.202113100131</v>
      </c>
      <c r="AO8" s="53">
        <v>0.13919999999999999</v>
      </c>
      <c r="AP8" s="48" t="s">
        <v>33</v>
      </c>
      <c r="AQ8" s="50">
        <f t="shared" si="6"/>
        <v>16.684283230102892</v>
      </c>
      <c r="AR8" s="53">
        <v>6.8099999999999994E-2</v>
      </c>
      <c r="AS8" s="48" t="s">
        <v>33</v>
      </c>
      <c r="AT8" s="50">
        <f t="shared" si="7"/>
        <v>23.598969277784235</v>
      </c>
      <c r="AU8" s="53">
        <v>0.14899999999999999</v>
      </c>
      <c r="AV8" s="50" t="s">
        <v>33</v>
      </c>
      <c r="AX8" s="18" t="str">
        <f t="shared" si="8"/>
        <v>LanFTc1</v>
      </c>
      <c r="AY8" s="18" t="str">
        <f t="shared" si="9"/>
        <v>16-hour</v>
      </c>
      <c r="AZ8" s="21" t="s">
        <v>32</v>
      </c>
      <c r="BA8" s="89" t="s">
        <v>44</v>
      </c>
      <c r="BB8" s="22">
        <f>G13/G16</f>
        <v>0.6653980336187757</v>
      </c>
      <c r="BC8" s="31">
        <v>0.44130000000000003</v>
      </c>
      <c r="BD8" s="24" t="s">
        <v>33</v>
      </c>
      <c r="BE8" s="23">
        <f>I13/I16</f>
        <v>0.31418460145673033</v>
      </c>
      <c r="BF8" s="32">
        <v>0.35899999999999999</v>
      </c>
      <c r="BG8" s="23" t="s">
        <v>33</v>
      </c>
    </row>
    <row r="9" spans="1:71" x14ac:dyDescent="0.25">
      <c r="A9" s="44" t="str">
        <f t="shared" si="0"/>
        <v>LanFTc1</v>
      </c>
      <c r="B9" s="44" t="str">
        <f t="shared" si="1"/>
        <v>16-hour</v>
      </c>
      <c r="C9" s="45" t="s">
        <v>43</v>
      </c>
      <c r="D9" s="55" t="s">
        <v>41</v>
      </c>
      <c r="E9" s="45" t="s">
        <v>31</v>
      </c>
      <c r="F9" s="82" t="s">
        <v>38</v>
      </c>
      <c r="G9" s="99">
        <v>38.097340000000003</v>
      </c>
      <c r="H9" s="100">
        <v>8.5730386549499702</v>
      </c>
      <c r="I9" s="83">
        <v>48.495851111111101</v>
      </c>
      <c r="J9" s="84">
        <v>6.3585703970837004</v>
      </c>
      <c r="K9" s="50">
        <f t="shared" si="2"/>
        <v>0.78557936662898054</v>
      </c>
      <c r="L9" s="51" t="s">
        <v>81</v>
      </c>
      <c r="M9" s="50" t="s">
        <v>33</v>
      </c>
      <c r="N9" s="52">
        <f>MAX(G9,I9)/MAX(G7,I7)</f>
        <v>15.712094523983598</v>
      </c>
      <c r="O9" s="51">
        <v>9.4000000000000004E-3</v>
      </c>
      <c r="P9" s="50" t="s">
        <v>35</v>
      </c>
      <c r="AX9" s="28" t="str">
        <f t="shared" si="8"/>
        <v>LanFTc1</v>
      </c>
      <c r="AY9" s="28" t="str">
        <f t="shared" si="9"/>
        <v>16-hour</v>
      </c>
      <c r="AZ9" s="30" t="s">
        <v>36</v>
      </c>
      <c r="BA9" s="92" t="s">
        <v>44</v>
      </c>
      <c r="BB9" s="38">
        <f>G14/G17</f>
        <v>8.6149650183801663E-2</v>
      </c>
      <c r="BC9" s="41">
        <v>7.4200000000000002E-2</v>
      </c>
      <c r="BD9" s="34" t="s">
        <v>33</v>
      </c>
      <c r="BE9" s="36">
        <f>I14/I17</f>
        <v>0.34360061027292799</v>
      </c>
      <c r="BF9" s="42">
        <v>1.21E-2</v>
      </c>
      <c r="BG9" s="36" t="s">
        <v>34</v>
      </c>
    </row>
    <row r="10" spans="1:71" x14ac:dyDescent="0.25">
      <c r="A10" s="18" t="str">
        <f t="shared" si="0"/>
        <v>LanFTc1</v>
      </c>
      <c r="B10" s="18" t="str">
        <f t="shared" si="1"/>
        <v>16-hour</v>
      </c>
      <c r="C10" s="19" t="s">
        <v>43</v>
      </c>
      <c r="D10" s="33" t="s">
        <v>41</v>
      </c>
      <c r="E10" s="19" t="s">
        <v>40</v>
      </c>
      <c r="F10" s="85" t="s">
        <v>32</v>
      </c>
      <c r="G10" s="86">
        <v>6.9748266666666696</v>
      </c>
      <c r="H10" s="87">
        <v>0.86041392257189597</v>
      </c>
      <c r="I10" s="86">
        <v>22.3487266666667</v>
      </c>
      <c r="J10" s="87">
        <v>6.4360160853348498</v>
      </c>
      <c r="K10" s="24">
        <f t="shared" si="2"/>
        <v>0.31209056205737562</v>
      </c>
      <c r="L10" s="25">
        <v>7.51E-2</v>
      </c>
      <c r="M10" s="24" t="s">
        <v>33</v>
      </c>
      <c r="N10" s="26"/>
      <c r="O10" s="25"/>
      <c r="P10" s="24"/>
      <c r="R10" s="94"/>
      <c r="AX10" s="44" t="str">
        <f t="shared" si="8"/>
        <v>LanFTc1</v>
      </c>
      <c r="AY10" s="44" t="str">
        <f t="shared" si="9"/>
        <v>16-hour</v>
      </c>
      <c r="AZ10" s="47" t="s">
        <v>38</v>
      </c>
      <c r="BA10" s="93" t="s">
        <v>44</v>
      </c>
      <c r="BB10" s="48">
        <f>G15/G18</f>
        <v>0.20693053046477219</v>
      </c>
      <c r="BC10" s="53">
        <v>2.1899999999999999E-2</v>
      </c>
      <c r="BD10" s="50" t="s">
        <v>34</v>
      </c>
      <c r="BE10" s="49">
        <f>I15/I18</f>
        <v>1.9080048547238141E-3</v>
      </c>
      <c r="BF10" s="54">
        <v>4.0399999999999998E-2</v>
      </c>
      <c r="BG10" s="49" t="s">
        <v>34</v>
      </c>
    </row>
    <row r="11" spans="1:71" x14ac:dyDescent="0.25">
      <c r="A11" s="28" t="str">
        <f t="shared" si="0"/>
        <v>LanFTc1</v>
      </c>
      <c r="B11" s="28" t="str">
        <f t="shared" si="1"/>
        <v>16-hour</v>
      </c>
      <c r="C11" s="29" t="s">
        <v>43</v>
      </c>
      <c r="D11" s="43" t="s">
        <v>41</v>
      </c>
      <c r="E11" s="29" t="s">
        <v>40</v>
      </c>
      <c r="F11" s="78" t="s">
        <v>36</v>
      </c>
      <c r="G11" s="79">
        <v>11.476623333333301</v>
      </c>
      <c r="H11" s="80">
        <v>1.5579203964545001</v>
      </c>
      <c r="I11" s="79">
        <v>11.047663333333301</v>
      </c>
      <c r="J11" s="80">
        <v>2.3488514626704098</v>
      </c>
      <c r="K11" s="34">
        <f t="shared" si="2"/>
        <v>1.038828120214863</v>
      </c>
      <c r="L11" s="39">
        <v>0.84160000000000001</v>
      </c>
      <c r="M11" s="34" t="s">
        <v>33</v>
      </c>
      <c r="N11" s="40">
        <f>MAX(G11,I11)/MAX(G10,I10)</f>
        <v>0.51352470789536186</v>
      </c>
      <c r="O11" s="39">
        <v>0.1326</v>
      </c>
      <c r="P11" s="34" t="s">
        <v>33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</row>
    <row r="12" spans="1:71" x14ac:dyDescent="0.25">
      <c r="A12" s="44" t="str">
        <f t="shared" si="0"/>
        <v>LanFTc1</v>
      </c>
      <c r="B12" s="44" t="str">
        <f t="shared" si="1"/>
        <v>16-hour</v>
      </c>
      <c r="C12" s="45" t="s">
        <v>43</v>
      </c>
      <c r="D12" s="55" t="s">
        <v>41</v>
      </c>
      <c r="E12" s="45" t="s">
        <v>40</v>
      </c>
      <c r="F12" s="82" t="s">
        <v>38</v>
      </c>
      <c r="G12" s="83">
        <v>227.04261555555601</v>
      </c>
      <c r="H12" s="84">
        <v>134.231494241673</v>
      </c>
      <c r="I12" s="83">
        <v>160.51732000000001</v>
      </c>
      <c r="J12" s="84">
        <v>58.880370643891702</v>
      </c>
      <c r="K12" s="50">
        <f t="shared" si="2"/>
        <v>1.4144430990721499</v>
      </c>
      <c r="L12" s="51">
        <v>0.5706</v>
      </c>
      <c r="M12" s="50" t="s">
        <v>33</v>
      </c>
      <c r="N12" s="52">
        <f>MAX(G12,I12)/MAX(G10,I10)</f>
        <v>10.159085076385665</v>
      </c>
      <c r="O12" s="51">
        <v>0.16350000000000001</v>
      </c>
      <c r="P12" s="50" t="s">
        <v>33</v>
      </c>
      <c r="R12" s="65"/>
      <c r="S12" s="65"/>
      <c r="T12" s="65"/>
      <c r="U12" s="65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</row>
    <row r="13" spans="1:71" x14ac:dyDescent="0.25">
      <c r="A13" s="28" t="str">
        <f t="shared" si="0"/>
        <v>LanFTc1</v>
      </c>
      <c r="B13" s="28" t="str">
        <f t="shared" si="1"/>
        <v>16-hour</v>
      </c>
      <c r="C13" s="29" t="s">
        <v>45</v>
      </c>
      <c r="D13" s="43" t="s">
        <v>44</v>
      </c>
      <c r="E13" s="29" t="s">
        <v>31</v>
      </c>
      <c r="F13" s="78" t="s">
        <v>32</v>
      </c>
      <c r="G13" s="79">
        <v>2.0979999999999999E-2</v>
      </c>
      <c r="H13" s="80">
        <v>3.9675013127491998E-3</v>
      </c>
      <c r="I13" s="79">
        <v>2.545E-2</v>
      </c>
      <c r="J13" s="80">
        <v>2.08486610281491E-4</v>
      </c>
      <c r="K13" s="24">
        <f t="shared" si="2"/>
        <v>0.82436149312377205</v>
      </c>
      <c r="L13" s="25">
        <v>0.24959999999999999</v>
      </c>
      <c r="M13" s="24" t="s">
        <v>33</v>
      </c>
      <c r="N13" s="26"/>
      <c r="O13" s="25"/>
      <c r="P13" s="24"/>
      <c r="R13" s="65"/>
      <c r="S13" s="65"/>
      <c r="T13" s="65"/>
      <c r="U13" s="65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95"/>
      <c r="AX13" s="96"/>
      <c r="AY13" s="95"/>
      <c r="AZ13" s="95"/>
      <c r="BA13" s="95"/>
      <c r="BB13" s="95"/>
      <c r="BC13" s="95"/>
      <c r="BD13" s="95"/>
      <c r="BE13" s="95"/>
      <c r="BF13" s="95"/>
      <c r="BG13" s="95"/>
      <c r="BH13" s="95"/>
      <c r="BI13" s="96"/>
      <c r="BJ13" s="95"/>
      <c r="BK13" s="95"/>
      <c r="BL13" s="95"/>
      <c r="BM13" s="95"/>
      <c r="BN13" s="95"/>
      <c r="BO13" s="95"/>
      <c r="BP13" s="95"/>
      <c r="BQ13" s="95"/>
    </row>
    <row r="14" spans="1:71" ht="15" customHeight="1" x14ac:dyDescent="0.25">
      <c r="A14" s="28" t="str">
        <f t="shared" si="0"/>
        <v>LanFTc1</v>
      </c>
      <c r="B14" s="28" t="str">
        <f t="shared" si="1"/>
        <v>16-hour</v>
      </c>
      <c r="C14" s="29" t="s">
        <v>45</v>
      </c>
      <c r="D14" s="43" t="s">
        <v>44</v>
      </c>
      <c r="E14" s="29" t="s">
        <v>31</v>
      </c>
      <c r="F14" s="78" t="s">
        <v>36</v>
      </c>
      <c r="G14" s="79">
        <v>4.8433333333333297E-3</v>
      </c>
      <c r="H14" s="80">
        <v>1.0343865600226799E-3</v>
      </c>
      <c r="I14" s="79">
        <v>6.7563333333333295E-2</v>
      </c>
      <c r="J14" s="80">
        <v>3.1597810402339901E-2</v>
      </c>
      <c r="K14" s="34">
        <f t="shared" si="2"/>
        <v>7.1685825645073739E-2</v>
      </c>
      <c r="L14" s="39">
        <v>0.1067</v>
      </c>
      <c r="M14" s="34" t="s">
        <v>33</v>
      </c>
      <c r="N14" s="40">
        <f>MAX(G14,I14)/MAX(G13,I13)</f>
        <v>2.6547478716437443</v>
      </c>
      <c r="O14" s="39">
        <v>0.2</v>
      </c>
      <c r="P14" s="34" t="s">
        <v>33</v>
      </c>
      <c r="R14" s="65"/>
      <c r="S14" s="65"/>
      <c r="T14" s="65"/>
      <c r="U14" s="65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95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95"/>
      <c r="BI14" s="64"/>
      <c r="BJ14" s="64"/>
      <c r="BK14" s="64"/>
      <c r="BL14" s="64"/>
      <c r="BM14" s="64"/>
      <c r="BN14" s="64"/>
      <c r="BO14" s="64"/>
      <c r="BP14" s="64"/>
      <c r="BQ14" s="64"/>
    </row>
    <row r="15" spans="1:71" x14ac:dyDescent="0.25">
      <c r="A15" s="44" t="str">
        <f t="shared" si="0"/>
        <v>LanFTc1</v>
      </c>
      <c r="B15" s="44" t="str">
        <f t="shared" si="1"/>
        <v>16-hour</v>
      </c>
      <c r="C15" s="45" t="s">
        <v>45</v>
      </c>
      <c r="D15" s="55" t="s">
        <v>44</v>
      </c>
      <c r="E15" s="45" t="s">
        <v>31</v>
      </c>
      <c r="F15" s="82" t="s">
        <v>38</v>
      </c>
      <c r="G15" s="83">
        <v>4.1999999999999997E-3</v>
      </c>
      <c r="H15" s="84">
        <v>1.69778286793885E-3</v>
      </c>
      <c r="I15" s="83">
        <v>1.8356666666666702E-2</v>
      </c>
      <c r="J15" s="84">
        <v>6.9667990418045599E-3</v>
      </c>
      <c r="K15" s="50">
        <f t="shared" si="2"/>
        <v>0.22879970946068595</v>
      </c>
      <c r="L15" s="51">
        <v>9.4899999999999998E-2</v>
      </c>
      <c r="M15" s="50" t="s">
        <v>33</v>
      </c>
      <c r="N15" s="52">
        <f>MAX(G15,I15)/MAX(G13,I13)</f>
        <v>0.72128356254093129</v>
      </c>
      <c r="O15" s="51">
        <v>0.2858</v>
      </c>
      <c r="P15" s="50" t="s">
        <v>33</v>
      </c>
      <c r="R15" s="65"/>
      <c r="S15" s="65"/>
      <c r="T15" s="65"/>
      <c r="U15" s="65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95"/>
      <c r="AX15" s="97"/>
      <c r="AY15" s="97"/>
      <c r="AZ15" s="97"/>
      <c r="BA15" s="66"/>
      <c r="BB15" s="98"/>
      <c r="BC15" s="98"/>
      <c r="BD15" s="98"/>
      <c r="BE15" s="98"/>
      <c r="BF15" s="98"/>
      <c r="BG15" s="98"/>
      <c r="BH15" s="95"/>
      <c r="BI15" s="12"/>
      <c r="BJ15" s="12"/>
      <c r="BK15" s="27"/>
      <c r="BL15" s="27"/>
      <c r="BM15" s="27"/>
      <c r="BN15" s="27"/>
      <c r="BO15" s="27"/>
      <c r="BP15" s="27"/>
      <c r="BQ15" s="27"/>
    </row>
    <row r="16" spans="1:71" x14ac:dyDescent="0.25">
      <c r="A16" s="28" t="str">
        <f t="shared" si="0"/>
        <v>LanFTc1</v>
      </c>
      <c r="B16" s="28" t="str">
        <f t="shared" si="1"/>
        <v>16-hour</v>
      </c>
      <c r="C16" s="29" t="s">
        <v>45</v>
      </c>
      <c r="D16" s="43" t="s">
        <v>44</v>
      </c>
      <c r="E16" s="29" t="s">
        <v>40</v>
      </c>
      <c r="F16" s="78" t="s">
        <v>32</v>
      </c>
      <c r="G16" s="79">
        <v>3.1530000000000002E-2</v>
      </c>
      <c r="H16" s="80">
        <v>1.5596245274638E-2</v>
      </c>
      <c r="I16" s="79">
        <v>8.1003333333333302E-2</v>
      </c>
      <c r="J16" s="80">
        <v>6.6522598833445704E-2</v>
      </c>
      <c r="K16" s="24">
        <f t="shared" si="2"/>
        <v>0.3892432410188883</v>
      </c>
      <c r="L16" s="25">
        <v>0.4042</v>
      </c>
      <c r="M16" s="24" t="s">
        <v>33</v>
      </c>
      <c r="N16" s="26"/>
      <c r="O16" s="25"/>
      <c r="P16" s="24"/>
      <c r="R16" s="65"/>
      <c r="S16" s="65"/>
      <c r="T16" s="65"/>
      <c r="U16" s="65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95"/>
      <c r="AX16" s="97"/>
      <c r="AY16" s="97"/>
      <c r="AZ16" s="97"/>
      <c r="BA16" s="66"/>
      <c r="BB16" s="98"/>
      <c r="BC16" s="98"/>
      <c r="BD16" s="98"/>
      <c r="BE16" s="98"/>
      <c r="BF16" s="98"/>
      <c r="BG16" s="98"/>
      <c r="BH16" s="95"/>
      <c r="BI16" s="12"/>
      <c r="BJ16" s="12"/>
      <c r="BK16" s="27"/>
      <c r="BL16" s="27"/>
      <c r="BM16" s="27"/>
      <c r="BN16" s="27"/>
      <c r="BO16" s="27"/>
      <c r="BP16" s="27"/>
      <c r="BQ16" s="27"/>
    </row>
    <row r="17" spans="1:69" x14ac:dyDescent="0.25">
      <c r="A17" s="28" t="str">
        <f t="shared" si="0"/>
        <v>LanFTc1</v>
      </c>
      <c r="B17" s="28" t="str">
        <f t="shared" si="1"/>
        <v>16-hour</v>
      </c>
      <c r="C17" s="29" t="s">
        <v>45</v>
      </c>
      <c r="D17" s="43" t="s">
        <v>44</v>
      </c>
      <c r="E17" s="29" t="s">
        <v>40</v>
      </c>
      <c r="F17" s="78" t="s">
        <v>36</v>
      </c>
      <c r="G17" s="79">
        <v>5.6219999999999999E-2</v>
      </c>
      <c r="H17" s="80">
        <v>2.1000906329648399E-2</v>
      </c>
      <c r="I17" s="79">
        <v>0.19663333333333299</v>
      </c>
      <c r="J17" s="80">
        <v>2.5974276163585899E-2</v>
      </c>
      <c r="K17" s="34">
        <f t="shared" si="2"/>
        <v>0.28591286658755771</v>
      </c>
      <c r="L17" s="39">
        <v>4.5999999999999999E-3</v>
      </c>
      <c r="M17" s="34" t="s">
        <v>35</v>
      </c>
      <c r="N17" s="40">
        <f>MAX(G17,I17)/MAX(G16,I16)</f>
        <v>2.4274721204888654</v>
      </c>
      <c r="O17" s="39">
        <v>0.1195</v>
      </c>
      <c r="P17" s="34" t="s">
        <v>33</v>
      </c>
      <c r="R17" s="65"/>
      <c r="S17" s="65"/>
      <c r="T17" s="65"/>
      <c r="U17" s="65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95"/>
      <c r="AX17" s="97"/>
      <c r="AY17" s="97"/>
      <c r="AZ17" s="97"/>
      <c r="BA17" s="66"/>
      <c r="BB17" s="98"/>
      <c r="BC17" s="98"/>
      <c r="BD17" s="98"/>
      <c r="BE17" s="98"/>
      <c r="BF17" s="98"/>
      <c r="BG17" s="98"/>
      <c r="BH17" s="95"/>
      <c r="BI17" s="12"/>
      <c r="BJ17" s="12"/>
      <c r="BK17" s="27"/>
      <c r="BL17" s="27"/>
      <c r="BM17" s="27"/>
      <c r="BN17" s="27"/>
      <c r="BO17" s="27"/>
      <c r="BP17" s="27"/>
      <c r="BQ17" s="27"/>
    </row>
    <row r="18" spans="1:69" x14ac:dyDescent="0.25">
      <c r="A18" s="44" t="str">
        <f t="shared" si="0"/>
        <v>LanFTc1</v>
      </c>
      <c r="B18" s="44" t="str">
        <f t="shared" si="1"/>
        <v>16-hour</v>
      </c>
      <c r="C18" s="45" t="s">
        <v>45</v>
      </c>
      <c r="D18" s="55" t="s">
        <v>44</v>
      </c>
      <c r="E18" s="45" t="s">
        <v>40</v>
      </c>
      <c r="F18" s="82" t="s">
        <v>38</v>
      </c>
      <c r="G18" s="83">
        <v>2.0296666666666699E-2</v>
      </c>
      <c r="H18" s="84">
        <v>4.3247838738549203E-3</v>
      </c>
      <c r="I18" s="83">
        <v>9.62087</v>
      </c>
      <c r="J18" s="84">
        <v>2.81688737472173</v>
      </c>
      <c r="K18" s="50">
        <f t="shared" si="2"/>
        <v>2.1096498203038499E-3</v>
      </c>
      <c r="L18" s="51">
        <v>4.0500000000000001E-2</v>
      </c>
      <c r="M18" s="50" t="s">
        <v>34</v>
      </c>
      <c r="N18" s="52">
        <f>MAX(G18,I18)/MAX(G16,I16)</f>
        <v>118.77128513229913</v>
      </c>
      <c r="O18" s="51">
        <v>4.0899999999999999E-2</v>
      </c>
      <c r="P18" s="50" t="s">
        <v>34</v>
      </c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5"/>
      <c r="AN18" s="95"/>
      <c r="AO18" s="95"/>
      <c r="AP18" s="95"/>
      <c r="AQ18" s="95"/>
      <c r="AR18" s="95"/>
      <c r="AS18" s="95"/>
      <c r="AT18" s="95"/>
      <c r="AU18" s="95"/>
      <c r="AV18" s="95"/>
      <c r="AW18" s="95"/>
      <c r="AX18" s="97"/>
      <c r="AY18" s="97"/>
      <c r="AZ18" s="97"/>
      <c r="BA18" s="66"/>
      <c r="BB18" s="98"/>
      <c r="BC18" s="98"/>
      <c r="BD18" s="98"/>
      <c r="BE18" s="98"/>
      <c r="BF18" s="98"/>
      <c r="BG18" s="98"/>
      <c r="BH18" s="95"/>
      <c r="BI18" s="95"/>
      <c r="BJ18" s="95"/>
      <c r="BK18" s="95"/>
      <c r="BL18" s="95"/>
      <c r="BM18" s="95"/>
      <c r="BN18" s="95"/>
      <c r="BO18" s="95"/>
      <c r="BP18" s="95"/>
      <c r="BQ18" s="95"/>
    </row>
    <row r="19" spans="1:69" x14ac:dyDescent="0.25"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/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7"/>
      <c r="AY19" s="97"/>
      <c r="AZ19" s="97"/>
      <c r="BA19" s="66"/>
      <c r="BB19" s="98"/>
      <c r="BC19" s="98"/>
      <c r="BD19" s="98"/>
      <c r="BE19" s="98"/>
      <c r="BF19" s="98"/>
      <c r="BG19" s="98"/>
      <c r="BH19" s="95"/>
      <c r="BI19" s="95"/>
      <c r="BJ19" s="95"/>
      <c r="BK19" s="95"/>
      <c r="BL19" s="95"/>
      <c r="BM19" s="95"/>
      <c r="BN19" s="95"/>
      <c r="BO19" s="95"/>
      <c r="BP19" s="95"/>
      <c r="BQ19" s="95"/>
    </row>
    <row r="20" spans="1:69" x14ac:dyDescent="0.25"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5"/>
      <c r="AQ20" s="95"/>
      <c r="AR20" s="95"/>
      <c r="AS20" s="95"/>
      <c r="AT20" s="95"/>
      <c r="AU20" s="95"/>
      <c r="AV20" s="95"/>
      <c r="AW20" s="95"/>
      <c r="AX20" s="97"/>
      <c r="AY20" s="97"/>
      <c r="AZ20" s="97"/>
      <c r="BA20" s="66"/>
      <c r="BB20" s="98"/>
      <c r="BC20" s="98"/>
      <c r="BD20" s="98"/>
      <c r="BE20" s="98"/>
      <c r="BF20" s="98"/>
      <c r="BG20" s="98"/>
      <c r="BH20" s="95"/>
      <c r="BI20" s="95"/>
      <c r="BJ20" s="95"/>
      <c r="BK20" s="95"/>
      <c r="BL20" s="95"/>
      <c r="BM20" s="95"/>
      <c r="BN20" s="95"/>
      <c r="BO20" s="95"/>
      <c r="BP20" s="95"/>
      <c r="BQ20" s="95"/>
    </row>
    <row r="21" spans="1:69" x14ac:dyDescent="0.25">
      <c r="R21" s="95"/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5"/>
      <c r="AE21" s="95"/>
      <c r="AF21" s="95"/>
      <c r="AG21" s="95"/>
      <c r="AH21" s="95"/>
      <c r="AI21" s="95"/>
      <c r="AJ21" s="95"/>
      <c r="AK21" s="95"/>
      <c r="AL21" s="95"/>
      <c r="AM21" s="95"/>
      <c r="AN21" s="95"/>
      <c r="AO21" s="95"/>
      <c r="AP21" s="95"/>
      <c r="AQ21" s="95"/>
      <c r="AR21" s="95"/>
      <c r="AS21" s="95"/>
      <c r="AT21" s="95"/>
      <c r="AU21" s="95"/>
      <c r="AV21" s="95"/>
      <c r="AW21" s="95"/>
      <c r="AX21" s="97"/>
      <c r="AY21" s="97"/>
      <c r="AZ21" s="97"/>
      <c r="BA21" s="66"/>
      <c r="BB21" s="98"/>
      <c r="BC21" s="98"/>
      <c r="BD21" s="98"/>
      <c r="BE21" s="98"/>
      <c r="BF21" s="98"/>
      <c r="BG21" s="98"/>
      <c r="BH21" s="95"/>
      <c r="BI21" s="95"/>
      <c r="BJ21" s="95"/>
      <c r="BK21" s="95"/>
      <c r="BL21" s="95"/>
      <c r="BM21" s="95"/>
      <c r="BN21" s="95"/>
      <c r="BO21" s="95"/>
      <c r="BP21" s="95"/>
      <c r="BQ21" s="95"/>
    </row>
    <row r="22" spans="1:69" x14ac:dyDescent="0.25">
      <c r="R22" s="95"/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5"/>
      <c r="AE22" s="95"/>
      <c r="AF22" s="95"/>
      <c r="AG22" s="95"/>
      <c r="AH22" s="95"/>
      <c r="AI22" s="95"/>
      <c r="AJ22" s="95"/>
      <c r="AK22" s="95"/>
      <c r="AL22" s="95"/>
      <c r="AM22" s="95"/>
      <c r="AN22" s="95"/>
      <c r="AO22" s="95"/>
      <c r="AP22" s="95"/>
      <c r="AQ22" s="95"/>
      <c r="AR22" s="95"/>
      <c r="AS22" s="95"/>
      <c r="AT22" s="95"/>
      <c r="AU22" s="95"/>
      <c r="AV22" s="95"/>
      <c r="AW22" s="95"/>
      <c r="AX22" s="97"/>
      <c r="AY22" s="97"/>
      <c r="AZ22" s="97"/>
      <c r="BA22" s="66"/>
      <c r="BB22" s="98"/>
      <c r="BC22" s="98"/>
      <c r="BD22" s="98"/>
      <c r="BE22" s="98"/>
      <c r="BF22" s="98"/>
      <c r="BG22" s="98"/>
      <c r="BH22" s="95"/>
      <c r="BI22" s="95"/>
      <c r="BJ22" s="95"/>
      <c r="BK22" s="95"/>
      <c r="BL22" s="95"/>
      <c r="BM22" s="95"/>
      <c r="BN22" s="95"/>
      <c r="BO22" s="95"/>
      <c r="BP22" s="95"/>
      <c r="BQ22" s="9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"/>
  <sheetViews>
    <sheetView topLeftCell="BE1" zoomScale="95" zoomScaleNormal="95" workbookViewId="0"/>
  </sheetViews>
  <sheetFormatPr defaultRowHeight="15" x14ac:dyDescent="0.25"/>
  <cols>
    <col min="1" max="1" width="11.140625" customWidth="1"/>
    <col min="2" max="2" width="13.42578125" customWidth="1"/>
    <col min="3" max="4" width="8.7109375" customWidth="1"/>
    <col min="5" max="5" width="13.42578125" customWidth="1"/>
    <col min="6" max="6" width="8.7109375" customWidth="1"/>
    <col min="7" max="7" width="13" customWidth="1"/>
    <col min="8" max="8" width="8.7109375" customWidth="1"/>
    <col min="9" max="9" width="11.85546875" customWidth="1"/>
    <col min="10" max="10" width="8.7109375" customWidth="1"/>
    <col min="11" max="11" width="18.140625" customWidth="1"/>
    <col min="12" max="12" width="9.42578125" customWidth="1"/>
    <col min="13" max="13" width="11.85546875" customWidth="1"/>
    <col min="14" max="14" width="25" customWidth="1"/>
    <col min="15" max="15" width="8.7109375" customWidth="1"/>
    <col min="16" max="16" width="12.28515625" customWidth="1"/>
    <col min="17" max="17" width="8.7109375" customWidth="1"/>
    <col min="18" max="18" width="10" customWidth="1"/>
    <col min="19" max="19" width="12.28515625" customWidth="1"/>
    <col min="20" max="20" width="15.42578125" customWidth="1"/>
    <col min="21" max="21" width="8" customWidth="1"/>
    <col min="22" max="22" width="17.7109375" customWidth="1"/>
    <col min="23" max="23" width="11.28515625" customWidth="1"/>
    <col min="24" max="24" width="12.5703125" customWidth="1"/>
    <col min="25" max="25" width="18.7109375" customWidth="1"/>
    <col min="26" max="26" width="12" customWidth="1"/>
    <col min="27" max="27" width="13.7109375" customWidth="1"/>
    <col min="28" max="28" width="25.28515625" customWidth="1"/>
    <col min="29" max="29" width="11.85546875" customWidth="1"/>
    <col min="30" max="30" width="13" customWidth="1"/>
    <col min="31" max="31" width="18" customWidth="1"/>
    <col min="32" max="32" width="9.140625" customWidth="1"/>
    <col min="33" max="33" width="13.7109375" customWidth="1"/>
    <col min="34" max="34" width="18.42578125" customWidth="1"/>
    <col min="35" max="35" width="10.7109375" customWidth="1"/>
    <col min="36" max="36" width="14.5703125" customWidth="1"/>
    <col min="37" max="37" width="25.28515625" customWidth="1"/>
    <col min="38" max="38" width="10.28515625" customWidth="1"/>
    <col min="39" max="39" width="13.42578125" customWidth="1"/>
    <col min="40" max="40" width="18.85546875" customWidth="1"/>
    <col min="41" max="41" width="9.5703125" customWidth="1"/>
    <col min="42" max="42" width="12.5703125" customWidth="1"/>
    <col min="43" max="43" width="18.140625" customWidth="1"/>
    <col min="44" max="44" width="10.42578125" customWidth="1"/>
    <col min="45" max="45" width="12.28515625" customWidth="1"/>
    <col min="46" max="46" width="22.5703125" customWidth="1"/>
    <col min="47" max="47" width="12.140625" customWidth="1"/>
    <col min="48" max="48" width="12.5703125" customWidth="1"/>
    <col min="49" max="50" width="8.7109375" customWidth="1"/>
    <col min="51" max="51" width="11.42578125"/>
    <col min="52" max="53" width="8.7109375" customWidth="1"/>
    <col min="54" max="54" width="23" customWidth="1"/>
    <col min="55" max="55" width="12.5703125" customWidth="1"/>
    <col min="56" max="56" width="13.85546875" customWidth="1"/>
    <col min="57" max="57" width="23" customWidth="1"/>
    <col min="58" max="58" width="10.140625" customWidth="1"/>
    <col min="59" max="59" width="12" customWidth="1"/>
    <col min="60" max="62" width="8.7109375" customWidth="1"/>
    <col min="63" max="63" width="18" customWidth="1"/>
    <col min="64" max="64" width="9.85546875" customWidth="1"/>
    <col min="65" max="65" width="12.5703125" customWidth="1"/>
    <col min="66" max="66" width="21.42578125" customWidth="1"/>
    <col min="67" max="67" width="9.28515625" customWidth="1"/>
    <col min="68" max="68" width="13.28515625" customWidth="1"/>
    <col min="69" max="69" width="20.42578125" customWidth="1"/>
    <col min="70" max="70" width="9.140625" customWidth="1"/>
    <col min="71" max="71" width="12" customWidth="1"/>
    <col min="72" max="1025" width="8.7109375" customWidth="1"/>
  </cols>
  <sheetData>
    <row r="1" spans="1:71" x14ac:dyDescent="0.25">
      <c r="A1" s="2" t="s">
        <v>70</v>
      </c>
      <c r="B1" s="1" t="s">
        <v>74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16" t="s">
        <v>8</v>
      </c>
      <c r="H2" s="15" t="s">
        <v>9</v>
      </c>
      <c r="I2" s="16" t="s">
        <v>10</v>
      </c>
      <c r="J2" s="15" t="s">
        <v>9</v>
      </c>
      <c r="K2" s="11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11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11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11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W2" s="1"/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H2" s="1"/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28" t="str">
        <f t="shared" ref="A3:A18" si="0">$A$1</f>
        <v>LanFTc2</v>
      </c>
      <c r="B3" s="28" t="str">
        <f t="shared" ref="B3:B18" si="1">$B$1</f>
        <v>16-hour</v>
      </c>
      <c r="C3" s="29" t="s">
        <v>29</v>
      </c>
      <c r="D3" s="43" t="s">
        <v>30</v>
      </c>
      <c r="E3" s="29" t="s">
        <v>31</v>
      </c>
      <c r="F3" s="78" t="s">
        <v>75</v>
      </c>
      <c r="G3" s="79">
        <v>1.58333333333333E-3</v>
      </c>
      <c r="H3" s="80">
        <v>8.2098856400209495E-4</v>
      </c>
      <c r="I3" s="79">
        <v>2.82666666666667E-3</v>
      </c>
      <c r="J3" s="80">
        <v>5.0075498555237101E-4</v>
      </c>
      <c r="K3" s="34">
        <f t="shared" ref="K3:K18" si="2">G3/I3</f>
        <v>0.56014150943396046</v>
      </c>
      <c r="L3" s="39">
        <v>0.15490000000000001</v>
      </c>
      <c r="M3" s="34" t="s">
        <v>33</v>
      </c>
      <c r="N3" s="40"/>
      <c r="O3" s="39"/>
      <c r="P3" s="34"/>
      <c r="R3" s="28" t="str">
        <f t="shared" ref="R3:R8" si="3">$A$1</f>
        <v>LanFTc2</v>
      </c>
      <c r="S3" s="28" t="str">
        <f t="shared" ref="S3:S8" si="4">$B$1</f>
        <v>16-hour</v>
      </c>
      <c r="T3" s="29" t="s">
        <v>31</v>
      </c>
      <c r="U3" s="81" t="s">
        <v>32</v>
      </c>
      <c r="V3" s="38">
        <f>G3/G7</f>
        <v>1.649305555555552</v>
      </c>
      <c r="W3" s="41">
        <v>0.4622</v>
      </c>
      <c r="X3" s="34" t="s">
        <v>33</v>
      </c>
      <c r="Y3" s="27">
        <f>I3/I7</f>
        <v>2.0886699507389239</v>
      </c>
      <c r="Z3" s="41">
        <v>0.05</v>
      </c>
      <c r="AA3" s="41" t="s">
        <v>34</v>
      </c>
      <c r="AB3" s="34">
        <f>MAX(G3,I3)/MAX(G7,I7)</f>
        <v>2.0886699507389239</v>
      </c>
      <c r="AC3" s="41">
        <v>0.05</v>
      </c>
      <c r="AD3" s="41" t="s">
        <v>34</v>
      </c>
      <c r="AE3" s="38">
        <f>G3/G13</f>
        <v>0.21415689810640182</v>
      </c>
      <c r="AF3" s="41">
        <v>3.2599999999999997E-2</v>
      </c>
      <c r="AG3" s="41" t="s">
        <v>34</v>
      </c>
      <c r="AH3" s="38">
        <f>I3/I13</f>
        <v>0.14365576825343038</v>
      </c>
      <c r="AI3" s="41">
        <v>0</v>
      </c>
      <c r="AJ3" s="41" t="s">
        <v>37</v>
      </c>
      <c r="AK3" s="34">
        <f>MAX(G3,I3)/MAX(G13,I13)</f>
        <v>0.14365576825343038</v>
      </c>
      <c r="AL3" s="41">
        <v>0</v>
      </c>
      <c r="AM3" s="41" t="s">
        <v>37</v>
      </c>
      <c r="AN3" s="34">
        <f t="shared" ref="AN3:AN8" si="5">G7/G13</f>
        <v>0.12984670874661863</v>
      </c>
      <c r="AO3" s="41">
        <v>3.0499999999999999E-2</v>
      </c>
      <c r="AP3" s="41" t="s">
        <v>34</v>
      </c>
      <c r="AQ3" s="34">
        <f t="shared" ref="AQ3:AQ8" si="6">I7/I13</f>
        <v>6.8778587159071383E-2</v>
      </c>
      <c r="AR3" s="41">
        <v>6.9999999999999999E-4</v>
      </c>
      <c r="AS3" s="41" t="s">
        <v>37</v>
      </c>
      <c r="AT3" s="34">
        <f t="shared" ref="AT3:AT8" si="7">MAX(G7,I7)/MAX(G13,I13)</f>
        <v>6.8778587159071383E-2</v>
      </c>
      <c r="AU3" s="41">
        <v>6.9999999999999999E-4</v>
      </c>
      <c r="AV3" s="34" t="s">
        <v>37</v>
      </c>
      <c r="AX3" s="18" t="str">
        <f t="shared" ref="AX3:AX10" si="8">$A$1</f>
        <v>LanFTc2</v>
      </c>
      <c r="AY3" s="18" t="str">
        <f t="shared" ref="AY3:AY10" si="9">$B$1</f>
        <v>16-hour</v>
      </c>
      <c r="AZ3" s="21" t="s">
        <v>32</v>
      </c>
      <c r="BA3" s="33" t="s">
        <v>30</v>
      </c>
      <c r="BB3" s="22">
        <f>G3/G5</f>
        <v>0.67280453257790318</v>
      </c>
      <c r="BC3" s="31">
        <v>0.3105</v>
      </c>
      <c r="BD3" s="24" t="s">
        <v>33</v>
      </c>
      <c r="BE3" s="23">
        <f>I3/I5</f>
        <v>0.91774891774891887</v>
      </c>
      <c r="BF3" s="32">
        <v>0.67430000000000001</v>
      </c>
      <c r="BG3" s="23" t="s">
        <v>33</v>
      </c>
      <c r="BI3" s="28" t="str">
        <f>$A$1</f>
        <v>LanFTc2</v>
      </c>
      <c r="BJ3" s="28" t="s">
        <v>32</v>
      </c>
      <c r="BK3" s="27">
        <f>(G5+I5)/(G3+I3)</f>
        <v>1.2320483749055171</v>
      </c>
      <c r="BL3" s="28">
        <v>0.31559999999999999</v>
      </c>
      <c r="BM3" s="27" t="s">
        <v>33</v>
      </c>
      <c r="BN3" s="24">
        <f>(G10+I10)/(G7+I7)</f>
        <v>3.8703170028818485</v>
      </c>
      <c r="BO3" s="27">
        <v>2.3E-3</v>
      </c>
      <c r="BP3" s="24" t="s">
        <v>35</v>
      </c>
      <c r="BQ3" s="23">
        <f>(G16+I16)/(G13+I13)</f>
        <v>0.78450929688461779</v>
      </c>
      <c r="BR3" s="32">
        <v>8.2600000000000007E-2</v>
      </c>
      <c r="BS3" s="23" t="s">
        <v>33</v>
      </c>
    </row>
    <row r="4" spans="1:71" x14ac:dyDescent="0.25">
      <c r="A4" s="44" t="str">
        <f t="shared" si="0"/>
        <v>LanFTc2</v>
      </c>
      <c r="B4" s="44" t="str">
        <f t="shared" si="1"/>
        <v>16-hour</v>
      </c>
      <c r="C4" s="45" t="s">
        <v>29</v>
      </c>
      <c r="D4" s="55" t="s">
        <v>30</v>
      </c>
      <c r="E4" s="45" t="s">
        <v>31</v>
      </c>
      <c r="F4" s="82" t="s">
        <v>76</v>
      </c>
      <c r="G4" s="83">
        <v>5.2999999999999998E-4</v>
      </c>
      <c r="H4" s="84">
        <v>1.2328828005938E-4</v>
      </c>
      <c r="I4" s="83">
        <v>3.1800000000000001E-3</v>
      </c>
      <c r="J4" s="84">
        <v>4.8928519290900301E-4</v>
      </c>
      <c r="K4" s="50">
        <f t="shared" si="2"/>
        <v>0.16666666666666666</v>
      </c>
      <c r="L4" s="51">
        <v>1.2800000000000001E-2</v>
      </c>
      <c r="M4" s="50" t="s">
        <v>34</v>
      </c>
      <c r="N4" s="52">
        <f>MAX(G4,I4)/MAX(G3,I3)</f>
        <v>1.1249999999999987</v>
      </c>
      <c r="O4" s="51">
        <v>0.50219999999999998</v>
      </c>
      <c r="P4" s="50" t="s">
        <v>33</v>
      </c>
      <c r="R4" s="28" t="str">
        <f t="shared" si="3"/>
        <v>LanFTc2</v>
      </c>
      <c r="S4" s="28" t="str">
        <f t="shared" si="4"/>
        <v>16-hour</v>
      </c>
      <c r="T4" s="29" t="s">
        <v>31</v>
      </c>
      <c r="U4" s="81" t="s">
        <v>36</v>
      </c>
      <c r="V4" s="38">
        <f>G4/G8</f>
        <v>0.58029197080291994</v>
      </c>
      <c r="W4" s="41">
        <v>0.21340000000000001</v>
      </c>
      <c r="X4" s="34" t="s">
        <v>33</v>
      </c>
      <c r="Y4" s="27">
        <f>I4/I8</f>
        <v>0.71783295711060957</v>
      </c>
      <c r="Z4" s="41">
        <v>0.31259999999999999</v>
      </c>
      <c r="AA4" s="41" t="s">
        <v>33</v>
      </c>
      <c r="AB4" s="34">
        <f>MAX(G4,I4)/MAX(G8,I8)</f>
        <v>0.71783295711060957</v>
      </c>
      <c r="AC4" s="41">
        <v>0.31259999999999999</v>
      </c>
      <c r="AD4" s="41" t="s">
        <v>33</v>
      </c>
      <c r="AE4" s="38">
        <f>G4/G14</f>
        <v>0.11874533233756544</v>
      </c>
      <c r="AF4" s="41">
        <v>6.9999999999999999E-4</v>
      </c>
      <c r="AG4" s="41" t="s">
        <v>37</v>
      </c>
      <c r="AH4" s="38">
        <f>I4/I14</f>
        <v>0.19030520646319571</v>
      </c>
      <c r="AI4" s="41">
        <v>1E-4</v>
      </c>
      <c r="AJ4" s="41" t="s">
        <v>37</v>
      </c>
      <c r="AK4" s="34">
        <f>MAX(G4,I4)/MAX(G14,I14)</f>
        <v>0.19030520646319571</v>
      </c>
      <c r="AL4" s="41">
        <v>1E-4</v>
      </c>
      <c r="AM4" s="41" t="s">
        <v>37</v>
      </c>
      <c r="AN4" s="34">
        <f t="shared" si="5"/>
        <v>0.2046303211351756</v>
      </c>
      <c r="AO4" s="41">
        <v>2.9999999999999997E-4</v>
      </c>
      <c r="AP4" s="41" t="s">
        <v>37</v>
      </c>
      <c r="AQ4" s="34">
        <f t="shared" si="6"/>
        <v>0.26511071214841414</v>
      </c>
      <c r="AR4" s="41">
        <v>1E-3</v>
      </c>
      <c r="AS4" s="41" t="s">
        <v>35</v>
      </c>
      <c r="AT4" s="34">
        <f t="shared" si="7"/>
        <v>0.26511071214841414</v>
      </c>
      <c r="AU4" s="41">
        <v>1E-3</v>
      </c>
      <c r="AV4" s="34" t="s">
        <v>35</v>
      </c>
      <c r="AX4" s="44" t="str">
        <f t="shared" si="8"/>
        <v>LanFTc2</v>
      </c>
      <c r="AY4" s="44" t="str">
        <f t="shared" si="9"/>
        <v>16-hour</v>
      </c>
      <c r="AZ4" s="47" t="s">
        <v>36</v>
      </c>
      <c r="BA4" s="55" t="s">
        <v>30</v>
      </c>
      <c r="BB4" s="38">
        <f>G4/G6</f>
        <v>0.48328267477203496</v>
      </c>
      <c r="BC4" s="41">
        <v>8.6999999999999994E-3</v>
      </c>
      <c r="BD4" s="34" t="s">
        <v>35</v>
      </c>
      <c r="BE4" s="36">
        <f>I4/I6</f>
        <v>1.1619975639464055</v>
      </c>
      <c r="BF4" s="42">
        <v>0.39429999999999998</v>
      </c>
      <c r="BG4" s="36" t="s">
        <v>33</v>
      </c>
      <c r="BI4" s="28" t="str">
        <f>$A$1</f>
        <v>LanFTc2</v>
      </c>
      <c r="BJ4" s="28" t="s">
        <v>36</v>
      </c>
      <c r="BK4" s="27">
        <f>(G6+I6)/(G4+I4)</f>
        <v>1.0332434860736763</v>
      </c>
      <c r="BL4" s="28">
        <v>0.81469999999999998</v>
      </c>
      <c r="BM4" s="27" t="s">
        <v>33</v>
      </c>
      <c r="BN4" s="34">
        <f>(G11+I11)/(G8+I8)</f>
        <v>0.88802245789145362</v>
      </c>
      <c r="BO4" s="27">
        <v>0.75980000000000003</v>
      </c>
      <c r="BP4" s="34" t="s">
        <v>33</v>
      </c>
      <c r="BQ4" s="36">
        <f>(G17+I17)/(G14+I14)</f>
        <v>1.9033375314861449</v>
      </c>
      <c r="BR4" s="42">
        <v>4.1000000000000003E-3</v>
      </c>
      <c r="BS4" s="36" t="s">
        <v>35</v>
      </c>
    </row>
    <row r="5" spans="1:71" x14ac:dyDescent="0.25">
      <c r="A5" s="28" t="str">
        <f t="shared" si="0"/>
        <v>LanFTc2</v>
      </c>
      <c r="B5" s="28" t="str">
        <f t="shared" si="1"/>
        <v>16-hour</v>
      </c>
      <c r="C5" s="29" t="s">
        <v>29</v>
      </c>
      <c r="D5" s="43" t="s">
        <v>30</v>
      </c>
      <c r="E5" s="29" t="s">
        <v>40</v>
      </c>
      <c r="F5" s="85" t="s">
        <v>75</v>
      </c>
      <c r="G5" s="86">
        <v>2.3533333333333301E-3</v>
      </c>
      <c r="H5" s="87">
        <v>3.6645448406164802E-4</v>
      </c>
      <c r="I5" s="86">
        <v>3.0799999999999998E-3</v>
      </c>
      <c r="J5" s="87">
        <v>5.3907327887774202E-4</v>
      </c>
      <c r="K5" s="24">
        <f t="shared" si="2"/>
        <v>0.76406926406926301</v>
      </c>
      <c r="L5" s="25">
        <v>0.21079999999999999</v>
      </c>
      <c r="M5" s="24" t="s">
        <v>33</v>
      </c>
      <c r="N5" s="26"/>
      <c r="O5" s="25"/>
      <c r="P5" s="24"/>
      <c r="R5" s="44" t="str">
        <f t="shared" si="3"/>
        <v>LanFTc2</v>
      </c>
      <c r="S5" s="44" t="str">
        <f t="shared" si="4"/>
        <v>16-hour</v>
      </c>
      <c r="T5" s="45" t="s">
        <v>31</v>
      </c>
      <c r="U5" s="88" t="s">
        <v>38</v>
      </c>
      <c r="V5" s="48">
        <f>G4/G9</f>
        <v>0.17317566516259533</v>
      </c>
      <c r="W5" s="53">
        <v>8.2500000000000004E-2</v>
      </c>
      <c r="X5" s="50" t="s">
        <v>33</v>
      </c>
      <c r="Y5" s="57">
        <f>I4/I9</f>
        <v>0.62230919765166348</v>
      </c>
      <c r="Z5" s="53">
        <v>0.41289999999999999</v>
      </c>
      <c r="AA5" s="53" t="s">
        <v>33</v>
      </c>
      <c r="AB5" s="50">
        <f>MAX(G4,I4)/MAX(G9,I9)</f>
        <v>0.62230919765166348</v>
      </c>
      <c r="AC5" s="53">
        <v>0.41289999999999999</v>
      </c>
      <c r="AD5" s="53" t="s">
        <v>33</v>
      </c>
      <c r="AE5" s="48">
        <f>G4/G15</f>
        <v>0.17472527472527491</v>
      </c>
      <c r="AF5" s="53">
        <v>2.3900000000000001E-2</v>
      </c>
      <c r="AG5" s="53" t="s">
        <v>34</v>
      </c>
      <c r="AH5" s="48">
        <f>I4/I15</f>
        <v>0.24243964421855085</v>
      </c>
      <c r="AI5" s="53">
        <v>2.3099999999999999E-2</v>
      </c>
      <c r="AJ5" s="53" t="s">
        <v>34</v>
      </c>
      <c r="AK5" s="50">
        <f>MAX(G4,I4)/MAX(G15,I15)</f>
        <v>0.24243964421855085</v>
      </c>
      <c r="AL5" s="53">
        <v>2.3099999999999999E-2</v>
      </c>
      <c r="AM5" s="53" t="s">
        <v>34</v>
      </c>
      <c r="AN5" s="50">
        <f t="shared" si="5"/>
        <v>1.0089481946624812</v>
      </c>
      <c r="AO5" s="53">
        <v>0.97250000000000003</v>
      </c>
      <c r="AP5" s="53" t="s">
        <v>33</v>
      </c>
      <c r="AQ5" s="50">
        <f t="shared" si="6"/>
        <v>0.38958068614993546</v>
      </c>
      <c r="AR5" s="53">
        <v>3.4200000000000001E-2</v>
      </c>
      <c r="AS5" s="53" t="s">
        <v>34</v>
      </c>
      <c r="AT5" s="50">
        <f t="shared" si="7"/>
        <v>0.38958068614993546</v>
      </c>
      <c r="AU5" s="53">
        <v>3.4200000000000001E-2</v>
      </c>
      <c r="AV5" s="50" t="s">
        <v>34</v>
      </c>
      <c r="AX5" s="18" t="str">
        <f t="shared" si="8"/>
        <v>LanFTc2</v>
      </c>
      <c r="AY5" s="18" t="str">
        <f t="shared" si="9"/>
        <v>16-hour</v>
      </c>
      <c r="AZ5" s="21" t="s">
        <v>32</v>
      </c>
      <c r="BA5" s="89" t="s">
        <v>41</v>
      </c>
      <c r="BB5" s="22">
        <f>G7/G10</f>
        <v>0.17810760667903527</v>
      </c>
      <c r="BC5" s="31">
        <v>5.5199999999999999E-2</v>
      </c>
      <c r="BD5" s="24" t="s">
        <v>33</v>
      </c>
      <c r="BE5" s="23">
        <f>I7/I10</f>
        <v>0.3797942001870902</v>
      </c>
      <c r="BF5" s="32">
        <v>6.0499999999999998E-2</v>
      </c>
      <c r="BG5" s="23" t="s">
        <v>33</v>
      </c>
      <c r="BI5" s="44" t="str">
        <f>$A$1</f>
        <v>LanFTc2</v>
      </c>
      <c r="BJ5" s="44" t="s">
        <v>38</v>
      </c>
      <c r="BK5" s="57"/>
      <c r="BL5" s="44"/>
      <c r="BM5" s="57"/>
      <c r="BN5" s="50">
        <f>(G12+I12)/(G9+I9)</f>
        <v>4.7492131950110696</v>
      </c>
      <c r="BO5" s="57">
        <v>0.1767</v>
      </c>
      <c r="BP5" s="50" t="s">
        <v>33</v>
      </c>
      <c r="BQ5" s="49">
        <f>(G18+I18)/(G15+I15)</f>
        <v>1.5993808049535556</v>
      </c>
      <c r="BR5" s="54">
        <v>3.85E-2</v>
      </c>
      <c r="BS5" s="49" t="s">
        <v>34</v>
      </c>
    </row>
    <row r="6" spans="1:71" x14ac:dyDescent="0.25">
      <c r="A6" s="44" t="str">
        <f t="shared" si="0"/>
        <v>LanFTc2</v>
      </c>
      <c r="B6" s="44" t="str">
        <f t="shared" si="1"/>
        <v>16-hour</v>
      </c>
      <c r="C6" s="45" t="s">
        <v>29</v>
      </c>
      <c r="D6" s="55" t="s">
        <v>30</v>
      </c>
      <c r="E6" s="45" t="s">
        <v>40</v>
      </c>
      <c r="F6" s="82" t="s">
        <v>76</v>
      </c>
      <c r="G6" s="83">
        <v>1.09666666666667E-3</v>
      </c>
      <c r="H6" s="84">
        <v>1.05303793326209E-4</v>
      </c>
      <c r="I6" s="83">
        <v>2.7366666666666698E-3</v>
      </c>
      <c r="J6" s="84">
        <v>4.1683996396165698E-4</v>
      </c>
      <c r="K6" s="50">
        <f t="shared" si="2"/>
        <v>0.40073081607795447</v>
      </c>
      <c r="L6" s="51">
        <v>2.4199999999999999E-2</v>
      </c>
      <c r="M6" s="50" t="s">
        <v>34</v>
      </c>
      <c r="N6" s="52">
        <f>MAX(G6,I6)/MAX(G5,I5)</f>
        <v>0.88852813852813961</v>
      </c>
      <c r="O6" s="51">
        <v>0.5615</v>
      </c>
      <c r="P6" s="50" t="s">
        <v>33</v>
      </c>
      <c r="R6" s="18" t="str">
        <f t="shared" si="3"/>
        <v>LanFTc2</v>
      </c>
      <c r="S6" s="18" t="str">
        <f t="shared" si="4"/>
        <v>16-hour</v>
      </c>
      <c r="T6" s="19" t="s">
        <v>40</v>
      </c>
      <c r="U6" s="90" t="s">
        <v>32</v>
      </c>
      <c r="V6" s="22">
        <f>G5/G10</f>
        <v>0.43661100803957886</v>
      </c>
      <c r="W6" s="31">
        <v>0.12520000000000001</v>
      </c>
      <c r="X6" s="24" t="s">
        <v>33</v>
      </c>
      <c r="Y6" s="91">
        <f>I5/I10</f>
        <v>0.86435921421889694</v>
      </c>
      <c r="Z6" s="31">
        <v>0.51470000000000005</v>
      </c>
      <c r="AA6" s="31" t="s">
        <v>33</v>
      </c>
      <c r="AB6" s="24">
        <f>MAX(G5,I5)/MAX(G10,I10)</f>
        <v>0.5714285714285714</v>
      </c>
      <c r="AC6" s="31">
        <v>0.18920000000000001</v>
      </c>
      <c r="AD6" s="31" t="s">
        <v>33</v>
      </c>
      <c r="AE6" s="22">
        <f>G5/G16</f>
        <v>0.58202802967848277</v>
      </c>
      <c r="AF6" s="31">
        <v>1.61E-2</v>
      </c>
      <c r="AG6" s="31" t="s">
        <v>34</v>
      </c>
      <c r="AH6" s="22">
        <f>I5/I16</f>
        <v>0.17913920124079133</v>
      </c>
      <c r="AI6" s="31">
        <v>0</v>
      </c>
      <c r="AJ6" s="31" t="s">
        <v>37</v>
      </c>
      <c r="AK6" s="24">
        <f>MAX(G5,I5)/MAX(G16,I16)</f>
        <v>0.17913920124079133</v>
      </c>
      <c r="AL6" s="31">
        <v>0</v>
      </c>
      <c r="AM6" s="31" t="s">
        <v>37</v>
      </c>
      <c r="AN6" s="24">
        <f t="shared" si="5"/>
        <v>1.3330585325638922</v>
      </c>
      <c r="AO6" s="31">
        <v>0.3891</v>
      </c>
      <c r="AP6" s="31" t="s">
        <v>33</v>
      </c>
      <c r="AQ6" s="24">
        <f t="shared" si="6"/>
        <v>0.20725087243117507</v>
      </c>
      <c r="AR6" s="31">
        <v>1E-4</v>
      </c>
      <c r="AS6" s="31" t="s">
        <v>37</v>
      </c>
      <c r="AT6" s="24">
        <f t="shared" si="7"/>
        <v>0.31349360217138483</v>
      </c>
      <c r="AU6" s="31">
        <v>5.4000000000000003E-3</v>
      </c>
      <c r="AV6" s="24" t="s">
        <v>35</v>
      </c>
      <c r="AX6" s="28" t="str">
        <f t="shared" si="8"/>
        <v>LanFTc2</v>
      </c>
      <c r="AY6" s="28" t="str">
        <f t="shared" si="9"/>
        <v>16-hour</v>
      </c>
      <c r="AZ6" s="30" t="s">
        <v>36</v>
      </c>
      <c r="BA6" s="92" t="s">
        <v>41</v>
      </c>
      <c r="BB6" s="38">
        <f>G8/G11</f>
        <v>0.54854854854854829</v>
      </c>
      <c r="BC6" s="41" t="s">
        <v>71</v>
      </c>
      <c r="BD6" s="34" t="s">
        <v>71</v>
      </c>
      <c r="BE6" s="36">
        <f>I8/I11</f>
        <v>1.4383116883116884</v>
      </c>
      <c r="BF6" s="42">
        <v>0.4511</v>
      </c>
      <c r="BG6" s="36" t="s">
        <v>33</v>
      </c>
      <c r="BI6" s="61" t="str">
        <f>$A$1</f>
        <v>LanFTc2</v>
      </c>
      <c r="BJ6" s="61" t="s">
        <v>42</v>
      </c>
      <c r="BK6" s="61">
        <f>AVERAGE(BK3:BK5)</f>
        <v>1.1326459304895966</v>
      </c>
      <c r="BL6" s="61"/>
      <c r="BM6" s="61"/>
      <c r="BN6" s="61">
        <f>AVERAGE(BN3:BN5)</f>
        <v>3.1691842185947912</v>
      </c>
      <c r="BO6" s="61"/>
      <c r="BP6" s="61"/>
      <c r="BQ6" s="61">
        <f>AVERAGE(BQ3:BQ5)</f>
        <v>1.4290758777747727</v>
      </c>
      <c r="BR6" s="61"/>
      <c r="BS6" s="61"/>
    </row>
    <row r="7" spans="1:71" x14ac:dyDescent="0.25">
      <c r="A7" s="28" t="str">
        <f t="shared" si="0"/>
        <v>LanFTc2</v>
      </c>
      <c r="B7" s="28" t="str">
        <f t="shared" si="1"/>
        <v>16-hour</v>
      </c>
      <c r="C7" s="29" t="s">
        <v>43</v>
      </c>
      <c r="D7" s="43" t="s">
        <v>41</v>
      </c>
      <c r="E7" s="29" t="s">
        <v>31</v>
      </c>
      <c r="F7" s="85" t="s">
        <v>32</v>
      </c>
      <c r="G7" s="86">
        <v>9.6000000000000002E-4</v>
      </c>
      <c r="H7" s="87">
        <v>5.9604250407723999E-4</v>
      </c>
      <c r="I7" s="86">
        <v>1.3533333333333301E-3</v>
      </c>
      <c r="J7" s="87">
        <v>4.9888765156985902E-5</v>
      </c>
      <c r="K7" s="24">
        <f t="shared" si="2"/>
        <v>0.70935960591133174</v>
      </c>
      <c r="L7" s="25">
        <v>0.48680000000000001</v>
      </c>
      <c r="M7" s="24" t="s">
        <v>33</v>
      </c>
      <c r="N7" s="26"/>
      <c r="O7" s="25"/>
      <c r="P7" s="24"/>
      <c r="R7" s="28" t="str">
        <f t="shared" si="3"/>
        <v>LanFTc2</v>
      </c>
      <c r="S7" s="28" t="str">
        <f t="shared" si="4"/>
        <v>16-hour</v>
      </c>
      <c r="T7" s="29" t="s">
        <v>40</v>
      </c>
      <c r="U7" s="81" t="s">
        <v>36</v>
      </c>
      <c r="V7" s="38">
        <f>G6/G11</f>
        <v>0.65865865865866069</v>
      </c>
      <c r="W7" s="41" t="s">
        <v>71</v>
      </c>
      <c r="X7" s="34" t="s">
        <v>71</v>
      </c>
      <c r="Y7" s="27">
        <f>I6/I11</f>
        <v>0.88852813852813961</v>
      </c>
      <c r="Z7" s="41">
        <v>0.84430000000000005</v>
      </c>
      <c r="AA7" s="41" t="s">
        <v>33</v>
      </c>
      <c r="AB7" s="34">
        <f>MAX(G6,I6)/MAX(G11,I11)</f>
        <v>0.88852813852813961</v>
      </c>
      <c r="AC7" s="41">
        <v>0.84430000000000005</v>
      </c>
      <c r="AD7" s="41" t="s">
        <v>33</v>
      </c>
      <c r="AE7" s="38">
        <f>G6/G17</f>
        <v>0.24662668665667226</v>
      </c>
      <c r="AF7" s="41">
        <v>5.1499999999999997E-2</v>
      </c>
      <c r="AG7" s="41" t="s">
        <v>33</v>
      </c>
      <c r="AH7" s="38">
        <f>I6/I17</f>
        <v>7.632949051692095E-2</v>
      </c>
      <c r="AI7" s="41">
        <v>6.9999999999999999E-4</v>
      </c>
      <c r="AJ7" s="41" t="s">
        <v>37</v>
      </c>
      <c r="AK7" s="34">
        <f>MAX(G6,I6)/MAX(G17,I17)</f>
        <v>7.632949051692095E-2</v>
      </c>
      <c r="AL7" s="41">
        <v>6.9999999999999999E-4</v>
      </c>
      <c r="AM7" s="41" t="s">
        <v>37</v>
      </c>
      <c r="AN7" s="34">
        <f t="shared" si="5"/>
        <v>0.37443778110944503</v>
      </c>
      <c r="AO7" s="41" t="s">
        <v>71</v>
      </c>
      <c r="AP7" s="41" t="s">
        <v>71</v>
      </c>
      <c r="AQ7" s="34">
        <f t="shared" si="6"/>
        <v>8.5905541093343321E-2</v>
      </c>
      <c r="AR7" s="41">
        <v>1E-4</v>
      </c>
      <c r="AS7" s="41" t="s">
        <v>37</v>
      </c>
      <c r="AT7" s="34">
        <f t="shared" si="7"/>
        <v>8.5905541093343321E-2</v>
      </c>
      <c r="AU7" s="41">
        <v>1E-4</v>
      </c>
      <c r="AV7" s="34" t="s">
        <v>37</v>
      </c>
      <c r="AX7" s="44" t="str">
        <f t="shared" si="8"/>
        <v>LanFTc2</v>
      </c>
      <c r="AY7" s="44" t="str">
        <f t="shared" si="9"/>
        <v>16-hour</v>
      </c>
      <c r="AZ7" s="47" t="s">
        <v>38</v>
      </c>
      <c r="BA7" s="93" t="s">
        <v>41</v>
      </c>
      <c r="BB7" s="48">
        <f>G9/G12</f>
        <v>9.6626274167844431E-2</v>
      </c>
      <c r="BC7" s="53">
        <v>0.2114</v>
      </c>
      <c r="BD7" s="50" t="s">
        <v>33</v>
      </c>
      <c r="BE7" s="49">
        <f>I9/I12</f>
        <v>0.71669004207573628</v>
      </c>
      <c r="BF7" s="54">
        <v>0.39650000000000002</v>
      </c>
      <c r="BG7" s="49" t="s">
        <v>33</v>
      </c>
    </row>
    <row r="8" spans="1:71" x14ac:dyDescent="0.25">
      <c r="A8" s="28" t="str">
        <f t="shared" si="0"/>
        <v>LanFTc2</v>
      </c>
      <c r="B8" s="28" t="str">
        <f t="shared" si="1"/>
        <v>16-hour</v>
      </c>
      <c r="C8" s="29" t="s">
        <v>43</v>
      </c>
      <c r="D8" s="43" t="s">
        <v>41</v>
      </c>
      <c r="E8" s="29" t="s">
        <v>31</v>
      </c>
      <c r="F8" s="78" t="s">
        <v>36</v>
      </c>
      <c r="G8" s="79">
        <v>9.1333333333333295E-4</v>
      </c>
      <c r="H8" s="80">
        <v>3.0565049030260399E-4</v>
      </c>
      <c r="I8" s="79">
        <v>4.4299999999999999E-3</v>
      </c>
      <c r="J8" s="80">
        <v>1.30233124306632E-3</v>
      </c>
      <c r="K8" s="34">
        <f t="shared" si="2"/>
        <v>0.20617005267118127</v>
      </c>
      <c r="L8" s="39">
        <v>5.5399999999999998E-2</v>
      </c>
      <c r="M8" s="34" t="s">
        <v>33</v>
      </c>
      <c r="N8" s="40">
        <f>MAX(G8,I8)/MAX(G7,I7)</f>
        <v>3.2733990147783327</v>
      </c>
      <c r="O8" s="39">
        <v>7.7799999999999994E-2</v>
      </c>
      <c r="P8" s="34" t="s">
        <v>33</v>
      </c>
      <c r="R8" s="44" t="str">
        <f t="shared" si="3"/>
        <v>LanFTc2</v>
      </c>
      <c r="S8" s="44" t="str">
        <f t="shared" si="4"/>
        <v>16-hour</v>
      </c>
      <c r="T8" s="45" t="s">
        <v>40</v>
      </c>
      <c r="U8" s="88" t="s">
        <v>38</v>
      </c>
      <c r="V8" s="48">
        <f>G6/G12</f>
        <v>3.4624289623237353E-2</v>
      </c>
      <c r="W8" s="53">
        <v>0.20039999999999999</v>
      </c>
      <c r="X8" s="50" t="s">
        <v>33</v>
      </c>
      <c r="Y8" s="57">
        <f>I6/I12</f>
        <v>0.38382421692379659</v>
      </c>
      <c r="Z8" s="53">
        <v>6.7999999999999996E-3</v>
      </c>
      <c r="AA8" s="53" t="s">
        <v>35</v>
      </c>
      <c r="AB8" s="50">
        <f>MAX(G6,I6)/MAX(G12,I12)</f>
        <v>8.6402862555251703E-2</v>
      </c>
      <c r="AC8" s="53">
        <v>0.21099999999999999</v>
      </c>
      <c r="AD8" s="53" t="s">
        <v>33</v>
      </c>
      <c r="AE8" s="48">
        <f>G6/G18</f>
        <v>0.15741626794258415</v>
      </c>
      <c r="AF8" s="53">
        <v>3.5099999999999999E-2</v>
      </c>
      <c r="AG8" s="53" t="s">
        <v>34</v>
      </c>
      <c r="AH8" s="48">
        <f>I6/I18</f>
        <v>0.14507863580137875</v>
      </c>
      <c r="AI8" s="53">
        <v>2.9399999999999999E-2</v>
      </c>
      <c r="AJ8" s="53" t="s">
        <v>34</v>
      </c>
      <c r="AK8" s="50">
        <f>MAX(G6,I6)/MAX(G18,I18)</f>
        <v>0.14507863580137875</v>
      </c>
      <c r="AL8" s="53">
        <v>2.9399999999999999E-2</v>
      </c>
      <c r="AM8" s="53" t="s">
        <v>34</v>
      </c>
      <c r="AN8" s="50">
        <f t="shared" si="5"/>
        <v>4.546411483253582</v>
      </c>
      <c r="AO8" s="53">
        <v>0.2402</v>
      </c>
      <c r="AP8" s="53" t="s">
        <v>33</v>
      </c>
      <c r="AQ8" s="50">
        <f t="shared" si="6"/>
        <v>0.37798197561406671</v>
      </c>
      <c r="AR8" s="53">
        <v>5.3199999999999997E-2</v>
      </c>
      <c r="AS8" s="53" t="s">
        <v>33</v>
      </c>
      <c r="AT8" s="50">
        <f t="shared" si="7"/>
        <v>1.6790952465099853</v>
      </c>
      <c r="AU8" s="53">
        <v>0.41</v>
      </c>
      <c r="AV8" s="50" t="s">
        <v>33</v>
      </c>
      <c r="AX8" s="18" t="str">
        <f t="shared" si="8"/>
        <v>LanFTc2</v>
      </c>
      <c r="AY8" s="18" t="str">
        <f t="shared" si="9"/>
        <v>16-hour</v>
      </c>
      <c r="AZ8" s="21" t="s">
        <v>32</v>
      </c>
      <c r="BA8" s="89" t="s">
        <v>44</v>
      </c>
      <c r="BB8" s="22">
        <f>G13/G16</f>
        <v>1.8285243198680963</v>
      </c>
      <c r="BC8" s="31">
        <v>0.12870000000000001</v>
      </c>
      <c r="BD8" s="24" t="s">
        <v>33</v>
      </c>
      <c r="BE8" s="23">
        <f>I13/I16</f>
        <v>1.1444358278402522</v>
      </c>
      <c r="BF8" s="32">
        <v>2.3199999999999998E-2</v>
      </c>
      <c r="BG8" s="23" t="s">
        <v>34</v>
      </c>
    </row>
    <row r="9" spans="1:71" x14ac:dyDescent="0.25">
      <c r="A9" s="44" t="str">
        <f t="shared" si="0"/>
        <v>LanFTc2</v>
      </c>
      <c r="B9" s="44" t="str">
        <f t="shared" si="1"/>
        <v>16-hour</v>
      </c>
      <c r="C9" s="45" t="s">
        <v>43</v>
      </c>
      <c r="D9" s="55" t="s">
        <v>41</v>
      </c>
      <c r="E9" s="45" t="s">
        <v>31</v>
      </c>
      <c r="F9" s="82" t="s">
        <v>38</v>
      </c>
      <c r="G9" s="83">
        <v>3.0604761904761899E-3</v>
      </c>
      <c r="H9" s="84">
        <v>1.08923322798348E-3</v>
      </c>
      <c r="I9" s="83">
        <v>5.11E-3</v>
      </c>
      <c r="J9" s="84">
        <v>2.6773494355425498E-3</v>
      </c>
      <c r="K9" s="50">
        <f t="shared" si="2"/>
        <v>0.59891901966265948</v>
      </c>
      <c r="L9" s="51">
        <v>0.39350000000000002</v>
      </c>
      <c r="M9" s="50" t="s">
        <v>33</v>
      </c>
      <c r="N9" s="52">
        <f>MAX(G9,I9)/MAX(G7,I7)</f>
        <v>3.7758620689655262</v>
      </c>
      <c r="O9" s="51">
        <v>0.18090000000000001</v>
      </c>
      <c r="P9" s="50" t="s">
        <v>33</v>
      </c>
      <c r="AX9" s="28" t="str">
        <f t="shared" si="8"/>
        <v>LanFTc2</v>
      </c>
      <c r="AY9" s="28" t="str">
        <f t="shared" si="9"/>
        <v>16-hour</v>
      </c>
      <c r="AZ9" s="30" t="s">
        <v>36</v>
      </c>
      <c r="BA9" s="92" t="s">
        <v>44</v>
      </c>
      <c r="BB9" s="38">
        <f>G14/G17</f>
        <v>1.00374812593703</v>
      </c>
      <c r="BC9" s="41">
        <v>1</v>
      </c>
      <c r="BD9" s="34" t="s">
        <v>33</v>
      </c>
      <c r="BE9" s="36">
        <f>I14/I17</f>
        <v>0.46606545184083342</v>
      </c>
      <c r="BF9" s="42">
        <v>1E-3</v>
      </c>
      <c r="BG9" s="36" t="s">
        <v>37</v>
      </c>
    </row>
    <row r="10" spans="1:71" x14ac:dyDescent="0.25">
      <c r="A10" s="18" t="str">
        <f t="shared" si="0"/>
        <v>LanFTc2</v>
      </c>
      <c r="B10" s="18" t="str">
        <f t="shared" si="1"/>
        <v>16-hour</v>
      </c>
      <c r="C10" s="19" t="s">
        <v>43</v>
      </c>
      <c r="D10" s="33" t="s">
        <v>41</v>
      </c>
      <c r="E10" s="19" t="s">
        <v>40</v>
      </c>
      <c r="F10" s="85" t="s">
        <v>32</v>
      </c>
      <c r="G10" s="86">
        <v>5.3899999999999998E-3</v>
      </c>
      <c r="H10" s="87">
        <v>1.73909938378077E-3</v>
      </c>
      <c r="I10" s="86">
        <v>3.5633333333333298E-3</v>
      </c>
      <c r="J10" s="87">
        <v>8.2729814590764205E-4</v>
      </c>
      <c r="K10" s="24">
        <f t="shared" si="2"/>
        <v>1.5126286248830698</v>
      </c>
      <c r="L10" s="25">
        <v>0.27239999999999998</v>
      </c>
      <c r="M10" s="24" t="s">
        <v>33</v>
      </c>
      <c r="N10" s="26"/>
      <c r="O10" s="25"/>
      <c r="P10" s="24"/>
      <c r="R10" s="94"/>
      <c r="AX10" s="44" t="str">
        <f t="shared" si="8"/>
        <v>LanFTc2</v>
      </c>
      <c r="AY10" s="44" t="str">
        <f t="shared" si="9"/>
        <v>16-hour</v>
      </c>
      <c r="AZ10" s="47" t="s">
        <v>38</v>
      </c>
      <c r="BA10" s="93" t="s">
        <v>44</v>
      </c>
      <c r="BB10" s="48">
        <f>G15/G18</f>
        <v>0.43540669856459269</v>
      </c>
      <c r="BC10" s="53">
        <v>5.9799999999999999E-2</v>
      </c>
      <c r="BD10" s="50" t="s">
        <v>33</v>
      </c>
      <c r="BE10" s="49">
        <f>I15/I18</f>
        <v>0.69535253578371037</v>
      </c>
      <c r="BF10" s="54">
        <v>0.1767</v>
      </c>
      <c r="BG10" s="49" t="s">
        <v>33</v>
      </c>
    </row>
    <row r="11" spans="1:71" x14ac:dyDescent="0.25">
      <c r="A11" s="28" t="str">
        <f t="shared" si="0"/>
        <v>LanFTc2</v>
      </c>
      <c r="B11" s="28" t="str">
        <f t="shared" si="1"/>
        <v>16-hour</v>
      </c>
      <c r="C11" s="29" t="s">
        <v>43</v>
      </c>
      <c r="D11" s="43" t="s">
        <v>41</v>
      </c>
      <c r="E11" s="29" t="s">
        <v>40</v>
      </c>
      <c r="F11" s="78" t="s">
        <v>36</v>
      </c>
      <c r="G11" s="79">
        <v>1.665E-3</v>
      </c>
      <c r="H11" s="80">
        <v>5.0000000000000097E-6</v>
      </c>
      <c r="I11" s="79">
        <v>3.0799999999999998E-3</v>
      </c>
      <c r="J11" s="80">
        <v>1.89277573948949E-3</v>
      </c>
      <c r="K11" s="34">
        <f t="shared" si="2"/>
        <v>0.54058441558441561</v>
      </c>
      <c r="L11" s="39" t="s">
        <v>71</v>
      </c>
      <c r="M11" s="34" t="s">
        <v>71</v>
      </c>
      <c r="N11" s="40">
        <f>MAX(G11,I11)/MAX(G10,I10)</f>
        <v>0.5714285714285714</v>
      </c>
      <c r="O11" s="39">
        <v>0.26640000000000003</v>
      </c>
      <c r="P11" s="34" t="s">
        <v>33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</row>
    <row r="12" spans="1:71" x14ac:dyDescent="0.25">
      <c r="A12" s="44" t="str">
        <f t="shared" si="0"/>
        <v>LanFTc2</v>
      </c>
      <c r="B12" s="44" t="str">
        <f t="shared" si="1"/>
        <v>16-hour</v>
      </c>
      <c r="C12" s="45" t="s">
        <v>43</v>
      </c>
      <c r="D12" s="55" t="s">
        <v>41</v>
      </c>
      <c r="E12" s="45" t="s">
        <v>40</v>
      </c>
      <c r="F12" s="82" t="s">
        <v>38</v>
      </c>
      <c r="G12" s="83">
        <v>3.1673333333333303E-2</v>
      </c>
      <c r="H12" s="84">
        <v>9.9533333333333297E-3</v>
      </c>
      <c r="I12" s="83">
        <v>7.1300000000000001E-3</v>
      </c>
      <c r="J12" s="84">
        <v>3.2000000000000003E-4</v>
      </c>
      <c r="K12" s="50">
        <f t="shared" si="2"/>
        <v>4.4422627395979388</v>
      </c>
      <c r="L12" s="51">
        <v>0.2452</v>
      </c>
      <c r="M12" s="50" t="s">
        <v>33</v>
      </c>
      <c r="N12" s="52">
        <f>MAX(G12,I12)/MAX(G10,I10)</f>
        <v>5.876314162028442</v>
      </c>
      <c r="O12" s="51">
        <v>0.2263</v>
      </c>
      <c r="P12" s="50" t="s">
        <v>33</v>
      </c>
      <c r="R12" s="65"/>
      <c r="S12" s="65"/>
      <c r="T12" s="65"/>
      <c r="U12" s="65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</row>
    <row r="13" spans="1:71" x14ac:dyDescent="0.25">
      <c r="A13" s="28" t="str">
        <f t="shared" si="0"/>
        <v>LanFTc2</v>
      </c>
      <c r="B13" s="28" t="str">
        <f t="shared" si="1"/>
        <v>16-hour</v>
      </c>
      <c r="C13" s="29" t="s">
        <v>45</v>
      </c>
      <c r="D13" s="43" t="s">
        <v>44</v>
      </c>
      <c r="E13" s="29" t="s">
        <v>31</v>
      </c>
      <c r="F13" s="78" t="s">
        <v>32</v>
      </c>
      <c r="G13" s="79">
        <v>7.3933333333333299E-3</v>
      </c>
      <c r="H13" s="80">
        <v>1.9022851754899701E-3</v>
      </c>
      <c r="I13" s="79">
        <v>1.96766666666667E-2</v>
      </c>
      <c r="J13" s="80">
        <v>7.2926142241463998E-4</v>
      </c>
      <c r="K13" s="24">
        <f t="shared" si="2"/>
        <v>0.37574114856852364</v>
      </c>
      <c r="L13" s="25">
        <v>5.8999999999999999E-3</v>
      </c>
      <c r="M13" s="24" t="s">
        <v>35</v>
      </c>
      <c r="N13" s="26"/>
      <c r="O13" s="25"/>
      <c r="P13" s="24"/>
      <c r="R13" s="65"/>
      <c r="S13" s="65"/>
      <c r="T13" s="65"/>
      <c r="U13" s="65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95"/>
      <c r="AX13" s="96"/>
      <c r="AY13" s="95"/>
      <c r="AZ13" s="95"/>
      <c r="BA13" s="95"/>
      <c r="BB13" s="95"/>
      <c r="BC13" s="95"/>
      <c r="BD13" s="95"/>
      <c r="BE13" s="95"/>
      <c r="BF13" s="95"/>
      <c r="BG13" s="95"/>
      <c r="BH13" s="95"/>
      <c r="BI13" s="96"/>
      <c r="BJ13" s="95"/>
      <c r="BK13" s="95"/>
      <c r="BL13" s="95"/>
      <c r="BM13" s="95"/>
      <c r="BN13" s="95"/>
      <c r="BO13" s="95"/>
      <c r="BP13" s="95"/>
      <c r="BQ13" s="95"/>
    </row>
    <row r="14" spans="1:71" ht="15.75" customHeight="1" x14ac:dyDescent="0.25">
      <c r="A14" s="28" t="str">
        <f t="shared" si="0"/>
        <v>LanFTc2</v>
      </c>
      <c r="B14" s="28" t="str">
        <f t="shared" si="1"/>
        <v>16-hour</v>
      </c>
      <c r="C14" s="29" t="s">
        <v>45</v>
      </c>
      <c r="D14" s="43" t="s">
        <v>44</v>
      </c>
      <c r="E14" s="29" t="s">
        <v>31</v>
      </c>
      <c r="F14" s="78" t="s">
        <v>36</v>
      </c>
      <c r="G14" s="79">
        <v>4.4633333333333296E-3</v>
      </c>
      <c r="H14" s="80">
        <v>3.1457201966410698E-4</v>
      </c>
      <c r="I14" s="79">
        <v>1.6709999999999999E-2</v>
      </c>
      <c r="J14" s="80">
        <v>7.4864321720474205E-4</v>
      </c>
      <c r="K14" s="34">
        <f t="shared" si="2"/>
        <v>0.26710552563335305</v>
      </c>
      <c r="L14" s="39">
        <v>5.9999999999999995E-4</v>
      </c>
      <c r="M14" s="34" t="s">
        <v>37</v>
      </c>
      <c r="N14" s="40">
        <f>MAX(G14,I14)/MAX(G13,I13)</f>
        <v>0.84922920548873304</v>
      </c>
      <c r="O14" s="39">
        <v>1.54E-2</v>
      </c>
      <c r="P14" s="34" t="s">
        <v>34</v>
      </c>
      <c r="R14" s="65"/>
      <c r="S14" s="65"/>
      <c r="T14" s="65"/>
      <c r="U14" s="65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95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95"/>
      <c r="BI14" s="64"/>
      <c r="BJ14" s="64"/>
      <c r="BK14" s="64"/>
      <c r="BL14" s="64"/>
      <c r="BM14" s="64"/>
      <c r="BN14" s="64"/>
      <c r="BO14" s="64"/>
      <c r="BP14" s="64"/>
      <c r="BQ14" s="64"/>
    </row>
    <row r="15" spans="1:71" x14ac:dyDescent="0.25">
      <c r="A15" s="44" t="str">
        <f t="shared" si="0"/>
        <v>LanFTc2</v>
      </c>
      <c r="B15" s="44" t="str">
        <f t="shared" si="1"/>
        <v>16-hour</v>
      </c>
      <c r="C15" s="45" t="s">
        <v>45</v>
      </c>
      <c r="D15" s="55" t="s">
        <v>44</v>
      </c>
      <c r="E15" s="45" t="s">
        <v>31</v>
      </c>
      <c r="F15" s="82" t="s">
        <v>38</v>
      </c>
      <c r="G15" s="83">
        <v>3.0333333333333302E-3</v>
      </c>
      <c r="H15" s="84">
        <v>6.1915713317021201E-4</v>
      </c>
      <c r="I15" s="83">
        <v>1.31166666666667E-2</v>
      </c>
      <c r="J15" s="84">
        <v>2.3606543349014202E-3</v>
      </c>
      <c r="K15" s="50">
        <f t="shared" si="2"/>
        <v>0.23125794155018978</v>
      </c>
      <c r="L15" s="51">
        <v>2.0799999999999999E-2</v>
      </c>
      <c r="M15" s="50" t="s">
        <v>34</v>
      </c>
      <c r="N15" s="52">
        <f>MAX(G15,I15)/MAX(G13,I13)</f>
        <v>0.66661019820430345</v>
      </c>
      <c r="O15" s="51">
        <v>4.9399999999999999E-2</v>
      </c>
      <c r="P15" s="50" t="s">
        <v>34</v>
      </c>
      <c r="R15" s="65"/>
      <c r="S15" s="65"/>
      <c r="T15" s="65"/>
      <c r="U15" s="65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95"/>
      <c r="AX15" s="97"/>
      <c r="AY15" s="97"/>
      <c r="AZ15" s="97"/>
      <c r="BA15" s="66"/>
      <c r="BB15" s="98"/>
      <c r="BC15" s="98"/>
      <c r="BD15" s="98"/>
      <c r="BE15" s="98"/>
      <c r="BF15" s="98"/>
      <c r="BG15" s="98"/>
      <c r="BH15" s="95"/>
      <c r="BI15" s="12"/>
      <c r="BJ15" s="12"/>
      <c r="BK15" s="27"/>
      <c r="BL15" s="27"/>
      <c r="BM15" s="27"/>
      <c r="BN15" s="27"/>
      <c r="BO15" s="27"/>
      <c r="BP15" s="27"/>
      <c r="BQ15" s="27"/>
    </row>
    <row r="16" spans="1:71" x14ac:dyDescent="0.25">
      <c r="A16" s="28" t="str">
        <f t="shared" si="0"/>
        <v>LanFTc2</v>
      </c>
      <c r="B16" s="28" t="str">
        <f t="shared" si="1"/>
        <v>16-hour</v>
      </c>
      <c r="C16" s="29" t="s">
        <v>45</v>
      </c>
      <c r="D16" s="43" t="s">
        <v>44</v>
      </c>
      <c r="E16" s="29" t="s">
        <v>40</v>
      </c>
      <c r="F16" s="78" t="s">
        <v>32</v>
      </c>
      <c r="G16" s="79">
        <v>4.0433333333333302E-3</v>
      </c>
      <c r="H16" s="80">
        <v>1.02740233382816E-4</v>
      </c>
      <c r="I16" s="79">
        <v>1.71933333333333E-2</v>
      </c>
      <c r="J16" s="80">
        <v>6.3420991968134903E-4</v>
      </c>
      <c r="K16" s="24">
        <f t="shared" si="2"/>
        <v>0.23516867002714256</v>
      </c>
      <c r="L16" s="25">
        <v>8.0000000000000004E-4</v>
      </c>
      <c r="M16" s="24" t="s">
        <v>37</v>
      </c>
      <c r="N16" s="26"/>
      <c r="O16" s="25"/>
      <c r="P16" s="24"/>
      <c r="R16" s="65"/>
      <c r="S16" s="65"/>
      <c r="T16" s="65"/>
      <c r="U16" s="65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95"/>
      <c r="AX16" s="97"/>
      <c r="AY16" s="97"/>
      <c r="AZ16" s="97"/>
      <c r="BA16" s="66"/>
      <c r="BB16" s="98"/>
      <c r="BC16" s="98"/>
      <c r="BD16" s="98"/>
      <c r="BE16" s="98"/>
      <c r="BF16" s="98"/>
      <c r="BG16" s="98"/>
      <c r="BH16" s="95"/>
      <c r="BI16" s="12"/>
      <c r="BJ16" s="12"/>
      <c r="BK16" s="27"/>
      <c r="BL16" s="27"/>
      <c r="BM16" s="27"/>
      <c r="BN16" s="27"/>
      <c r="BO16" s="27"/>
      <c r="BP16" s="27"/>
      <c r="BQ16" s="27"/>
    </row>
    <row r="17" spans="1:69" x14ac:dyDescent="0.25">
      <c r="A17" s="28" t="str">
        <f t="shared" si="0"/>
        <v>LanFTc2</v>
      </c>
      <c r="B17" s="28" t="str">
        <f t="shared" si="1"/>
        <v>16-hour</v>
      </c>
      <c r="C17" s="29" t="s">
        <v>45</v>
      </c>
      <c r="D17" s="43" t="s">
        <v>44</v>
      </c>
      <c r="E17" s="29" t="s">
        <v>40</v>
      </c>
      <c r="F17" s="78" t="s">
        <v>36</v>
      </c>
      <c r="G17" s="79">
        <v>4.4466666666666699E-3</v>
      </c>
      <c r="H17" s="80">
        <v>1.15066164541199E-3</v>
      </c>
      <c r="I17" s="79">
        <v>3.58533333333333E-2</v>
      </c>
      <c r="J17" s="80">
        <v>1.6519348924485199E-3</v>
      </c>
      <c r="K17" s="34">
        <f t="shared" si="2"/>
        <v>0.12402380066939403</v>
      </c>
      <c r="L17" s="39">
        <v>1E-4</v>
      </c>
      <c r="M17" s="34" t="s">
        <v>37</v>
      </c>
      <c r="N17" s="40">
        <f>MAX(G17,I17)/MAX(G16,I16)</f>
        <v>2.0853043815432359</v>
      </c>
      <c r="O17" s="39">
        <v>1.4E-3</v>
      </c>
      <c r="P17" s="34" t="s">
        <v>35</v>
      </c>
      <c r="R17" s="65"/>
      <c r="S17" s="65"/>
      <c r="T17" s="65"/>
      <c r="U17" s="65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95"/>
      <c r="AX17" s="97"/>
      <c r="AY17" s="97"/>
      <c r="AZ17" s="97"/>
      <c r="BA17" s="66"/>
      <c r="BB17" s="98"/>
      <c r="BC17" s="98"/>
      <c r="BD17" s="98"/>
      <c r="BE17" s="98"/>
      <c r="BF17" s="98"/>
      <c r="BG17" s="98"/>
      <c r="BH17" s="95"/>
      <c r="BI17" s="12"/>
      <c r="BJ17" s="12"/>
      <c r="BK17" s="27"/>
      <c r="BL17" s="27"/>
      <c r="BM17" s="27"/>
      <c r="BN17" s="27"/>
      <c r="BO17" s="27"/>
      <c r="BP17" s="27"/>
      <c r="BQ17" s="27"/>
    </row>
    <row r="18" spans="1:69" x14ac:dyDescent="0.25">
      <c r="A18" s="44" t="str">
        <f t="shared" si="0"/>
        <v>LanFTc2</v>
      </c>
      <c r="B18" s="44" t="str">
        <f t="shared" si="1"/>
        <v>16-hour</v>
      </c>
      <c r="C18" s="45" t="s">
        <v>45</v>
      </c>
      <c r="D18" s="55" t="s">
        <v>44</v>
      </c>
      <c r="E18" s="45" t="s">
        <v>40</v>
      </c>
      <c r="F18" s="82" t="s">
        <v>38</v>
      </c>
      <c r="G18" s="83">
        <v>6.9666666666666696E-3</v>
      </c>
      <c r="H18" s="84">
        <v>1.60202649444037E-3</v>
      </c>
      <c r="I18" s="83">
        <v>1.8863333333333301E-2</v>
      </c>
      <c r="J18" s="84">
        <v>4.0617757474068197E-3</v>
      </c>
      <c r="K18" s="50">
        <f t="shared" si="2"/>
        <v>0.36932320197914903</v>
      </c>
      <c r="L18" s="51">
        <v>3.9399999999999998E-2</v>
      </c>
      <c r="M18" s="50" t="s">
        <v>34</v>
      </c>
      <c r="N18" s="52">
        <f>MAX(G18,I18)/MAX(G16,I16)</f>
        <v>1.0971306708026369</v>
      </c>
      <c r="O18" s="51">
        <v>0.62839999999999996</v>
      </c>
      <c r="P18" s="50" t="s">
        <v>33</v>
      </c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5"/>
      <c r="AN18" s="95"/>
      <c r="AO18" s="95"/>
      <c r="AP18" s="95"/>
      <c r="AQ18" s="95"/>
      <c r="AR18" s="95"/>
      <c r="AS18" s="95"/>
      <c r="AT18" s="95"/>
      <c r="AU18" s="95"/>
      <c r="AV18" s="95"/>
      <c r="AW18" s="95"/>
      <c r="AX18" s="97"/>
      <c r="AY18" s="97"/>
      <c r="AZ18" s="97"/>
      <c r="BA18" s="66"/>
      <c r="BB18" s="98"/>
      <c r="BC18" s="98"/>
      <c r="BD18" s="98"/>
      <c r="BE18" s="98"/>
      <c r="BF18" s="98"/>
      <c r="BG18" s="98"/>
      <c r="BH18" s="95"/>
      <c r="BI18" s="95"/>
      <c r="BJ18" s="95"/>
      <c r="BK18" s="95"/>
      <c r="BL18" s="95"/>
      <c r="BM18" s="95"/>
      <c r="BN18" s="95"/>
      <c r="BO18" s="95"/>
      <c r="BP18" s="95"/>
      <c r="BQ18" s="95"/>
    </row>
    <row r="19" spans="1:69" x14ac:dyDescent="0.25"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/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7"/>
      <c r="AY19" s="97"/>
      <c r="AZ19" s="97"/>
      <c r="BA19" s="66"/>
      <c r="BB19" s="98"/>
      <c r="BC19" s="98"/>
      <c r="BD19" s="98"/>
      <c r="BE19" s="98"/>
      <c r="BF19" s="98"/>
      <c r="BG19" s="98"/>
      <c r="BH19" s="95"/>
      <c r="BI19" s="95"/>
      <c r="BJ19" s="95"/>
      <c r="BK19" s="95"/>
      <c r="BL19" s="95"/>
      <c r="BM19" s="95"/>
      <c r="BN19" s="95"/>
      <c r="BO19" s="95"/>
      <c r="BP19" s="95"/>
      <c r="BQ19" s="95"/>
    </row>
    <row r="20" spans="1:69" x14ac:dyDescent="0.25"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5"/>
      <c r="AQ20" s="95"/>
      <c r="AR20" s="95"/>
      <c r="AS20" s="95"/>
      <c r="AT20" s="95"/>
      <c r="AU20" s="95"/>
      <c r="AV20" s="95"/>
      <c r="AW20" s="95"/>
      <c r="AX20" s="97"/>
      <c r="AY20" s="97"/>
      <c r="AZ20" s="97"/>
      <c r="BA20" s="66"/>
      <c r="BB20" s="98"/>
      <c r="BC20" s="98"/>
      <c r="BD20" s="98"/>
      <c r="BE20" s="98"/>
      <c r="BF20" s="98"/>
      <c r="BG20" s="98"/>
      <c r="BH20" s="95"/>
      <c r="BI20" s="95"/>
      <c r="BJ20" s="95"/>
      <c r="BK20" s="95"/>
      <c r="BL20" s="95"/>
      <c r="BM20" s="95"/>
      <c r="BN20" s="95"/>
      <c r="BO20" s="95"/>
      <c r="BP20" s="95"/>
      <c r="BQ20" s="95"/>
    </row>
    <row r="21" spans="1:69" x14ac:dyDescent="0.25">
      <c r="R21" s="95"/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5"/>
      <c r="AE21" s="95"/>
      <c r="AF21" s="95"/>
      <c r="AG21" s="95"/>
      <c r="AH21" s="95"/>
      <c r="AI21" s="95"/>
      <c r="AJ21" s="95"/>
      <c r="AK21" s="95"/>
      <c r="AL21" s="95"/>
      <c r="AM21" s="95"/>
      <c r="AN21" s="95"/>
      <c r="AO21" s="95"/>
      <c r="AP21" s="95"/>
      <c r="AQ21" s="95"/>
      <c r="AR21" s="95"/>
      <c r="AS21" s="95"/>
      <c r="AT21" s="95"/>
      <c r="AU21" s="95"/>
      <c r="AV21" s="95"/>
      <c r="AW21" s="95"/>
      <c r="AX21" s="97"/>
      <c r="AY21" s="97"/>
      <c r="AZ21" s="97"/>
      <c r="BA21" s="66"/>
      <c r="BB21" s="98"/>
      <c r="BC21" s="98"/>
      <c r="BD21" s="98"/>
      <c r="BE21" s="98"/>
      <c r="BF21" s="98"/>
      <c r="BG21" s="98"/>
      <c r="BH21" s="95"/>
      <c r="BI21" s="95"/>
      <c r="BJ21" s="95"/>
      <c r="BK21" s="95"/>
      <c r="BL21" s="95"/>
      <c r="BM21" s="95"/>
      <c r="BN21" s="95"/>
      <c r="BO21" s="95"/>
      <c r="BP21" s="95"/>
      <c r="BQ21" s="95"/>
    </row>
    <row r="22" spans="1:69" x14ac:dyDescent="0.25">
      <c r="R22" s="95"/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5"/>
      <c r="AE22" s="95"/>
      <c r="AF22" s="95"/>
      <c r="AG22" s="95"/>
      <c r="AH22" s="95"/>
      <c r="AI22" s="95"/>
      <c r="AJ22" s="95"/>
      <c r="AK22" s="95"/>
      <c r="AL22" s="95"/>
      <c r="AM22" s="95"/>
      <c r="AN22" s="95"/>
      <c r="AO22" s="95"/>
      <c r="AP22" s="95"/>
      <c r="AQ22" s="95"/>
      <c r="AR22" s="95"/>
      <c r="AS22" s="95"/>
      <c r="AT22" s="95"/>
      <c r="AU22" s="95"/>
      <c r="AV22" s="95"/>
      <c r="AW22" s="95"/>
      <c r="AX22" s="97"/>
      <c r="AY22" s="97"/>
      <c r="AZ22" s="97"/>
      <c r="BA22" s="66"/>
      <c r="BB22" s="98"/>
      <c r="BC22" s="98"/>
      <c r="BD22" s="98"/>
      <c r="BE22" s="98"/>
      <c r="BF22" s="98"/>
      <c r="BG22" s="98"/>
      <c r="BH22" s="95"/>
      <c r="BI22" s="95"/>
      <c r="BJ22" s="95"/>
      <c r="BK22" s="95"/>
      <c r="BL22" s="95"/>
      <c r="BM22" s="95"/>
      <c r="BN22" s="95"/>
      <c r="BO22" s="95"/>
      <c r="BP22" s="95"/>
      <c r="BQ22" s="9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4"/>
  <sheetViews>
    <sheetView topLeftCell="BM1" zoomScale="70" zoomScaleNormal="70" workbookViewId="0">
      <selection activeCell="S31" sqref="S31"/>
    </sheetView>
  </sheetViews>
  <sheetFormatPr defaultRowHeight="15" x14ac:dyDescent="0.25"/>
  <cols>
    <col min="1" max="1" width="13.5703125" style="1" customWidth="1"/>
    <col min="2" max="2" width="12.7109375" style="1" customWidth="1"/>
    <col min="3" max="3" width="14.85546875" style="1" customWidth="1"/>
    <col min="4" max="4" width="8.42578125" style="1" customWidth="1"/>
    <col min="5" max="5" width="13.7109375" style="1" customWidth="1"/>
    <col min="6" max="6" width="5.85546875" style="1" customWidth="1"/>
    <col min="7" max="10" width="9.140625" style="1" customWidth="1"/>
    <col min="11" max="11" width="18.28515625" style="1" customWidth="1"/>
    <col min="12" max="12" width="8.85546875" style="1" customWidth="1"/>
    <col min="13" max="13" width="11.42578125" style="1"/>
    <col min="14" max="14" width="24.5703125" style="1" customWidth="1"/>
    <col min="15" max="15" width="8" style="1" customWidth="1"/>
    <col min="16" max="16" width="11.7109375" style="1" customWidth="1"/>
    <col min="17" max="17" width="10" style="1" customWidth="1"/>
    <col min="18" max="18" width="12.42578125" style="1" customWidth="1"/>
    <col min="19" max="19" width="12.28515625" style="1" customWidth="1"/>
    <col min="20" max="20" width="13.28515625" style="1" customWidth="1"/>
    <col min="21" max="21" width="7.140625" style="1" customWidth="1"/>
    <col min="22" max="22" width="16.7109375" style="1" customWidth="1"/>
    <col min="23" max="23" width="9.7109375" style="1" customWidth="1"/>
    <col min="24" max="24" width="12.85546875" style="1" customWidth="1"/>
    <col min="25" max="25" width="16.140625" style="1" customWidth="1"/>
    <col min="26" max="26" width="9" style="1" customWidth="1"/>
    <col min="27" max="27" width="11.7109375" style="1" customWidth="1"/>
    <col min="28" max="28" width="27.140625" style="1" customWidth="1"/>
    <col min="29" max="29" width="9.140625" style="1" customWidth="1"/>
    <col min="30" max="30" width="11.28515625" style="1" customWidth="1"/>
    <col min="31" max="31" width="20.85546875" style="1" customWidth="1"/>
    <col min="32" max="32" width="8.5703125" style="1" customWidth="1"/>
    <col min="33" max="33" width="12.140625" style="1" customWidth="1"/>
    <col min="34" max="34" width="19.85546875" style="1" customWidth="1"/>
    <col min="35" max="35" width="8.85546875" style="1" customWidth="1"/>
    <col min="36" max="36" width="12.5703125" style="1" customWidth="1"/>
    <col min="37" max="37" width="27.5703125" style="1" customWidth="1"/>
    <col min="38" max="38" width="10.28515625" style="1" customWidth="1"/>
    <col min="39" max="39" width="12.140625" style="1" customWidth="1"/>
    <col min="40" max="40" width="18.5703125" style="1" customWidth="1"/>
    <col min="41" max="41" width="10.28515625" style="1" customWidth="1"/>
    <col min="42" max="42" width="12.28515625" style="1" customWidth="1"/>
    <col min="43" max="43" width="17.140625" style="1" customWidth="1"/>
    <col min="44" max="44" width="10" style="1" customWidth="1"/>
    <col min="45" max="45" width="12.7109375" style="1" customWidth="1"/>
    <col min="46" max="46" width="23.42578125" style="1" customWidth="1"/>
    <col min="47" max="47" width="11.28515625" style="1" customWidth="1"/>
    <col min="48" max="48" width="12.5703125" style="1" customWidth="1"/>
    <col min="49" max="49" width="9.140625" style="1" customWidth="1"/>
    <col min="50" max="50" width="12" style="1" customWidth="1"/>
    <col min="51" max="51" width="14.140625" style="1" customWidth="1"/>
    <col min="52" max="52" width="10.42578125" style="1" customWidth="1"/>
    <col min="53" max="53" width="12.28515625" style="1" customWidth="1"/>
    <col min="54" max="54" width="22.42578125" style="1" customWidth="1"/>
    <col min="55" max="55" width="11.5703125" style="1" customWidth="1"/>
    <col min="56" max="56" width="12.85546875" style="1" customWidth="1"/>
    <col min="57" max="57" width="24.28515625" style="1" customWidth="1"/>
    <col min="58" max="58" width="13" style="1" customWidth="1"/>
    <col min="59" max="59" width="14.28515625" style="1" customWidth="1"/>
    <col min="60" max="60" width="9.140625" style="1" customWidth="1"/>
    <col min="61" max="61" width="12.42578125" style="1" customWidth="1"/>
    <col min="62" max="62" width="9.140625" style="1" customWidth="1"/>
    <col min="63" max="63" width="17.42578125" style="1" customWidth="1"/>
    <col min="64" max="64" width="11.28515625" style="1" customWidth="1"/>
    <col min="65" max="65" width="12.7109375" style="1" customWidth="1"/>
    <col min="66" max="66" width="18.140625" style="1" customWidth="1"/>
    <col min="67" max="67" width="9.28515625" style="1" customWidth="1"/>
    <col min="68" max="68" width="12.42578125" style="1" customWidth="1"/>
    <col min="69" max="69" width="17.28515625" style="1" customWidth="1"/>
    <col min="70" max="70" width="10" style="1" customWidth="1"/>
    <col min="71" max="71" width="13.42578125" style="1" customWidth="1"/>
    <col min="72" max="1025" width="9.140625" style="1" customWidth="1"/>
  </cols>
  <sheetData>
    <row r="1" spans="1:71" x14ac:dyDescent="0.25">
      <c r="A1" s="2" t="s">
        <v>47</v>
      </c>
      <c r="B1" s="1" t="s">
        <v>1</v>
      </c>
    </row>
    <row r="2" spans="1:71" ht="79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8" t="s">
        <v>9</v>
      </c>
      <c r="I2" s="7" t="s">
        <v>10</v>
      </c>
      <c r="J2" s="8" t="s">
        <v>9</v>
      </c>
      <c r="K2" s="9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7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9" t="s">
        <v>18</v>
      </c>
      <c r="AF2" s="68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9" t="s">
        <v>21</v>
      </c>
      <c r="AO2" s="68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18" t="str">
        <f t="shared" ref="A3:A26" si="0">$A$1</f>
        <v>LanCRLK1</v>
      </c>
      <c r="B3" s="19" t="str">
        <f t="shared" ref="B3:B26" si="1">$B$1</f>
        <v>8-hour</v>
      </c>
      <c r="C3" s="18" t="s">
        <v>29</v>
      </c>
      <c r="D3" s="20" t="s">
        <v>30</v>
      </c>
      <c r="E3" s="18" t="s">
        <v>31</v>
      </c>
      <c r="F3" s="21" t="s">
        <v>32</v>
      </c>
      <c r="G3" s="22">
        <v>14.0357466666667</v>
      </c>
      <c r="H3" s="23">
        <v>1.7186949968184899</v>
      </c>
      <c r="I3" s="22">
        <v>10.9146066666667</v>
      </c>
      <c r="J3" s="23">
        <v>0.84258345170605398</v>
      </c>
      <c r="K3" s="24">
        <f t="shared" ref="K3:K26" si="2">G3/I3</f>
        <v>1.2859599154893953</v>
      </c>
      <c r="L3" s="25">
        <v>0.1072</v>
      </c>
      <c r="M3" s="24" t="s">
        <v>33</v>
      </c>
      <c r="N3" s="26"/>
      <c r="O3" s="25"/>
      <c r="P3" s="24"/>
      <c r="Q3" s="27"/>
      <c r="R3" s="28" t="str">
        <f t="shared" ref="R3:R10" si="3">$A$1</f>
        <v>LanCRLK1</v>
      </c>
      <c r="S3" s="29" t="str">
        <f t="shared" ref="S3:S10" si="4">$B$1</f>
        <v>8-hour</v>
      </c>
      <c r="T3" s="28" t="s">
        <v>31</v>
      </c>
      <c r="U3" s="30" t="s">
        <v>32</v>
      </c>
      <c r="V3" s="22">
        <f t="shared" ref="V3:V10" si="5">G3/G11</f>
        <v>0.64992986286213905</v>
      </c>
      <c r="W3" s="31">
        <v>1.6299999999999999E-2</v>
      </c>
      <c r="X3" s="24" t="s">
        <v>34</v>
      </c>
      <c r="Y3" s="23">
        <f t="shared" ref="Y3:Y10" si="6">I3/I11</f>
        <v>0.98223160142968213</v>
      </c>
      <c r="Z3" s="32">
        <v>0.77239999999999998</v>
      </c>
      <c r="AA3" s="23" t="s">
        <v>33</v>
      </c>
      <c r="AB3" s="24">
        <f t="shared" ref="AB3:AB10" si="7">MAX(G3,I3)/MAX(G11,I11)</f>
        <v>0.64992986286213905</v>
      </c>
      <c r="AC3" s="25">
        <v>1.6299999999999999E-2</v>
      </c>
      <c r="AD3" s="24" t="s">
        <v>34</v>
      </c>
      <c r="AE3" s="24">
        <f t="shared" ref="AE3:AE10" si="8">G3/G19</f>
        <v>1.6441897841913196</v>
      </c>
      <c r="AF3" s="32">
        <v>3.7400000000000003E-2</v>
      </c>
      <c r="AG3" s="23" t="s">
        <v>34</v>
      </c>
      <c r="AH3" s="23">
        <f t="shared" ref="AH3:AH10" si="9">I3/I19</f>
        <v>1.6544535685340889</v>
      </c>
      <c r="AI3" s="32">
        <v>1.34E-2</v>
      </c>
      <c r="AJ3" s="23" t="s">
        <v>34</v>
      </c>
      <c r="AK3" s="24">
        <f t="shared" ref="AK3:AK10" si="10">MAX(G3,I3)/MAX(G19,I19)</f>
        <v>1.6441897841913196</v>
      </c>
      <c r="AL3" s="32">
        <v>3.7400000000000003E-2</v>
      </c>
      <c r="AM3" s="23" t="s">
        <v>34</v>
      </c>
      <c r="AN3" s="24">
        <f t="shared" ref="AN3:AN10" si="11">G11/G19</f>
        <v>2.5297957181882555</v>
      </c>
      <c r="AO3" s="32">
        <v>0</v>
      </c>
      <c r="AP3" s="23" t="s">
        <v>37</v>
      </c>
      <c r="AQ3" s="23">
        <f t="shared" ref="AQ3:AQ10" si="12">I11/I19</f>
        <v>1.6843823453918174</v>
      </c>
      <c r="AR3" s="32">
        <v>2.7699999999999999E-2</v>
      </c>
      <c r="AS3" s="23" t="s">
        <v>34</v>
      </c>
      <c r="AT3" s="24">
        <f t="shared" ref="AT3:AT10" si="13">MAX(G11,I11)/MAX(G19,I19)</f>
        <v>2.5297957181882555</v>
      </c>
      <c r="AU3" s="32">
        <v>0</v>
      </c>
      <c r="AV3" s="23" t="s">
        <v>37</v>
      </c>
      <c r="AX3" s="28" t="str">
        <f t="shared" ref="AX3:AX14" si="14">$A$1</f>
        <v>LanCRLK1</v>
      </c>
      <c r="AY3" s="28" t="str">
        <f t="shared" ref="AY3:AY14" si="15">$B$1</f>
        <v>8-hour</v>
      </c>
      <c r="AZ3" s="30" t="s">
        <v>32</v>
      </c>
      <c r="BA3" s="33" t="s">
        <v>30</v>
      </c>
      <c r="BB3" s="22">
        <f>G3/G7</f>
        <v>2.3955192717963345</v>
      </c>
      <c r="BC3" s="31">
        <v>2.06E-2</v>
      </c>
      <c r="BD3" s="24" t="s">
        <v>34</v>
      </c>
      <c r="BE3" s="23">
        <f>I3/I7</f>
        <v>2.2018854386546582</v>
      </c>
      <c r="BF3" s="31">
        <v>5.7000000000000002E-3</v>
      </c>
      <c r="BG3" s="24" t="s">
        <v>35</v>
      </c>
      <c r="BI3" s="28" t="str">
        <f>$A$1</f>
        <v>LanCRLK1</v>
      </c>
      <c r="BJ3" s="28" t="s">
        <v>32</v>
      </c>
      <c r="BK3" s="27">
        <f>(G7+I7)/(G3+I3)</f>
        <v>0.43350501649542356</v>
      </c>
      <c r="BL3" s="28">
        <v>1.41E-2</v>
      </c>
      <c r="BM3" s="27" t="s">
        <v>34</v>
      </c>
      <c r="BN3" s="34">
        <f>(G15+I15)/(G11+I11)</f>
        <v>0.57370613831486406</v>
      </c>
      <c r="BO3" s="35">
        <v>0</v>
      </c>
      <c r="BP3" s="34" t="s">
        <v>37</v>
      </c>
      <c r="BQ3" s="36">
        <f>(G23+I23)/(G19+I19)</f>
        <v>2.4889595040113646</v>
      </c>
      <c r="BR3" s="35">
        <v>3.0099999999999998E-2</v>
      </c>
      <c r="BS3" s="34" t="s">
        <v>34</v>
      </c>
    </row>
    <row r="4" spans="1:71" x14ac:dyDescent="0.25">
      <c r="A4" s="28" t="str">
        <f t="shared" si="0"/>
        <v>LanCRLK1</v>
      </c>
      <c r="B4" s="29" t="str">
        <f t="shared" si="1"/>
        <v>8-hour</v>
      </c>
      <c r="C4" s="28" t="s">
        <v>29</v>
      </c>
      <c r="D4" s="37" t="s">
        <v>30</v>
      </c>
      <c r="E4" s="28" t="s">
        <v>31</v>
      </c>
      <c r="F4" s="30" t="s">
        <v>36</v>
      </c>
      <c r="G4" s="38">
        <v>10.133459999999999</v>
      </c>
      <c r="H4" s="36">
        <v>0.44047090187661597</v>
      </c>
      <c r="I4" s="38">
        <v>8.9539966666666704</v>
      </c>
      <c r="J4" s="36">
        <v>0.51428272103538097</v>
      </c>
      <c r="K4" s="34">
        <f t="shared" si="2"/>
        <v>1.1317247903077912</v>
      </c>
      <c r="L4" s="39">
        <v>7.0900000000000005E-2</v>
      </c>
      <c r="M4" s="34" t="s">
        <v>33</v>
      </c>
      <c r="N4" s="40">
        <f>MAX(G4,I4)/MAX(G3,I3)</f>
        <v>0.72197512826772603</v>
      </c>
      <c r="O4" s="39">
        <v>7.6700000000000004E-2</v>
      </c>
      <c r="P4" s="34" t="s">
        <v>33</v>
      </c>
      <c r="Q4" s="27"/>
      <c r="R4" s="28" t="str">
        <f t="shared" si="3"/>
        <v>LanCRLK1</v>
      </c>
      <c r="S4" s="29" t="str">
        <f t="shared" si="4"/>
        <v>8-hour</v>
      </c>
      <c r="T4" s="28" t="s">
        <v>31</v>
      </c>
      <c r="U4" s="30" t="s">
        <v>36</v>
      </c>
      <c r="V4" s="38">
        <f t="shared" si="5"/>
        <v>0.69887762575846812</v>
      </c>
      <c r="W4" s="41">
        <v>5.0000000000000001E-4</v>
      </c>
      <c r="X4" s="34" t="s">
        <v>37</v>
      </c>
      <c r="Y4" s="36">
        <f t="shared" si="6"/>
        <v>0.70254957432991605</v>
      </c>
      <c r="Z4" s="42">
        <v>6.0000000000000001E-3</v>
      </c>
      <c r="AA4" s="36" t="s">
        <v>35</v>
      </c>
      <c r="AB4" s="34">
        <f t="shared" si="7"/>
        <v>0.69887762575846812</v>
      </c>
      <c r="AC4" s="39">
        <v>5.0000000000000001E-4</v>
      </c>
      <c r="AD4" s="34" t="s">
        <v>37</v>
      </c>
      <c r="AE4" s="34">
        <f t="shared" si="8"/>
        <v>1.7097393748618597</v>
      </c>
      <c r="AF4" s="42">
        <v>1.1999999999999999E-3</v>
      </c>
      <c r="AG4" s="36" t="s">
        <v>35</v>
      </c>
      <c r="AH4" s="36">
        <f t="shared" si="9"/>
        <v>1.7171090270670737</v>
      </c>
      <c r="AI4" s="42">
        <v>5.7999999999999996E-3</v>
      </c>
      <c r="AJ4" s="36" t="s">
        <v>35</v>
      </c>
      <c r="AK4" s="34">
        <f t="shared" si="10"/>
        <v>1.7097393748618597</v>
      </c>
      <c r="AL4" s="42">
        <v>1.1999999999999999E-3</v>
      </c>
      <c r="AM4" s="36" t="s">
        <v>35</v>
      </c>
      <c r="AN4" s="34">
        <f t="shared" si="11"/>
        <v>2.446407370684299</v>
      </c>
      <c r="AO4" s="42">
        <v>1E-4</v>
      </c>
      <c r="AP4" s="36" t="s">
        <v>37</v>
      </c>
      <c r="AQ4" s="36">
        <f t="shared" si="12"/>
        <v>2.44411083545931</v>
      </c>
      <c r="AR4" s="42">
        <v>0</v>
      </c>
      <c r="AS4" s="36" t="s">
        <v>37</v>
      </c>
      <c r="AT4" s="34">
        <f t="shared" si="13"/>
        <v>2.446407370684299</v>
      </c>
      <c r="AU4" s="42">
        <v>1E-4</v>
      </c>
      <c r="AV4" s="36" t="s">
        <v>37</v>
      </c>
      <c r="AX4" s="28" t="str">
        <f t="shared" si="14"/>
        <v>LanCRLK1</v>
      </c>
      <c r="AY4" s="28" t="str">
        <f t="shared" si="15"/>
        <v>8-hour</v>
      </c>
      <c r="AZ4" s="30" t="s">
        <v>36</v>
      </c>
      <c r="BA4" s="43" t="s">
        <v>30</v>
      </c>
      <c r="BB4" s="38">
        <f>G4/G8</f>
        <v>1.931989727535657</v>
      </c>
      <c r="BC4" s="41">
        <v>4.0000000000000002E-4</v>
      </c>
      <c r="BD4" s="34" t="s">
        <v>37</v>
      </c>
      <c r="BE4" s="36">
        <f>I4/I8</f>
        <v>1.6914822609022004</v>
      </c>
      <c r="BF4" s="41">
        <v>3.3E-3</v>
      </c>
      <c r="BG4" s="34" t="s">
        <v>35</v>
      </c>
      <c r="BI4" s="28" t="str">
        <f>$A$1</f>
        <v>LanCRLK1</v>
      </c>
      <c r="BJ4" s="28" t="s">
        <v>36</v>
      </c>
      <c r="BK4" s="27">
        <f>(G8+I8)/(G4+I4)</f>
        <v>0.55212541849036278</v>
      </c>
      <c r="BL4" s="28">
        <v>8.9999999999999998E-4</v>
      </c>
      <c r="BM4" s="27" t="s">
        <v>37</v>
      </c>
      <c r="BN4" s="34">
        <f>(G16+I16)/(G12+I12)</f>
        <v>0.55442498929758322</v>
      </c>
      <c r="BO4" s="35">
        <v>2.2000000000000001E-3</v>
      </c>
      <c r="BP4" s="34" t="s">
        <v>35</v>
      </c>
      <c r="BQ4" s="36">
        <f>(G24+I24)/(G20+I20)</f>
        <v>3.0190459436268786</v>
      </c>
      <c r="BR4" s="35">
        <v>0</v>
      </c>
      <c r="BS4" s="34" t="s">
        <v>37</v>
      </c>
    </row>
    <row r="5" spans="1:71" x14ac:dyDescent="0.25">
      <c r="A5" s="28" t="str">
        <f t="shared" si="0"/>
        <v>LanCRLK1</v>
      </c>
      <c r="B5" s="29" t="str">
        <f t="shared" si="1"/>
        <v>8-hour</v>
      </c>
      <c r="C5" s="28" t="s">
        <v>29</v>
      </c>
      <c r="D5" s="37" t="s">
        <v>30</v>
      </c>
      <c r="E5" s="28" t="s">
        <v>31</v>
      </c>
      <c r="F5" s="30" t="s">
        <v>38</v>
      </c>
      <c r="G5" s="38">
        <v>11.533049999999999</v>
      </c>
      <c r="H5" s="36">
        <v>0.99373343337134501</v>
      </c>
      <c r="I5" s="38">
        <v>11.526253333333299</v>
      </c>
      <c r="J5" s="36">
        <v>0.218264645073106</v>
      </c>
      <c r="K5" s="34">
        <f t="shared" si="2"/>
        <v>1.0005896683397584</v>
      </c>
      <c r="L5" s="39">
        <v>0.99329999999999996</v>
      </c>
      <c r="M5" s="34" t="s">
        <v>33</v>
      </c>
      <c r="N5" s="40">
        <f>MAX(G5,I5)/MAX(G3,I3)</f>
        <v>0.8216912340965572</v>
      </c>
      <c r="O5" s="39">
        <v>0.1668</v>
      </c>
      <c r="P5" s="34" t="s">
        <v>33</v>
      </c>
      <c r="Q5" s="27"/>
      <c r="R5" s="28" t="str">
        <f t="shared" si="3"/>
        <v>LanCRLK1</v>
      </c>
      <c r="S5" s="29" t="str">
        <f t="shared" si="4"/>
        <v>8-hour</v>
      </c>
      <c r="T5" s="28" t="s">
        <v>31</v>
      </c>
      <c r="U5" s="30" t="s">
        <v>38</v>
      </c>
      <c r="V5" s="38">
        <f t="shared" si="5"/>
        <v>0.74932137104057139</v>
      </c>
      <c r="W5" s="41">
        <v>0.1163</v>
      </c>
      <c r="X5" s="34" t="s">
        <v>33</v>
      </c>
      <c r="Y5" s="36">
        <f t="shared" si="6"/>
        <v>0.84711209669476795</v>
      </c>
      <c r="Z5" s="42">
        <v>2.63E-2</v>
      </c>
      <c r="AA5" s="36" t="s">
        <v>34</v>
      </c>
      <c r="AB5" s="34">
        <f t="shared" si="7"/>
        <v>0.74932137104057139</v>
      </c>
      <c r="AC5" s="39">
        <v>0.1163</v>
      </c>
      <c r="AD5" s="34" t="s">
        <v>33</v>
      </c>
      <c r="AE5" s="34">
        <f t="shared" si="8"/>
        <v>2.2796042878697049</v>
      </c>
      <c r="AF5" s="42">
        <v>9.9000000000000008E-3</v>
      </c>
      <c r="AG5" s="36" t="s">
        <v>35</v>
      </c>
      <c r="AH5" s="36">
        <f t="shared" si="9"/>
        <v>2.8194071531364728</v>
      </c>
      <c r="AI5" s="42">
        <v>6.1999999999999998E-3</v>
      </c>
      <c r="AJ5" s="36" t="s">
        <v>35</v>
      </c>
      <c r="AK5" s="34">
        <f t="shared" si="10"/>
        <v>2.2796042878697049</v>
      </c>
      <c r="AL5" s="42">
        <v>9.9000000000000008E-3</v>
      </c>
      <c r="AM5" s="36" t="s">
        <v>35</v>
      </c>
      <c r="AN5" s="34">
        <f t="shared" si="11"/>
        <v>3.0422251065708332</v>
      </c>
      <c r="AO5" s="42">
        <v>2.1499999999999998E-2</v>
      </c>
      <c r="AP5" s="36" t="s">
        <v>34</v>
      </c>
      <c r="AQ5" s="36">
        <f t="shared" si="12"/>
        <v>3.328257457468895</v>
      </c>
      <c r="AR5" s="42">
        <v>8.0000000000000004E-4</v>
      </c>
      <c r="AS5" s="36" t="s">
        <v>37</v>
      </c>
      <c r="AT5" s="34">
        <f t="shared" si="13"/>
        <v>3.0422251065708332</v>
      </c>
      <c r="AU5" s="42">
        <v>2.1499999999999998E-2</v>
      </c>
      <c r="AV5" s="36" t="s">
        <v>34</v>
      </c>
      <c r="AX5" s="28" t="str">
        <f t="shared" si="14"/>
        <v>LanCRLK1</v>
      </c>
      <c r="AY5" s="28" t="str">
        <f t="shared" si="15"/>
        <v>8-hour</v>
      </c>
      <c r="AZ5" s="30" t="s">
        <v>38</v>
      </c>
      <c r="BA5" s="43" t="s">
        <v>30</v>
      </c>
      <c r="BB5" s="38">
        <f>G5/G9</f>
        <v>1.4163215833063161</v>
      </c>
      <c r="BC5" s="41">
        <v>3.1199999999999999E-2</v>
      </c>
      <c r="BD5" s="34" t="s">
        <v>34</v>
      </c>
      <c r="BE5" s="36">
        <f>I5/I9</f>
        <v>1.5367579643848635</v>
      </c>
      <c r="BF5" s="41">
        <v>8.3999999999999995E-3</v>
      </c>
      <c r="BG5" s="34" t="s">
        <v>35</v>
      </c>
      <c r="BI5" s="28" t="str">
        <f>$A$1</f>
        <v>LanCRLK1</v>
      </c>
      <c r="BJ5" s="28" t="s">
        <v>38</v>
      </c>
      <c r="BK5" s="27">
        <f>(G9+I9)/(G5+I5)</f>
        <v>0.67839560345202787</v>
      </c>
      <c r="BL5" s="28">
        <v>1.1000000000000001E-3</v>
      </c>
      <c r="BM5" s="27" t="s">
        <v>35</v>
      </c>
      <c r="BN5" s="34">
        <f>(G17+I17)/(G13+I13)</f>
        <v>0.78285622521942821</v>
      </c>
      <c r="BO5" s="35">
        <v>4.8000000000000001E-2</v>
      </c>
      <c r="BP5" s="34" t="s">
        <v>34</v>
      </c>
      <c r="BQ5" s="36">
        <f>(G25+I25)/(G21+I21)</f>
        <v>2.860578123149522</v>
      </c>
      <c r="BR5" s="35">
        <v>1.14E-2</v>
      </c>
      <c r="BS5" s="34" t="s">
        <v>34</v>
      </c>
    </row>
    <row r="6" spans="1:71" x14ac:dyDescent="0.25">
      <c r="A6" s="44" t="str">
        <f t="shared" si="0"/>
        <v>LanCRLK1</v>
      </c>
      <c r="B6" s="45" t="str">
        <f t="shared" si="1"/>
        <v>8-hour</v>
      </c>
      <c r="C6" s="44" t="s">
        <v>29</v>
      </c>
      <c r="D6" s="46" t="s">
        <v>30</v>
      </c>
      <c r="E6" s="44" t="s">
        <v>31</v>
      </c>
      <c r="F6" s="47" t="s">
        <v>39</v>
      </c>
      <c r="G6" s="48">
        <v>7.2419566666666704</v>
      </c>
      <c r="H6" s="49">
        <v>0.21059707600586999</v>
      </c>
      <c r="I6" s="48">
        <v>7.4130033333333296</v>
      </c>
      <c r="J6" s="49">
        <v>0.838439131455325</v>
      </c>
      <c r="K6" s="50">
        <f t="shared" si="2"/>
        <v>0.97692613115422056</v>
      </c>
      <c r="L6" s="51">
        <v>0.80330000000000001</v>
      </c>
      <c r="M6" s="50" t="s">
        <v>33</v>
      </c>
      <c r="N6" s="52">
        <f>MAX(G6,I6)/MAX(G3,I3)</f>
        <v>0.52815169077811641</v>
      </c>
      <c r="O6" s="51">
        <v>1.7600000000000001E-2</v>
      </c>
      <c r="P6" s="50" t="s">
        <v>34</v>
      </c>
      <c r="Q6" s="27"/>
      <c r="R6" s="44" t="str">
        <f t="shared" si="3"/>
        <v>LanCRLK1</v>
      </c>
      <c r="S6" s="45" t="str">
        <f t="shared" si="4"/>
        <v>8-hour</v>
      </c>
      <c r="T6" s="44" t="s">
        <v>31</v>
      </c>
      <c r="U6" s="47" t="s">
        <v>39</v>
      </c>
      <c r="V6" s="48">
        <f t="shared" si="5"/>
        <v>0.36684951278932204</v>
      </c>
      <c r="W6" s="53">
        <v>2.2000000000000001E-3</v>
      </c>
      <c r="X6" s="50" t="s">
        <v>35</v>
      </c>
      <c r="Y6" s="49">
        <f t="shared" si="6"/>
        <v>0.55429628654804564</v>
      </c>
      <c r="Z6" s="54">
        <v>3.5000000000000001E-3</v>
      </c>
      <c r="AA6" s="49" t="s">
        <v>35</v>
      </c>
      <c r="AB6" s="50">
        <f t="shared" si="7"/>
        <v>0.37551407531283454</v>
      </c>
      <c r="AC6" s="51">
        <v>2.0000000000000001E-4</v>
      </c>
      <c r="AD6" s="50" t="s">
        <v>37</v>
      </c>
      <c r="AE6" s="50">
        <f t="shared" si="8"/>
        <v>1.3635409096101159</v>
      </c>
      <c r="AF6" s="54">
        <v>1.9E-3</v>
      </c>
      <c r="AG6" s="49" t="s">
        <v>35</v>
      </c>
      <c r="AH6" s="49">
        <f t="shared" si="9"/>
        <v>2.140729382048645</v>
      </c>
      <c r="AI6" s="54">
        <v>1.1599999999999999E-2</v>
      </c>
      <c r="AJ6" s="49" t="s">
        <v>34</v>
      </c>
      <c r="AK6" s="50">
        <f t="shared" si="10"/>
        <v>1.3957461737655814</v>
      </c>
      <c r="AL6" s="54">
        <v>5.9299999999999999E-2</v>
      </c>
      <c r="AM6" s="49" t="s">
        <v>33</v>
      </c>
      <c r="AN6" s="50">
        <f t="shared" si="11"/>
        <v>3.7168944269340862</v>
      </c>
      <c r="AO6" s="54">
        <v>1.1999999999999999E-3</v>
      </c>
      <c r="AP6" s="49" t="s">
        <v>35</v>
      </c>
      <c r="AQ6" s="49">
        <f t="shared" si="12"/>
        <v>3.862066973928914</v>
      </c>
      <c r="AR6" s="54">
        <v>2.3E-3</v>
      </c>
      <c r="AS6" s="49" t="s">
        <v>35</v>
      </c>
      <c r="AT6" s="50">
        <f t="shared" si="13"/>
        <v>3.7168944269340862</v>
      </c>
      <c r="AU6" s="54">
        <v>1.1999999999999999E-3</v>
      </c>
      <c r="AV6" s="49" t="s">
        <v>35</v>
      </c>
      <c r="AX6" s="44" t="str">
        <f t="shared" si="14"/>
        <v>LanCRLK1</v>
      </c>
      <c r="AY6" s="44" t="str">
        <f t="shared" si="15"/>
        <v>8-hour</v>
      </c>
      <c r="AZ6" s="47" t="s">
        <v>39</v>
      </c>
      <c r="BA6" s="55" t="s">
        <v>30</v>
      </c>
      <c r="BB6" s="48">
        <f>G6/G10</f>
        <v>1.0628169366855529</v>
      </c>
      <c r="BC6" s="53">
        <v>0.70620000000000005</v>
      </c>
      <c r="BD6" s="50" t="s">
        <v>33</v>
      </c>
      <c r="BE6" s="49">
        <f>I6/I10</f>
        <v>1.0294284288574955</v>
      </c>
      <c r="BF6" s="53">
        <v>0.80900000000000005</v>
      </c>
      <c r="BG6" s="50" t="s">
        <v>33</v>
      </c>
      <c r="BI6" s="44" t="str">
        <f>$A$1</f>
        <v>LanCRLK1</v>
      </c>
      <c r="BJ6" s="56" t="s">
        <v>39</v>
      </c>
      <c r="BK6" s="57">
        <f>(G10+I10)/(G6+I6)</f>
        <v>0.95633241805732261</v>
      </c>
      <c r="BL6" s="56">
        <v>0.62549999999999994</v>
      </c>
      <c r="BM6" s="57" t="s">
        <v>33</v>
      </c>
      <c r="BN6" s="50">
        <f>(G18+I18)/(G14+I14)</f>
        <v>0.68677705749717977</v>
      </c>
      <c r="BO6" s="58">
        <v>1E-4</v>
      </c>
      <c r="BP6" s="50" t="s">
        <v>37</v>
      </c>
      <c r="BQ6" s="49">
        <f>(G26+I26)/(G22+I22)</f>
        <v>2.1356142442388326</v>
      </c>
      <c r="BR6" s="58">
        <v>1E-4</v>
      </c>
      <c r="BS6" s="50" t="s">
        <v>37</v>
      </c>
    </row>
    <row r="7" spans="1:71" x14ac:dyDescent="0.25">
      <c r="A7" s="28" t="str">
        <f t="shared" si="0"/>
        <v>LanCRLK1</v>
      </c>
      <c r="B7" s="1" t="str">
        <f t="shared" si="1"/>
        <v>8-hour</v>
      </c>
      <c r="C7" s="28" t="s">
        <v>29</v>
      </c>
      <c r="D7" s="59" t="s">
        <v>30</v>
      </c>
      <c r="E7" s="28" t="s">
        <v>40</v>
      </c>
      <c r="F7" s="1" t="s">
        <v>32</v>
      </c>
      <c r="G7" s="22">
        <v>5.8591666666666704</v>
      </c>
      <c r="H7" s="23">
        <v>0.15987361765539099</v>
      </c>
      <c r="I7" s="22">
        <v>4.9569366666666701</v>
      </c>
      <c r="J7" s="23">
        <v>0.27266370426263598</v>
      </c>
      <c r="K7" s="24">
        <f t="shared" si="2"/>
        <v>1.1820136226607696</v>
      </c>
      <c r="L7" s="25">
        <v>2.3800000000000002E-2</v>
      </c>
      <c r="M7" s="24" t="s">
        <v>34</v>
      </c>
      <c r="N7" s="26"/>
      <c r="O7" s="25"/>
      <c r="P7" s="24"/>
      <c r="Q7" s="60"/>
      <c r="R7" s="18" t="str">
        <f t="shared" si="3"/>
        <v>LanCRLK1</v>
      </c>
      <c r="S7" s="19" t="str">
        <f t="shared" si="4"/>
        <v>8-hour</v>
      </c>
      <c r="T7" s="18" t="s">
        <v>40</v>
      </c>
      <c r="U7" s="21" t="s">
        <v>32</v>
      </c>
      <c r="V7" s="38">
        <f t="shared" si="5"/>
        <v>0.63974991610732157</v>
      </c>
      <c r="W7" s="41">
        <v>2.0999999999999999E-3</v>
      </c>
      <c r="X7" s="34" t="s">
        <v>35</v>
      </c>
      <c r="Y7" s="36">
        <f t="shared" si="6"/>
        <v>0.51601645888332803</v>
      </c>
      <c r="Z7" s="42">
        <v>5.0000000000000001E-4</v>
      </c>
      <c r="AA7" s="36" t="s">
        <v>37</v>
      </c>
      <c r="AB7" s="34">
        <f t="shared" si="7"/>
        <v>0.60993848391726468</v>
      </c>
      <c r="AC7" s="39">
        <v>2.8999999999999998E-3</v>
      </c>
      <c r="AD7" s="34" t="s">
        <v>35</v>
      </c>
      <c r="AE7" s="34">
        <f t="shared" si="8"/>
        <v>0.29379938303383119</v>
      </c>
      <c r="AF7" s="42">
        <v>0.05</v>
      </c>
      <c r="AG7" s="36" t="s">
        <v>33</v>
      </c>
      <c r="AH7" s="36">
        <f t="shared" si="9"/>
        <v>0.2796678621957604</v>
      </c>
      <c r="AI7" s="42">
        <v>7.9000000000000008E-3</v>
      </c>
      <c r="AJ7" s="36" t="s">
        <v>35</v>
      </c>
      <c r="AK7" s="34">
        <f t="shared" si="10"/>
        <v>0.29379938303383119</v>
      </c>
      <c r="AL7" s="42">
        <v>0.05</v>
      </c>
      <c r="AM7" s="36" t="s">
        <v>33</v>
      </c>
      <c r="AN7" s="34">
        <f t="shared" si="11"/>
        <v>0.45924098719935547</v>
      </c>
      <c r="AO7" s="42">
        <v>8.0399999999999999E-2</v>
      </c>
      <c r="AP7" s="36" t="s">
        <v>33</v>
      </c>
      <c r="AQ7" s="36">
        <f t="shared" si="12"/>
        <v>0.54197469359982886</v>
      </c>
      <c r="AR7" s="42">
        <v>1.7299999999999999E-2</v>
      </c>
      <c r="AS7" s="36" t="s">
        <v>34</v>
      </c>
      <c r="AT7" s="34">
        <f t="shared" si="13"/>
        <v>0.48168690905833011</v>
      </c>
      <c r="AU7" s="42">
        <v>8.6400000000000005E-2</v>
      </c>
      <c r="AV7" s="36" t="s">
        <v>33</v>
      </c>
      <c r="AX7" s="28" t="str">
        <f t="shared" si="14"/>
        <v>LanCRLK1</v>
      </c>
      <c r="AY7" s="28" t="str">
        <f t="shared" si="15"/>
        <v>8-hour</v>
      </c>
      <c r="AZ7" s="30" t="s">
        <v>32</v>
      </c>
      <c r="BA7" s="33" t="s">
        <v>41</v>
      </c>
      <c r="BB7" s="22">
        <f>G11/G15</f>
        <v>2.3579979021371007</v>
      </c>
      <c r="BC7" s="31">
        <v>1E-4</v>
      </c>
      <c r="BD7" s="24" t="s">
        <v>37</v>
      </c>
      <c r="BE7" s="23">
        <f>I11/I15</f>
        <v>1.1567629521057323</v>
      </c>
      <c r="BF7" s="31">
        <v>3.4000000000000002E-2</v>
      </c>
      <c r="BG7" s="24" t="s">
        <v>34</v>
      </c>
      <c r="BI7" s="61" t="str">
        <f>$A$1</f>
        <v>LanCRLK1</v>
      </c>
      <c r="BJ7" s="61" t="s">
        <v>42</v>
      </c>
      <c r="BK7" s="61">
        <f>AVERAGE(BK3:BK6)</f>
        <v>0.65508961412378419</v>
      </c>
      <c r="BL7" s="61"/>
      <c r="BM7" s="61"/>
      <c r="BN7" s="61">
        <f>AVERAGE(BN3:BN6)</f>
        <v>0.64944110258226384</v>
      </c>
      <c r="BO7" s="61"/>
      <c r="BP7" s="61"/>
      <c r="BQ7" s="61">
        <f>AVERAGE(BQ3:BQ6)</f>
        <v>2.6260494537566497</v>
      </c>
      <c r="BR7" s="61"/>
      <c r="BS7" s="61"/>
    </row>
    <row r="8" spans="1:71" x14ac:dyDescent="0.25">
      <c r="A8" s="28" t="str">
        <f t="shared" si="0"/>
        <v>LanCRLK1</v>
      </c>
      <c r="B8" s="1" t="str">
        <f t="shared" si="1"/>
        <v>8-hour</v>
      </c>
      <c r="C8" s="28" t="s">
        <v>29</v>
      </c>
      <c r="D8" s="59" t="s">
        <v>30</v>
      </c>
      <c r="E8" s="28" t="s">
        <v>40</v>
      </c>
      <c r="F8" s="1" t="s">
        <v>36</v>
      </c>
      <c r="G8" s="38">
        <v>5.2450900000000003</v>
      </c>
      <c r="H8" s="36">
        <v>0.463401051142528</v>
      </c>
      <c r="I8" s="38">
        <v>5.2935800000000004</v>
      </c>
      <c r="J8" s="36">
        <v>0.61667131845092504</v>
      </c>
      <c r="K8" s="34">
        <f t="shared" si="2"/>
        <v>0.99083984751340304</v>
      </c>
      <c r="L8" s="39">
        <v>0.93369999999999997</v>
      </c>
      <c r="M8" s="34" t="s">
        <v>33</v>
      </c>
      <c r="N8" s="40">
        <f>MAX(G8,I8)/MAX(G7,I7)</f>
        <v>0.90346977670317119</v>
      </c>
      <c r="O8" s="39">
        <v>0.3231</v>
      </c>
      <c r="P8" s="34" t="s">
        <v>33</v>
      </c>
      <c r="Q8" s="60"/>
      <c r="R8" s="28" t="str">
        <f t="shared" si="3"/>
        <v>LanCRLK1</v>
      </c>
      <c r="S8" s="29" t="str">
        <f t="shared" si="4"/>
        <v>8-hour</v>
      </c>
      <c r="T8" s="28" t="s">
        <v>40</v>
      </c>
      <c r="U8" s="30" t="s">
        <v>36</v>
      </c>
      <c r="V8" s="38">
        <f t="shared" si="5"/>
        <v>0.64810206351167676</v>
      </c>
      <c r="W8" s="41">
        <v>1.5299999999999999E-2</v>
      </c>
      <c r="X8" s="34" t="s">
        <v>34</v>
      </c>
      <c r="Y8" s="36">
        <f t="shared" si="6"/>
        <v>0.754920779794926</v>
      </c>
      <c r="Z8" s="42">
        <v>4.3099999999999999E-2</v>
      </c>
      <c r="AA8" s="36" t="s">
        <v>34</v>
      </c>
      <c r="AB8" s="34">
        <f t="shared" si="7"/>
        <v>0.65409366118868162</v>
      </c>
      <c r="AC8" s="39">
        <v>1.6E-2</v>
      </c>
      <c r="AD8" s="34" t="s">
        <v>34</v>
      </c>
      <c r="AE8" s="34">
        <f t="shared" si="8"/>
        <v>0.28629153748744601</v>
      </c>
      <c r="AF8" s="42">
        <v>8.9999999999999998E-4</v>
      </c>
      <c r="AG8" s="36" t="s">
        <v>37</v>
      </c>
      <c r="AH8" s="36">
        <f t="shared" si="9"/>
        <v>0.34562779449249931</v>
      </c>
      <c r="AI8" s="42">
        <v>3.8999999999999998E-3</v>
      </c>
      <c r="AJ8" s="36" t="s">
        <v>35</v>
      </c>
      <c r="AK8" s="34">
        <f t="shared" si="10"/>
        <v>0.28893825597135503</v>
      </c>
      <c r="AL8" s="42">
        <v>5.0000000000000001E-4</v>
      </c>
      <c r="AM8" s="36" t="s">
        <v>37</v>
      </c>
      <c r="AN8" s="34">
        <f t="shared" si="11"/>
        <v>0.44173835203702899</v>
      </c>
      <c r="AO8" s="42">
        <v>6.9999999999999999E-4</v>
      </c>
      <c r="AP8" s="36" t="s">
        <v>37</v>
      </c>
      <c r="AQ8" s="36">
        <f t="shared" si="12"/>
        <v>0.45783319752622126</v>
      </c>
      <c r="AR8" s="42">
        <v>7.3000000000000001E-3</v>
      </c>
      <c r="AS8" s="36" t="s">
        <v>35</v>
      </c>
      <c r="AT8" s="34">
        <f t="shared" si="13"/>
        <v>0.44173835203702899</v>
      </c>
      <c r="AU8" s="42">
        <v>6.9999999999999999E-4</v>
      </c>
      <c r="AV8" s="36" t="s">
        <v>37</v>
      </c>
      <c r="AX8" s="28" t="str">
        <f t="shared" si="14"/>
        <v>LanCRLK1</v>
      </c>
      <c r="AY8" s="28" t="str">
        <f t="shared" si="15"/>
        <v>8-hour</v>
      </c>
      <c r="AZ8" s="30" t="s">
        <v>36</v>
      </c>
      <c r="BA8" s="43" t="s">
        <v>41</v>
      </c>
      <c r="BB8" s="38">
        <f>G12/G16</f>
        <v>1.79162486099098</v>
      </c>
      <c r="BC8" s="41">
        <v>1.5E-3</v>
      </c>
      <c r="BD8" s="34" t="s">
        <v>35</v>
      </c>
      <c r="BE8" s="36">
        <f>I12/I16</f>
        <v>1.8175729572215598</v>
      </c>
      <c r="BF8" s="41">
        <v>2.8999999999999998E-3</v>
      </c>
      <c r="BG8" s="34" t="s">
        <v>35</v>
      </c>
    </row>
    <row r="9" spans="1:71" x14ac:dyDescent="0.25">
      <c r="A9" s="28" t="str">
        <f t="shared" si="0"/>
        <v>LanCRLK1</v>
      </c>
      <c r="B9" s="1" t="str">
        <f t="shared" si="1"/>
        <v>8-hour</v>
      </c>
      <c r="C9" s="28" t="s">
        <v>29</v>
      </c>
      <c r="D9" s="59" t="s">
        <v>30</v>
      </c>
      <c r="E9" s="28" t="s">
        <v>40</v>
      </c>
      <c r="F9" s="1" t="s">
        <v>38</v>
      </c>
      <c r="G9" s="38">
        <v>8.1429600000000004</v>
      </c>
      <c r="H9" s="36">
        <v>0.30870512607772899</v>
      </c>
      <c r="I9" s="38">
        <v>7.5003700000000002</v>
      </c>
      <c r="J9" s="36">
        <v>0.67298244499144799</v>
      </c>
      <c r="K9" s="34">
        <f t="shared" si="2"/>
        <v>1.085674440060957</v>
      </c>
      <c r="L9" s="39">
        <v>0.31259999999999999</v>
      </c>
      <c r="M9" s="34" t="s">
        <v>33</v>
      </c>
      <c r="N9" s="40">
        <f>MAX(G9,I9)/MAX(G7,I7)</f>
        <v>1.3897812544446018</v>
      </c>
      <c r="O9" s="39">
        <v>2.5999999999999999E-3</v>
      </c>
      <c r="P9" s="34" t="s">
        <v>35</v>
      </c>
      <c r="Q9" s="60"/>
      <c r="R9" s="28" t="str">
        <f t="shared" si="3"/>
        <v>LanCRLK1</v>
      </c>
      <c r="S9" s="29" t="str">
        <f t="shared" si="4"/>
        <v>8-hour</v>
      </c>
      <c r="T9" s="28" t="s">
        <v>40</v>
      </c>
      <c r="U9" s="30" t="s">
        <v>38</v>
      </c>
      <c r="V9" s="38">
        <f t="shared" si="5"/>
        <v>0.69430090101253583</v>
      </c>
      <c r="W9" s="41">
        <v>3.1699999999999999E-2</v>
      </c>
      <c r="X9" s="34" t="s">
        <v>34</v>
      </c>
      <c r="Y9" s="36">
        <f t="shared" si="6"/>
        <v>0.68353808592652565</v>
      </c>
      <c r="Z9" s="42">
        <v>4.5400000000000003E-2</v>
      </c>
      <c r="AA9" s="36" t="s">
        <v>34</v>
      </c>
      <c r="AB9" s="34">
        <f t="shared" si="7"/>
        <v>0.69430090101253583</v>
      </c>
      <c r="AC9" s="39">
        <v>3.1699999999999999E-2</v>
      </c>
      <c r="AD9" s="34" t="s">
        <v>34</v>
      </c>
      <c r="AE9" s="34">
        <f t="shared" si="8"/>
        <v>0.44863672826537387</v>
      </c>
      <c r="AF9" s="42">
        <v>5.4100000000000002E-2</v>
      </c>
      <c r="AG9" s="36" t="s">
        <v>33</v>
      </c>
      <c r="AH9" s="36">
        <f t="shared" si="9"/>
        <v>0.93562276553119506</v>
      </c>
      <c r="AI9" s="42">
        <v>0.40279999999999999</v>
      </c>
      <c r="AJ9" s="36" t="s">
        <v>33</v>
      </c>
      <c r="AK9" s="34">
        <f t="shared" si="10"/>
        <v>0.44863672826537387</v>
      </c>
      <c r="AL9" s="42">
        <v>5.4100000000000002E-2</v>
      </c>
      <c r="AM9" s="36" t="s">
        <v>33</v>
      </c>
      <c r="AN9" s="34">
        <f t="shared" si="11"/>
        <v>0.64617045377746607</v>
      </c>
      <c r="AO9" s="42">
        <v>0.1099</v>
      </c>
      <c r="AP9" s="36" t="s">
        <v>33</v>
      </c>
      <c r="AQ9" s="36">
        <f t="shared" si="12"/>
        <v>1.3687939045312632</v>
      </c>
      <c r="AR9" s="42">
        <v>7.8899999999999998E-2</v>
      </c>
      <c r="AS9" s="36" t="s">
        <v>33</v>
      </c>
      <c r="AT9" s="34">
        <f t="shared" si="13"/>
        <v>0.64617045377746607</v>
      </c>
      <c r="AU9" s="42">
        <v>0.1099</v>
      </c>
      <c r="AV9" s="36" t="s">
        <v>33</v>
      </c>
      <c r="AX9" s="28" t="str">
        <f t="shared" si="14"/>
        <v>LanCRLK1</v>
      </c>
      <c r="AY9" s="28" t="str">
        <f t="shared" si="15"/>
        <v>8-hour</v>
      </c>
      <c r="AZ9" s="30" t="s">
        <v>38</v>
      </c>
      <c r="BA9" s="43" t="s">
        <v>41</v>
      </c>
      <c r="BB9" s="38">
        <f>G13/G17</f>
        <v>1.3123252444375215</v>
      </c>
      <c r="BC9" s="41">
        <v>0.12839999999999999</v>
      </c>
      <c r="BD9" s="34" t="s">
        <v>33</v>
      </c>
      <c r="BE9" s="36">
        <f>I13/I17</f>
        <v>1.2400160517203265</v>
      </c>
      <c r="BF9" s="41">
        <v>8.8300000000000003E-2</v>
      </c>
      <c r="BG9" s="34" t="s">
        <v>33</v>
      </c>
    </row>
    <row r="10" spans="1:71" x14ac:dyDescent="0.25">
      <c r="A10" s="28" t="str">
        <f t="shared" si="0"/>
        <v>LanCRLK1</v>
      </c>
      <c r="B10" s="1" t="str">
        <f t="shared" si="1"/>
        <v>8-hour</v>
      </c>
      <c r="C10" s="28" t="s">
        <v>29</v>
      </c>
      <c r="D10" s="59" t="s">
        <v>30</v>
      </c>
      <c r="E10" s="28" t="s">
        <v>40</v>
      </c>
      <c r="F10" s="1" t="s">
        <v>39</v>
      </c>
      <c r="G10" s="48">
        <v>6.8139266666666698</v>
      </c>
      <c r="H10" s="49">
        <v>1.38551569389243</v>
      </c>
      <c r="I10" s="48">
        <v>7.2010866666666704</v>
      </c>
      <c r="J10" s="49">
        <v>0.80268046072034605</v>
      </c>
      <c r="K10" s="50">
        <f t="shared" si="2"/>
        <v>0.94623589217553272</v>
      </c>
      <c r="L10" s="51">
        <v>0.75360000000000005</v>
      </c>
      <c r="M10" s="50" t="s">
        <v>33</v>
      </c>
      <c r="N10" s="52">
        <f>MAX(G10,I10)/MAX(G7,I7)</f>
        <v>1.2290291565922342</v>
      </c>
      <c r="O10" s="51">
        <v>0.13700000000000001</v>
      </c>
      <c r="P10" s="50" t="s">
        <v>33</v>
      </c>
      <c r="Q10" s="60"/>
      <c r="R10" s="44" t="str">
        <f t="shared" si="3"/>
        <v>LanCRLK1</v>
      </c>
      <c r="S10" s="45" t="str">
        <f t="shared" si="4"/>
        <v>8-hour</v>
      </c>
      <c r="T10" s="44" t="s">
        <v>40</v>
      </c>
      <c r="U10" s="47" t="s">
        <v>39</v>
      </c>
      <c r="V10" s="48">
        <f t="shared" si="5"/>
        <v>0.60582507583267786</v>
      </c>
      <c r="W10" s="53">
        <v>5.4600000000000003E-2</v>
      </c>
      <c r="X10" s="50" t="s">
        <v>33</v>
      </c>
      <c r="Y10" s="49">
        <f t="shared" si="6"/>
        <v>0.62645145893317133</v>
      </c>
      <c r="Z10" s="54">
        <v>7.5300000000000006E-2</v>
      </c>
      <c r="AA10" s="49" t="s">
        <v>33</v>
      </c>
      <c r="AB10" s="50">
        <f t="shared" si="7"/>
        <v>0.62645145893317133</v>
      </c>
      <c r="AC10" s="51">
        <v>7.5300000000000006E-2</v>
      </c>
      <c r="AD10" s="50" t="s">
        <v>33</v>
      </c>
      <c r="AE10" s="50">
        <f t="shared" si="8"/>
        <v>0.6335511104774797</v>
      </c>
      <c r="AF10" s="54">
        <v>5.5100000000000003E-2</v>
      </c>
      <c r="AG10" s="49" t="s">
        <v>33</v>
      </c>
      <c r="AH10" s="49">
        <f t="shared" si="9"/>
        <v>0.90208621891247454</v>
      </c>
      <c r="AI10" s="54">
        <v>0.31940000000000002</v>
      </c>
      <c r="AJ10" s="49" t="s">
        <v>33</v>
      </c>
      <c r="AK10" s="50">
        <f t="shared" si="10"/>
        <v>0.66954880460183597</v>
      </c>
      <c r="AL10" s="54">
        <v>2.1600000000000001E-2</v>
      </c>
      <c r="AM10" s="49" t="s">
        <v>34</v>
      </c>
      <c r="AN10" s="50">
        <f t="shared" si="11"/>
        <v>1.0457657428700746</v>
      </c>
      <c r="AO10" s="54">
        <v>0.73670000000000002</v>
      </c>
      <c r="AP10" s="49" t="s">
        <v>33</v>
      </c>
      <c r="AQ10" s="49">
        <f t="shared" si="12"/>
        <v>1.4399938032688138</v>
      </c>
      <c r="AR10" s="54">
        <v>0.1203</v>
      </c>
      <c r="AS10" s="49" t="s">
        <v>33</v>
      </c>
      <c r="AT10" s="50">
        <f t="shared" si="13"/>
        <v>1.0687959857928309</v>
      </c>
      <c r="AU10" s="54">
        <v>0.64900000000000002</v>
      </c>
      <c r="AV10" s="49" t="s">
        <v>33</v>
      </c>
      <c r="AX10" s="44" t="str">
        <f t="shared" si="14"/>
        <v>LanCRLK1</v>
      </c>
      <c r="AY10" s="44" t="str">
        <f t="shared" si="15"/>
        <v>8-hour</v>
      </c>
      <c r="AZ10" s="47" t="s">
        <v>39</v>
      </c>
      <c r="BA10" s="55" t="s">
        <v>41</v>
      </c>
      <c r="BB10" s="48">
        <f>G14/G18</f>
        <v>1.7551642535056435</v>
      </c>
      <c r="BC10" s="53">
        <v>9.1000000000000004E-3</v>
      </c>
      <c r="BD10" s="50" t="s">
        <v>35</v>
      </c>
      <c r="BE10" s="49">
        <f>I14/I18</f>
        <v>1.1634336306692223</v>
      </c>
      <c r="BF10" s="53">
        <v>0.31719999999999998</v>
      </c>
      <c r="BG10" s="50" t="s">
        <v>33</v>
      </c>
    </row>
    <row r="11" spans="1:71" x14ac:dyDescent="0.25">
      <c r="A11" s="18" t="str">
        <f t="shared" si="0"/>
        <v>LanCRLK1</v>
      </c>
      <c r="B11" s="19" t="str">
        <f t="shared" si="1"/>
        <v>8-hour</v>
      </c>
      <c r="C11" s="18" t="s">
        <v>43</v>
      </c>
      <c r="D11" s="20" t="s">
        <v>41</v>
      </c>
      <c r="E11" s="18" t="s">
        <v>31</v>
      </c>
      <c r="F11" s="21" t="s">
        <v>32</v>
      </c>
      <c r="G11" s="22">
        <v>21.595786666666701</v>
      </c>
      <c r="H11" s="23">
        <v>0.60513431904734105</v>
      </c>
      <c r="I11" s="22">
        <v>11.11205</v>
      </c>
      <c r="J11" s="23">
        <v>8.7720666892130303E-2</v>
      </c>
      <c r="K11" s="24">
        <f t="shared" si="2"/>
        <v>1.9434565779191688</v>
      </c>
      <c r="L11" s="25">
        <v>1.4E-3</v>
      </c>
      <c r="M11" s="24" t="s">
        <v>35</v>
      </c>
      <c r="N11" s="26"/>
      <c r="O11" s="25"/>
      <c r="P11" s="24"/>
      <c r="Q11" s="27"/>
      <c r="R11" s="27"/>
      <c r="S11" s="27"/>
      <c r="T11" s="27"/>
      <c r="U11" s="27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X11" s="28" t="str">
        <f t="shared" si="14"/>
        <v>LanCRLK1</v>
      </c>
      <c r="AY11" s="28" t="str">
        <f t="shared" si="15"/>
        <v>8-hour</v>
      </c>
      <c r="AZ11" s="30" t="s">
        <v>32</v>
      </c>
      <c r="BA11" s="33" t="s">
        <v>44</v>
      </c>
      <c r="BB11" s="22">
        <f>G19/G23</f>
        <v>0.42805404270625286</v>
      </c>
      <c r="BC11" s="31">
        <v>7.2099999999999997E-2</v>
      </c>
      <c r="BD11" s="24" t="s">
        <v>33</v>
      </c>
      <c r="BE11" s="23">
        <f>I19/I23</f>
        <v>0.37220542488487146</v>
      </c>
      <c r="BF11" s="31">
        <v>3.0000000000000001E-3</v>
      </c>
      <c r="BG11" s="24" t="s">
        <v>35</v>
      </c>
    </row>
    <row r="12" spans="1:71" x14ac:dyDescent="0.25">
      <c r="A12" s="28" t="str">
        <f t="shared" si="0"/>
        <v>LanCRLK1</v>
      </c>
      <c r="B12" s="29" t="str">
        <f t="shared" si="1"/>
        <v>8-hour</v>
      </c>
      <c r="C12" s="28" t="s">
        <v>43</v>
      </c>
      <c r="D12" s="37" t="s">
        <v>41</v>
      </c>
      <c r="E12" s="28" t="s">
        <v>31</v>
      </c>
      <c r="F12" s="30" t="s">
        <v>36</v>
      </c>
      <c r="G12" s="38">
        <v>14.49962</v>
      </c>
      <c r="H12" s="36">
        <v>0.40967360308746598</v>
      </c>
      <c r="I12" s="38">
        <v>12.745003333333299</v>
      </c>
      <c r="J12" s="36">
        <v>0.14231456457049199</v>
      </c>
      <c r="K12" s="34">
        <f t="shared" si="2"/>
        <v>1.1376709460779562</v>
      </c>
      <c r="L12" s="39">
        <v>1.7500000000000002E-2</v>
      </c>
      <c r="M12" s="34" t="s">
        <v>34</v>
      </c>
      <c r="N12" s="40">
        <f>MAX(G12,I12)/MAX(G11,I11)</f>
        <v>0.67140967003440066</v>
      </c>
      <c r="O12" s="39">
        <v>4.0000000000000002E-4</v>
      </c>
      <c r="P12" s="34" t="s">
        <v>37</v>
      </c>
      <c r="Q12" s="27"/>
      <c r="R12" s="27"/>
      <c r="S12" s="27"/>
      <c r="T12" s="27"/>
      <c r="U12" s="27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X12" s="28" t="str">
        <f t="shared" si="14"/>
        <v>LanCRLK1</v>
      </c>
      <c r="AY12" s="28" t="str">
        <f t="shared" si="15"/>
        <v>8-hour</v>
      </c>
      <c r="AZ12" s="30" t="s">
        <v>36</v>
      </c>
      <c r="BA12" s="43" t="s">
        <v>44</v>
      </c>
      <c r="BB12" s="38">
        <f>G20/G24</f>
        <v>0.32350679737420474</v>
      </c>
      <c r="BC12" s="41">
        <v>8.0000000000000004E-4</v>
      </c>
      <c r="BD12" s="34" t="s">
        <v>37</v>
      </c>
      <c r="BE12" s="36">
        <f>I20/I24</f>
        <v>0.34046951826779792</v>
      </c>
      <c r="BF12" s="41">
        <v>8.9999999999999993E-3</v>
      </c>
      <c r="BG12" s="34" t="s">
        <v>35</v>
      </c>
    </row>
    <row r="13" spans="1:71" x14ac:dyDescent="0.25">
      <c r="A13" s="28" t="str">
        <f t="shared" si="0"/>
        <v>LanCRLK1</v>
      </c>
      <c r="B13" s="29" t="str">
        <f t="shared" si="1"/>
        <v>8-hour</v>
      </c>
      <c r="C13" s="28" t="s">
        <v>43</v>
      </c>
      <c r="D13" s="37" t="s">
        <v>41</v>
      </c>
      <c r="E13" s="28" t="s">
        <v>31</v>
      </c>
      <c r="F13" s="30" t="s">
        <v>38</v>
      </c>
      <c r="G13" s="38">
        <v>15.3913266666667</v>
      </c>
      <c r="H13" s="36">
        <v>2.2050838221759701</v>
      </c>
      <c r="I13" s="38">
        <v>13.606526666666699</v>
      </c>
      <c r="J13" s="36">
        <v>0.58852646229563998</v>
      </c>
      <c r="K13" s="34">
        <f t="shared" si="2"/>
        <v>1.1311723442524393</v>
      </c>
      <c r="L13" s="39">
        <v>0.37159999999999999</v>
      </c>
      <c r="M13" s="34" t="s">
        <v>33</v>
      </c>
      <c r="N13" s="40">
        <f>MAX(G13,I13)/MAX(G11,I11)</f>
        <v>0.71270044033280611</v>
      </c>
      <c r="O13" s="39">
        <v>4.9200000000000001E-2</v>
      </c>
      <c r="P13" s="34" t="s">
        <v>34</v>
      </c>
      <c r="Q13" s="27"/>
      <c r="R13" s="27"/>
      <c r="S13" s="27"/>
      <c r="T13" s="27"/>
      <c r="U13" s="27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X13" s="28" t="str">
        <f t="shared" si="14"/>
        <v>LanCRLK1</v>
      </c>
      <c r="AY13" s="28" t="str">
        <f t="shared" si="15"/>
        <v>8-hour</v>
      </c>
      <c r="AZ13" s="30" t="s">
        <v>38</v>
      </c>
      <c r="BA13" s="43" t="s">
        <v>44</v>
      </c>
      <c r="BB13" s="38">
        <f>G21/G25</f>
        <v>0.27873867613224018</v>
      </c>
      <c r="BC13" s="41">
        <v>3.3099999999999997E-2</v>
      </c>
      <c r="BD13" s="34" t="s">
        <v>34</v>
      </c>
      <c r="BE13" s="36">
        <f>I21/I25</f>
        <v>0.50997449410254014</v>
      </c>
      <c r="BF13" s="41">
        <v>2.0500000000000001E-2</v>
      </c>
      <c r="BG13" s="34" t="s">
        <v>34</v>
      </c>
    </row>
    <row r="14" spans="1:71" x14ac:dyDescent="0.25">
      <c r="A14" s="44" t="str">
        <f t="shared" si="0"/>
        <v>LanCRLK1</v>
      </c>
      <c r="B14" s="45" t="str">
        <f t="shared" si="1"/>
        <v>8-hour</v>
      </c>
      <c r="C14" s="44" t="s">
        <v>43</v>
      </c>
      <c r="D14" s="46" t="s">
        <v>41</v>
      </c>
      <c r="E14" s="44" t="s">
        <v>31</v>
      </c>
      <c r="F14" s="47" t="s">
        <v>39</v>
      </c>
      <c r="G14" s="48">
        <v>19.740946666666702</v>
      </c>
      <c r="H14" s="36">
        <v>0.98726766760027695</v>
      </c>
      <c r="I14" s="38">
        <v>13.37372</v>
      </c>
      <c r="J14" s="36">
        <v>1.0162102473733801</v>
      </c>
      <c r="K14" s="34">
        <f t="shared" si="2"/>
        <v>1.4760998934228249</v>
      </c>
      <c r="L14" s="39">
        <v>3.0999999999999999E-3</v>
      </c>
      <c r="M14" s="34" t="s">
        <v>35</v>
      </c>
      <c r="N14" s="52">
        <f>MAX(G14,I14)/MAX(G11,I11)</f>
        <v>0.91411102412569378</v>
      </c>
      <c r="O14" s="39">
        <v>9.9900000000000003E-2</v>
      </c>
      <c r="P14" s="34" t="s">
        <v>33</v>
      </c>
      <c r="Q14" s="27"/>
      <c r="R14" s="27"/>
      <c r="S14" s="27"/>
      <c r="T14" s="27"/>
      <c r="U14" s="27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X14" s="44" t="str">
        <f t="shared" si="14"/>
        <v>LanCRLK1</v>
      </c>
      <c r="AY14" s="44" t="str">
        <f t="shared" si="15"/>
        <v>8-hour</v>
      </c>
      <c r="AZ14" s="47" t="s">
        <v>39</v>
      </c>
      <c r="BA14" s="55" t="s">
        <v>44</v>
      </c>
      <c r="BB14" s="48">
        <f>G22/G26</f>
        <v>0.49382372448505363</v>
      </c>
      <c r="BC14" s="53">
        <v>1E-4</v>
      </c>
      <c r="BD14" s="50" t="s">
        <v>37</v>
      </c>
      <c r="BE14" s="49">
        <f>I22/I26</f>
        <v>0.43379289639140645</v>
      </c>
      <c r="BF14" s="53">
        <v>8.0000000000000004E-4</v>
      </c>
      <c r="BG14" s="50" t="s">
        <v>37</v>
      </c>
    </row>
    <row r="15" spans="1:71" x14ac:dyDescent="0.25">
      <c r="A15" s="28" t="str">
        <f t="shared" si="0"/>
        <v>LanCRLK1</v>
      </c>
      <c r="B15" s="1" t="str">
        <f t="shared" si="1"/>
        <v>8-hour</v>
      </c>
      <c r="C15" s="28" t="s">
        <v>43</v>
      </c>
      <c r="D15" s="59" t="s">
        <v>41</v>
      </c>
      <c r="E15" s="28" t="s">
        <v>40</v>
      </c>
      <c r="F15" s="1" t="s">
        <v>32</v>
      </c>
      <c r="G15" s="38">
        <v>9.1585266666666705</v>
      </c>
      <c r="H15" s="23">
        <v>0.36867315826111102</v>
      </c>
      <c r="I15" s="22">
        <v>9.6061599999999991</v>
      </c>
      <c r="J15" s="23">
        <v>0.43008619887955801</v>
      </c>
      <c r="K15" s="24">
        <f t="shared" si="2"/>
        <v>0.95340142852780629</v>
      </c>
      <c r="L15" s="25">
        <v>0.32769999999999999</v>
      </c>
      <c r="M15" s="24" t="s">
        <v>33</v>
      </c>
      <c r="N15" s="26"/>
      <c r="O15" s="25"/>
      <c r="P15" s="24"/>
      <c r="Q15" s="60"/>
    </row>
    <row r="16" spans="1:71" x14ac:dyDescent="0.25">
      <c r="A16" s="28" t="str">
        <f t="shared" si="0"/>
        <v>LanCRLK1</v>
      </c>
      <c r="B16" s="1" t="str">
        <f t="shared" si="1"/>
        <v>8-hour</v>
      </c>
      <c r="C16" s="28" t="s">
        <v>43</v>
      </c>
      <c r="D16" s="59" t="s">
        <v>41</v>
      </c>
      <c r="E16" s="28" t="s">
        <v>40</v>
      </c>
      <c r="F16" s="1" t="s">
        <v>36</v>
      </c>
      <c r="G16" s="38">
        <v>8.093</v>
      </c>
      <c r="H16" s="36">
        <v>0.74555820139454299</v>
      </c>
      <c r="I16" s="38">
        <v>7.0121000000000002</v>
      </c>
      <c r="J16" s="36">
        <v>0.55069634143207002</v>
      </c>
      <c r="K16" s="34">
        <f t="shared" si="2"/>
        <v>1.1541478301792616</v>
      </c>
      <c r="L16" s="39">
        <v>0.18060000000000001</v>
      </c>
      <c r="M16" s="34" t="s">
        <v>33</v>
      </c>
      <c r="N16" s="40">
        <f>MAX(G16,I16)/MAX(G15,I15)</f>
        <v>0.84248024184481629</v>
      </c>
      <c r="O16" s="39">
        <v>8.3500000000000005E-2</v>
      </c>
      <c r="P16" s="34" t="s">
        <v>33</v>
      </c>
      <c r="Q16" s="60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</row>
    <row r="17" spans="1:69" x14ac:dyDescent="0.25">
      <c r="A17" s="28" t="str">
        <f t="shared" si="0"/>
        <v>LanCRLK1</v>
      </c>
      <c r="B17" s="1" t="str">
        <f t="shared" si="1"/>
        <v>8-hour</v>
      </c>
      <c r="C17" s="28" t="s">
        <v>43</v>
      </c>
      <c r="D17" s="59" t="s">
        <v>41</v>
      </c>
      <c r="E17" s="28" t="s">
        <v>40</v>
      </c>
      <c r="F17" s="1" t="s">
        <v>38</v>
      </c>
      <c r="G17" s="38">
        <v>11.728286666666699</v>
      </c>
      <c r="H17" s="36">
        <v>1.0466653008589799</v>
      </c>
      <c r="I17" s="38">
        <v>10.972863333333301</v>
      </c>
      <c r="J17" s="36">
        <v>1.31546903245785</v>
      </c>
      <c r="K17" s="34">
        <f t="shared" si="2"/>
        <v>1.068844686239605</v>
      </c>
      <c r="L17" s="39">
        <v>0.56130000000000002</v>
      </c>
      <c r="M17" s="34" t="s">
        <v>33</v>
      </c>
      <c r="N17" s="40">
        <f>MAX(G17,I17)/MAX(G15,I15)</f>
        <v>1.2209131085331393</v>
      </c>
      <c r="O17" s="39">
        <v>8.7400000000000005E-2</v>
      </c>
      <c r="P17" s="34" t="s">
        <v>33</v>
      </c>
      <c r="Q17" s="60"/>
      <c r="R17" s="63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9"/>
      <c r="AU17" s="29"/>
      <c r="AV17" s="29"/>
      <c r="AW17" s="29"/>
      <c r="AX17" s="63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63"/>
      <c r="BJ17" s="29"/>
      <c r="BK17" s="29"/>
      <c r="BL17" s="29"/>
      <c r="BM17" s="29"/>
      <c r="BN17" s="29"/>
      <c r="BO17" s="29"/>
      <c r="BP17" s="29"/>
      <c r="BQ17" s="29"/>
    </row>
    <row r="18" spans="1:69" x14ac:dyDescent="0.25">
      <c r="A18" s="28" t="str">
        <f t="shared" si="0"/>
        <v>LanCRLK1</v>
      </c>
      <c r="B18" s="1" t="str">
        <f t="shared" si="1"/>
        <v>8-hour</v>
      </c>
      <c r="C18" s="28" t="s">
        <v>43</v>
      </c>
      <c r="D18" s="59" t="s">
        <v>41</v>
      </c>
      <c r="E18" s="28" t="s">
        <v>40</v>
      </c>
      <c r="F18" s="1" t="s">
        <v>39</v>
      </c>
      <c r="G18" s="48">
        <v>11.247350000000001</v>
      </c>
      <c r="H18" s="49">
        <v>1.8005027316465501</v>
      </c>
      <c r="I18" s="48">
        <v>11.4950433333333</v>
      </c>
      <c r="J18" s="49">
        <v>1.9714540096814099</v>
      </c>
      <c r="K18" s="34">
        <f t="shared" si="2"/>
        <v>0.97845216184483286</v>
      </c>
      <c r="L18" s="39">
        <v>0.90200000000000002</v>
      </c>
      <c r="M18" s="34" t="s">
        <v>33</v>
      </c>
      <c r="N18" s="52">
        <f>MAX(G18,I18)/MAX(G15,I15)</f>
        <v>1.1966325080295666</v>
      </c>
      <c r="O18" s="39">
        <v>0.30680000000000002</v>
      </c>
      <c r="P18" s="34" t="s">
        <v>33</v>
      </c>
      <c r="Q18" s="60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29"/>
      <c r="BI18" s="64"/>
      <c r="BJ18" s="64"/>
      <c r="BK18" s="64"/>
      <c r="BL18" s="64"/>
      <c r="BM18" s="64"/>
      <c r="BN18" s="64"/>
      <c r="BO18" s="64"/>
      <c r="BP18" s="64"/>
      <c r="BQ18" s="64"/>
    </row>
    <row r="19" spans="1:69" x14ac:dyDescent="0.25">
      <c r="A19" s="18" t="str">
        <f t="shared" si="0"/>
        <v>LanCRLK1</v>
      </c>
      <c r="B19" s="19" t="str">
        <f t="shared" si="1"/>
        <v>8-hour</v>
      </c>
      <c r="C19" s="18" t="s">
        <v>45</v>
      </c>
      <c r="D19" s="20" t="s">
        <v>44</v>
      </c>
      <c r="E19" s="18" t="s">
        <v>31</v>
      </c>
      <c r="F19" s="21" t="s">
        <v>32</v>
      </c>
      <c r="G19" s="22">
        <v>8.5365733333333296</v>
      </c>
      <c r="H19" s="23">
        <v>0.48215686640576</v>
      </c>
      <c r="I19" s="22">
        <v>6.5971066666666696</v>
      </c>
      <c r="J19" s="23">
        <v>1.0995117466200901</v>
      </c>
      <c r="K19" s="24">
        <f t="shared" si="2"/>
        <v>1.2939874652120211</v>
      </c>
      <c r="L19" s="25">
        <v>0.1148</v>
      </c>
      <c r="M19" s="24" t="s">
        <v>33</v>
      </c>
      <c r="N19" s="26"/>
      <c r="O19" s="25"/>
      <c r="P19" s="24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9"/>
      <c r="AX19" s="65"/>
      <c r="AY19" s="65"/>
      <c r="AZ19" s="65"/>
      <c r="BA19" s="66"/>
      <c r="BB19" s="27"/>
      <c r="BC19" s="27"/>
      <c r="BD19" s="27"/>
      <c r="BE19" s="27"/>
      <c r="BF19" s="27"/>
      <c r="BG19" s="27"/>
      <c r="BH19" s="29"/>
      <c r="BI19" s="29"/>
      <c r="BJ19" s="29"/>
      <c r="BK19" s="27"/>
      <c r="BL19" s="27"/>
      <c r="BM19" s="27"/>
      <c r="BN19" s="27"/>
      <c r="BO19" s="27"/>
      <c r="BP19" s="27"/>
      <c r="BQ19" s="27"/>
    </row>
    <row r="20" spans="1:69" x14ac:dyDescent="0.25">
      <c r="A20" s="28" t="str">
        <f t="shared" si="0"/>
        <v>LanCRLK1</v>
      </c>
      <c r="B20" s="29" t="str">
        <f t="shared" si="1"/>
        <v>8-hour</v>
      </c>
      <c r="C20" s="28" t="s">
        <v>45</v>
      </c>
      <c r="D20" s="37" t="s">
        <v>44</v>
      </c>
      <c r="E20" s="28" t="s">
        <v>31</v>
      </c>
      <c r="F20" s="30" t="s">
        <v>36</v>
      </c>
      <c r="G20" s="38">
        <v>5.9269033333333301</v>
      </c>
      <c r="H20" s="36">
        <v>0.54004856586133898</v>
      </c>
      <c r="I20" s="38">
        <v>5.2145766666666704</v>
      </c>
      <c r="J20" s="36">
        <v>0.153127612648913</v>
      </c>
      <c r="K20" s="34">
        <f t="shared" si="2"/>
        <v>1.1366029712862582</v>
      </c>
      <c r="L20" s="39">
        <v>0.19689999999999999</v>
      </c>
      <c r="M20" s="34" t="s">
        <v>33</v>
      </c>
      <c r="N20" s="40">
        <f>MAX(G20,I20)/MAX(G19,I19)</f>
        <v>0.69429536910204404</v>
      </c>
      <c r="O20" s="39">
        <v>7.1999999999999998E-3</v>
      </c>
      <c r="P20" s="34" t="s">
        <v>35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9"/>
      <c r="AX20" s="65"/>
      <c r="AY20" s="65"/>
      <c r="AZ20" s="65"/>
      <c r="BA20" s="66"/>
      <c r="BB20" s="27"/>
      <c r="BC20" s="27"/>
      <c r="BD20" s="27"/>
      <c r="BE20" s="27"/>
      <c r="BF20" s="27"/>
      <c r="BG20" s="27"/>
      <c r="BH20" s="29"/>
      <c r="BI20" s="29"/>
      <c r="BJ20" s="29"/>
      <c r="BK20" s="27"/>
      <c r="BL20" s="27"/>
      <c r="BM20" s="27"/>
      <c r="BN20" s="27"/>
      <c r="BO20" s="27"/>
      <c r="BP20" s="27"/>
      <c r="BQ20" s="27"/>
    </row>
    <row r="21" spans="1:69" x14ac:dyDescent="0.25">
      <c r="A21" s="28" t="str">
        <f t="shared" si="0"/>
        <v>LanCRLK1</v>
      </c>
      <c r="B21" s="29" t="str">
        <f t="shared" si="1"/>
        <v>8-hour</v>
      </c>
      <c r="C21" s="28" t="s">
        <v>45</v>
      </c>
      <c r="D21" s="37" t="s">
        <v>44</v>
      </c>
      <c r="E21" s="28" t="s">
        <v>31</v>
      </c>
      <c r="F21" s="30" t="s">
        <v>38</v>
      </c>
      <c r="G21" s="38">
        <v>5.0592333333333297</v>
      </c>
      <c r="H21" s="36">
        <v>0.17052262026553</v>
      </c>
      <c r="I21" s="38">
        <v>4.0881833333333297</v>
      </c>
      <c r="J21" s="36">
        <v>0.96825248753732795</v>
      </c>
      <c r="K21" s="34">
        <f t="shared" si="2"/>
        <v>1.2375260404988362</v>
      </c>
      <c r="L21" s="39">
        <v>0.29049999999999998</v>
      </c>
      <c r="M21" s="34" t="s">
        <v>33</v>
      </c>
      <c r="N21" s="40">
        <f>MAX(G21,I21)/MAX(G19,I19)</f>
        <v>0.59265388297880628</v>
      </c>
      <c r="O21" s="39">
        <v>4.8999999999999998E-3</v>
      </c>
      <c r="P21" s="34" t="s">
        <v>35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9"/>
      <c r="AX21" s="65"/>
      <c r="AY21" s="65"/>
      <c r="AZ21" s="65"/>
      <c r="BA21" s="66"/>
      <c r="BB21" s="27"/>
      <c r="BC21" s="27"/>
      <c r="BD21" s="27"/>
      <c r="BE21" s="27"/>
      <c r="BF21" s="27"/>
      <c r="BG21" s="27"/>
      <c r="BH21" s="29"/>
      <c r="BI21" s="29"/>
      <c r="BJ21" s="29"/>
      <c r="BK21" s="27"/>
      <c r="BL21" s="27"/>
      <c r="BM21" s="27"/>
      <c r="BN21" s="27"/>
      <c r="BO21" s="27"/>
      <c r="BP21" s="27"/>
      <c r="BQ21" s="27"/>
    </row>
    <row r="22" spans="1:69" x14ac:dyDescent="0.25">
      <c r="A22" s="44" t="str">
        <f t="shared" si="0"/>
        <v>LanCRLK1</v>
      </c>
      <c r="B22" s="45" t="str">
        <f t="shared" si="1"/>
        <v>8-hour</v>
      </c>
      <c r="C22" s="44" t="s">
        <v>45</v>
      </c>
      <c r="D22" s="46" t="s">
        <v>44</v>
      </c>
      <c r="E22" s="44" t="s">
        <v>31</v>
      </c>
      <c r="F22" s="47" t="s">
        <v>39</v>
      </c>
      <c r="G22" s="38">
        <v>5.31114</v>
      </c>
      <c r="H22" s="36">
        <v>0.27572649141253502</v>
      </c>
      <c r="I22" s="38">
        <v>3.4628399999999999</v>
      </c>
      <c r="J22" s="36">
        <v>0.36084010429367303</v>
      </c>
      <c r="K22" s="50">
        <f t="shared" si="2"/>
        <v>1.5337526423398136</v>
      </c>
      <c r="L22" s="51">
        <v>5.4999999999999997E-3</v>
      </c>
      <c r="M22" s="50" t="s">
        <v>35</v>
      </c>
      <c r="N22" s="52">
        <f>MAX(G22,I22)/MAX(G19,I19)</f>
        <v>0.62216299123926411</v>
      </c>
      <c r="O22" s="51">
        <v>3.0000000000000001E-3</v>
      </c>
      <c r="P22" s="50" t="s">
        <v>35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9"/>
      <c r="AX22" s="65"/>
      <c r="AY22" s="65"/>
      <c r="AZ22" s="65"/>
      <c r="BA22" s="66"/>
      <c r="BB22" s="27"/>
      <c r="BC22" s="27"/>
      <c r="BD22" s="27"/>
      <c r="BE22" s="27"/>
      <c r="BF22" s="27"/>
      <c r="BG22" s="27"/>
      <c r="BH22" s="29"/>
      <c r="BI22" s="29"/>
      <c r="BJ22" s="29"/>
      <c r="BK22" s="27"/>
      <c r="BL22" s="27"/>
      <c r="BM22" s="27"/>
      <c r="BN22" s="27"/>
      <c r="BO22" s="27"/>
      <c r="BP22" s="27"/>
      <c r="BQ22" s="27"/>
    </row>
    <row r="23" spans="1:69" x14ac:dyDescent="0.25">
      <c r="A23" s="18" t="str">
        <f t="shared" si="0"/>
        <v>LanCRLK1</v>
      </c>
      <c r="B23" s="19" t="str">
        <f t="shared" si="1"/>
        <v>8-hour</v>
      </c>
      <c r="C23" s="18" t="s">
        <v>45</v>
      </c>
      <c r="D23" s="20" t="s">
        <v>44</v>
      </c>
      <c r="E23" s="18" t="s">
        <v>40</v>
      </c>
      <c r="F23" s="21" t="s">
        <v>32</v>
      </c>
      <c r="G23" s="22">
        <v>19.9427466666667</v>
      </c>
      <c r="H23" s="23">
        <v>4.6369413951391998</v>
      </c>
      <c r="I23" s="22">
        <v>17.72437</v>
      </c>
      <c r="J23" s="23">
        <v>1.73278378757036</v>
      </c>
      <c r="K23" s="34">
        <f t="shared" si="2"/>
        <v>1.1251596906782413</v>
      </c>
      <c r="L23" s="39">
        <v>0.57850000000000001</v>
      </c>
      <c r="M23" s="34" t="s">
        <v>33</v>
      </c>
      <c r="N23" s="69"/>
      <c r="O23" s="25"/>
      <c r="P23" s="24"/>
      <c r="Q23" s="60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9"/>
      <c r="AX23" s="65"/>
      <c r="AY23" s="65"/>
      <c r="AZ23" s="65"/>
      <c r="BA23" s="66"/>
      <c r="BB23" s="27"/>
      <c r="BC23" s="27"/>
      <c r="BD23" s="27"/>
      <c r="BE23" s="27"/>
      <c r="BF23" s="27"/>
      <c r="BG23" s="27"/>
      <c r="BH23" s="29"/>
      <c r="BI23" s="29"/>
      <c r="BJ23" s="29"/>
      <c r="BK23" s="29"/>
      <c r="BL23" s="29"/>
      <c r="BM23" s="29"/>
      <c r="BN23" s="29"/>
      <c r="BO23" s="29"/>
      <c r="BP23" s="29"/>
      <c r="BQ23" s="29"/>
    </row>
    <row r="24" spans="1:69" x14ac:dyDescent="0.25">
      <c r="A24" s="28" t="str">
        <f t="shared" si="0"/>
        <v>LanCRLK1</v>
      </c>
      <c r="B24" s="29" t="str">
        <f t="shared" si="1"/>
        <v>8-hour</v>
      </c>
      <c r="C24" s="28" t="s">
        <v>45</v>
      </c>
      <c r="D24" s="37" t="s">
        <v>44</v>
      </c>
      <c r="E24" s="28" t="s">
        <v>40</v>
      </c>
      <c r="F24" s="30" t="s">
        <v>36</v>
      </c>
      <c r="G24" s="38">
        <v>18.320799999999998</v>
      </c>
      <c r="H24" s="36">
        <v>1.07372928021918</v>
      </c>
      <c r="I24" s="38">
        <v>15.31584</v>
      </c>
      <c r="J24" s="36">
        <v>1.4115490637121599</v>
      </c>
      <c r="K24" s="34">
        <f t="shared" si="2"/>
        <v>1.1961994902009945</v>
      </c>
      <c r="L24" s="39">
        <v>7.9299999999999995E-2</v>
      </c>
      <c r="M24" s="34" t="s">
        <v>33</v>
      </c>
      <c r="N24" s="70">
        <f>MAX(G24,I24)/MAX(G23,I23)</f>
        <v>0.91866984554451048</v>
      </c>
      <c r="O24" s="39">
        <v>0.67330000000000001</v>
      </c>
      <c r="P24" s="34" t="s">
        <v>33</v>
      </c>
      <c r="Q24" s="60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9"/>
      <c r="AX24" s="65"/>
      <c r="AY24" s="65"/>
      <c r="AZ24" s="65"/>
      <c r="BA24" s="66"/>
      <c r="BB24" s="27"/>
      <c r="BC24" s="27"/>
      <c r="BD24" s="27"/>
      <c r="BE24" s="27"/>
      <c r="BF24" s="27"/>
      <c r="BG24" s="27"/>
      <c r="BH24" s="29"/>
      <c r="BI24" s="29"/>
      <c r="BJ24" s="29"/>
      <c r="BK24" s="29"/>
      <c r="BL24" s="29"/>
      <c r="BM24" s="29"/>
      <c r="BN24" s="29"/>
      <c r="BO24" s="29"/>
      <c r="BP24" s="29"/>
      <c r="BQ24" s="29"/>
    </row>
    <row r="25" spans="1:69" x14ac:dyDescent="0.25">
      <c r="A25" s="28" t="str">
        <f t="shared" si="0"/>
        <v>LanCRLK1</v>
      </c>
      <c r="B25" s="29" t="str">
        <f t="shared" si="1"/>
        <v>8-hour</v>
      </c>
      <c r="C25" s="28" t="s">
        <v>45</v>
      </c>
      <c r="D25" s="37" t="s">
        <v>44</v>
      </c>
      <c r="E25" s="28" t="s">
        <v>40</v>
      </c>
      <c r="F25" s="30" t="s">
        <v>38</v>
      </c>
      <c r="G25" s="38">
        <v>18.150453333333299</v>
      </c>
      <c r="H25" s="36">
        <v>3.4679623090063898</v>
      </c>
      <c r="I25" s="38">
        <v>8.0164466666666705</v>
      </c>
      <c r="J25" s="36">
        <v>0.31985943259848099</v>
      </c>
      <c r="K25" s="34">
        <f t="shared" si="2"/>
        <v>2.2641519476210106</v>
      </c>
      <c r="L25" s="39">
        <v>5.2699999999999997E-2</v>
      </c>
      <c r="M25" s="34" t="s">
        <v>33</v>
      </c>
      <c r="N25" s="70">
        <f>MAX(G25,I25)/MAX(G23,I23)</f>
        <v>0.91012805992621226</v>
      </c>
      <c r="O25" s="39">
        <v>0.68589999999999995</v>
      </c>
      <c r="P25" s="34" t="s">
        <v>33</v>
      </c>
      <c r="Q25" s="60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9"/>
      <c r="AX25" s="65"/>
      <c r="AY25" s="65"/>
      <c r="AZ25" s="65"/>
      <c r="BA25" s="66"/>
      <c r="BB25" s="27"/>
      <c r="BC25" s="27"/>
      <c r="BD25" s="27"/>
      <c r="BE25" s="27"/>
      <c r="BF25" s="27"/>
      <c r="BG25" s="27"/>
      <c r="BH25" s="29"/>
      <c r="BI25" s="29"/>
      <c r="BJ25" s="29"/>
      <c r="BK25" s="29"/>
      <c r="BL25" s="29"/>
      <c r="BM25" s="29"/>
      <c r="BN25" s="29"/>
      <c r="BO25" s="29"/>
      <c r="BP25" s="29"/>
      <c r="BQ25" s="29"/>
    </row>
    <row r="26" spans="1:69" x14ac:dyDescent="0.25">
      <c r="A26" s="44" t="str">
        <f t="shared" si="0"/>
        <v>LanCRLK1</v>
      </c>
      <c r="B26" s="45" t="str">
        <f t="shared" si="1"/>
        <v>8-hour</v>
      </c>
      <c r="C26" s="44" t="s">
        <v>45</v>
      </c>
      <c r="D26" s="46" t="s">
        <v>44</v>
      </c>
      <c r="E26" s="44" t="s">
        <v>40</v>
      </c>
      <c r="F26" s="47" t="s">
        <v>39</v>
      </c>
      <c r="G26" s="48">
        <v>10.755133333333299</v>
      </c>
      <c r="H26" s="49">
        <v>0.14687126910627801</v>
      </c>
      <c r="I26" s="48">
        <v>7.9827033333333297</v>
      </c>
      <c r="J26" s="49">
        <v>0.50370182028215404</v>
      </c>
      <c r="K26" s="50">
        <f t="shared" si="2"/>
        <v>1.3473046515988072</v>
      </c>
      <c r="L26" s="51">
        <v>1.11E-2</v>
      </c>
      <c r="M26" s="50" t="s">
        <v>34</v>
      </c>
      <c r="N26" s="71">
        <f>MAX(G26,I26)/MAX(G23,I23)</f>
        <v>0.53930050424347842</v>
      </c>
      <c r="O26" s="51">
        <v>0.1071</v>
      </c>
      <c r="P26" s="50" t="s">
        <v>33</v>
      </c>
      <c r="Q26" s="60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9"/>
      <c r="AX26" s="65"/>
      <c r="AY26" s="65"/>
      <c r="AZ26" s="65"/>
      <c r="BA26" s="66"/>
      <c r="BB26" s="27"/>
      <c r="BC26" s="27"/>
      <c r="BD26" s="27"/>
      <c r="BE26" s="27"/>
      <c r="BF26" s="27"/>
      <c r="BG26" s="27"/>
      <c r="BH26" s="29"/>
      <c r="BI26" s="29"/>
      <c r="BJ26" s="29"/>
      <c r="BK26" s="29"/>
      <c r="BL26" s="29"/>
      <c r="BM26" s="29"/>
      <c r="BN26" s="29"/>
      <c r="BO26" s="29"/>
      <c r="BP26" s="29"/>
      <c r="BQ26" s="29"/>
    </row>
    <row r="27" spans="1:69" x14ac:dyDescent="0.25">
      <c r="G27" s="67"/>
      <c r="H27" s="67"/>
      <c r="I27" s="67"/>
      <c r="J27" s="67"/>
      <c r="K27" s="60"/>
      <c r="L27" s="60"/>
      <c r="M27" s="60"/>
      <c r="N27" s="60"/>
      <c r="O27" s="60"/>
      <c r="P27" s="60"/>
      <c r="Q27" s="60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9"/>
      <c r="AU27" s="29"/>
      <c r="AV27" s="29"/>
      <c r="AW27" s="29"/>
      <c r="AX27" s="65"/>
      <c r="AY27" s="65"/>
      <c r="AZ27" s="65"/>
      <c r="BA27" s="66"/>
      <c r="BB27" s="27"/>
      <c r="BC27" s="27"/>
      <c r="BD27" s="27"/>
      <c r="BE27" s="27"/>
      <c r="BF27" s="27"/>
      <c r="BG27" s="27"/>
      <c r="BH27" s="29"/>
      <c r="BI27" s="29"/>
      <c r="BJ27" s="29"/>
      <c r="BK27" s="29"/>
      <c r="BL27" s="29"/>
      <c r="BM27" s="29"/>
      <c r="BN27" s="29"/>
      <c r="BO27" s="29"/>
      <c r="BP27" s="29"/>
      <c r="BQ27" s="29"/>
    </row>
    <row r="28" spans="1:69" x14ac:dyDescent="0.25"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65"/>
      <c r="AY28" s="65"/>
      <c r="AZ28" s="65"/>
      <c r="BA28" s="66"/>
      <c r="BB28" s="27"/>
      <c r="BC28" s="27"/>
      <c r="BD28" s="27"/>
      <c r="BE28" s="27"/>
      <c r="BF28" s="27"/>
      <c r="BG28" s="27"/>
      <c r="BH28" s="29"/>
      <c r="BI28" s="29"/>
      <c r="BJ28" s="29"/>
      <c r="BK28" s="29"/>
      <c r="BL28" s="29"/>
      <c r="BM28" s="29"/>
      <c r="BN28" s="29"/>
      <c r="BO28" s="29"/>
      <c r="BP28" s="29"/>
      <c r="BQ28" s="29"/>
    </row>
    <row r="29" spans="1:69" x14ac:dyDescent="0.25"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65"/>
      <c r="AY29" s="65"/>
      <c r="AZ29" s="65"/>
      <c r="BA29" s="66"/>
      <c r="BB29" s="27"/>
      <c r="BC29" s="27"/>
      <c r="BD29" s="27"/>
      <c r="BE29" s="27"/>
      <c r="BF29" s="27"/>
      <c r="BG29" s="27"/>
      <c r="BH29" s="29"/>
      <c r="BI29" s="29"/>
      <c r="BJ29" s="29"/>
      <c r="BK29" s="29"/>
      <c r="BL29" s="29"/>
      <c r="BM29" s="29"/>
      <c r="BN29" s="29"/>
      <c r="BO29" s="29"/>
      <c r="BP29" s="29"/>
      <c r="BQ29" s="29"/>
    </row>
    <row r="30" spans="1:69" x14ac:dyDescent="0.25"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65"/>
      <c r="AY30" s="65"/>
      <c r="AZ30" s="65"/>
      <c r="BA30" s="66"/>
      <c r="BB30" s="27"/>
      <c r="BC30" s="27"/>
      <c r="BD30" s="27"/>
      <c r="BE30" s="27"/>
      <c r="BF30" s="27"/>
      <c r="BG30" s="27"/>
      <c r="BH30" s="29"/>
      <c r="BI30" s="29"/>
      <c r="BJ30" s="29"/>
      <c r="BK30" s="29"/>
      <c r="BL30" s="29"/>
      <c r="BM30" s="29"/>
      <c r="BN30" s="29"/>
      <c r="BO30" s="29"/>
      <c r="BP30" s="29"/>
      <c r="BQ30" s="29"/>
    </row>
    <row r="31" spans="1:69" x14ac:dyDescent="0.25"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</row>
    <row r="32" spans="1:69" x14ac:dyDescent="0.25"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</row>
    <row r="33" spans="18:69" x14ac:dyDescent="0.25"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</row>
    <row r="34" spans="18:69" x14ac:dyDescent="0.25"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"/>
  <sheetViews>
    <sheetView topLeftCell="BF1" zoomScale="95" zoomScaleNormal="95" workbookViewId="0">
      <selection activeCell="O11" sqref="O11"/>
    </sheetView>
  </sheetViews>
  <sheetFormatPr defaultRowHeight="15" x14ac:dyDescent="0.25"/>
  <cols>
    <col min="1" max="1" width="11.140625" customWidth="1"/>
    <col min="2" max="2" width="13.42578125" customWidth="1"/>
    <col min="3" max="4" width="8.7109375" customWidth="1"/>
    <col min="5" max="5" width="13.42578125" customWidth="1"/>
    <col min="6" max="6" width="8.7109375" customWidth="1"/>
    <col min="7" max="7" width="13.42578125" customWidth="1"/>
    <col min="8" max="8" width="8.7109375" customWidth="1"/>
    <col min="9" max="9" width="13.5703125" customWidth="1"/>
    <col min="10" max="10" width="11.140625" customWidth="1"/>
    <col min="11" max="11" width="18.140625" customWidth="1"/>
    <col min="12" max="12" width="10.42578125" customWidth="1"/>
    <col min="13" max="13" width="13.28515625" customWidth="1"/>
    <col min="14" max="14" width="25" style="103" customWidth="1"/>
    <col min="15" max="15" width="9.85546875" customWidth="1"/>
    <col min="16" max="16" width="13.28515625" customWidth="1"/>
    <col min="17" max="17" width="8.7109375" customWidth="1"/>
    <col min="18" max="18" width="10" customWidth="1"/>
    <col min="19" max="19" width="12.28515625" customWidth="1"/>
    <col min="20" max="20" width="15.42578125" customWidth="1"/>
    <col min="21" max="21" width="7.140625" customWidth="1"/>
    <col min="22" max="22" width="17.7109375" customWidth="1"/>
    <col min="23" max="23" width="8.42578125" customWidth="1"/>
    <col min="24" max="24" width="13.7109375" customWidth="1"/>
    <col min="25" max="25" width="18.7109375" customWidth="1"/>
    <col min="26" max="26" width="14" customWidth="1"/>
    <col min="27" max="27" width="14.5703125" customWidth="1"/>
    <col min="28" max="28" width="25.28515625" customWidth="1"/>
    <col min="29" max="29" width="11.7109375" customWidth="1"/>
    <col min="30" max="30" width="14" customWidth="1"/>
    <col min="31" max="31" width="18" customWidth="1"/>
    <col min="32" max="32" width="14.28515625" customWidth="1"/>
    <col min="33" max="33" width="14.5703125" customWidth="1"/>
    <col min="34" max="34" width="18.42578125" customWidth="1"/>
    <col min="35" max="35" width="12" customWidth="1"/>
    <col min="36" max="36" width="14.28515625" customWidth="1"/>
    <col min="37" max="37" width="25.28515625" customWidth="1"/>
    <col min="38" max="38" width="11.28515625" customWidth="1"/>
    <col min="39" max="39" width="12.28515625" customWidth="1"/>
    <col min="40" max="40" width="18.85546875" customWidth="1"/>
    <col min="41" max="41" width="10.7109375" customWidth="1"/>
    <col min="42" max="42" width="12.7109375" customWidth="1"/>
    <col min="43" max="43" width="18.140625" customWidth="1"/>
    <col min="44" max="44" width="13" customWidth="1"/>
    <col min="45" max="45" width="14.5703125" customWidth="1"/>
    <col min="46" max="46" width="22.5703125" customWidth="1"/>
    <col min="47" max="47" width="11.85546875" customWidth="1"/>
    <col min="48" max="48" width="14.7109375" customWidth="1"/>
    <col min="49" max="50" width="8.7109375" customWidth="1"/>
    <col min="51" max="51" width="11.42578125"/>
    <col min="52" max="53" width="8.7109375" customWidth="1"/>
    <col min="54" max="54" width="23" customWidth="1"/>
    <col min="55" max="55" width="11.140625" customWidth="1"/>
    <col min="56" max="56" width="13.85546875" customWidth="1"/>
    <col min="57" max="57" width="23" customWidth="1"/>
    <col min="58" max="58" width="9.7109375" customWidth="1"/>
    <col min="59" max="59" width="14.42578125" customWidth="1"/>
    <col min="60" max="62" width="8.7109375" customWidth="1"/>
    <col min="63" max="63" width="18" customWidth="1"/>
    <col min="64" max="64" width="10" customWidth="1"/>
    <col min="65" max="65" width="13.140625" customWidth="1"/>
    <col min="66" max="66" width="21.42578125" customWidth="1"/>
    <col min="67" max="67" width="11.28515625" customWidth="1"/>
    <col min="68" max="68" width="12.85546875" customWidth="1"/>
    <col min="69" max="69" width="20.42578125" customWidth="1"/>
    <col min="70" max="70" width="10.5703125" customWidth="1"/>
    <col min="71" max="71" width="13.7109375" customWidth="1"/>
    <col min="72" max="1025" width="8.7109375" customWidth="1"/>
  </cols>
  <sheetData>
    <row r="1" spans="1:71" x14ac:dyDescent="0.25">
      <c r="A1" s="2" t="s">
        <v>72</v>
      </c>
      <c r="B1" s="1" t="s">
        <v>74</v>
      </c>
      <c r="K1" s="1"/>
      <c r="L1" s="1"/>
      <c r="M1" s="1"/>
      <c r="N1" s="104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16" t="s">
        <v>8</v>
      </c>
      <c r="H2" s="15" t="s">
        <v>9</v>
      </c>
      <c r="I2" s="16" t="s">
        <v>10</v>
      </c>
      <c r="J2" s="15" t="s">
        <v>9</v>
      </c>
      <c r="K2" s="11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11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11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11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W2" s="1"/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H2" s="1"/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28" t="str">
        <f t="shared" ref="A3:A18" si="0">$A$1</f>
        <v>LanUGT</v>
      </c>
      <c r="B3" s="28" t="str">
        <f t="shared" ref="B3:B18" si="1">$B$1</f>
        <v>16-hour</v>
      </c>
      <c r="C3" s="29" t="s">
        <v>29</v>
      </c>
      <c r="D3" s="43" t="s">
        <v>30</v>
      </c>
      <c r="E3" s="29" t="s">
        <v>31</v>
      </c>
      <c r="F3" s="78" t="s">
        <v>75</v>
      </c>
      <c r="G3" s="79">
        <v>0.37787333333333301</v>
      </c>
      <c r="H3" s="80">
        <v>9.6778801512636098E-2</v>
      </c>
      <c r="I3" s="79">
        <v>1.14811</v>
      </c>
      <c r="J3" s="80">
        <v>0.28963558667171202</v>
      </c>
      <c r="K3" s="34">
        <f t="shared" ref="K3:K18" si="2">G3/I3</f>
        <v>0.3291264193616753</v>
      </c>
      <c r="L3" s="39">
        <v>5.21E-2</v>
      </c>
      <c r="M3" s="34" t="s">
        <v>33</v>
      </c>
      <c r="N3" s="39"/>
      <c r="O3" s="39"/>
      <c r="P3" s="34"/>
      <c r="R3" s="28" t="str">
        <f t="shared" ref="R3:R8" si="3">$A$1</f>
        <v>LanUGT</v>
      </c>
      <c r="S3" s="28" t="str">
        <f t="shared" ref="S3:S8" si="4">$B$1</f>
        <v>16-hour</v>
      </c>
      <c r="T3" s="29" t="s">
        <v>31</v>
      </c>
      <c r="U3" s="81" t="s">
        <v>32</v>
      </c>
      <c r="V3" s="38">
        <f>G3/G7</f>
        <v>0.35779732540486592</v>
      </c>
      <c r="W3" s="81">
        <v>1.41E-2</v>
      </c>
      <c r="X3" s="28" t="s">
        <v>34</v>
      </c>
      <c r="Y3" s="27">
        <f>I3/I7</f>
        <v>0.30905986249768919</v>
      </c>
      <c r="Z3" s="81">
        <v>1E-3</v>
      </c>
      <c r="AA3" s="81" t="s">
        <v>37</v>
      </c>
      <c r="AB3" s="34">
        <f>MAX(G3,I3)/MAX(G7,I7)</f>
        <v>0.30905986249768919</v>
      </c>
      <c r="AC3" s="81">
        <v>1E-3</v>
      </c>
      <c r="AD3" s="81" t="s">
        <v>37</v>
      </c>
      <c r="AE3" s="38">
        <f>G3/G13</f>
        <v>0.3787925365553742</v>
      </c>
      <c r="AF3" s="81">
        <v>5.1000000000000004E-3</v>
      </c>
      <c r="AG3" s="81" t="s">
        <v>35</v>
      </c>
      <c r="AH3" s="38">
        <f>I3/I13</f>
        <v>0.26898110908934703</v>
      </c>
      <c r="AI3" s="81">
        <v>5.9999999999999995E-4</v>
      </c>
      <c r="AJ3" s="81" t="s">
        <v>37</v>
      </c>
      <c r="AK3" s="34">
        <f>MAX(G3,I3)/MAX(G13,I13)</f>
        <v>0.26898110908934703</v>
      </c>
      <c r="AL3" s="81">
        <v>5.9999999999999995E-4</v>
      </c>
      <c r="AM3" s="81" t="s">
        <v>37</v>
      </c>
      <c r="AN3" s="34">
        <f t="shared" ref="AN3:AN8" si="5">G7/G13</f>
        <v>1.0586790611884844</v>
      </c>
      <c r="AO3" s="81">
        <v>0.7117</v>
      </c>
      <c r="AP3" s="81" t="s">
        <v>33</v>
      </c>
      <c r="AQ3" s="34">
        <f t="shared" ref="AQ3:AQ8" si="6">I7/I13</f>
        <v>0.87032041920797198</v>
      </c>
      <c r="AR3" s="81">
        <v>0.151</v>
      </c>
      <c r="AS3" s="81" t="s">
        <v>33</v>
      </c>
      <c r="AT3" s="34">
        <f t="shared" ref="AT3:AT8" si="7">MAX(G7,I7)/MAX(G13,I13)</f>
        <v>0.87032041920797198</v>
      </c>
      <c r="AU3" s="81">
        <v>0.151</v>
      </c>
      <c r="AV3" s="34" t="s">
        <v>33</v>
      </c>
      <c r="AX3" s="18" t="str">
        <f t="shared" ref="AX3:AX10" si="8">$A$1</f>
        <v>LanUGT</v>
      </c>
      <c r="AY3" s="18" t="str">
        <f t="shared" ref="AY3:AY10" si="9">$B$1</f>
        <v>16-hour</v>
      </c>
      <c r="AZ3" s="21" t="s">
        <v>32</v>
      </c>
      <c r="BA3" s="33" t="s">
        <v>30</v>
      </c>
      <c r="BB3" s="22">
        <f>G3/G5</f>
        <v>9.9887214732575469</v>
      </c>
      <c r="BC3" s="31">
        <v>3.2300000000000002E-2</v>
      </c>
      <c r="BD3" s="24" t="s">
        <v>34</v>
      </c>
      <c r="BE3" s="23">
        <f>I3/I5</f>
        <v>4.1100809049903342</v>
      </c>
      <c r="BF3" s="105">
        <v>4.4299999999999999E-2</v>
      </c>
      <c r="BG3" s="23" t="s">
        <v>34</v>
      </c>
      <c r="BI3" s="28" t="str">
        <f>$A$1</f>
        <v>LanUGT</v>
      </c>
      <c r="BJ3" s="28" t="s">
        <v>32</v>
      </c>
      <c r="BK3" s="27">
        <f>(G5+I5)/(G3+I3)</f>
        <v>0.20784630675302265</v>
      </c>
      <c r="BL3" s="28">
        <v>3.8600000000000002E-2</v>
      </c>
      <c r="BM3" s="27" t="s">
        <v>34</v>
      </c>
      <c r="BN3" s="24">
        <f>(G10+I10)/(G7+I7)</f>
        <v>0.18864700091595857</v>
      </c>
      <c r="BO3" s="35">
        <v>3.5999999999999999E-3</v>
      </c>
      <c r="BP3" s="24" t="s">
        <v>35</v>
      </c>
      <c r="BQ3" s="23">
        <f>(G16+I16)/(G13+I13)</f>
        <v>0.63098136325138454</v>
      </c>
      <c r="BR3" s="32">
        <v>6.4000000000000003E-3</v>
      </c>
      <c r="BS3" s="23" t="s">
        <v>35</v>
      </c>
    </row>
    <row r="4" spans="1:71" x14ac:dyDescent="0.25">
      <c r="A4" s="44" t="str">
        <f t="shared" si="0"/>
        <v>LanUGT</v>
      </c>
      <c r="B4" s="44" t="str">
        <f t="shared" si="1"/>
        <v>16-hour</v>
      </c>
      <c r="C4" s="45" t="s">
        <v>29</v>
      </c>
      <c r="D4" s="55" t="s">
        <v>30</v>
      </c>
      <c r="E4" s="45" t="s">
        <v>31</v>
      </c>
      <c r="F4" s="82" t="s">
        <v>76</v>
      </c>
      <c r="G4" s="83">
        <v>9.05266666666667E-2</v>
      </c>
      <c r="H4" s="84">
        <v>4.4075793306026399E-3</v>
      </c>
      <c r="I4" s="83">
        <v>0.30990000000000001</v>
      </c>
      <c r="J4" s="84">
        <v>5.7222848583411201E-2</v>
      </c>
      <c r="K4" s="50">
        <f t="shared" si="2"/>
        <v>0.29211573625900839</v>
      </c>
      <c r="L4" s="51">
        <v>3.1699999999999999E-2</v>
      </c>
      <c r="M4" s="50" t="s">
        <v>34</v>
      </c>
      <c r="N4" s="51">
        <f>MAX(G4,I4)/MAX(G3,I3)</f>
        <v>0.26992187159766923</v>
      </c>
      <c r="O4" s="51">
        <v>5.0099999999999999E-2</v>
      </c>
      <c r="P4" s="50" t="s">
        <v>33</v>
      </c>
      <c r="R4" s="28" t="str">
        <f t="shared" si="3"/>
        <v>LanUGT</v>
      </c>
      <c r="S4" s="28" t="str">
        <f t="shared" si="4"/>
        <v>16-hour</v>
      </c>
      <c r="T4" s="29" t="s">
        <v>31</v>
      </c>
      <c r="U4" s="81" t="s">
        <v>36</v>
      </c>
      <c r="V4" s="38">
        <f>G4/G8</f>
        <v>0.36596146071957919</v>
      </c>
      <c r="W4" s="81">
        <v>0.15870000000000001</v>
      </c>
      <c r="X4" s="28" t="s">
        <v>33</v>
      </c>
      <c r="Y4" s="27">
        <f>I4/I8</f>
        <v>0.52886666552895201</v>
      </c>
      <c r="Z4" s="81">
        <v>9.5399999999999999E-2</v>
      </c>
      <c r="AA4" s="81" t="s">
        <v>33</v>
      </c>
      <c r="AB4" s="34">
        <f>MAX(G4,I4)/MAX(G8,I8)</f>
        <v>0.52886666552895201</v>
      </c>
      <c r="AC4" s="81">
        <v>9.5399999999999999E-2</v>
      </c>
      <c r="AD4" s="81" t="s">
        <v>33</v>
      </c>
      <c r="AE4" s="38">
        <f>G4/G14</f>
        <v>8.6671517565359499E-2</v>
      </c>
      <c r="AF4" s="81">
        <v>0</v>
      </c>
      <c r="AG4" s="81" t="s">
        <v>37</v>
      </c>
      <c r="AH4" s="38">
        <f>I4/I14</f>
        <v>0.10592578245166301</v>
      </c>
      <c r="AI4" s="81">
        <v>9.1000000000000004E-3</v>
      </c>
      <c r="AJ4" s="81" t="s">
        <v>35</v>
      </c>
      <c r="AK4" s="34">
        <f>MAX(G4,I4)/MAX(G14,I14)</f>
        <v>0.10592578245166301</v>
      </c>
      <c r="AL4" s="81">
        <v>9.1000000000000004E-3</v>
      </c>
      <c r="AM4" s="81" t="s">
        <v>35</v>
      </c>
      <c r="AN4" s="34">
        <f t="shared" si="5"/>
        <v>0.23683236315359507</v>
      </c>
      <c r="AO4" s="81">
        <v>7.3000000000000001E-3</v>
      </c>
      <c r="AP4" s="81" t="s">
        <v>35</v>
      </c>
      <c r="AQ4" s="34">
        <f t="shared" si="6"/>
        <v>0.20028825667376884</v>
      </c>
      <c r="AR4" s="81">
        <v>6.7000000000000002E-3</v>
      </c>
      <c r="AS4" s="81" t="s">
        <v>35</v>
      </c>
      <c r="AT4" s="34">
        <f t="shared" si="7"/>
        <v>0.20028825667376884</v>
      </c>
      <c r="AU4" s="81">
        <v>6.7000000000000002E-3</v>
      </c>
      <c r="AV4" s="34" t="s">
        <v>35</v>
      </c>
      <c r="AX4" s="44" t="str">
        <f t="shared" si="8"/>
        <v>LanUGT</v>
      </c>
      <c r="AY4" s="44" t="str">
        <f t="shared" si="9"/>
        <v>16-hour</v>
      </c>
      <c r="AZ4" s="47" t="s">
        <v>36</v>
      </c>
      <c r="BA4" s="55" t="s">
        <v>30</v>
      </c>
      <c r="BB4" s="38">
        <f>G4/G6</f>
        <v>7.4568918176825951</v>
      </c>
      <c r="BC4" s="41">
        <v>1.5E-3</v>
      </c>
      <c r="BD4" s="34" t="s">
        <v>35</v>
      </c>
      <c r="BE4" s="36">
        <f>I4/I6</f>
        <v>7.7179146604682121</v>
      </c>
      <c r="BF4" s="106">
        <v>1.7399999999999999E-2</v>
      </c>
      <c r="BG4" s="36" t="s">
        <v>34</v>
      </c>
      <c r="BI4" s="28" t="str">
        <f>$A$1</f>
        <v>LanUGT</v>
      </c>
      <c r="BJ4" s="28" t="s">
        <v>36</v>
      </c>
      <c r="BK4" s="27">
        <f>(G6+I6)/(G4+I4)</f>
        <v>0.13059403303143302</v>
      </c>
      <c r="BL4" s="28">
        <v>8.8000000000000005E-3</v>
      </c>
      <c r="BM4" s="27" t="s">
        <v>35</v>
      </c>
      <c r="BN4" s="34">
        <f>(G11+I11)/(G8+I8)</f>
        <v>0.168667325330699</v>
      </c>
      <c r="BO4" s="35">
        <v>1.11E-2</v>
      </c>
      <c r="BP4" s="34" t="s">
        <v>34</v>
      </c>
      <c r="BQ4" s="36">
        <f>(G17+I17)/(G14+I14)</f>
        <v>0.48842266467624063</v>
      </c>
      <c r="BR4" s="42">
        <v>5.0000000000000001E-3</v>
      </c>
      <c r="BS4" s="36" t="s">
        <v>35</v>
      </c>
    </row>
    <row r="5" spans="1:71" x14ac:dyDescent="0.25">
      <c r="A5" s="28" t="str">
        <f t="shared" si="0"/>
        <v>LanUGT</v>
      </c>
      <c r="B5" s="28" t="str">
        <f t="shared" si="1"/>
        <v>16-hour</v>
      </c>
      <c r="C5" s="29" t="s">
        <v>29</v>
      </c>
      <c r="D5" s="43" t="s">
        <v>30</v>
      </c>
      <c r="E5" s="29" t="s">
        <v>40</v>
      </c>
      <c r="F5" s="85" t="s">
        <v>75</v>
      </c>
      <c r="G5" s="86">
        <v>3.7830000000000003E-2</v>
      </c>
      <c r="H5" s="87">
        <v>2.3199932471166099E-2</v>
      </c>
      <c r="I5" s="86">
        <v>0.27933999999999998</v>
      </c>
      <c r="J5" s="87">
        <v>7.2613851295740994E-2</v>
      </c>
      <c r="K5" s="24">
        <f t="shared" si="2"/>
        <v>0.13542636213932843</v>
      </c>
      <c r="L5" s="25">
        <v>3.2599999999999997E-2</v>
      </c>
      <c r="M5" s="24" t="s">
        <v>34</v>
      </c>
      <c r="N5" s="25"/>
      <c r="O5" s="25"/>
      <c r="P5" s="24"/>
      <c r="R5" s="44" t="str">
        <f t="shared" si="3"/>
        <v>LanUGT</v>
      </c>
      <c r="S5" s="44" t="str">
        <f t="shared" si="4"/>
        <v>16-hour</v>
      </c>
      <c r="T5" s="45" t="s">
        <v>31</v>
      </c>
      <c r="U5" s="88" t="s">
        <v>38</v>
      </c>
      <c r="V5" s="48">
        <f>G4/G9</f>
        <v>17.568246927271066</v>
      </c>
      <c r="W5" s="88">
        <v>2.9999999999999997E-4</v>
      </c>
      <c r="X5" s="44" t="s">
        <v>37</v>
      </c>
      <c r="Y5" s="57">
        <f>I4/I9</f>
        <v>4.6819761293246716</v>
      </c>
      <c r="Z5" s="88">
        <v>2.5999999999999999E-2</v>
      </c>
      <c r="AA5" s="88" t="s">
        <v>34</v>
      </c>
      <c r="AB5" s="50">
        <f>MAX(G4,I4)/MAX(G9,I9)</f>
        <v>4.6819761293246716</v>
      </c>
      <c r="AC5" s="88">
        <v>2.5999999999999999E-2</v>
      </c>
      <c r="AD5" s="88" t="s">
        <v>34</v>
      </c>
      <c r="AE5" s="48">
        <f>G4/G15</f>
        <v>0.13993631295279133</v>
      </c>
      <c r="AF5" s="88">
        <v>2.0000000000000001E-4</v>
      </c>
      <c r="AG5" s="88" t="s">
        <v>37</v>
      </c>
      <c r="AH5" s="48">
        <f>I4/I15</f>
        <v>0.14524542680783453</v>
      </c>
      <c r="AI5" s="88">
        <v>9.0800000000000006E-2</v>
      </c>
      <c r="AJ5" s="88" t="s">
        <v>33</v>
      </c>
      <c r="AK5" s="50">
        <f>MAX(G4,I4)/MAX(G15,I15)</f>
        <v>0.14524542680783453</v>
      </c>
      <c r="AL5" s="88">
        <v>9.0800000000000006E-2</v>
      </c>
      <c r="AM5" s="88" t="s">
        <v>33</v>
      </c>
      <c r="AN5" s="50">
        <f t="shared" si="5"/>
        <v>7.9652974785759181E-3</v>
      </c>
      <c r="AO5" s="88">
        <v>1E-4</v>
      </c>
      <c r="AP5" s="88" t="s">
        <v>37</v>
      </c>
      <c r="AQ5" s="50">
        <f t="shared" si="6"/>
        <v>3.1022248468572336E-2</v>
      </c>
      <c r="AR5" s="88">
        <v>7.3400000000000007E-2</v>
      </c>
      <c r="AS5" s="88" t="s">
        <v>33</v>
      </c>
      <c r="AT5" s="50">
        <f t="shared" si="7"/>
        <v>3.1022248468572336E-2</v>
      </c>
      <c r="AU5" s="88">
        <v>7.3400000000000007E-2</v>
      </c>
      <c r="AV5" s="50" t="s">
        <v>33</v>
      </c>
      <c r="AX5" s="18" t="str">
        <f t="shared" si="8"/>
        <v>LanUGT</v>
      </c>
      <c r="AY5" s="18" t="str">
        <f t="shared" si="9"/>
        <v>16-hour</v>
      </c>
      <c r="AZ5" s="21" t="s">
        <v>32</v>
      </c>
      <c r="BA5" s="89" t="s">
        <v>41</v>
      </c>
      <c r="BB5" s="22">
        <f>G7/G10</f>
        <v>4.561570468059382</v>
      </c>
      <c r="BC5" s="31">
        <v>2.0500000000000001E-2</v>
      </c>
      <c r="BD5" s="24" t="s">
        <v>34</v>
      </c>
      <c r="BE5" s="23">
        <f>I7/I10</f>
        <v>5.5569605736196852</v>
      </c>
      <c r="BF5" s="105">
        <v>1.6000000000000001E-3</v>
      </c>
      <c r="BG5" s="23" t="s">
        <v>35</v>
      </c>
      <c r="BI5" s="44" t="str">
        <f>$A$1</f>
        <v>LanUGT</v>
      </c>
      <c r="BJ5" s="44" t="s">
        <v>38</v>
      </c>
      <c r="BK5" s="57"/>
      <c r="BL5" s="44"/>
      <c r="BM5" s="57"/>
      <c r="BN5" s="50">
        <f>(G12+I12)/(G9+I9)</f>
        <v>0.32177946869576834</v>
      </c>
      <c r="BO5" s="58">
        <v>6.4999999999999997E-3</v>
      </c>
      <c r="BP5" s="50" t="s">
        <v>35</v>
      </c>
      <c r="BQ5" s="49">
        <f>(G18+I18)/(G15+I15)</f>
        <v>9.1117683234571784E-2</v>
      </c>
      <c r="BR5" s="54">
        <v>4.4600000000000001E-2</v>
      </c>
      <c r="BS5" s="49" t="s">
        <v>34</v>
      </c>
    </row>
    <row r="6" spans="1:71" x14ac:dyDescent="0.25">
      <c r="A6" s="44" t="str">
        <f t="shared" si="0"/>
        <v>LanUGT</v>
      </c>
      <c r="B6" s="44" t="str">
        <f t="shared" si="1"/>
        <v>16-hour</v>
      </c>
      <c r="C6" s="45" t="s">
        <v>29</v>
      </c>
      <c r="D6" s="55" t="s">
        <v>30</v>
      </c>
      <c r="E6" s="45" t="s">
        <v>40</v>
      </c>
      <c r="F6" s="82" t="s">
        <v>76</v>
      </c>
      <c r="G6" s="83">
        <v>1.214E-2</v>
      </c>
      <c r="H6" s="84">
        <v>2.98105126870818E-4</v>
      </c>
      <c r="I6" s="83">
        <v>4.0153333333333298E-2</v>
      </c>
      <c r="J6" s="84">
        <v>1.35942446972566E-2</v>
      </c>
      <c r="K6" s="50">
        <f t="shared" si="2"/>
        <v>0.3023410260667444</v>
      </c>
      <c r="L6" s="51">
        <v>0.1003</v>
      </c>
      <c r="M6" s="50" t="s">
        <v>33</v>
      </c>
      <c r="N6" s="51">
        <f>MAX(G6,I6)/MAX(G5,I5)</f>
        <v>0.14374358607193133</v>
      </c>
      <c r="O6" s="51">
        <v>3.9100000000000003E-2</v>
      </c>
      <c r="P6" s="50" t="s">
        <v>34</v>
      </c>
      <c r="R6" s="18" t="str">
        <f t="shared" si="3"/>
        <v>LanUGT</v>
      </c>
      <c r="S6" s="18" t="str">
        <f t="shared" si="4"/>
        <v>16-hour</v>
      </c>
      <c r="T6" s="19" t="s">
        <v>40</v>
      </c>
      <c r="U6" s="90" t="s">
        <v>32</v>
      </c>
      <c r="V6" s="22">
        <f>G5/G10</f>
        <v>0.16339605799271517</v>
      </c>
      <c r="W6" s="90">
        <v>6.1999999999999998E-3</v>
      </c>
      <c r="X6" s="18" t="s">
        <v>35</v>
      </c>
      <c r="Y6" s="91">
        <f>I5/I10</f>
        <v>0.41785879900873113</v>
      </c>
      <c r="Z6" s="90">
        <v>2.9700000000000001E-2</v>
      </c>
      <c r="AA6" s="90" t="s">
        <v>34</v>
      </c>
      <c r="AB6" s="24">
        <f>MAX(G5,I5)/MAX(G10,I10)</f>
        <v>0.41785879900873113</v>
      </c>
      <c r="AC6" s="90">
        <v>2.9700000000000001E-2</v>
      </c>
      <c r="AD6" s="90" t="s">
        <v>34</v>
      </c>
      <c r="AE6" s="22">
        <f>G5/G16</f>
        <v>5.428740899480515E-2</v>
      </c>
      <c r="AF6" s="90">
        <v>1.5900000000000001E-2</v>
      </c>
      <c r="AG6" s="90" t="s">
        <v>34</v>
      </c>
      <c r="AH6" s="22">
        <f>I5/I16</f>
        <v>0.1063802508127487</v>
      </c>
      <c r="AI6" s="90">
        <v>2.3999999999999998E-3</v>
      </c>
      <c r="AJ6" s="90" t="s">
        <v>35</v>
      </c>
      <c r="AK6" s="24">
        <f>MAX(G5,I5)/MAX(G16,I16)</f>
        <v>0.1063802508127487</v>
      </c>
      <c r="AL6" s="90">
        <v>2.3999999999999998E-3</v>
      </c>
      <c r="AM6" s="90" t="s">
        <v>35</v>
      </c>
      <c r="AN6" s="24">
        <f t="shared" si="5"/>
        <v>0.33224430051565562</v>
      </c>
      <c r="AO6" s="90">
        <v>3.5799999999999998E-2</v>
      </c>
      <c r="AP6" s="90" t="s">
        <v>34</v>
      </c>
      <c r="AQ6" s="24">
        <f t="shared" si="6"/>
        <v>0.25458420659110231</v>
      </c>
      <c r="AR6" s="90">
        <v>1.5E-3</v>
      </c>
      <c r="AS6" s="90" t="s">
        <v>35</v>
      </c>
      <c r="AT6" s="24">
        <f t="shared" si="7"/>
        <v>0.25458420659110231</v>
      </c>
      <c r="AU6" s="90">
        <v>1.5E-3</v>
      </c>
      <c r="AV6" s="24" t="s">
        <v>35</v>
      </c>
      <c r="AX6" s="28" t="str">
        <f t="shared" si="8"/>
        <v>LanUGT</v>
      </c>
      <c r="AY6" s="28" t="str">
        <f t="shared" si="9"/>
        <v>16-hour</v>
      </c>
      <c r="AZ6" s="30" t="s">
        <v>36</v>
      </c>
      <c r="BA6" s="92" t="s">
        <v>41</v>
      </c>
      <c r="BB6" s="38">
        <f>G8/G11</f>
        <v>9.3984295845998105</v>
      </c>
      <c r="BC6" s="41">
        <v>0.09</v>
      </c>
      <c r="BD6" s="34" t="s">
        <v>33</v>
      </c>
      <c r="BE6" s="36">
        <f>I8/I11</f>
        <v>5.129438884187782</v>
      </c>
      <c r="BF6" s="106">
        <v>2.3099999999999999E-2</v>
      </c>
      <c r="BG6" s="36" t="s">
        <v>34</v>
      </c>
      <c r="BI6" s="61" t="str">
        <f>$A$1</f>
        <v>LanUGT</v>
      </c>
      <c r="BJ6" s="61" t="s">
        <v>42</v>
      </c>
      <c r="BK6" s="61">
        <f>AVERAGE(BK3:BK5)</f>
        <v>0.16922016989222782</v>
      </c>
      <c r="BL6" s="61"/>
      <c r="BM6" s="61"/>
      <c r="BN6" s="61">
        <f>AVERAGE(BN3:BN5)</f>
        <v>0.22636459831414199</v>
      </c>
      <c r="BO6" s="61"/>
      <c r="BP6" s="61"/>
      <c r="BQ6" s="61">
        <f>AVERAGE(BQ3:BQ5)</f>
        <v>0.4035072370540656</v>
      </c>
      <c r="BR6" s="61"/>
      <c r="BS6" s="61"/>
    </row>
    <row r="7" spans="1:71" x14ac:dyDescent="0.25">
      <c r="A7" s="28" t="str">
        <f t="shared" si="0"/>
        <v>LanUGT</v>
      </c>
      <c r="B7" s="28" t="str">
        <f t="shared" si="1"/>
        <v>16-hour</v>
      </c>
      <c r="C7" s="29" t="s">
        <v>43</v>
      </c>
      <c r="D7" s="43" t="s">
        <v>41</v>
      </c>
      <c r="E7" s="29" t="s">
        <v>31</v>
      </c>
      <c r="F7" s="85" t="s">
        <v>32</v>
      </c>
      <c r="G7" s="86">
        <v>1.0561100000000001</v>
      </c>
      <c r="H7" s="87">
        <v>0.16966716260569301</v>
      </c>
      <c r="I7" s="86">
        <v>3.71484666666667</v>
      </c>
      <c r="J7" s="87">
        <v>0.301884801133736</v>
      </c>
      <c r="K7" s="24">
        <f t="shared" si="2"/>
        <v>0.28429437195254337</v>
      </c>
      <c r="L7" s="25">
        <v>1.2999999999999999E-3</v>
      </c>
      <c r="M7" s="24" t="s">
        <v>35</v>
      </c>
      <c r="N7" s="25"/>
      <c r="O7" s="25"/>
      <c r="P7" s="24"/>
      <c r="R7" s="28" t="str">
        <f t="shared" si="3"/>
        <v>LanUGT</v>
      </c>
      <c r="S7" s="28" t="str">
        <f t="shared" si="4"/>
        <v>16-hour</v>
      </c>
      <c r="T7" s="29" t="s">
        <v>40</v>
      </c>
      <c r="U7" s="81" t="s">
        <v>36</v>
      </c>
      <c r="V7" s="38">
        <f>G6/G11</f>
        <v>0.46124620060790272</v>
      </c>
      <c r="W7" s="81">
        <v>3.7400000000000003E-2</v>
      </c>
      <c r="X7" s="28" t="s">
        <v>34</v>
      </c>
      <c r="Y7" s="27">
        <f>I6/I11</f>
        <v>0.35149251553791699</v>
      </c>
      <c r="Z7" s="81">
        <v>0.3473</v>
      </c>
      <c r="AA7" s="81" t="s">
        <v>33</v>
      </c>
      <c r="AB7" s="34">
        <f>MAX(G6,I6)/MAX(G11,I11)</f>
        <v>0.35149251553791699</v>
      </c>
      <c r="AC7" s="81">
        <v>0.3473</v>
      </c>
      <c r="AD7" s="81" t="s">
        <v>33</v>
      </c>
      <c r="AE7" s="38">
        <f>G6/G17</f>
        <v>1.7790760723549546E-2</v>
      </c>
      <c r="AF7" s="81">
        <v>5.5999999999999999E-3</v>
      </c>
      <c r="AG7" s="81" t="s">
        <v>35</v>
      </c>
      <c r="AH7" s="38">
        <f>I6/I17</f>
        <v>3.1950983382623921E-2</v>
      </c>
      <c r="AI7" s="81">
        <v>2.3300000000000001E-2</v>
      </c>
      <c r="AJ7" s="81" t="s">
        <v>34</v>
      </c>
      <c r="AK7" s="34">
        <f>MAX(G6,I6)/MAX(G17,I17)</f>
        <v>3.1950983382623921E-2</v>
      </c>
      <c r="AL7" s="81">
        <v>2.3300000000000001E-2</v>
      </c>
      <c r="AM7" s="81" t="s">
        <v>34</v>
      </c>
      <c r="AN7" s="34">
        <f t="shared" si="5"/>
        <v>3.8571072672473151E-2</v>
      </c>
      <c r="AO7" s="81">
        <v>5.7999999999999996E-3</v>
      </c>
      <c r="AP7" s="81" t="s">
        <v>35</v>
      </c>
      <c r="AQ7" s="34">
        <f t="shared" si="6"/>
        <v>9.0900892537432221E-2</v>
      </c>
      <c r="AR7" s="81">
        <v>1.8800000000000001E-2</v>
      </c>
      <c r="AS7" s="81" t="s">
        <v>34</v>
      </c>
      <c r="AT7" s="34">
        <f t="shared" si="7"/>
        <v>9.0900892537432221E-2</v>
      </c>
      <c r="AU7" s="81">
        <v>1.8800000000000001E-2</v>
      </c>
      <c r="AV7" s="34" t="s">
        <v>34</v>
      </c>
      <c r="AX7" s="44" t="str">
        <f t="shared" si="8"/>
        <v>LanUGT</v>
      </c>
      <c r="AY7" s="44" t="str">
        <f t="shared" si="9"/>
        <v>16-hour</v>
      </c>
      <c r="AZ7" s="47" t="s">
        <v>38</v>
      </c>
      <c r="BA7" s="93" t="s">
        <v>41</v>
      </c>
      <c r="BB7" s="48">
        <f>G9/G12</f>
        <v>0.51856999089471367</v>
      </c>
      <c r="BC7" s="53">
        <v>0.33350000000000002</v>
      </c>
      <c r="BD7" s="50" t="s">
        <v>33</v>
      </c>
      <c r="BE7" s="49">
        <f>I9/I12</f>
        <v>5.0837173579109063</v>
      </c>
      <c r="BF7" s="107">
        <v>2.0000000000000001E-4</v>
      </c>
      <c r="BG7" s="49" t="s">
        <v>37</v>
      </c>
    </row>
    <row r="8" spans="1:71" x14ac:dyDescent="0.25">
      <c r="A8" s="28" t="str">
        <f t="shared" si="0"/>
        <v>LanUGT</v>
      </c>
      <c r="B8" s="28" t="str">
        <f t="shared" si="1"/>
        <v>16-hour</v>
      </c>
      <c r="C8" s="29" t="s">
        <v>43</v>
      </c>
      <c r="D8" s="43" t="s">
        <v>41</v>
      </c>
      <c r="E8" s="29" t="s">
        <v>31</v>
      </c>
      <c r="F8" s="78" t="s">
        <v>36</v>
      </c>
      <c r="G8" s="79">
        <v>0.24736666666666701</v>
      </c>
      <c r="H8" s="80">
        <v>0.100893701267996</v>
      </c>
      <c r="I8" s="79">
        <v>0.58596999999999999</v>
      </c>
      <c r="J8" s="80">
        <v>0.14189683881844101</v>
      </c>
      <c r="K8" s="34">
        <f t="shared" si="2"/>
        <v>0.42214902924495623</v>
      </c>
      <c r="L8" s="39">
        <v>5.7500000000000002E-2</v>
      </c>
      <c r="M8" s="34" t="s">
        <v>33</v>
      </c>
      <c r="N8" s="39">
        <f>MAX(G8,I8)/MAX(G7,I7)</f>
        <v>0.1577373314645556</v>
      </c>
      <c r="O8" s="39">
        <v>1.1999999999999999E-3</v>
      </c>
      <c r="P8" s="34" t="s">
        <v>35</v>
      </c>
      <c r="R8" s="44" t="str">
        <f t="shared" si="3"/>
        <v>LanUGT</v>
      </c>
      <c r="S8" s="44" t="str">
        <f t="shared" si="4"/>
        <v>16-hour</v>
      </c>
      <c r="T8" s="45" t="s">
        <v>40</v>
      </c>
      <c r="U8" s="88" t="s">
        <v>38</v>
      </c>
      <c r="V8" s="48">
        <f>G6/G12</f>
        <v>1.2217376719221733</v>
      </c>
      <c r="W8" s="88">
        <v>0.61780000000000002</v>
      </c>
      <c r="X8" s="44" t="s">
        <v>33</v>
      </c>
      <c r="Y8" s="57">
        <f>I6/I12</f>
        <v>3.0839733742959523</v>
      </c>
      <c r="Z8" s="88">
        <v>9.4799999999999995E-2</v>
      </c>
      <c r="AA8" s="88" t="s">
        <v>33</v>
      </c>
      <c r="AB8" s="50">
        <f>MAX(G6,I6)/MAX(G12,I12)</f>
        <v>3.0839733742959523</v>
      </c>
      <c r="AC8" s="88">
        <v>9.4799999999999995E-2</v>
      </c>
      <c r="AD8" s="88" t="s">
        <v>33</v>
      </c>
      <c r="AE8" s="48">
        <f>G6/G18</f>
        <v>0.26079484425349087</v>
      </c>
      <c r="AF8" s="88">
        <v>0.1071</v>
      </c>
      <c r="AG8" s="88" t="s">
        <v>33</v>
      </c>
      <c r="AH8" s="48">
        <f>I6/I18</f>
        <v>0.1941587956545561</v>
      </c>
      <c r="AI8" s="88">
        <v>7.7000000000000002E-3</v>
      </c>
      <c r="AJ8" s="88" t="s">
        <v>35</v>
      </c>
      <c r="AK8" s="50">
        <f>MAX(G6,I6)/MAX(G18,I18)</f>
        <v>0.1941587956545561</v>
      </c>
      <c r="AL8" s="88">
        <v>7.7000000000000002E-3</v>
      </c>
      <c r="AM8" s="88" t="s">
        <v>35</v>
      </c>
      <c r="AN8" s="50">
        <f t="shared" si="5"/>
        <v>0.21346222699606165</v>
      </c>
      <c r="AO8" s="88">
        <v>8.5599999999999996E-2</v>
      </c>
      <c r="AP8" s="88" t="s">
        <v>33</v>
      </c>
      <c r="AQ8" s="50">
        <f t="shared" si="6"/>
        <v>6.295735147158367E-2</v>
      </c>
      <c r="AR8" s="88">
        <v>1.11E-2</v>
      </c>
      <c r="AS8" s="88" t="s">
        <v>34</v>
      </c>
      <c r="AT8" s="50">
        <f t="shared" si="7"/>
        <v>6.295735147158367E-2</v>
      </c>
      <c r="AU8" s="88">
        <v>1.11E-2</v>
      </c>
      <c r="AV8" s="50" t="s">
        <v>34</v>
      </c>
      <c r="AX8" s="18" t="str">
        <f t="shared" si="8"/>
        <v>LanUGT</v>
      </c>
      <c r="AY8" s="18" t="str">
        <f t="shared" si="9"/>
        <v>16-hour</v>
      </c>
      <c r="AZ8" s="21" t="s">
        <v>32</v>
      </c>
      <c r="BA8" s="89" t="s">
        <v>44</v>
      </c>
      <c r="BB8" s="22">
        <f>G13/G16</f>
        <v>1.4315535698910318</v>
      </c>
      <c r="BC8" s="31">
        <v>7.1599999999999997E-2</v>
      </c>
      <c r="BD8" s="24" t="s">
        <v>33</v>
      </c>
      <c r="BE8" s="23">
        <f>I13/I16</f>
        <v>1.6255098323218173</v>
      </c>
      <c r="BF8" s="105">
        <v>5.7000000000000002E-3</v>
      </c>
      <c r="BG8" s="23" t="s">
        <v>35</v>
      </c>
    </row>
    <row r="9" spans="1:71" x14ac:dyDescent="0.25">
      <c r="A9" s="44" t="str">
        <f t="shared" si="0"/>
        <v>LanUGT</v>
      </c>
      <c r="B9" s="44" t="str">
        <f t="shared" si="1"/>
        <v>16-hour</v>
      </c>
      <c r="C9" s="45" t="s">
        <v>43</v>
      </c>
      <c r="D9" s="55" t="s">
        <v>41</v>
      </c>
      <c r="E9" s="45" t="s">
        <v>31</v>
      </c>
      <c r="F9" s="82" t="s">
        <v>38</v>
      </c>
      <c r="G9" s="83">
        <v>5.1528571428571396E-3</v>
      </c>
      <c r="H9" s="84">
        <v>1.9313866577587999E-3</v>
      </c>
      <c r="I9" s="83">
        <v>6.6189999999999999E-2</v>
      </c>
      <c r="J9" s="84">
        <v>4.2097347501554904E-3</v>
      </c>
      <c r="K9" s="50">
        <f t="shared" si="2"/>
        <v>7.7849480931517445E-2</v>
      </c>
      <c r="L9" s="51">
        <v>5.0000000000000001E-4</v>
      </c>
      <c r="M9" s="50" t="s">
        <v>37</v>
      </c>
      <c r="N9" s="51">
        <f>MAX(G9,I9)/MAX(G7,I7)</f>
        <v>1.7817693686773956E-2</v>
      </c>
      <c r="O9" s="51">
        <v>3.3999999999999998E-3</v>
      </c>
      <c r="P9" s="50" t="s">
        <v>35</v>
      </c>
      <c r="AX9" s="28" t="str">
        <f t="shared" si="8"/>
        <v>LanUGT</v>
      </c>
      <c r="AY9" s="28" t="str">
        <f t="shared" si="9"/>
        <v>16-hour</v>
      </c>
      <c r="AZ9" s="30" t="s">
        <v>36</v>
      </c>
      <c r="BA9" s="92" t="s">
        <v>44</v>
      </c>
      <c r="BB9" s="38">
        <f>G14/G17</f>
        <v>1.5306502273915183</v>
      </c>
      <c r="BC9" s="41">
        <v>1.6899999999999998E-2</v>
      </c>
      <c r="BD9" s="34" t="s">
        <v>34</v>
      </c>
      <c r="BE9" s="36">
        <f>I14/I17</f>
        <v>2.3279975597787801</v>
      </c>
      <c r="BF9" s="106">
        <v>9.1999999999999998E-3</v>
      </c>
      <c r="BG9" s="36" t="s">
        <v>35</v>
      </c>
    </row>
    <row r="10" spans="1:71" x14ac:dyDescent="0.25">
      <c r="A10" s="18" t="str">
        <f t="shared" si="0"/>
        <v>LanUGT</v>
      </c>
      <c r="B10" s="18" t="str">
        <f t="shared" si="1"/>
        <v>16-hour</v>
      </c>
      <c r="C10" s="19" t="s">
        <v>43</v>
      </c>
      <c r="D10" s="33" t="s">
        <v>41</v>
      </c>
      <c r="E10" s="19" t="s">
        <v>40</v>
      </c>
      <c r="F10" s="85" t="s">
        <v>32</v>
      </c>
      <c r="G10" s="86">
        <v>0.231523333333333</v>
      </c>
      <c r="H10" s="87">
        <v>3.4744815760372398E-3</v>
      </c>
      <c r="I10" s="86">
        <v>0.66850333333333301</v>
      </c>
      <c r="J10" s="87">
        <v>0.126985039101287</v>
      </c>
      <c r="K10" s="24">
        <f t="shared" si="2"/>
        <v>0.34633085848487383</v>
      </c>
      <c r="L10" s="25">
        <v>3.9699999999999999E-2</v>
      </c>
      <c r="M10" s="24" t="s">
        <v>34</v>
      </c>
      <c r="N10" s="25"/>
      <c r="O10" s="25"/>
      <c r="P10" s="24"/>
      <c r="R10" s="94"/>
      <c r="AX10" s="44" t="str">
        <f t="shared" si="8"/>
        <v>LanUGT</v>
      </c>
      <c r="AY10" s="44" t="str">
        <f t="shared" si="9"/>
        <v>16-hour</v>
      </c>
      <c r="AZ10" s="47" t="s">
        <v>38</v>
      </c>
      <c r="BA10" s="93" t="s">
        <v>44</v>
      </c>
      <c r="BB10" s="48">
        <f>G15/G18</f>
        <v>13.897171500179011</v>
      </c>
      <c r="BC10" s="53">
        <v>0</v>
      </c>
      <c r="BD10" s="50" t="s">
        <v>37</v>
      </c>
      <c r="BE10" s="49">
        <f>I15/I18</f>
        <v>10.317027175139406</v>
      </c>
      <c r="BF10" s="107">
        <v>8.2900000000000001E-2</v>
      </c>
      <c r="BG10" s="49" t="s">
        <v>33</v>
      </c>
    </row>
    <row r="11" spans="1:71" x14ac:dyDescent="0.25">
      <c r="A11" s="28" t="str">
        <f t="shared" si="0"/>
        <v>LanUGT</v>
      </c>
      <c r="B11" s="28" t="str">
        <f t="shared" si="1"/>
        <v>16-hour</v>
      </c>
      <c r="C11" s="29" t="s">
        <v>43</v>
      </c>
      <c r="D11" s="43" t="s">
        <v>41</v>
      </c>
      <c r="E11" s="29" t="s">
        <v>40</v>
      </c>
      <c r="F11" s="78" t="s">
        <v>36</v>
      </c>
      <c r="G11" s="79">
        <v>2.632E-2</v>
      </c>
      <c r="H11" s="80">
        <v>4.0291934676806003E-3</v>
      </c>
      <c r="I11" s="79">
        <v>0.114236666666667</v>
      </c>
      <c r="J11" s="80">
        <v>8.6105871783261997E-2</v>
      </c>
      <c r="K11" s="34">
        <f t="shared" si="2"/>
        <v>0.23039887951912627</v>
      </c>
      <c r="L11" s="39">
        <v>0.2853</v>
      </c>
      <c r="M11" s="34" t="s">
        <v>33</v>
      </c>
      <c r="N11" s="39">
        <f>MAX(G11,I11)/MAX(G10,I10)</f>
        <v>0.17088421399045686</v>
      </c>
      <c r="O11" s="39">
        <v>9.7000000000000003E-3</v>
      </c>
      <c r="P11" s="34" t="s">
        <v>35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</row>
    <row r="12" spans="1:71" x14ac:dyDescent="0.25">
      <c r="A12" s="44" t="str">
        <f t="shared" si="0"/>
        <v>LanUGT</v>
      </c>
      <c r="B12" s="44" t="str">
        <f t="shared" si="1"/>
        <v>16-hour</v>
      </c>
      <c r="C12" s="45" t="s">
        <v>43</v>
      </c>
      <c r="D12" s="55" t="s">
        <v>41</v>
      </c>
      <c r="E12" s="45" t="s">
        <v>40</v>
      </c>
      <c r="F12" s="82" t="s">
        <v>38</v>
      </c>
      <c r="G12" s="83">
        <v>9.93666666666667E-3</v>
      </c>
      <c r="H12" s="84">
        <v>5.3093021094008999E-3</v>
      </c>
      <c r="I12" s="83">
        <v>1.302E-2</v>
      </c>
      <c r="J12" s="84">
        <v>4.2426721139709397E-3</v>
      </c>
      <c r="K12" s="50">
        <f t="shared" si="2"/>
        <v>0.7631848438300054</v>
      </c>
      <c r="L12" s="51">
        <v>0.56030000000000002</v>
      </c>
      <c r="M12" s="50" t="s">
        <v>33</v>
      </c>
      <c r="N12" s="51">
        <f>MAX(G12,I12)/MAX(G10,I10)</f>
        <v>1.9476342675927828E-2</v>
      </c>
      <c r="O12" s="51">
        <v>1.8200000000000001E-2</v>
      </c>
      <c r="P12" s="50" t="s">
        <v>34</v>
      </c>
      <c r="R12" s="65"/>
      <c r="S12" s="65"/>
      <c r="T12" s="65"/>
      <c r="U12" s="65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</row>
    <row r="13" spans="1:71" x14ac:dyDescent="0.25">
      <c r="A13" s="28" t="str">
        <f t="shared" si="0"/>
        <v>LanUGT</v>
      </c>
      <c r="B13" s="28" t="str">
        <f t="shared" si="1"/>
        <v>16-hour</v>
      </c>
      <c r="C13" s="29" t="s">
        <v>45</v>
      </c>
      <c r="D13" s="43" t="s">
        <v>44</v>
      </c>
      <c r="E13" s="29" t="s">
        <v>31</v>
      </c>
      <c r="F13" s="78" t="s">
        <v>32</v>
      </c>
      <c r="G13" s="79">
        <v>0.99757333333333298</v>
      </c>
      <c r="H13" s="80">
        <v>0.118141624144733</v>
      </c>
      <c r="I13" s="79">
        <v>4.2683666666666698</v>
      </c>
      <c r="J13" s="80">
        <v>0.321818047384267</v>
      </c>
      <c r="K13" s="24">
        <f t="shared" si="2"/>
        <v>0.23371312992479534</v>
      </c>
      <c r="L13" s="25">
        <v>2E-3</v>
      </c>
      <c r="M13" s="24" t="s">
        <v>35</v>
      </c>
      <c r="N13" s="25"/>
      <c r="O13" s="25"/>
      <c r="P13" s="24"/>
      <c r="R13" s="65"/>
      <c r="S13" s="65"/>
      <c r="T13" s="65"/>
      <c r="U13" s="65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95"/>
      <c r="AX13" s="96"/>
      <c r="AY13" s="95"/>
      <c r="AZ13" s="95"/>
      <c r="BA13" s="95"/>
      <c r="BB13" s="95"/>
      <c r="BC13" s="95"/>
      <c r="BD13" s="95"/>
      <c r="BE13" s="95"/>
      <c r="BF13" s="95"/>
      <c r="BG13" s="95"/>
      <c r="BH13" s="95"/>
      <c r="BI13" s="96"/>
      <c r="BJ13" s="95"/>
      <c r="BK13" s="95"/>
      <c r="BL13" s="95"/>
      <c r="BM13" s="95"/>
      <c r="BN13" s="95"/>
      <c r="BO13" s="95"/>
      <c r="BP13" s="95"/>
      <c r="BQ13" s="95"/>
    </row>
    <row r="14" spans="1:71" ht="15.75" customHeight="1" x14ac:dyDescent="0.25">
      <c r="A14" s="28" t="str">
        <f t="shared" si="0"/>
        <v>LanUGT</v>
      </c>
      <c r="B14" s="28" t="str">
        <f t="shared" si="1"/>
        <v>16-hour</v>
      </c>
      <c r="C14" s="29" t="s">
        <v>45</v>
      </c>
      <c r="D14" s="43" t="s">
        <v>44</v>
      </c>
      <c r="E14" s="29" t="s">
        <v>31</v>
      </c>
      <c r="F14" s="78" t="s">
        <v>36</v>
      </c>
      <c r="G14" s="79">
        <v>1.0444800000000001</v>
      </c>
      <c r="H14" s="80">
        <v>1.1746747067450901E-2</v>
      </c>
      <c r="I14" s="79">
        <v>2.9256333333333302</v>
      </c>
      <c r="J14" s="80">
        <v>0.377956813876342</v>
      </c>
      <c r="K14" s="34">
        <f t="shared" si="2"/>
        <v>0.35700987820301056</v>
      </c>
      <c r="L14" s="39">
        <v>1.95E-2</v>
      </c>
      <c r="M14" s="34" t="s">
        <v>34</v>
      </c>
      <c r="N14" s="39">
        <f>MAX(G14,I14)/MAX(G13,I13)</f>
        <v>0.68542221458637453</v>
      </c>
      <c r="O14" s="39">
        <v>1.9599999999999999E-2</v>
      </c>
      <c r="P14" s="34" t="s">
        <v>34</v>
      </c>
      <c r="R14" s="65"/>
      <c r="S14" s="65"/>
      <c r="T14" s="65"/>
      <c r="U14" s="65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95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95"/>
      <c r="BI14" s="64"/>
      <c r="BJ14" s="64"/>
      <c r="BK14" s="64"/>
      <c r="BL14" s="64"/>
      <c r="BM14" s="64"/>
      <c r="BN14" s="64"/>
      <c r="BO14" s="64"/>
      <c r="BP14" s="64"/>
      <c r="BQ14" s="64"/>
    </row>
    <row r="15" spans="1:71" x14ac:dyDescent="0.25">
      <c r="A15" s="44" t="str">
        <f t="shared" si="0"/>
        <v>LanUGT</v>
      </c>
      <c r="B15" s="44" t="str">
        <f t="shared" si="1"/>
        <v>16-hour</v>
      </c>
      <c r="C15" s="45" t="s">
        <v>45</v>
      </c>
      <c r="D15" s="55" t="s">
        <v>44</v>
      </c>
      <c r="E15" s="45" t="s">
        <v>31</v>
      </c>
      <c r="F15" s="82" t="s">
        <v>38</v>
      </c>
      <c r="G15" s="99">
        <v>0.64691333333333301</v>
      </c>
      <c r="H15" s="100">
        <v>1.5946753762303999E-2</v>
      </c>
      <c r="I15" s="83">
        <v>2.1336300000000001</v>
      </c>
      <c r="J15" s="84">
        <v>0.83891537074168998</v>
      </c>
      <c r="K15" s="50">
        <f t="shared" si="2"/>
        <v>0.30319846146395252</v>
      </c>
      <c r="L15" s="51">
        <v>0.129</v>
      </c>
      <c r="M15" s="50" t="s">
        <v>33</v>
      </c>
      <c r="N15" s="51">
        <f>MAX(G15,I15)/MAX(G13,I13)</f>
        <v>0.49987036415178293</v>
      </c>
      <c r="O15" s="51">
        <v>5.4699999999999999E-2</v>
      </c>
      <c r="P15" s="50" t="s">
        <v>33</v>
      </c>
      <c r="R15" s="65"/>
      <c r="S15" s="65"/>
      <c r="T15" s="65"/>
      <c r="U15" s="65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95"/>
      <c r="AX15" s="97"/>
      <c r="AY15" s="97"/>
      <c r="AZ15" s="97"/>
      <c r="BA15" s="66"/>
      <c r="BB15" s="98"/>
      <c r="BC15" s="98"/>
      <c r="BD15" s="98"/>
      <c r="BE15" s="98"/>
      <c r="BF15" s="98"/>
      <c r="BG15" s="98"/>
      <c r="BH15" s="95"/>
      <c r="BI15" s="12"/>
      <c r="BJ15" s="12"/>
      <c r="BK15" s="27"/>
      <c r="BL15" s="27"/>
      <c r="BM15" s="27"/>
      <c r="BN15" s="27"/>
      <c r="BO15" s="27"/>
      <c r="BP15" s="27"/>
      <c r="BQ15" s="27"/>
    </row>
    <row r="16" spans="1:71" x14ac:dyDescent="0.25">
      <c r="A16" s="28" t="str">
        <f t="shared" si="0"/>
        <v>LanUGT</v>
      </c>
      <c r="B16" s="28" t="str">
        <f t="shared" si="1"/>
        <v>16-hour</v>
      </c>
      <c r="C16" s="29" t="s">
        <v>45</v>
      </c>
      <c r="D16" s="43" t="s">
        <v>44</v>
      </c>
      <c r="E16" s="29" t="s">
        <v>40</v>
      </c>
      <c r="F16" s="78" t="s">
        <v>32</v>
      </c>
      <c r="G16" s="79">
        <v>0.69684666666666695</v>
      </c>
      <c r="H16" s="80">
        <v>0.128102768727127</v>
      </c>
      <c r="I16" s="79">
        <v>2.6258633333333301</v>
      </c>
      <c r="J16" s="80">
        <v>0.22823586766520501</v>
      </c>
      <c r="K16" s="24">
        <f t="shared" si="2"/>
        <v>0.26537811691139085</v>
      </c>
      <c r="L16" s="25">
        <v>1.5E-3</v>
      </c>
      <c r="M16" s="24" t="s">
        <v>35</v>
      </c>
      <c r="N16" s="25"/>
      <c r="O16" s="25"/>
      <c r="P16" s="24"/>
      <c r="R16" s="65"/>
      <c r="S16" s="65"/>
      <c r="T16" s="65"/>
      <c r="U16" s="65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95"/>
      <c r="AX16" s="97"/>
      <c r="AY16" s="97"/>
      <c r="AZ16" s="97"/>
      <c r="BA16" s="66"/>
      <c r="BB16" s="98"/>
      <c r="BC16" s="98"/>
      <c r="BD16" s="98"/>
      <c r="BE16" s="98"/>
      <c r="BF16" s="98"/>
      <c r="BG16" s="98"/>
      <c r="BH16" s="95"/>
      <c r="BI16" s="12"/>
      <c r="BJ16" s="12"/>
      <c r="BK16" s="27"/>
      <c r="BL16" s="27"/>
      <c r="BM16" s="27"/>
      <c r="BN16" s="27"/>
      <c r="BO16" s="27"/>
      <c r="BP16" s="27"/>
      <c r="BQ16" s="27"/>
    </row>
    <row r="17" spans="1:69" x14ac:dyDescent="0.25">
      <c r="A17" s="28" t="str">
        <f t="shared" si="0"/>
        <v>LanUGT</v>
      </c>
      <c r="B17" s="28" t="str">
        <f t="shared" si="1"/>
        <v>16-hour</v>
      </c>
      <c r="C17" s="29" t="s">
        <v>45</v>
      </c>
      <c r="D17" s="43" t="s">
        <v>44</v>
      </c>
      <c r="E17" s="29" t="s">
        <v>40</v>
      </c>
      <c r="F17" s="78" t="s">
        <v>36</v>
      </c>
      <c r="G17" s="79">
        <v>0.68237666666666696</v>
      </c>
      <c r="H17" s="80">
        <v>7.1461543193213503E-2</v>
      </c>
      <c r="I17" s="79">
        <v>1.25671666666667</v>
      </c>
      <c r="J17" s="80">
        <v>0.26903951250492703</v>
      </c>
      <c r="K17" s="34">
        <f t="shared" si="2"/>
        <v>0.54298370091375547</v>
      </c>
      <c r="L17" s="39">
        <v>8.5699999999999998E-2</v>
      </c>
      <c r="M17" s="34" t="s">
        <v>33</v>
      </c>
      <c r="N17" s="39">
        <f>MAX(G17,I17)/MAX(G16,I16)</f>
        <v>0.47859180282294644</v>
      </c>
      <c r="O17" s="39">
        <v>5.7999999999999996E-3</v>
      </c>
      <c r="P17" s="34" t="s">
        <v>35</v>
      </c>
      <c r="R17" s="65"/>
      <c r="S17" s="65"/>
      <c r="T17" s="65"/>
      <c r="U17" s="65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95"/>
      <c r="AX17" s="97"/>
      <c r="AY17" s="97"/>
      <c r="AZ17" s="97"/>
      <c r="BA17" s="66"/>
      <c r="BB17" s="98"/>
      <c r="BC17" s="98"/>
      <c r="BD17" s="98"/>
      <c r="BE17" s="98"/>
      <c r="BF17" s="98"/>
      <c r="BG17" s="98"/>
      <c r="BH17" s="95"/>
      <c r="BI17" s="12"/>
      <c r="BJ17" s="12"/>
      <c r="BK17" s="27"/>
      <c r="BL17" s="27"/>
      <c r="BM17" s="27"/>
      <c r="BN17" s="27"/>
      <c r="BO17" s="27"/>
      <c r="BP17" s="27"/>
      <c r="BQ17" s="27"/>
    </row>
    <row r="18" spans="1:69" x14ac:dyDescent="0.25">
      <c r="A18" s="44" t="str">
        <f t="shared" si="0"/>
        <v>LanUGT</v>
      </c>
      <c r="B18" s="44" t="str">
        <f t="shared" si="1"/>
        <v>16-hour</v>
      </c>
      <c r="C18" s="45" t="s">
        <v>45</v>
      </c>
      <c r="D18" s="55" t="s">
        <v>44</v>
      </c>
      <c r="E18" s="45" t="s">
        <v>40</v>
      </c>
      <c r="F18" s="82" t="s">
        <v>38</v>
      </c>
      <c r="G18" s="83">
        <v>4.6550000000000001E-2</v>
      </c>
      <c r="H18" s="84">
        <v>1.7329929794049001E-2</v>
      </c>
      <c r="I18" s="83">
        <v>0.206806666666667</v>
      </c>
      <c r="J18" s="84">
        <v>3.0620447779583899E-2</v>
      </c>
      <c r="K18" s="50">
        <f t="shared" si="2"/>
        <v>0.22508945553012441</v>
      </c>
      <c r="L18" s="51">
        <v>6.4999999999999997E-3</v>
      </c>
      <c r="M18" s="50" t="s">
        <v>35</v>
      </c>
      <c r="N18" s="51">
        <f>MAX(G18,I18)/MAX(G16,I16)</f>
        <v>7.8757589567367906E-2</v>
      </c>
      <c r="O18" s="51">
        <v>3.8999999999999998E-3</v>
      </c>
      <c r="P18" s="50" t="s">
        <v>35</v>
      </c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5"/>
      <c r="AN18" s="95"/>
      <c r="AO18" s="95"/>
      <c r="AP18" s="95"/>
      <c r="AQ18" s="95"/>
      <c r="AR18" s="95"/>
      <c r="AS18" s="95"/>
      <c r="AT18" s="95"/>
      <c r="AU18" s="95"/>
      <c r="AV18" s="95"/>
      <c r="AW18" s="95"/>
      <c r="AX18" s="97"/>
      <c r="AY18" s="97"/>
      <c r="AZ18" s="97"/>
      <c r="BA18" s="66"/>
      <c r="BB18" s="98"/>
      <c r="BC18" s="98"/>
      <c r="BD18" s="98"/>
      <c r="BE18" s="98"/>
      <c r="BF18" s="98"/>
      <c r="BG18" s="98"/>
      <c r="BH18" s="95"/>
      <c r="BI18" s="95"/>
      <c r="BJ18" s="95"/>
      <c r="BK18" s="95"/>
      <c r="BL18" s="95"/>
      <c r="BM18" s="95"/>
      <c r="BN18" s="95"/>
      <c r="BO18" s="95"/>
      <c r="BP18" s="95"/>
      <c r="BQ18" s="95"/>
    </row>
    <row r="19" spans="1:69" x14ac:dyDescent="0.25"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/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7"/>
      <c r="AY19" s="97"/>
      <c r="AZ19" s="97"/>
      <c r="BA19" s="66"/>
      <c r="BB19" s="98"/>
      <c r="BC19" s="98"/>
      <c r="BD19" s="98"/>
      <c r="BE19" s="98"/>
      <c r="BF19" s="98"/>
      <c r="BG19" s="98"/>
      <c r="BH19" s="95"/>
      <c r="BI19" s="95"/>
      <c r="BJ19" s="95"/>
      <c r="BK19" s="95"/>
      <c r="BL19" s="95"/>
      <c r="BM19" s="95"/>
      <c r="BN19" s="95"/>
      <c r="BO19" s="95"/>
      <c r="BP19" s="95"/>
      <c r="BQ19" s="95"/>
    </row>
    <row r="20" spans="1:69" x14ac:dyDescent="0.25"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5"/>
      <c r="AQ20" s="95"/>
      <c r="AR20" s="95"/>
      <c r="AS20" s="95"/>
      <c r="AT20" s="95"/>
      <c r="AU20" s="95"/>
      <c r="AV20" s="95"/>
      <c r="AW20" s="95"/>
      <c r="AX20" s="97"/>
      <c r="AY20" s="97"/>
      <c r="AZ20" s="97"/>
      <c r="BA20" s="66"/>
      <c r="BB20" s="98"/>
      <c r="BC20" s="98"/>
      <c r="BD20" s="98"/>
      <c r="BE20" s="98"/>
      <c r="BF20" s="98"/>
      <c r="BG20" s="98"/>
      <c r="BH20" s="95"/>
      <c r="BI20" s="95"/>
      <c r="BJ20" s="95"/>
      <c r="BK20" s="95"/>
      <c r="BL20" s="95"/>
      <c r="BM20" s="95"/>
      <c r="BN20" s="95"/>
      <c r="BO20" s="95"/>
      <c r="BP20" s="95"/>
      <c r="BQ20" s="95"/>
    </row>
    <row r="21" spans="1:69" x14ac:dyDescent="0.25">
      <c r="R21" s="95"/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5"/>
      <c r="AE21" s="95"/>
      <c r="AF21" s="95"/>
      <c r="AG21" s="95"/>
      <c r="AH21" s="95"/>
      <c r="AI21" s="95"/>
      <c r="AJ21" s="95"/>
      <c r="AK21" s="95"/>
      <c r="AL21" s="95"/>
      <c r="AM21" s="95"/>
      <c r="AN21" s="95"/>
      <c r="AO21" s="95"/>
      <c r="AP21" s="95"/>
      <c r="AQ21" s="95"/>
      <c r="AR21" s="95"/>
      <c r="AS21" s="95"/>
      <c r="AT21" s="95"/>
      <c r="AU21" s="95"/>
      <c r="AV21" s="95"/>
      <c r="AW21" s="95"/>
      <c r="AX21" s="97"/>
      <c r="AY21" s="97"/>
      <c r="AZ21" s="97"/>
      <c r="BA21" s="66"/>
      <c r="BB21" s="98"/>
      <c r="BC21" s="98"/>
      <c r="BD21" s="98"/>
      <c r="BE21" s="98"/>
      <c r="BF21" s="98"/>
      <c r="BG21" s="98"/>
      <c r="BH21" s="95"/>
      <c r="BI21" s="95"/>
      <c r="BJ21" s="95"/>
      <c r="BK21" s="95"/>
      <c r="BL21" s="95"/>
      <c r="BM21" s="95"/>
      <c r="BN21" s="95"/>
      <c r="BO21" s="95"/>
      <c r="BP21" s="95"/>
      <c r="BQ21" s="95"/>
    </row>
    <row r="22" spans="1:69" x14ac:dyDescent="0.25">
      <c r="R22" s="95"/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5"/>
      <c r="AE22" s="95"/>
      <c r="AF22" s="95"/>
      <c r="AG22" s="95"/>
      <c r="AH22" s="95"/>
      <c r="AI22" s="95"/>
      <c r="AJ22" s="95"/>
      <c r="AK22" s="95"/>
      <c r="AL22" s="95"/>
      <c r="AM22" s="95"/>
      <c r="AN22" s="95"/>
      <c r="AO22" s="95"/>
      <c r="AP22" s="95"/>
      <c r="AQ22" s="95"/>
      <c r="AR22" s="95"/>
      <c r="AS22" s="95"/>
      <c r="AT22" s="95"/>
      <c r="AU22" s="95"/>
      <c r="AV22" s="95"/>
      <c r="AW22" s="95"/>
      <c r="AX22" s="97"/>
      <c r="AY22" s="97"/>
      <c r="AZ22" s="97"/>
      <c r="BA22" s="66"/>
      <c r="BB22" s="98"/>
      <c r="BC22" s="98"/>
      <c r="BD22" s="98"/>
      <c r="BE22" s="98"/>
      <c r="BF22" s="98"/>
      <c r="BG22" s="98"/>
      <c r="BH22" s="95"/>
      <c r="BI22" s="95"/>
      <c r="BJ22" s="95"/>
      <c r="BK22" s="95"/>
      <c r="BL22" s="95"/>
      <c r="BM22" s="95"/>
      <c r="BN22" s="95"/>
      <c r="BO22" s="95"/>
      <c r="BP22" s="95"/>
      <c r="BQ22" s="9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"/>
  <sheetViews>
    <sheetView zoomScale="95" zoomScaleNormal="95" workbookViewId="0"/>
  </sheetViews>
  <sheetFormatPr defaultRowHeight="15" x14ac:dyDescent="0.25"/>
  <cols>
    <col min="1" max="1" width="11.140625" customWidth="1"/>
    <col min="2" max="2" width="13.42578125" customWidth="1"/>
    <col min="3" max="4" width="8.7109375" customWidth="1"/>
    <col min="5" max="5" width="13.42578125" customWidth="1"/>
    <col min="6" max="6" width="8.7109375" customWidth="1"/>
    <col min="7" max="7" width="13.42578125" customWidth="1"/>
    <col min="8" max="8" width="8.7109375" customWidth="1"/>
    <col min="9" max="9" width="13.5703125" customWidth="1"/>
    <col min="10" max="10" width="11.140625" customWidth="1"/>
    <col min="11" max="11" width="18.140625" customWidth="1"/>
    <col min="12" max="12" width="10.42578125" customWidth="1"/>
    <col min="13" max="13" width="13.28515625" customWidth="1"/>
    <col min="14" max="14" width="25" style="103" customWidth="1"/>
    <col min="15" max="15" width="9.85546875" customWidth="1"/>
    <col min="16" max="16" width="13.28515625" customWidth="1"/>
    <col min="17" max="17" width="8.7109375" customWidth="1"/>
    <col min="18" max="18" width="10" customWidth="1"/>
    <col min="19" max="19" width="12.28515625" customWidth="1"/>
    <col min="20" max="20" width="15.42578125" customWidth="1"/>
    <col min="21" max="21" width="7.140625" customWidth="1"/>
    <col min="22" max="22" width="17.7109375" customWidth="1"/>
    <col min="23" max="23" width="8.42578125" customWidth="1"/>
    <col min="24" max="24" width="13.7109375" customWidth="1"/>
    <col min="25" max="25" width="18.7109375" customWidth="1"/>
    <col min="26" max="26" width="14" customWidth="1"/>
    <col min="27" max="27" width="14.5703125" customWidth="1"/>
    <col min="28" max="28" width="25.28515625" customWidth="1"/>
    <col min="29" max="29" width="11.7109375" customWidth="1"/>
    <col min="30" max="30" width="14" customWidth="1"/>
    <col min="31" max="31" width="18" customWidth="1"/>
    <col min="32" max="32" width="14.28515625" customWidth="1"/>
    <col min="33" max="33" width="14.5703125" customWidth="1"/>
    <col min="34" max="34" width="18.42578125" customWidth="1"/>
    <col min="35" max="35" width="12" customWidth="1"/>
    <col min="36" max="36" width="14.28515625" customWidth="1"/>
    <col min="37" max="37" width="25.28515625" customWidth="1"/>
    <col min="38" max="38" width="11.28515625" customWidth="1"/>
    <col min="39" max="39" width="12.28515625" customWidth="1"/>
    <col min="40" max="40" width="18.85546875" customWidth="1"/>
    <col min="41" max="41" width="10.7109375" customWidth="1"/>
    <col min="42" max="42" width="12.7109375" customWidth="1"/>
    <col min="43" max="43" width="18.140625" customWidth="1"/>
    <col min="44" max="44" width="13" customWidth="1"/>
    <col min="45" max="45" width="14.5703125" customWidth="1"/>
    <col min="46" max="46" width="22.5703125" customWidth="1"/>
    <col min="47" max="47" width="11.85546875" customWidth="1"/>
    <col min="48" max="48" width="14.7109375" customWidth="1"/>
    <col min="49" max="50" width="8.7109375" customWidth="1"/>
    <col min="51" max="51" width="11.42578125"/>
    <col min="52" max="53" width="8.7109375" customWidth="1"/>
    <col min="54" max="54" width="23" customWidth="1"/>
    <col min="55" max="55" width="11.140625" customWidth="1"/>
    <col min="56" max="56" width="13.85546875" customWidth="1"/>
    <col min="57" max="57" width="23" customWidth="1"/>
    <col min="58" max="58" width="9.7109375" customWidth="1"/>
    <col min="59" max="59" width="14.42578125" customWidth="1"/>
    <col min="60" max="62" width="8.7109375" customWidth="1"/>
    <col min="63" max="63" width="18" customWidth="1"/>
    <col min="64" max="64" width="10" customWidth="1"/>
    <col min="65" max="65" width="13.140625" customWidth="1"/>
    <col min="66" max="66" width="21.42578125" customWidth="1"/>
    <col min="67" max="67" width="11.28515625" customWidth="1"/>
    <col min="68" max="68" width="12.85546875" customWidth="1"/>
    <col min="69" max="69" width="20.42578125" customWidth="1"/>
    <col min="70" max="70" width="10.5703125" customWidth="1"/>
    <col min="71" max="71" width="13.7109375" customWidth="1"/>
    <col min="72" max="1025" width="8.7109375" customWidth="1"/>
  </cols>
  <sheetData>
    <row r="1" spans="1:71" x14ac:dyDescent="0.25">
      <c r="A1" s="2" t="s">
        <v>82</v>
      </c>
      <c r="B1" s="1" t="s">
        <v>74</v>
      </c>
      <c r="K1" s="1"/>
      <c r="L1" s="1"/>
      <c r="M1" s="1"/>
      <c r="N1" s="104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16" t="s">
        <v>8</v>
      </c>
      <c r="H2" s="15" t="s">
        <v>9</v>
      </c>
      <c r="I2" s="16" t="s">
        <v>10</v>
      </c>
      <c r="J2" s="15" t="s">
        <v>9</v>
      </c>
      <c r="K2" s="11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11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11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11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W2" s="1"/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H2" s="1"/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28" t="str">
        <f t="shared" ref="A3:A18" si="0">$A$1</f>
        <v>LanVIN3-1</v>
      </c>
      <c r="B3" s="28" t="str">
        <f t="shared" ref="B3:B18" si="1">$B$1</f>
        <v>16-hour</v>
      </c>
      <c r="C3" s="29" t="s">
        <v>29</v>
      </c>
      <c r="D3" s="43" t="s">
        <v>30</v>
      </c>
      <c r="E3" s="29" t="s">
        <v>31</v>
      </c>
      <c r="F3" s="78" t="s">
        <v>75</v>
      </c>
      <c r="G3" s="101">
        <v>9.2901199999999999</v>
      </c>
      <c r="H3" s="102">
        <v>0.43368590415952701</v>
      </c>
      <c r="I3" s="101">
        <v>9.4627333333333308</v>
      </c>
      <c r="J3" s="102">
        <v>0.69878754679484401</v>
      </c>
      <c r="K3" s="34">
        <f t="shared" ref="K3:K18" si="2">G3/I3</f>
        <v>0.98175861801734554</v>
      </c>
      <c r="L3" s="39">
        <v>0.78410000000000002</v>
      </c>
      <c r="M3" s="34" t="s">
        <v>33</v>
      </c>
      <c r="N3" s="34"/>
      <c r="O3" s="39"/>
      <c r="P3" s="34"/>
      <c r="R3" s="28" t="str">
        <f t="shared" ref="R3:R8" si="3">$A$1</f>
        <v>LanVIN3-1</v>
      </c>
      <c r="S3" s="28" t="str">
        <f t="shared" ref="S3:S8" si="4">$B$1</f>
        <v>16-hour</v>
      </c>
      <c r="T3" s="29" t="s">
        <v>31</v>
      </c>
      <c r="U3" s="81" t="s">
        <v>32</v>
      </c>
      <c r="V3" s="38">
        <f>G3/G7</f>
        <v>1.9461006219481283</v>
      </c>
      <c r="W3" s="81">
        <v>3.8E-3</v>
      </c>
      <c r="X3" s="28" t="s">
        <v>35</v>
      </c>
      <c r="Y3" s="38">
        <f>I3/I7</f>
        <v>1.3782419140279838</v>
      </c>
      <c r="Z3" s="81">
        <v>1.84E-2</v>
      </c>
      <c r="AA3" s="28" t="s">
        <v>34</v>
      </c>
      <c r="AB3" s="38">
        <f>MAX(G3,I3)/MAX(G7,I7)</f>
        <v>1.3782419140279838</v>
      </c>
      <c r="AC3" s="81">
        <v>1.84E-2</v>
      </c>
      <c r="AD3" s="28" t="s">
        <v>34</v>
      </c>
      <c r="AE3" s="38">
        <f>G3/G13</f>
        <v>3.1749515846073191</v>
      </c>
      <c r="AF3" s="81">
        <v>4.0000000000000002E-4</v>
      </c>
      <c r="AG3" s="28" t="s">
        <v>37</v>
      </c>
      <c r="AH3" s="38">
        <f>I3/I13</f>
        <v>2.247858104362972</v>
      </c>
      <c r="AI3" s="81">
        <v>1.4E-3</v>
      </c>
      <c r="AJ3" s="28" t="s">
        <v>35</v>
      </c>
      <c r="AK3" s="38">
        <f>MAX(G3,I3)/MAX(G13,I13)</f>
        <v>2.247858104362972</v>
      </c>
      <c r="AL3" s="81">
        <v>1.4E-3</v>
      </c>
      <c r="AM3" s="28" t="s">
        <v>35</v>
      </c>
      <c r="AN3" s="38">
        <f t="shared" ref="AN3:AN8" si="5">G7/G13</f>
        <v>1.6314426647832112</v>
      </c>
      <c r="AO3" s="81">
        <v>3.7000000000000002E-3</v>
      </c>
      <c r="AP3" s="28" t="s">
        <v>35</v>
      </c>
      <c r="AQ3" s="38">
        <f t="shared" ref="AQ3:AQ8" si="6">I7/I13</f>
        <v>1.6309604877662511</v>
      </c>
      <c r="AR3" s="81">
        <v>1.3599999999999999E-2</v>
      </c>
      <c r="AS3" s="28" t="s">
        <v>34</v>
      </c>
      <c r="AT3" s="38">
        <f t="shared" ref="AT3:AT8" si="7">MAX(G7,I7)/MAX(G13,I13)</f>
        <v>1.6309604877662511</v>
      </c>
      <c r="AU3" s="81">
        <v>1.3599999999999999E-2</v>
      </c>
      <c r="AV3" s="28" t="s">
        <v>34</v>
      </c>
      <c r="AX3" s="18" t="str">
        <f t="shared" ref="AX3:AX10" si="8">$A$1</f>
        <v>LanVIN3-1</v>
      </c>
      <c r="AY3" s="18" t="str">
        <f t="shared" ref="AY3:AY10" si="9">$B$1</f>
        <v>16-hour</v>
      </c>
      <c r="AZ3" s="21" t="s">
        <v>32</v>
      </c>
      <c r="BA3" s="33" t="s">
        <v>30</v>
      </c>
      <c r="BB3" s="22">
        <f>G3/G5</f>
        <v>1.4692381252616067</v>
      </c>
      <c r="BC3" s="31">
        <v>5.7000000000000002E-3</v>
      </c>
      <c r="BD3" s="24" t="s">
        <v>35</v>
      </c>
      <c r="BE3" s="22">
        <f>I3/I5</f>
        <v>0.84800179707723999</v>
      </c>
      <c r="BF3" s="31">
        <v>6.0900000000000003E-2</v>
      </c>
      <c r="BG3" s="24" t="s">
        <v>33</v>
      </c>
      <c r="BI3" s="28" t="str">
        <f>$A$1</f>
        <v>LanVIN3-1</v>
      </c>
      <c r="BJ3" s="28" t="s">
        <v>32</v>
      </c>
      <c r="BK3" s="27">
        <f>(G5+I5)/(G3+I3)</f>
        <v>0.932228624408446</v>
      </c>
      <c r="BL3" s="28">
        <v>1.11E-2</v>
      </c>
      <c r="BM3" s="129" t="s">
        <v>34</v>
      </c>
      <c r="BN3" s="27">
        <f>(G10+I10)/(G7+I7)</f>
        <v>0.97863798962900228</v>
      </c>
      <c r="BO3" s="28">
        <v>0.86550000000000005</v>
      </c>
      <c r="BP3" s="132" t="s">
        <v>33</v>
      </c>
      <c r="BQ3" s="24">
        <f>(G16+I16)/(G13+I13)</f>
        <v>1.1816258081393169</v>
      </c>
      <c r="BR3" s="28">
        <v>0.18590000000000001</v>
      </c>
      <c r="BS3" s="129" t="s">
        <v>33</v>
      </c>
    </row>
    <row r="4" spans="1:71" x14ac:dyDescent="0.25">
      <c r="A4" s="44" t="str">
        <f t="shared" si="0"/>
        <v>LanVIN3-1</v>
      </c>
      <c r="B4" s="44" t="str">
        <f t="shared" si="1"/>
        <v>16-hour</v>
      </c>
      <c r="C4" s="45" t="s">
        <v>29</v>
      </c>
      <c r="D4" s="55" t="s">
        <v>30</v>
      </c>
      <c r="E4" s="45" t="s">
        <v>31</v>
      </c>
      <c r="F4" s="82" t="s">
        <v>76</v>
      </c>
      <c r="G4" s="99">
        <v>10.2139333333333</v>
      </c>
      <c r="H4" s="100">
        <v>2.23849823517663</v>
      </c>
      <c r="I4" s="99">
        <v>21.6926566666667</v>
      </c>
      <c r="J4" s="100">
        <v>1.19717203209155</v>
      </c>
      <c r="K4" s="50">
        <f t="shared" si="2"/>
        <v>0.47084750799694353</v>
      </c>
      <c r="L4" s="51">
        <v>7.3000000000000001E-3</v>
      </c>
      <c r="M4" s="50" t="s">
        <v>35</v>
      </c>
      <c r="N4" s="50">
        <f>MAX(G4,I4)/MAX(G3,I3)</f>
        <v>2.2924303055494932</v>
      </c>
      <c r="O4" s="51">
        <v>8.0000000000000004E-4</v>
      </c>
      <c r="P4" s="50" t="s">
        <v>37</v>
      </c>
      <c r="R4" s="28" t="str">
        <f t="shared" si="3"/>
        <v>LanVIN3-1</v>
      </c>
      <c r="S4" s="28" t="str">
        <f t="shared" si="4"/>
        <v>16-hour</v>
      </c>
      <c r="T4" s="29" t="s">
        <v>31</v>
      </c>
      <c r="U4" s="81" t="s">
        <v>36</v>
      </c>
      <c r="V4" s="38">
        <f>G4/G8</f>
        <v>4.0285823220835724</v>
      </c>
      <c r="W4" s="81">
        <v>3.9899999999999998E-2</v>
      </c>
      <c r="X4" s="28" t="s">
        <v>34</v>
      </c>
      <c r="Y4" s="38">
        <f>I4/I8</f>
        <v>3.9229118944855772</v>
      </c>
      <c r="Z4" s="81">
        <v>2.0000000000000001E-4</v>
      </c>
      <c r="AA4" s="28" t="s">
        <v>37</v>
      </c>
      <c r="AB4" s="38">
        <f>MAX(G4,I4)/MAX(G8,I8)</f>
        <v>3.9229118944855772</v>
      </c>
      <c r="AC4" s="81">
        <v>2.0000000000000001E-4</v>
      </c>
      <c r="AD4" s="28" t="s">
        <v>37</v>
      </c>
      <c r="AE4" s="38">
        <f>G4/G14</f>
        <v>3.5199421035702723</v>
      </c>
      <c r="AF4" s="81">
        <v>3.8899999999999997E-2</v>
      </c>
      <c r="AG4" s="28" t="s">
        <v>34</v>
      </c>
      <c r="AH4" s="38">
        <f>I4/I14</f>
        <v>5.9061922567295344</v>
      </c>
      <c r="AI4" s="81">
        <v>1.6000000000000001E-3</v>
      </c>
      <c r="AJ4" s="28" t="s">
        <v>35</v>
      </c>
      <c r="AK4" s="38">
        <f>MAX(G4,I4)/MAX(G14,I14)</f>
        <v>5.9061922567295344</v>
      </c>
      <c r="AL4" s="81">
        <v>1.6000000000000001E-3</v>
      </c>
      <c r="AM4" s="28" t="s">
        <v>35</v>
      </c>
      <c r="AN4" s="38">
        <f t="shared" si="5"/>
        <v>0.87374213114001043</v>
      </c>
      <c r="AO4" s="81">
        <v>0.3841</v>
      </c>
      <c r="AP4" s="28" t="s">
        <v>33</v>
      </c>
      <c r="AQ4" s="38">
        <f t="shared" si="6"/>
        <v>1.5055633202040164</v>
      </c>
      <c r="AR4" s="81">
        <v>0.12709999999999999</v>
      </c>
      <c r="AS4" s="28" t="s">
        <v>33</v>
      </c>
      <c r="AT4" s="38">
        <f t="shared" si="7"/>
        <v>1.5055633202040164</v>
      </c>
      <c r="AU4" s="81">
        <v>0.12709999999999999</v>
      </c>
      <c r="AV4" s="28" t="s">
        <v>33</v>
      </c>
      <c r="AX4" s="44" t="str">
        <f t="shared" si="8"/>
        <v>LanVIN3-1</v>
      </c>
      <c r="AY4" s="44" t="str">
        <f t="shared" si="9"/>
        <v>16-hour</v>
      </c>
      <c r="AZ4" s="47" t="s">
        <v>36</v>
      </c>
      <c r="BA4" s="55" t="s">
        <v>30</v>
      </c>
      <c r="BB4" s="38">
        <f>G4/G6</f>
        <v>0.89445653427210425</v>
      </c>
      <c r="BC4" s="41">
        <v>0.5272</v>
      </c>
      <c r="BD4" s="34" t="s">
        <v>33</v>
      </c>
      <c r="BE4" s="38">
        <f>I4/I6</f>
        <v>1.6737988806699589</v>
      </c>
      <c r="BF4" s="41">
        <v>3.0999999999999999E-3</v>
      </c>
      <c r="BG4" s="34" t="s">
        <v>35</v>
      </c>
      <c r="BI4" s="28" t="str">
        <f>$A$1</f>
        <v>LanVIN3-1</v>
      </c>
      <c r="BJ4" s="28" t="s">
        <v>36</v>
      </c>
      <c r="BK4" s="27">
        <f>(G6+I6)/(G4+I4)</f>
        <v>0.76408301022871128</v>
      </c>
      <c r="BL4" s="28">
        <v>6.4600000000000005E-2</v>
      </c>
      <c r="BM4" s="130" t="s">
        <v>33</v>
      </c>
      <c r="BN4" s="27">
        <f>(G11+I11)/(G8+I8)</f>
        <v>0.97609039772187056</v>
      </c>
      <c r="BO4" s="28">
        <v>0.82210000000000005</v>
      </c>
      <c r="BP4" s="133" t="s">
        <v>33</v>
      </c>
      <c r="BQ4" s="34">
        <f>(G17+I17)/(G14+I14)</f>
        <v>1.1415244526916724</v>
      </c>
      <c r="BR4" s="28">
        <v>0.1991</v>
      </c>
      <c r="BS4" s="130" t="s">
        <v>33</v>
      </c>
    </row>
    <row r="5" spans="1:71" x14ac:dyDescent="0.25">
      <c r="A5" s="28" t="str">
        <f t="shared" si="0"/>
        <v>LanVIN3-1</v>
      </c>
      <c r="B5" s="28" t="str">
        <f t="shared" si="1"/>
        <v>16-hour</v>
      </c>
      <c r="C5" s="29" t="s">
        <v>29</v>
      </c>
      <c r="D5" s="43" t="s">
        <v>30</v>
      </c>
      <c r="E5" s="29" t="s">
        <v>40</v>
      </c>
      <c r="F5" s="85" t="s">
        <v>75</v>
      </c>
      <c r="G5" s="108">
        <v>6.3230866666666703</v>
      </c>
      <c r="H5" s="109">
        <v>0.15045960373321399</v>
      </c>
      <c r="I5" s="108">
        <v>11.158860000000001</v>
      </c>
      <c r="J5" s="109">
        <v>0.264376374637876</v>
      </c>
      <c r="K5" s="24">
        <f t="shared" si="2"/>
        <v>0.56664270961968066</v>
      </c>
      <c r="L5" s="25">
        <v>1E-4</v>
      </c>
      <c r="M5" s="24" t="s">
        <v>37</v>
      </c>
      <c r="N5" s="24"/>
      <c r="O5" s="25"/>
      <c r="P5" s="24"/>
      <c r="R5" s="44" t="str">
        <f t="shared" si="3"/>
        <v>LanVIN3-1</v>
      </c>
      <c r="S5" s="44" t="str">
        <f t="shared" si="4"/>
        <v>16-hour</v>
      </c>
      <c r="T5" s="45" t="s">
        <v>31</v>
      </c>
      <c r="U5" s="88" t="s">
        <v>38</v>
      </c>
      <c r="V5" s="48">
        <f>G4/G9</f>
        <v>3.1564103092358651</v>
      </c>
      <c r="W5" s="88">
        <v>4.1599999999999998E-2</v>
      </c>
      <c r="X5" s="44" t="s">
        <v>34</v>
      </c>
      <c r="Y5" s="48">
        <f>I4/I9</f>
        <v>3.1192558224250302</v>
      </c>
      <c r="Z5" s="88">
        <v>1.1000000000000001E-3</v>
      </c>
      <c r="AA5" s="44" t="s">
        <v>35</v>
      </c>
      <c r="AB5" s="48">
        <f>MAX(G4,I4)/MAX(G9,I9)</f>
        <v>3.1192558224250302</v>
      </c>
      <c r="AC5" s="88">
        <v>1.1000000000000001E-3</v>
      </c>
      <c r="AD5" s="44" t="s">
        <v>35</v>
      </c>
      <c r="AE5" s="48">
        <f>G4/G15</f>
        <v>3.7473156414332718</v>
      </c>
      <c r="AF5" s="88">
        <v>3.7499999999999999E-2</v>
      </c>
      <c r="AG5" s="44" t="s">
        <v>34</v>
      </c>
      <c r="AH5" s="48">
        <f>I4/I15</f>
        <v>5.1806658334461222</v>
      </c>
      <c r="AI5" s="88">
        <v>1.9E-3</v>
      </c>
      <c r="AJ5" s="44" t="s">
        <v>35</v>
      </c>
      <c r="AK5" s="48">
        <f>MAX(G4,I4)/MAX(G15,I15)</f>
        <v>5.1806658334461222</v>
      </c>
      <c r="AL5" s="88">
        <v>1.9E-3</v>
      </c>
      <c r="AM5" s="44" t="s">
        <v>35</v>
      </c>
      <c r="AN5" s="48">
        <f t="shared" si="5"/>
        <v>1.1872080225021375</v>
      </c>
      <c r="AO5" s="88">
        <v>0.35670000000000002</v>
      </c>
      <c r="AP5" s="44" t="s">
        <v>33</v>
      </c>
      <c r="AQ5" s="48">
        <f t="shared" si="6"/>
        <v>1.6608659655938294</v>
      </c>
      <c r="AR5" s="88">
        <v>7.6E-3</v>
      </c>
      <c r="AS5" s="44" t="s">
        <v>35</v>
      </c>
      <c r="AT5" s="48">
        <f t="shared" si="7"/>
        <v>1.6608659655938294</v>
      </c>
      <c r="AU5" s="88">
        <v>7.6E-3</v>
      </c>
      <c r="AV5" s="44" t="s">
        <v>35</v>
      </c>
      <c r="AX5" s="18" t="str">
        <f t="shared" si="8"/>
        <v>LanVIN3-1</v>
      </c>
      <c r="AY5" s="18" t="str">
        <f t="shared" si="9"/>
        <v>16-hour</v>
      </c>
      <c r="AZ5" s="21" t="s">
        <v>32</v>
      </c>
      <c r="BA5" s="89" t="s">
        <v>41</v>
      </c>
      <c r="BB5" s="22">
        <f>G7/G10</f>
        <v>1.597912389538515</v>
      </c>
      <c r="BC5" s="31">
        <v>5.0500000000000003E-2</v>
      </c>
      <c r="BD5" s="24" t="s">
        <v>33</v>
      </c>
      <c r="BE5" s="22">
        <f>I7/I10</f>
        <v>0.81702644167836835</v>
      </c>
      <c r="BF5" s="31">
        <v>0.19239999999999999</v>
      </c>
      <c r="BG5" s="24" t="s">
        <v>33</v>
      </c>
      <c r="BI5" s="44" t="str">
        <f>$A$1</f>
        <v>LanVIN3-1</v>
      </c>
      <c r="BJ5" s="44" t="s">
        <v>38</v>
      </c>
      <c r="BK5" s="57"/>
      <c r="BL5" s="44"/>
      <c r="BM5" s="137"/>
      <c r="BN5" s="57">
        <f>(G12+I12)/(G9+I9)</f>
        <v>1.1670060939907307</v>
      </c>
      <c r="BO5" s="44">
        <v>0.1177</v>
      </c>
      <c r="BP5" s="134" t="s">
        <v>33</v>
      </c>
      <c r="BQ5" s="50">
        <f>(G18+I18)/(G15+I15)</f>
        <v>1.1147680423555961</v>
      </c>
      <c r="BR5" s="44">
        <v>0.4239</v>
      </c>
      <c r="BS5" s="137" t="s">
        <v>33</v>
      </c>
    </row>
    <row r="6" spans="1:71" x14ac:dyDescent="0.25">
      <c r="A6" s="44" t="str">
        <f t="shared" si="0"/>
        <v>LanVIN3-1</v>
      </c>
      <c r="B6" s="44" t="str">
        <f t="shared" si="1"/>
        <v>16-hour</v>
      </c>
      <c r="C6" s="45" t="s">
        <v>29</v>
      </c>
      <c r="D6" s="55" t="s">
        <v>30</v>
      </c>
      <c r="E6" s="45" t="s">
        <v>40</v>
      </c>
      <c r="F6" s="82" t="s">
        <v>76</v>
      </c>
      <c r="G6" s="99">
        <v>11.41915</v>
      </c>
      <c r="H6" s="100">
        <v>0.34948734597979397</v>
      </c>
      <c r="I6" s="99">
        <v>12.9601333333333</v>
      </c>
      <c r="J6" s="100">
        <v>1.43982633430408</v>
      </c>
      <c r="K6" s="50">
        <f t="shared" si="2"/>
        <v>0.88109818829024622</v>
      </c>
      <c r="L6" s="51">
        <v>0.2666</v>
      </c>
      <c r="M6" s="50" t="s">
        <v>33</v>
      </c>
      <c r="N6" s="50">
        <f>MAX(G6,I6)/MAX(G5,I5)</f>
        <v>1.1614209097822985</v>
      </c>
      <c r="O6" s="51">
        <v>0.216</v>
      </c>
      <c r="P6" s="50" t="s">
        <v>33</v>
      </c>
      <c r="R6" s="18" t="str">
        <f t="shared" si="3"/>
        <v>LanVIN3-1</v>
      </c>
      <c r="S6" s="18" t="str">
        <f t="shared" si="4"/>
        <v>16-hour</v>
      </c>
      <c r="T6" s="19" t="s">
        <v>40</v>
      </c>
      <c r="U6" s="90" t="s">
        <v>32</v>
      </c>
      <c r="V6" s="22">
        <f>G5/G10</f>
        <v>2.1165379808979727</v>
      </c>
      <c r="W6" s="90">
        <v>1.1900000000000001E-2</v>
      </c>
      <c r="X6" s="18" t="s">
        <v>34</v>
      </c>
      <c r="Y6" s="22">
        <f>I5/I10</f>
        <v>1.3278982316681345</v>
      </c>
      <c r="Z6" s="90">
        <v>6.9900000000000004E-2</v>
      </c>
      <c r="AA6" s="18" t="s">
        <v>33</v>
      </c>
      <c r="AB6" s="22">
        <f>MAX(G5,I5)/MAX(G10,I10)</f>
        <v>1.3278982316681345</v>
      </c>
      <c r="AC6" s="90">
        <v>6.9900000000000004E-2</v>
      </c>
      <c r="AD6" s="18" t="s">
        <v>33</v>
      </c>
      <c r="AE6" s="22">
        <f>G5/G16</f>
        <v>1.7886079052576007</v>
      </c>
      <c r="AF6" s="90">
        <v>8.9999999999999998E-4</v>
      </c>
      <c r="AG6" s="18" t="s">
        <v>37</v>
      </c>
      <c r="AH6" s="22">
        <f>I5/I16</f>
        <v>2.2789151582401259</v>
      </c>
      <c r="AI6" s="90">
        <v>2.7000000000000001E-3</v>
      </c>
      <c r="AJ6" s="18" t="s">
        <v>35</v>
      </c>
      <c r="AK6" s="22">
        <f>MAX(G5,I5)/MAX(G16,I16)</f>
        <v>2.2789151582401259</v>
      </c>
      <c r="AL6" s="90">
        <v>2.7000000000000001E-3</v>
      </c>
      <c r="AM6" s="18" t="s">
        <v>35</v>
      </c>
      <c r="AN6" s="22">
        <f t="shared" si="5"/>
        <v>0.84506298559251802</v>
      </c>
      <c r="AO6" s="90">
        <v>0.33110000000000001</v>
      </c>
      <c r="AP6" s="18" t="s">
        <v>33</v>
      </c>
      <c r="AQ6" s="22">
        <f t="shared" si="6"/>
        <v>1.7161820867682784</v>
      </c>
      <c r="AR6" s="90">
        <v>2.9100000000000001E-2</v>
      </c>
      <c r="AS6" s="18" t="s">
        <v>34</v>
      </c>
      <c r="AT6" s="22">
        <f t="shared" si="7"/>
        <v>1.7161820867682784</v>
      </c>
      <c r="AU6" s="90">
        <v>2.9100000000000001E-2</v>
      </c>
      <c r="AV6" s="18" t="s">
        <v>34</v>
      </c>
      <c r="AX6" s="28" t="str">
        <f t="shared" si="8"/>
        <v>LanVIN3-1</v>
      </c>
      <c r="AY6" s="28" t="str">
        <f t="shared" si="9"/>
        <v>16-hour</v>
      </c>
      <c r="AZ6" s="30" t="s">
        <v>36</v>
      </c>
      <c r="BA6" s="92" t="s">
        <v>41</v>
      </c>
      <c r="BB6" s="38">
        <f>G8/G11</f>
        <v>1.0603200713748044</v>
      </c>
      <c r="BC6" s="41">
        <v>0.57010000000000005</v>
      </c>
      <c r="BD6" s="34" t="s">
        <v>33</v>
      </c>
      <c r="BE6" s="38">
        <f>I8/I11</f>
        <v>1.008866779376528</v>
      </c>
      <c r="BF6" s="41">
        <v>0.95879999999999999</v>
      </c>
      <c r="BG6" s="34" t="s">
        <v>33</v>
      </c>
      <c r="BI6" s="61" t="str">
        <f>$A$1</f>
        <v>LanVIN3-1</v>
      </c>
      <c r="BJ6" s="61" t="s">
        <v>42</v>
      </c>
      <c r="BK6" s="61">
        <f>AVERAGE(BK3:BK5)</f>
        <v>0.84815581731857859</v>
      </c>
      <c r="BL6" s="61"/>
      <c r="BM6" s="61"/>
      <c r="BN6" s="136">
        <f>AVERAGE(BN3:BN5)</f>
        <v>1.0405781604472013</v>
      </c>
      <c r="BO6" s="61"/>
      <c r="BP6" s="135"/>
      <c r="BQ6" s="61">
        <f>AVERAGE(BQ3:BQ5)</f>
        <v>1.1459727677288618</v>
      </c>
      <c r="BR6" s="61"/>
      <c r="BS6" s="61"/>
    </row>
    <row r="7" spans="1:71" x14ac:dyDescent="0.25">
      <c r="A7" s="28" t="str">
        <f t="shared" si="0"/>
        <v>LanVIN3-1</v>
      </c>
      <c r="B7" s="28" t="str">
        <f t="shared" si="1"/>
        <v>16-hour</v>
      </c>
      <c r="C7" s="29" t="s">
        <v>43</v>
      </c>
      <c r="D7" s="43" t="s">
        <v>41</v>
      </c>
      <c r="E7" s="29" t="s">
        <v>31</v>
      </c>
      <c r="F7" s="85" t="s">
        <v>32</v>
      </c>
      <c r="G7" s="108">
        <v>4.7737100000000003</v>
      </c>
      <c r="H7" s="109">
        <v>6.8438001626776601E-2</v>
      </c>
      <c r="I7" s="108">
        <v>6.8658000000000001</v>
      </c>
      <c r="J7" s="109">
        <v>0.64576449267515501</v>
      </c>
      <c r="K7" s="24">
        <f t="shared" si="2"/>
        <v>0.69528824026333425</v>
      </c>
      <c r="L7" s="25">
        <v>4.3099999999999999E-2</v>
      </c>
      <c r="M7" s="24" t="s">
        <v>34</v>
      </c>
      <c r="N7" s="24"/>
      <c r="O7" s="25"/>
      <c r="P7" s="24"/>
      <c r="R7" s="28" t="str">
        <f t="shared" si="3"/>
        <v>LanVIN3-1</v>
      </c>
      <c r="S7" s="28" t="str">
        <f t="shared" si="4"/>
        <v>16-hour</v>
      </c>
      <c r="T7" s="29" t="s">
        <v>40</v>
      </c>
      <c r="U7" s="81" t="s">
        <v>36</v>
      </c>
      <c r="V7" s="38">
        <f>G6/G11</f>
        <v>4.7756224384531816</v>
      </c>
      <c r="W7" s="81">
        <v>0</v>
      </c>
      <c r="X7" s="28" t="s">
        <v>37</v>
      </c>
      <c r="Y7" s="38">
        <f>I6/I11</f>
        <v>2.3644988262767996</v>
      </c>
      <c r="Z7" s="81">
        <v>9.1999999999999998E-3</v>
      </c>
      <c r="AA7" s="28" t="s">
        <v>35</v>
      </c>
      <c r="AB7" s="38">
        <f>MAX(G6,I6)/MAX(G11,I11)</f>
        <v>2.3644988262767996</v>
      </c>
      <c r="AC7" s="81">
        <v>9.1999999999999998E-3</v>
      </c>
      <c r="AD7" s="28" t="s">
        <v>35</v>
      </c>
      <c r="AE7" s="38">
        <f>G6/G17</f>
        <v>3.9093289969188638</v>
      </c>
      <c r="AF7" s="81">
        <v>0</v>
      </c>
      <c r="AG7" s="28" t="s">
        <v>37</v>
      </c>
      <c r="AH7" s="38">
        <f>I6/I17</f>
        <v>2.8272131004493732</v>
      </c>
      <c r="AI7" s="81">
        <v>8.9999999999999993E-3</v>
      </c>
      <c r="AJ7" s="28" t="s">
        <v>35</v>
      </c>
      <c r="AK7" s="38">
        <f>MAX(G6,I6)/MAX(G17,I17)</f>
        <v>2.8272131004493732</v>
      </c>
      <c r="AL7" s="81">
        <v>8.9999999999999993E-3</v>
      </c>
      <c r="AM7" s="28" t="s">
        <v>35</v>
      </c>
      <c r="AN7" s="38">
        <f t="shared" si="5"/>
        <v>0.81860093575259496</v>
      </c>
      <c r="AO7" s="81">
        <v>0.1265</v>
      </c>
      <c r="AP7" s="28" t="s">
        <v>33</v>
      </c>
      <c r="AQ7" s="38">
        <f t="shared" si="6"/>
        <v>1.1956923255915399</v>
      </c>
      <c r="AR7" s="81">
        <v>0.17979999999999999</v>
      </c>
      <c r="AS7" s="28" t="s">
        <v>33</v>
      </c>
      <c r="AT7" s="38">
        <f t="shared" si="7"/>
        <v>1.1956923255915399</v>
      </c>
      <c r="AU7" s="81">
        <v>0.17979999999999999</v>
      </c>
      <c r="AV7" s="28" t="s">
        <v>33</v>
      </c>
      <c r="AX7" s="44" t="str">
        <f t="shared" si="8"/>
        <v>LanVIN3-1</v>
      </c>
      <c r="AY7" s="44" t="str">
        <f t="shared" si="9"/>
        <v>16-hour</v>
      </c>
      <c r="AZ7" s="47" t="s">
        <v>38</v>
      </c>
      <c r="BA7" s="93" t="s">
        <v>41</v>
      </c>
      <c r="BB7" s="48">
        <f>G9/G12</f>
        <v>1.1133819616478564</v>
      </c>
      <c r="BC7" s="53">
        <v>0.47110000000000002</v>
      </c>
      <c r="BD7" s="50" t="s">
        <v>33</v>
      </c>
      <c r="BE7" s="48">
        <f>I9/I12</f>
        <v>0.77393419112928252</v>
      </c>
      <c r="BF7" s="53">
        <v>2.7099999999999999E-2</v>
      </c>
      <c r="BG7" s="50" t="s">
        <v>34</v>
      </c>
    </row>
    <row r="8" spans="1:71" x14ac:dyDescent="0.25">
      <c r="A8" s="28" t="str">
        <f t="shared" si="0"/>
        <v>LanVIN3-1</v>
      </c>
      <c r="B8" s="28" t="str">
        <f t="shared" si="1"/>
        <v>16-hour</v>
      </c>
      <c r="C8" s="29" t="s">
        <v>43</v>
      </c>
      <c r="D8" s="43" t="s">
        <v>41</v>
      </c>
      <c r="E8" s="29" t="s">
        <v>31</v>
      </c>
      <c r="F8" s="78" t="s">
        <v>36</v>
      </c>
      <c r="G8" s="101">
        <v>2.5353666666666701</v>
      </c>
      <c r="H8" s="102">
        <v>3.8201425220649503E-2</v>
      </c>
      <c r="I8" s="101">
        <v>5.5297333333333301</v>
      </c>
      <c r="J8" s="102">
        <v>1.0683185615203401</v>
      </c>
      <c r="K8" s="34">
        <f t="shared" si="2"/>
        <v>0.45849709449521464</v>
      </c>
      <c r="L8" s="39">
        <v>5.8000000000000003E-2</v>
      </c>
      <c r="M8" s="34" t="s">
        <v>33</v>
      </c>
      <c r="N8" s="34">
        <f>MAX(G8,I8)/MAX(G7,I7)</f>
        <v>0.80540262363210846</v>
      </c>
      <c r="O8" s="39">
        <v>0.2195</v>
      </c>
      <c r="P8" s="34" t="s">
        <v>33</v>
      </c>
      <c r="R8" s="44" t="str">
        <f t="shared" si="3"/>
        <v>LanVIN3-1</v>
      </c>
      <c r="S8" s="44" t="str">
        <f t="shared" si="4"/>
        <v>16-hour</v>
      </c>
      <c r="T8" s="45" t="s">
        <v>40</v>
      </c>
      <c r="U8" s="88" t="s">
        <v>38</v>
      </c>
      <c r="V8" s="48">
        <f>G6/G12</f>
        <v>3.9289671070740435</v>
      </c>
      <c r="W8" s="88">
        <v>2.9999999999999997E-4</v>
      </c>
      <c r="X8" s="44" t="s">
        <v>37</v>
      </c>
      <c r="Y8" s="48">
        <f>I6/I12</f>
        <v>1.4422872184545539</v>
      </c>
      <c r="Z8" s="88">
        <v>4.2700000000000002E-2</v>
      </c>
      <c r="AA8" s="44" t="s">
        <v>34</v>
      </c>
      <c r="AB8" s="48">
        <f>MAX(G6,I6)/MAX(G12,I12)</f>
        <v>1.4422872184545539</v>
      </c>
      <c r="AC8" s="88">
        <v>4.2700000000000002E-2</v>
      </c>
      <c r="AD8" s="44" t="s">
        <v>34</v>
      </c>
      <c r="AE8" s="48">
        <f>G6/G18</f>
        <v>3.8023950434211184</v>
      </c>
      <c r="AF8" s="88">
        <v>4.0000000000000002E-4</v>
      </c>
      <c r="AG8" s="44" t="s">
        <v>37</v>
      </c>
      <c r="AH8" s="48">
        <f>I6/I18</f>
        <v>2.755638085248127</v>
      </c>
      <c r="AI8" s="88">
        <v>9.9000000000000008E-3</v>
      </c>
      <c r="AJ8" s="44" t="s">
        <v>35</v>
      </c>
      <c r="AK8" s="48">
        <f>MAX(G6,I6)/MAX(G18,I18)</f>
        <v>2.755638085248127</v>
      </c>
      <c r="AL8" s="88">
        <v>9.9000000000000008E-3</v>
      </c>
      <c r="AM8" s="44" t="s">
        <v>35</v>
      </c>
      <c r="AN8" s="48">
        <f t="shared" si="5"/>
        <v>0.96778490117032701</v>
      </c>
      <c r="AO8" s="88">
        <v>0.84899999999999998</v>
      </c>
      <c r="AP8" s="44" t="s">
        <v>33</v>
      </c>
      <c r="AQ8" s="48">
        <f t="shared" si="6"/>
        <v>1.9106028605043461</v>
      </c>
      <c r="AR8" s="88">
        <v>2.5999999999999999E-3</v>
      </c>
      <c r="AS8" s="44" t="s">
        <v>35</v>
      </c>
      <c r="AT8" s="48">
        <f t="shared" si="7"/>
        <v>1.9106028605043461</v>
      </c>
      <c r="AU8" s="88">
        <v>2.5999999999999999E-3</v>
      </c>
      <c r="AV8" s="44" t="s">
        <v>35</v>
      </c>
      <c r="AX8" s="18" t="str">
        <f t="shared" si="8"/>
        <v>LanVIN3-1</v>
      </c>
      <c r="AY8" s="18" t="str">
        <f t="shared" si="9"/>
        <v>16-hour</v>
      </c>
      <c r="AZ8" s="21" t="s">
        <v>32</v>
      </c>
      <c r="BA8" s="89" t="s">
        <v>44</v>
      </c>
      <c r="BB8" s="22">
        <f>G13/G16</f>
        <v>0.82769480274572016</v>
      </c>
      <c r="BC8" s="31">
        <v>7.3700000000000002E-2</v>
      </c>
      <c r="BD8" s="24" t="s">
        <v>33</v>
      </c>
      <c r="BE8" s="22">
        <f>I13/I16</f>
        <v>0.85971803372431022</v>
      </c>
      <c r="BF8" s="31">
        <v>0.35720000000000002</v>
      </c>
      <c r="BG8" s="24" t="s">
        <v>33</v>
      </c>
    </row>
    <row r="9" spans="1:71" x14ac:dyDescent="0.25">
      <c r="A9" s="44" t="str">
        <f t="shared" si="0"/>
        <v>LanVIN3-1</v>
      </c>
      <c r="B9" s="44" t="str">
        <f t="shared" si="1"/>
        <v>16-hour</v>
      </c>
      <c r="C9" s="45" t="s">
        <v>43</v>
      </c>
      <c r="D9" s="55" t="s">
        <v>41</v>
      </c>
      <c r="E9" s="45" t="s">
        <v>31</v>
      </c>
      <c r="F9" s="82" t="s">
        <v>38</v>
      </c>
      <c r="G9" s="99">
        <v>3.23593333333333</v>
      </c>
      <c r="H9" s="100">
        <v>0.52643618374457701</v>
      </c>
      <c r="I9" s="99">
        <v>6.9544333333333297</v>
      </c>
      <c r="J9" s="100">
        <v>0.470536320477908</v>
      </c>
      <c r="K9" s="50">
        <f t="shared" si="2"/>
        <v>0.46530510513677104</v>
      </c>
      <c r="L9" s="51">
        <v>1.8E-3</v>
      </c>
      <c r="M9" s="50" t="s">
        <v>35</v>
      </c>
      <c r="N9" s="50">
        <f>MAX(G9,I9)/MAX(G7,I7)</f>
        <v>1.0129093963315752</v>
      </c>
      <c r="O9" s="51">
        <v>0.88360000000000005</v>
      </c>
      <c r="P9" s="50" t="s">
        <v>33</v>
      </c>
      <c r="AX9" s="28" t="str">
        <f t="shared" si="8"/>
        <v>LanVIN3-1</v>
      </c>
      <c r="AY9" s="28" t="str">
        <f t="shared" si="9"/>
        <v>16-hour</v>
      </c>
      <c r="AZ9" s="30" t="s">
        <v>36</v>
      </c>
      <c r="BA9" s="92" t="s">
        <v>44</v>
      </c>
      <c r="BB9" s="38">
        <f>G14/G17</f>
        <v>0.99340408535889424</v>
      </c>
      <c r="BC9" s="41">
        <v>0.96189999999999998</v>
      </c>
      <c r="BD9" s="34" t="s">
        <v>33</v>
      </c>
      <c r="BE9" s="38">
        <f>I14/I17</f>
        <v>0.80122453134771165</v>
      </c>
      <c r="BF9" s="41">
        <v>9.2299999999999993E-2</v>
      </c>
      <c r="BG9" s="34" t="s">
        <v>33</v>
      </c>
    </row>
    <row r="10" spans="1:71" x14ac:dyDescent="0.25">
      <c r="A10" s="18" t="str">
        <f t="shared" si="0"/>
        <v>LanVIN3-1</v>
      </c>
      <c r="B10" s="18" t="str">
        <f t="shared" si="1"/>
        <v>16-hour</v>
      </c>
      <c r="C10" s="19" t="s">
        <v>43</v>
      </c>
      <c r="D10" s="33" t="s">
        <v>41</v>
      </c>
      <c r="E10" s="19" t="s">
        <v>40</v>
      </c>
      <c r="F10" s="85" t="s">
        <v>32</v>
      </c>
      <c r="G10" s="108">
        <v>2.9874666666666698</v>
      </c>
      <c r="H10" s="109">
        <v>0.60074401832690605</v>
      </c>
      <c r="I10" s="108">
        <v>8.4033999999999995</v>
      </c>
      <c r="J10" s="109">
        <v>1.1458504730839301</v>
      </c>
      <c r="K10" s="24">
        <f t="shared" si="2"/>
        <v>0.3555068980016029</v>
      </c>
      <c r="L10" s="25">
        <v>9.4000000000000004E-3</v>
      </c>
      <c r="M10" s="24" t="s">
        <v>35</v>
      </c>
      <c r="N10" s="24"/>
      <c r="O10" s="25"/>
      <c r="P10" s="24"/>
      <c r="R10" s="94"/>
      <c r="AX10" s="44" t="str">
        <f t="shared" si="8"/>
        <v>LanVIN3-1</v>
      </c>
      <c r="AY10" s="44" t="str">
        <f t="shared" si="9"/>
        <v>16-hour</v>
      </c>
      <c r="AZ10" s="47" t="s">
        <v>38</v>
      </c>
      <c r="BA10" s="93" t="s">
        <v>44</v>
      </c>
      <c r="BB10" s="48">
        <f>G15/G18</f>
        <v>0.9076035802447211</v>
      </c>
      <c r="BC10" s="53">
        <v>0.64049999999999996</v>
      </c>
      <c r="BD10" s="50" t="s">
        <v>33</v>
      </c>
      <c r="BE10" s="48">
        <f>I15/I18</f>
        <v>0.8903071711057875</v>
      </c>
      <c r="BF10" s="53">
        <v>0.2273</v>
      </c>
      <c r="BG10" s="50" t="s">
        <v>33</v>
      </c>
    </row>
    <row r="11" spans="1:71" x14ac:dyDescent="0.25">
      <c r="A11" s="28" t="str">
        <f t="shared" si="0"/>
        <v>LanVIN3-1</v>
      </c>
      <c r="B11" s="28" t="str">
        <f t="shared" si="1"/>
        <v>16-hour</v>
      </c>
      <c r="C11" s="29" t="s">
        <v>43</v>
      </c>
      <c r="D11" s="43" t="s">
        <v>41</v>
      </c>
      <c r="E11" s="29" t="s">
        <v>40</v>
      </c>
      <c r="F11" s="78" t="s">
        <v>36</v>
      </c>
      <c r="G11" s="101">
        <v>2.3911333333333298</v>
      </c>
      <c r="H11" s="102">
        <v>0.30210713699319203</v>
      </c>
      <c r="I11" s="101">
        <v>5.4811333333333296</v>
      </c>
      <c r="J11" s="102">
        <v>0.61180235007358297</v>
      </c>
      <c r="K11" s="34">
        <f t="shared" si="2"/>
        <v>0.43624797791211029</v>
      </c>
      <c r="L11" s="39">
        <v>8.3999999999999995E-3</v>
      </c>
      <c r="M11" s="34" t="s">
        <v>35</v>
      </c>
      <c r="N11" s="34">
        <f>MAX(G11,I11)/MAX(G10,I10)</f>
        <v>0.6522518663080813</v>
      </c>
      <c r="O11" s="39">
        <v>4.8800000000000003E-2</v>
      </c>
      <c r="P11" s="34" t="s">
        <v>34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</row>
    <row r="12" spans="1:71" x14ac:dyDescent="0.25">
      <c r="A12" s="44" t="str">
        <f t="shared" si="0"/>
        <v>LanVIN3-1</v>
      </c>
      <c r="B12" s="44" t="str">
        <f t="shared" si="1"/>
        <v>16-hour</v>
      </c>
      <c r="C12" s="45" t="s">
        <v>43</v>
      </c>
      <c r="D12" s="55" t="s">
        <v>41</v>
      </c>
      <c r="E12" s="45" t="s">
        <v>40</v>
      </c>
      <c r="F12" s="82" t="s">
        <v>38</v>
      </c>
      <c r="G12" s="99">
        <v>2.9064000000000001</v>
      </c>
      <c r="H12" s="100">
        <v>0.109046901224504</v>
      </c>
      <c r="I12" s="99">
        <v>8.9858200000000004</v>
      </c>
      <c r="J12" s="100">
        <v>0.64995025922501704</v>
      </c>
      <c r="K12" s="50">
        <f t="shared" si="2"/>
        <v>0.32344293564749793</v>
      </c>
      <c r="L12" s="51">
        <v>4.7000000000000002E-3</v>
      </c>
      <c r="M12" s="50" t="s">
        <v>35</v>
      </c>
      <c r="N12" s="50">
        <f>MAX(G12,I12)/MAX(G10,I10)</f>
        <v>1.0693076611847587</v>
      </c>
      <c r="O12" s="51">
        <v>0.57399999999999995</v>
      </c>
      <c r="P12" s="50" t="s">
        <v>33</v>
      </c>
      <c r="R12" s="65"/>
      <c r="S12" s="65"/>
      <c r="T12" s="65"/>
      <c r="U12" s="65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</row>
    <row r="13" spans="1:71" x14ac:dyDescent="0.25">
      <c r="A13" s="28" t="str">
        <f t="shared" si="0"/>
        <v>LanVIN3-1</v>
      </c>
      <c r="B13" s="28" t="str">
        <f t="shared" si="1"/>
        <v>16-hour</v>
      </c>
      <c r="C13" s="29" t="s">
        <v>45</v>
      </c>
      <c r="D13" s="43" t="s">
        <v>44</v>
      </c>
      <c r="E13" s="29" t="s">
        <v>31</v>
      </c>
      <c r="F13" s="78" t="s">
        <v>32</v>
      </c>
      <c r="G13" s="101">
        <v>2.9260666666666699</v>
      </c>
      <c r="H13" s="102">
        <v>0.21600779821314101</v>
      </c>
      <c r="I13" s="101">
        <v>4.2096666666666698</v>
      </c>
      <c r="J13" s="102">
        <v>0.61412254115571896</v>
      </c>
      <c r="K13" s="24">
        <f t="shared" si="2"/>
        <v>0.69508274606065434</v>
      </c>
      <c r="L13" s="25">
        <v>8.48E-2</v>
      </c>
      <c r="M13" s="24" t="s">
        <v>33</v>
      </c>
      <c r="N13" s="24"/>
      <c r="O13" s="25"/>
      <c r="P13" s="24"/>
      <c r="R13" s="65"/>
      <c r="S13" s="65"/>
      <c r="T13" s="65"/>
      <c r="U13" s="65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95"/>
      <c r="AX13" s="96"/>
      <c r="AY13" s="95"/>
      <c r="AZ13" s="95"/>
      <c r="BA13" s="95"/>
      <c r="BB13" s="95"/>
      <c r="BC13" s="95"/>
      <c r="BD13" s="95"/>
      <c r="BE13" s="95"/>
      <c r="BF13" s="95"/>
      <c r="BG13" s="95"/>
      <c r="BH13" s="95"/>
      <c r="BI13" s="96"/>
      <c r="BJ13" s="95"/>
      <c r="BK13" s="95"/>
      <c r="BL13" s="95"/>
      <c r="BM13" s="95"/>
      <c r="BN13" s="95"/>
      <c r="BO13" s="95"/>
      <c r="BP13" s="95"/>
      <c r="BQ13" s="95"/>
    </row>
    <row r="14" spans="1:71" ht="15.75" customHeight="1" x14ac:dyDescent="0.25">
      <c r="A14" s="28" t="str">
        <f t="shared" si="0"/>
        <v>LanVIN3-1</v>
      </c>
      <c r="B14" s="28" t="str">
        <f t="shared" si="1"/>
        <v>16-hour</v>
      </c>
      <c r="C14" s="29" t="s">
        <v>45</v>
      </c>
      <c r="D14" s="43" t="s">
        <v>44</v>
      </c>
      <c r="E14" s="29" t="s">
        <v>31</v>
      </c>
      <c r="F14" s="78" t="s">
        <v>36</v>
      </c>
      <c r="G14" s="101">
        <v>2.9017333333333299</v>
      </c>
      <c r="H14" s="102">
        <v>0.46869381855915099</v>
      </c>
      <c r="I14" s="101">
        <v>3.6728666666666698</v>
      </c>
      <c r="J14" s="102">
        <v>0.23851228246966399</v>
      </c>
      <c r="K14" s="34">
        <f t="shared" si="2"/>
        <v>0.79004592234948023</v>
      </c>
      <c r="L14" s="39">
        <v>0.13070000000000001</v>
      </c>
      <c r="M14" s="34" t="s">
        <v>33</v>
      </c>
      <c r="N14" s="34">
        <f>MAX(G14,I14)/MAX(G13,I13)</f>
        <v>0.87248396547628482</v>
      </c>
      <c r="O14" s="39">
        <v>0.34439999999999998</v>
      </c>
      <c r="P14" s="34" t="s">
        <v>33</v>
      </c>
      <c r="R14" s="65"/>
      <c r="S14" s="65"/>
      <c r="T14" s="65"/>
      <c r="U14" s="65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95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95"/>
      <c r="BI14" s="64"/>
      <c r="BJ14" s="64"/>
      <c r="BK14" s="64"/>
      <c r="BL14" s="64"/>
      <c r="BM14" s="64"/>
      <c r="BN14" s="64"/>
      <c r="BO14" s="64"/>
      <c r="BP14" s="64"/>
      <c r="BQ14" s="64"/>
    </row>
    <row r="15" spans="1:71" x14ac:dyDescent="0.25">
      <c r="A15" s="44" t="str">
        <f t="shared" si="0"/>
        <v>LanVIN3-1</v>
      </c>
      <c r="B15" s="44" t="str">
        <f t="shared" si="1"/>
        <v>16-hour</v>
      </c>
      <c r="C15" s="45" t="s">
        <v>45</v>
      </c>
      <c r="D15" s="55" t="s">
        <v>44</v>
      </c>
      <c r="E15" s="45" t="s">
        <v>31</v>
      </c>
      <c r="F15" s="82" t="s">
        <v>38</v>
      </c>
      <c r="G15" s="99">
        <v>2.7256666666666698</v>
      </c>
      <c r="H15" s="100">
        <v>0.44771938632238101</v>
      </c>
      <c r="I15" s="99">
        <v>4.1872333333333298</v>
      </c>
      <c r="J15" s="100">
        <v>0.17682677650426401</v>
      </c>
      <c r="K15" s="50">
        <f t="shared" si="2"/>
        <v>0.65094692597339665</v>
      </c>
      <c r="L15" s="51">
        <v>3.0599999999999999E-2</v>
      </c>
      <c r="M15" s="50" t="s">
        <v>34</v>
      </c>
      <c r="N15" s="50">
        <f>MAX(G15,I15)/MAX(G13,I13)</f>
        <v>0.99467099532821124</v>
      </c>
      <c r="O15" s="51">
        <v>0.96430000000000005</v>
      </c>
      <c r="P15" s="50" t="s">
        <v>33</v>
      </c>
      <c r="R15" s="65"/>
      <c r="S15" s="65"/>
      <c r="T15" s="65"/>
      <c r="U15" s="65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95"/>
      <c r="AX15" s="97"/>
      <c r="AY15" s="97"/>
      <c r="AZ15" s="97"/>
      <c r="BA15" s="66"/>
      <c r="BB15" s="98"/>
      <c r="BC15" s="98"/>
      <c r="BD15" s="98"/>
      <c r="BE15" s="98"/>
      <c r="BF15" s="98"/>
      <c r="BG15" s="98"/>
      <c r="BH15" s="95"/>
      <c r="BI15" s="12"/>
      <c r="BJ15" s="12"/>
      <c r="BK15" s="27"/>
      <c r="BL15" s="27"/>
      <c r="BM15" s="27"/>
      <c r="BN15" s="27"/>
      <c r="BO15" s="27"/>
      <c r="BP15" s="27"/>
      <c r="BQ15" s="27"/>
    </row>
    <row r="16" spans="1:71" x14ac:dyDescent="0.25">
      <c r="A16" s="28" t="str">
        <f t="shared" si="0"/>
        <v>LanVIN3-1</v>
      </c>
      <c r="B16" s="28" t="str">
        <f t="shared" si="1"/>
        <v>16-hour</v>
      </c>
      <c r="C16" s="29" t="s">
        <v>45</v>
      </c>
      <c r="D16" s="43" t="s">
        <v>44</v>
      </c>
      <c r="E16" s="29" t="s">
        <v>40</v>
      </c>
      <c r="F16" s="78" t="s">
        <v>32</v>
      </c>
      <c r="G16" s="101">
        <v>3.5352000000000001</v>
      </c>
      <c r="H16" s="102">
        <v>0.27630712380730699</v>
      </c>
      <c r="I16" s="101">
        <v>4.8965666666666703</v>
      </c>
      <c r="J16" s="102">
        <v>0.70131370219673195</v>
      </c>
      <c r="K16" s="24">
        <f t="shared" si="2"/>
        <v>0.72197526157783976</v>
      </c>
      <c r="L16" s="25">
        <v>9.6199999999999994E-2</v>
      </c>
      <c r="M16" s="24" t="s">
        <v>33</v>
      </c>
      <c r="N16" s="24"/>
      <c r="O16" s="25"/>
      <c r="P16" s="24"/>
      <c r="R16" s="65"/>
      <c r="S16" s="65"/>
      <c r="T16" s="65"/>
      <c r="U16" s="65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95"/>
      <c r="AX16" s="97"/>
      <c r="AY16" s="97"/>
      <c r="AZ16" s="97"/>
      <c r="BA16" s="66"/>
      <c r="BB16" s="98"/>
      <c r="BC16" s="98"/>
      <c r="BD16" s="98"/>
      <c r="BE16" s="98"/>
      <c r="BF16" s="98"/>
      <c r="BG16" s="98"/>
      <c r="BH16" s="95"/>
      <c r="BI16" s="12"/>
      <c r="BJ16" s="12"/>
      <c r="BK16" s="27"/>
      <c r="BL16" s="27"/>
      <c r="BM16" s="27"/>
      <c r="BN16" s="27"/>
      <c r="BO16" s="27"/>
      <c r="BP16" s="27"/>
      <c r="BQ16" s="27"/>
    </row>
    <row r="17" spans="1:69" x14ac:dyDescent="0.25">
      <c r="A17" s="28" t="str">
        <f t="shared" si="0"/>
        <v>LanVIN3-1</v>
      </c>
      <c r="B17" s="28" t="str">
        <f t="shared" si="1"/>
        <v>16-hour</v>
      </c>
      <c r="C17" s="29" t="s">
        <v>45</v>
      </c>
      <c r="D17" s="43" t="s">
        <v>44</v>
      </c>
      <c r="E17" s="29" t="s">
        <v>40</v>
      </c>
      <c r="F17" s="78" t="s">
        <v>36</v>
      </c>
      <c r="G17" s="101">
        <v>2.9209999999999998</v>
      </c>
      <c r="H17" s="102">
        <v>0.23628293773920001</v>
      </c>
      <c r="I17" s="101">
        <v>4.5840666666666703</v>
      </c>
      <c r="J17" s="102">
        <v>0.46827462977284101</v>
      </c>
      <c r="K17" s="34">
        <f t="shared" si="2"/>
        <v>0.63720713776704763</v>
      </c>
      <c r="L17" s="39">
        <v>2.1299999999999999E-2</v>
      </c>
      <c r="M17" s="34" t="s">
        <v>34</v>
      </c>
      <c r="N17" s="34">
        <f>MAX(G17,I17)/MAX(G16,I16)</f>
        <v>0.9361797722213524</v>
      </c>
      <c r="O17" s="39">
        <v>0.63170000000000004</v>
      </c>
      <c r="P17" s="34" t="s">
        <v>33</v>
      </c>
      <c r="R17" s="65"/>
      <c r="S17" s="65"/>
      <c r="T17" s="65"/>
      <c r="U17" s="65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95"/>
      <c r="AX17" s="97"/>
      <c r="AY17" s="97"/>
      <c r="AZ17" s="97"/>
      <c r="BA17" s="66"/>
      <c r="BB17" s="98"/>
      <c r="BC17" s="98"/>
      <c r="BD17" s="98"/>
      <c r="BE17" s="98"/>
      <c r="BF17" s="98"/>
      <c r="BG17" s="98"/>
      <c r="BH17" s="95"/>
      <c r="BI17" s="12"/>
      <c r="BJ17" s="12"/>
      <c r="BK17" s="27"/>
      <c r="BL17" s="27"/>
      <c r="BM17" s="27"/>
      <c r="BN17" s="27"/>
      <c r="BO17" s="27"/>
      <c r="BP17" s="27"/>
      <c r="BQ17" s="27"/>
    </row>
    <row r="18" spans="1:69" x14ac:dyDescent="0.25">
      <c r="A18" s="44" t="str">
        <f t="shared" si="0"/>
        <v>LanVIN3-1</v>
      </c>
      <c r="B18" s="44" t="str">
        <f t="shared" si="1"/>
        <v>16-hour</v>
      </c>
      <c r="C18" s="45" t="s">
        <v>45</v>
      </c>
      <c r="D18" s="55" t="s">
        <v>44</v>
      </c>
      <c r="E18" s="45" t="s">
        <v>40</v>
      </c>
      <c r="F18" s="82" t="s">
        <v>38</v>
      </c>
      <c r="G18" s="99">
        <v>3.00314666666667</v>
      </c>
      <c r="H18" s="100">
        <v>0.62839918445381704</v>
      </c>
      <c r="I18" s="99">
        <v>4.7031333333333301</v>
      </c>
      <c r="J18" s="100">
        <v>0.43164952861732098</v>
      </c>
      <c r="K18" s="50">
        <f t="shared" si="2"/>
        <v>0.63854168143223777</v>
      </c>
      <c r="L18" s="51">
        <v>4.07E-2</v>
      </c>
      <c r="M18" s="50" t="s">
        <v>34</v>
      </c>
      <c r="N18" s="50">
        <f>MAX(G18,I18)/MAX(G16,I16)</f>
        <v>0.96049612994138611</v>
      </c>
      <c r="O18" s="51">
        <v>0.75960000000000005</v>
      </c>
      <c r="P18" s="50" t="s">
        <v>33</v>
      </c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5"/>
      <c r="AN18" s="95"/>
      <c r="AO18" s="95"/>
      <c r="AP18" s="95"/>
      <c r="AQ18" s="95"/>
      <c r="AR18" s="95"/>
      <c r="AS18" s="95"/>
      <c r="AT18" s="95"/>
      <c r="AU18" s="95"/>
      <c r="AV18" s="95"/>
      <c r="AW18" s="95"/>
      <c r="AX18" s="97"/>
      <c r="AY18" s="97"/>
      <c r="AZ18" s="97"/>
      <c r="BA18" s="66"/>
      <c r="BB18" s="98"/>
      <c r="BC18" s="98"/>
      <c r="BD18" s="98"/>
      <c r="BE18" s="98"/>
      <c r="BF18" s="98"/>
      <c r="BG18" s="98"/>
      <c r="BH18" s="95"/>
      <c r="BI18" s="95"/>
      <c r="BJ18" s="95"/>
      <c r="BK18" s="95"/>
      <c r="BL18" s="95"/>
      <c r="BM18" s="95"/>
      <c r="BN18" s="95"/>
      <c r="BO18" s="95"/>
      <c r="BP18" s="95"/>
      <c r="BQ18" s="95"/>
    </row>
    <row r="19" spans="1:69" x14ac:dyDescent="0.25"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/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7"/>
      <c r="AY19" s="97"/>
      <c r="AZ19" s="97"/>
      <c r="BA19" s="66"/>
      <c r="BB19" s="98"/>
      <c r="BC19" s="98"/>
      <c r="BD19" s="98"/>
      <c r="BE19" s="98"/>
      <c r="BF19" s="98"/>
      <c r="BG19" s="98"/>
      <c r="BH19" s="95"/>
      <c r="BI19" s="95"/>
      <c r="BJ19" s="95"/>
      <c r="BK19" s="95"/>
      <c r="BL19" s="95"/>
      <c r="BM19" s="95"/>
      <c r="BN19" s="95"/>
      <c r="BO19" s="95"/>
      <c r="BP19" s="95"/>
      <c r="BQ19" s="95"/>
    </row>
    <row r="20" spans="1:69" x14ac:dyDescent="0.25"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5"/>
      <c r="AQ20" s="95"/>
      <c r="AR20" s="95"/>
      <c r="AS20" s="95"/>
      <c r="AT20" s="95"/>
      <c r="AU20" s="95"/>
      <c r="AV20" s="95"/>
      <c r="AW20" s="95"/>
      <c r="AX20" s="97"/>
      <c r="AY20" s="97"/>
      <c r="AZ20" s="97"/>
      <c r="BA20" s="66"/>
      <c r="BB20" s="98"/>
      <c r="BC20" s="98"/>
      <c r="BD20" s="98"/>
      <c r="BE20" s="98"/>
      <c r="BF20" s="98"/>
      <c r="BG20" s="98"/>
      <c r="BH20" s="95"/>
      <c r="BI20" s="95"/>
      <c r="BJ20" s="95"/>
      <c r="BK20" s="95"/>
      <c r="BL20" s="95"/>
      <c r="BM20" s="95"/>
      <c r="BN20" s="95"/>
      <c r="BO20" s="95"/>
      <c r="BP20" s="95"/>
      <c r="BQ20" s="95"/>
    </row>
    <row r="21" spans="1:69" x14ac:dyDescent="0.25">
      <c r="R21" s="95"/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5"/>
      <c r="AE21" s="95"/>
      <c r="AF21" s="95"/>
      <c r="AG21" s="95"/>
      <c r="AH21" s="95"/>
      <c r="AI21" s="95"/>
      <c r="AJ21" s="95"/>
      <c r="AK21" s="95"/>
      <c r="AL21" s="95"/>
      <c r="AM21" s="95"/>
      <c r="AN21" s="95"/>
      <c r="AO21" s="95"/>
      <c r="AP21" s="95"/>
      <c r="AQ21" s="95"/>
      <c r="AR21" s="95"/>
      <c r="AS21" s="95"/>
      <c r="AT21" s="95"/>
      <c r="AU21" s="95"/>
      <c r="AV21" s="95"/>
      <c r="AW21" s="95"/>
      <c r="AX21" s="97"/>
      <c r="AY21" s="97"/>
      <c r="AZ21" s="97"/>
      <c r="BA21" s="66"/>
      <c r="BB21" s="98"/>
      <c r="BC21" s="98"/>
      <c r="BD21" s="98"/>
      <c r="BE21" s="98"/>
      <c r="BF21" s="98"/>
      <c r="BG21" s="98"/>
      <c r="BH21" s="95"/>
      <c r="BI21" s="95"/>
      <c r="BJ21" s="95"/>
      <c r="BK21" s="95"/>
      <c r="BL21" s="95"/>
      <c r="BM21" s="95"/>
      <c r="BN21" s="95"/>
      <c r="BO21" s="95"/>
      <c r="BP21" s="95"/>
      <c r="BQ21" s="95"/>
    </row>
    <row r="22" spans="1:69" x14ac:dyDescent="0.25">
      <c r="R22" s="95"/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5"/>
      <c r="AE22" s="95"/>
      <c r="AF22" s="95"/>
      <c r="AG22" s="95"/>
      <c r="AH22" s="95"/>
      <c r="AI22" s="95"/>
      <c r="AJ22" s="95"/>
      <c r="AK22" s="95"/>
      <c r="AL22" s="95"/>
      <c r="AM22" s="95"/>
      <c r="AN22" s="95"/>
      <c r="AO22" s="95"/>
      <c r="AP22" s="95"/>
      <c r="AQ22" s="95"/>
      <c r="AR22" s="95"/>
      <c r="AS22" s="95"/>
      <c r="AT22" s="95"/>
      <c r="AU22" s="95"/>
      <c r="AV22" s="95"/>
      <c r="AW22" s="95"/>
      <c r="AX22" s="97"/>
      <c r="AY22" s="97"/>
      <c r="AZ22" s="97"/>
      <c r="BA22" s="66"/>
      <c r="BB22" s="98"/>
      <c r="BC22" s="98"/>
      <c r="BD22" s="98"/>
      <c r="BE22" s="98"/>
      <c r="BF22" s="98"/>
      <c r="BG22" s="98"/>
      <c r="BH22" s="95"/>
      <c r="BI22" s="95"/>
      <c r="BJ22" s="95"/>
      <c r="BK22" s="95"/>
      <c r="BL22" s="95"/>
      <c r="BM22" s="95"/>
      <c r="BN22" s="95"/>
      <c r="BO22" s="95"/>
      <c r="BP22" s="95"/>
      <c r="BQ22" s="9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"/>
  <sheetViews>
    <sheetView zoomScale="95" zoomScaleNormal="95" workbookViewId="0"/>
  </sheetViews>
  <sheetFormatPr defaultRowHeight="15" x14ac:dyDescent="0.25"/>
  <cols>
    <col min="1" max="1" width="11.140625" customWidth="1"/>
    <col min="2" max="2" width="13.42578125" customWidth="1"/>
    <col min="3" max="4" width="8.7109375" customWidth="1"/>
    <col min="5" max="5" width="13.42578125" customWidth="1"/>
    <col min="6" max="6" width="8.7109375" customWidth="1"/>
    <col min="7" max="7" width="13.42578125" customWidth="1"/>
    <col min="8" max="8" width="8.7109375" customWidth="1"/>
    <col min="9" max="9" width="13.5703125" customWidth="1"/>
    <col min="10" max="10" width="11.140625" customWidth="1"/>
    <col min="11" max="11" width="18.140625" customWidth="1"/>
    <col min="12" max="12" width="10.42578125" customWidth="1"/>
    <col min="13" max="13" width="13.28515625" customWidth="1"/>
    <col min="14" max="14" width="25" style="103" customWidth="1"/>
    <col min="15" max="15" width="9.85546875" customWidth="1"/>
    <col min="16" max="16" width="13.28515625" customWidth="1"/>
    <col min="17" max="17" width="8.7109375" customWidth="1"/>
    <col min="18" max="18" width="10" customWidth="1"/>
    <col min="19" max="19" width="12.28515625" customWidth="1"/>
    <col min="20" max="20" width="15.42578125" customWidth="1"/>
    <col min="21" max="21" width="7.140625" customWidth="1"/>
    <col min="22" max="22" width="17.7109375" customWidth="1"/>
    <col min="23" max="23" width="8.42578125" customWidth="1"/>
    <col min="24" max="24" width="13.7109375" customWidth="1"/>
    <col min="25" max="25" width="18.7109375" customWidth="1"/>
    <col min="26" max="26" width="14" customWidth="1"/>
    <col min="27" max="27" width="14.5703125" customWidth="1"/>
    <col min="28" max="28" width="25.28515625" customWidth="1"/>
    <col min="29" max="29" width="11.7109375" customWidth="1"/>
    <col min="30" max="30" width="14" customWidth="1"/>
    <col min="31" max="31" width="18" customWidth="1"/>
    <col min="32" max="32" width="14.28515625" customWidth="1"/>
    <col min="33" max="33" width="14.5703125" customWidth="1"/>
    <col min="34" max="34" width="18.42578125" customWidth="1"/>
    <col min="35" max="35" width="12" customWidth="1"/>
    <col min="36" max="36" width="14.28515625" customWidth="1"/>
    <col min="37" max="37" width="25.28515625" customWidth="1"/>
    <col min="38" max="38" width="11.28515625" customWidth="1"/>
    <col min="39" max="39" width="12.28515625" customWidth="1"/>
    <col min="40" max="40" width="18.85546875" customWidth="1"/>
    <col min="41" max="41" width="10.7109375" customWidth="1"/>
    <col min="42" max="42" width="12.7109375" customWidth="1"/>
    <col min="43" max="43" width="18.140625" customWidth="1"/>
    <col min="44" max="44" width="13" customWidth="1"/>
    <col min="45" max="45" width="14.5703125" customWidth="1"/>
    <col min="46" max="46" width="22.5703125" customWidth="1"/>
    <col min="47" max="47" width="11.85546875" customWidth="1"/>
    <col min="48" max="48" width="14.7109375" customWidth="1"/>
    <col min="49" max="50" width="8.7109375" customWidth="1"/>
    <col min="51" max="51" width="11.42578125"/>
    <col min="52" max="53" width="8.7109375" customWidth="1"/>
    <col min="54" max="54" width="23" customWidth="1"/>
    <col min="55" max="55" width="11.140625" customWidth="1"/>
    <col min="56" max="56" width="13.85546875" customWidth="1"/>
    <col min="57" max="57" width="23" customWidth="1"/>
    <col min="58" max="58" width="9.7109375" customWidth="1"/>
    <col min="59" max="59" width="14.42578125" customWidth="1"/>
    <col min="60" max="62" width="8.7109375" customWidth="1"/>
    <col min="63" max="63" width="18" customWidth="1"/>
    <col min="64" max="64" width="10" customWidth="1"/>
    <col min="65" max="65" width="13.140625" customWidth="1"/>
    <col min="66" max="66" width="21.42578125" customWidth="1"/>
    <col min="67" max="67" width="11.28515625" customWidth="1"/>
    <col min="68" max="68" width="12.85546875" customWidth="1"/>
    <col min="69" max="69" width="20.42578125" customWidth="1"/>
    <col min="70" max="70" width="10.5703125" customWidth="1"/>
    <col min="71" max="71" width="13.7109375" customWidth="1"/>
    <col min="72" max="1025" width="8.7109375" customWidth="1"/>
  </cols>
  <sheetData>
    <row r="1" spans="1:71" x14ac:dyDescent="0.25">
      <c r="A1" s="2" t="s">
        <v>83</v>
      </c>
      <c r="B1" s="1" t="s">
        <v>74</v>
      </c>
      <c r="K1" s="1"/>
      <c r="L1" s="1"/>
      <c r="M1" s="1"/>
      <c r="N1" s="104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16" t="s">
        <v>8</v>
      </c>
      <c r="H2" s="15" t="s">
        <v>9</v>
      </c>
      <c r="I2" s="16" t="s">
        <v>10</v>
      </c>
      <c r="J2" s="15" t="s">
        <v>9</v>
      </c>
      <c r="K2" s="11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11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11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11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W2" s="1"/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H2" s="1"/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28" t="str">
        <f t="shared" ref="A3:A18" si="0">$A$1</f>
        <v>LanVIN3-2</v>
      </c>
      <c r="B3" s="28" t="str">
        <f t="shared" ref="B3:B18" si="1">$B$1</f>
        <v>16-hour</v>
      </c>
      <c r="C3" s="29" t="s">
        <v>29</v>
      </c>
      <c r="D3" s="43" t="s">
        <v>30</v>
      </c>
      <c r="E3" s="29" t="s">
        <v>31</v>
      </c>
      <c r="F3" s="78" t="s">
        <v>75</v>
      </c>
      <c r="G3" s="101">
        <v>4.6638700000000002</v>
      </c>
      <c r="H3" s="102">
        <v>0.73832347233445095</v>
      </c>
      <c r="I3" s="101">
        <v>6.9718666666666698</v>
      </c>
      <c r="J3" s="102">
        <v>1.06865201487149</v>
      </c>
      <c r="K3" s="34">
        <f t="shared" ref="K3:K18" si="2">G3/I3</f>
        <v>0.66895570770142831</v>
      </c>
      <c r="L3" s="39">
        <v>7.3599999999999999E-2</v>
      </c>
      <c r="M3" s="34" t="s">
        <v>33</v>
      </c>
      <c r="N3" s="34"/>
      <c r="O3" s="39"/>
      <c r="P3" s="34"/>
      <c r="R3" s="28" t="str">
        <f t="shared" ref="R3:R8" si="3">$A$1</f>
        <v>LanVIN3-2</v>
      </c>
      <c r="S3" s="28" t="str">
        <f t="shared" ref="S3:S8" si="4">$B$1</f>
        <v>16-hour</v>
      </c>
      <c r="T3" s="29" t="s">
        <v>31</v>
      </c>
      <c r="U3" s="81" t="s">
        <v>32</v>
      </c>
      <c r="V3" s="38">
        <f>G3/G7</f>
        <v>4.1078095182173042</v>
      </c>
      <c r="W3" s="81">
        <v>1.8499999999999999E-2</v>
      </c>
      <c r="X3" s="28" t="s">
        <v>34</v>
      </c>
      <c r="Y3" s="38">
        <f>I3/I7</f>
        <v>5.938557637705852</v>
      </c>
      <c r="Z3" s="81">
        <v>1.46E-2</v>
      </c>
      <c r="AA3" s="28" t="s">
        <v>34</v>
      </c>
      <c r="AB3" s="38">
        <f>MAX(G3,I3)/MAX(G7,I7)</f>
        <v>5.938557637705852</v>
      </c>
      <c r="AC3" s="81">
        <v>1.46E-2</v>
      </c>
      <c r="AD3" s="28" t="s">
        <v>34</v>
      </c>
      <c r="AE3" s="38">
        <f>G3/G13</f>
        <v>6.7048159861989651</v>
      </c>
      <c r="AF3" s="81">
        <v>1.32E-2</v>
      </c>
      <c r="AG3" s="28" t="s">
        <v>34</v>
      </c>
      <c r="AH3" s="38">
        <f>I3/I13</f>
        <v>4.2204285887243334</v>
      </c>
      <c r="AI3" s="81">
        <v>1.9199999999999998E-2</v>
      </c>
      <c r="AJ3" s="28" t="s">
        <v>34</v>
      </c>
      <c r="AK3" s="38">
        <f>MAX(G3,I3)/MAX(G13,I13)</f>
        <v>4.2204285887243334</v>
      </c>
      <c r="AL3" s="81">
        <v>1.9199999999999998E-2</v>
      </c>
      <c r="AM3" s="28" t="s">
        <v>34</v>
      </c>
      <c r="AN3" s="38">
        <f t="shared" ref="AN3:AN8" si="5">G7/G13</f>
        <v>1.6322119992332806</v>
      </c>
      <c r="AO3" s="81">
        <v>0.05</v>
      </c>
      <c r="AP3" s="28" t="s">
        <v>33</v>
      </c>
      <c r="AQ3" s="38">
        <f t="shared" ref="AQ3:AQ8" si="6">I7/I13</f>
        <v>0.71068243270511466</v>
      </c>
      <c r="AR3" s="81">
        <v>4.7699999999999999E-2</v>
      </c>
      <c r="AS3" s="28" t="s">
        <v>34</v>
      </c>
      <c r="AT3" s="38">
        <f t="shared" ref="AT3:AT8" si="7">MAX(G7,I7)/MAX(G13,I13)</f>
        <v>0.71068243270511466</v>
      </c>
      <c r="AU3" s="81">
        <v>4.7699999999999999E-2</v>
      </c>
      <c r="AV3" s="28" t="s">
        <v>34</v>
      </c>
      <c r="AX3" s="18" t="str">
        <f t="shared" ref="AX3:AX10" si="8">$A$1</f>
        <v>LanVIN3-2</v>
      </c>
      <c r="AY3" s="18" t="str">
        <f t="shared" ref="AY3:AY10" si="9">$B$1</f>
        <v>16-hour</v>
      </c>
      <c r="AZ3" s="21" t="s">
        <v>32</v>
      </c>
      <c r="BA3" s="33" t="s">
        <v>30</v>
      </c>
      <c r="BB3" s="22">
        <f>G3/G5</f>
        <v>1.3848855992430047</v>
      </c>
      <c r="BC3" s="31">
        <v>0.1283</v>
      </c>
      <c r="BD3" s="24" t="s">
        <v>33</v>
      </c>
      <c r="BE3" s="22">
        <f>I3/I5</f>
        <v>1.0093027879410235</v>
      </c>
      <c r="BF3" s="31">
        <v>0.94379999999999997</v>
      </c>
      <c r="BG3" s="24" t="s">
        <v>33</v>
      </c>
      <c r="BI3" s="28" t="str">
        <f>$A$1</f>
        <v>LanVIN3-2</v>
      </c>
      <c r="BJ3" s="28" t="s">
        <v>32</v>
      </c>
      <c r="BK3" s="27">
        <f>(G5+I5)/(G3+I3)</f>
        <v>0.88308117434764877</v>
      </c>
      <c r="BL3" s="28">
        <v>0.25480000000000003</v>
      </c>
      <c r="BM3" s="129" t="s">
        <v>33</v>
      </c>
      <c r="BN3" s="27">
        <f>(G10+I10)/(G7+I7)</f>
        <v>0.83797866658968556</v>
      </c>
      <c r="BO3" s="28">
        <v>0.14419999999999999</v>
      </c>
      <c r="BP3" s="129" t="s">
        <v>33</v>
      </c>
      <c r="BQ3" s="27">
        <f>(G16+I16)/(G13+I13)</f>
        <v>1.059326101155823</v>
      </c>
      <c r="BR3" s="28">
        <v>0.39450000000000002</v>
      </c>
      <c r="BS3" s="129" t="s">
        <v>33</v>
      </c>
    </row>
    <row r="4" spans="1:71" x14ac:dyDescent="0.25">
      <c r="A4" s="44" t="str">
        <f t="shared" si="0"/>
        <v>LanVIN3-2</v>
      </c>
      <c r="B4" s="44" t="str">
        <f t="shared" si="1"/>
        <v>16-hour</v>
      </c>
      <c r="C4" s="45" t="s">
        <v>29</v>
      </c>
      <c r="D4" s="55" t="s">
        <v>30</v>
      </c>
      <c r="E4" s="45" t="s">
        <v>31</v>
      </c>
      <c r="F4" s="82" t="s">
        <v>76</v>
      </c>
      <c r="G4" s="99">
        <v>10.9039</v>
      </c>
      <c r="H4" s="100">
        <v>0.94474891196903099</v>
      </c>
      <c r="I4" s="99">
        <v>22.762810000000002</v>
      </c>
      <c r="J4" s="100">
        <v>2.42044153125003</v>
      </c>
      <c r="K4" s="50">
        <f t="shared" si="2"/>
        <v>0.47902258113123991</v>
      </c>
      <c r="L4" s="51">
        <v>1.1599999999999999E-2</v>
      </c>
      <c r="M4" s="50" t="s">
        <v>34</v>
      </c>
      <c r="N4" s="50">
        <f>MAX(G4,I4)/MAX(G3,I3)</f>
        <v>3.2649519975520653</v>
      </c>
      <c r="O4" s="51">
        <v>4.7999999999999996E-3</v>
      </c>
      <c r="P4" s="50" t="s">
        <v>35</v>
      </c>
      <c r="R4" s="28" t="str">
        <f t="shared" si="3"/>
        <v>LanVIN3-2</v>
      </c>
      <c r="S4" s="28" t="str">
        <f t="shared" si="4"/>
        <v>16-hour</v>
      </c>
      <c r="T4" s="29" t="s">
        <v>31</v>
      </c>
      <c r="U4" s="81" t="s">
        <v>36</v>
      </c>
      <c r="V4" s="38">
        <f>G4/G8</f>
        <v>15.972509765624993</v>
      </c>
      <c r="W4" s="81">
        <v>4.1999999999999997E-3</v>
      </c>
      <c r="X4" s="28" t="s">
        <v>35</v>
      </c>
      <c r="Y4" s="38">
        <f>I4/I8</f>
        <v>21.211539417282793</v>
      </c>
      <c r="Z4" s="81">
        <v>5.8999999999999999E-3</v>
      </c>
      <c r="AA4" s="28" t="s">
        <v>35</v>
      </c>
      <c r="AB4" s="38">
        <f>MAX(G4,I4)/MAX(G8,I8)</f>
        <v>21.211539417282793</v>
      </c>
      <c r="AC4" s="81">
        <v>5.8999999999999999E-3</v>
      </c>
      <c r="AD4" s="28" t="s">
        <v>35</v>
      </c>
      <c r="AE4" s="38">
        <f>G4/G14</f>
        <v>15.805044209305697</v>
      </c>
      <c r="AF4" s="81">
        <v>3.3999999999999998E-3</v>
      </c>
      <c r="AG4" s="28" t="s">
        <v>35</v>
      </c>
      <c r="AH4" s="38">
        <f>I4/I14</f>
        <v>25.644383942318534</v>
      </c>
      <c r="AI4" s="81">
        <v>6.1000000000000004E-3</v>
      </c>
      <c r="AJ4" s="28" t="s">
        <v>35</v>
      </c>
      <c r="AK4" s="38">
        <f>MAX(G4,I4)/MAX(G14,I14)</f>
        <v>25.644383942318534</v>
      </c>
      <c r="AL4" s="81">
        <v>6.1000000000000004E-3</v>
      </c>
      <c r="AM4" s="28" t="s">
        <v>35</v>
      </c>
      <c r="AN4" s="38">
        <f t="shared" si="5"/>
        <v>0.98951538870367739</v>
      </c>
      <c r="AO4" s="81">
        <v>0.95820000000000005</v>
      </c>
      <c r="AP4" s="28" t="s">
        <v>33</v>
      </c>
      <c r="AQ4" s="38">
        <f t="shared" si="6"/>
        <v>1.2089826880468628</v>
      </c>
      <c r="AR4" s="81">
        <v>0.28060000000000002</v>
      </c>
      <c r="AS4" s="28" t="s">
        <v>33</v>
      </c>
      <c r="AT4" s="38">
        <f t="shared" si="7"/>
        <v>1.2089826880468628</v>
      </c>
      <c r="AU4" s="81">
        <v>0.28060000000000002</v>
      </c>
      <c r="AV4" s="28" t="s">
        <v>33</v>
      </c>
      <c r="AX4" s="44" t="str">
        <f t="shared" si="8"/>
        <v>LanVIN3-2</v>
      </c>
      <c r="AY4" s="44" t="str">
        <f t="shared" si="9"/>
        <v>16-hour</v>
      </c>
      <c r="AZ4" s="47" t="s">
        <v>36</v>
      </c>
      <c r="BA4" s="55" t="s">
        <v>30</v>
      </c>
      <c r="BB4" s="38">
        <f>G4/G6</f>
        <v>1.5321711108717144</v>
      </c>
      <c r="BC4" s="41">
        <v>1.7999999999999999E-2</v>
      </c>
      <c r="BD4" s="34" t="s">
        <v>34</v>
      </c>
      <c r="BE4" s="38">
        <f>I4/I6</f>
        <v>3.0314991949406687</v>
      </c>
      <c r="BF4" s="41">
        <v>1.21E-2</v>
      </c>
      <c r="BG4" s="34" t="s">
        <v>34</v>
      </c>
      <c r="BI4" s="28" t="str">
        <f>$A$1</f>
        <v>LanVIN3-2</v>
      </c>
      <c r="BJ4" s="28" t="s">
        <v>36</v>
      </c>
      <c r="BK4" s="27">
        <f>(G6+I6)/(G4+I4)</f>
        <v>0.43441716362147237</v>
      </c>
      <c r="BL4" s="28">
        <v>2.5999999999999999E-3</v>
      </c>
      <c r="BM4" s="130" t="s">
        <v>35</v>
      </c>
      <c r="BN4" s="27">
        <f>(G11+I11)/(G8+I8)</f>
        <v>1.1621596992823822</v>
      </c>
      <c r="BO4" s="28">
        <v>0.19270000000000001</v>
      </c>
      <c r="BP4" s="130" t="s">
        <v>33</v>
      </c>
      <c r="BQ4" s="27">
        <f>(G17+I17)/(G14+I14)</f>
        <v>2.2892490385834408</v>
      </c>
      <c r="BR4" s="28">
        <v>0.13370000000000001</v>
      </c>
      <c r="BS4" s="130" t="s">
        <v>33</v>
      </c>
    </row>
    <row r="5" spans="1:71" x14ac:dyDescent="0.25">
      <c r="A5" s="28" t="str">
        <f t="shared" si="0"/>
        <v>LanVIN3-2</v>
      </c>
      <c r="B5" s="28" t="str">
        <f t="shared" si="1"/>
        <v>16-hour</v>
      </c>
      <c r="C5" s="29" t="s">
        <v>29</v>
      </c>
      <c r="D5" s="43" t="s">
        <v>30</v>
      </c>
      <c r="E5" s="29" t="s">
        <v>40</v>
      </c>
      <c r="F5" s="85" t="s">
        <v>75</v>
      </c>
      <c r="G5" s="108">
        <v>3.3676933333333299</v>
      </c>
      <c r="H5" s="109">
        <v>0.592731095935491</v>
      </c>
      <c r="I5" s="108">
        <v>6.9076066666666698</v>
      </c>
      <c r="J5" s="109">
        <v>0.50505575410597503</v>
      </c>
      <c r="K5" s="24">
        <f t="shared" si="2"/>
        <v>0.4875340325303209</v>
      </c>
      <c r="L5" s="25">
        <v>3.3E-3</v>
      </c>
      <c r="M5" s="24" t="s">
        <v>35</v>
      </c>
      <c r="N5" s="24"/>
      <c r="O5" s="25"/>
      <c r="P5" s="24"/>
      <c r="R5" s="44" t="str">
        <f t="shared" si="3"/>
        <v>LanVIN3-2</v>
      </c>
      <c r="S5" s="44" t="str">
        <f t="shared" si="4"/>
        <v>16-hour</v>
      </c>
      <c r="T5" s="45" t="s">
        <v>31</v>
      </c>
      <c r="U5" s="88" t="s">
        <v>38</v>
      </c>
      <c r="V5" s="48">
        <f>G4/G9</f>
        <v>20.826192143630216</v>
      </c>
      <c r="W5" s="88">
        <v>3.8999999999999998E-3</v>
      </c>
      <c r="X5" s="44" t="s">
        <v>35</v>
      </c>
      <c r="Y5" s="48">
        <f>I4/I9</f>
        <v>18.605680734544912</v>
      </c>
      <c r="Z5" s="88">
        <v>6.0000000000000001E-3</v>
      </c>
      <c r="AA5" s="44" t="s">
        <v>35</v>
      </c>
      <c r="AB5" s="48">
        <f>MAX(G4,I4)/MAX(G9,I9)</f>
        <v>18.605680734544912</v>
      </c>
      <c r="AC5" s="88">
        <v>6.0000000000000001E-3</v>
      </c>
      <c r="AD5" s="44" t="s">
        <v>35</v>
      </c>
      <c r="AE5" s="48">
        <f>G4/G15</f>
        <v>8.1028520755202837</v>
      </c>
      <c r="AF5" s="88">
        <v>3.7000000000000002E-3</v>
      </c>
      <c r="AG5" s="44" t="s">
        <v>35</v>
      </c>
      <c r="AH5" s="48">
        <f>I4/I15</f>
        <v>15.180941689082577</v>
      </c>
      <c r="AI5" s="88">
        <v>5.4999999999999997E-3</v>
      </c>
      <c r="AJ5" s="44" t="s">
        <v>35</v>
      </c>
      <c r="AK5" s="48">
        <f>MAX(G4,I4)/MAX(G15,I15)</f>
        <v>15.180941689082577</v>
      </c>
      <c r="AL5" s="88">
        <v>5.4999999999999997E-3</v>
      </c>
      <c r="AM5" s="44" t="s">
        <v>35</v>
      </c>
      <c r="AN5" s="48">
        <f t="shared" si="5"/>
        <v>0.38907026400400213</v>
      </c>
      <c r="AO5" s="88">
        <v>1.43E-2</v>
      </c>
      <c r="AP5" s="44" t="s">
        <v>34</v>
      </c>
      <c r="AQ5" s="48">
        <f t="shared" si="6"/>
        <v>0.81593046261921132</v>
      </c>
      <c r="AR5" s="88">
        <v>0.41639999999999999</v>
      </c>
      <c r="AS5" s="44" t="s">
        <v>33</v>
      </c>
      <c r="AT5" s="48">
        <f t="shared" si="7"/>
        <v>0.81593046261921132</v>
      </c>
      <c r="AU5" s="88">
        <v>0.41639999999999999</v>
      </c>
      <c r="AV5" s="44" t="s">
        <v>33</v>
      </c>
      <c r="AX5" s="18" t="str">
        <f t="shared" si="8"/>
        <v>LanVIN3-2</v>
      </c>
      <c r="AY5" s="18" t="str">
        <f t="shared" si="9"/>
        <v>16-hour</v>
      </c>
      <c r="AZ5" s="21" t="s">
        <v>32</v>
      </c>
      <c r="BA5" s="89" t="s">
        <v>41</v>
      </c>
      <c r="BB5" s="22">
        <f>G7/G10</f>
        <v>1.8511413043478326</v>
      </c>
      <c r="BC5" s="31">
        <v>2.75E-2</v>
      </c>
      <c r="BD5" s="24" t="s">
        <v>34</v>
      </c>
      <c r="BE5" s="22">
        <f>I7/I10</f>
        <v>0.88813798668549293</v>
      </c>
      <c r="BF5" s="31">
        <v>0.36570000000000003</v>
      </c>
      <c r="BG5" s="24" t="s">
        <v>33</v>
      </c>
      <c r="BI5" s="44" t="str">
        <f>$A$1</f>
        <v>LanVIN3-2</v>
      </c>
      <c r="BJ5" s="44" t="s">
        <v>38</v>
      </c>
      <c r="BK5" s="57"/>
      <c r="BL5" s="44"/>
      <c r="BM5" s="131"/>
      <c r="BN5" s="57">
        <f>(G12+I12)/(G9+I9)</f>
        <v>1.8072428925777575</v>
      </c>
      <c r="BO5" s="44">
        <v>1.26E-2</v>
      </c>
      <c r="BP5" s="131" t="s">
        <v>34</v>
      </c>
      <c r="BQ5" s="57">
        <f>(G18+I18)/(G15+I15)</f>
        <v>1.497600569864656</v>
      </c>
      <c r="BR5" s="44">
        <v>8.0699999999999994E-2</v>
      </c>
      <c r="BS5" s="131" t="s">
        <v>33</v>
      </c>
    </row>
    <row r="6" spans="1:71" x14ac:dyDescent="0.25">
      <c r="A6" s="44" t="str">
        <f t="shared" si="0"/>
        <v>LanVIN3-2</v>
      </c>
      <c r="B6" s="44" t="str">
        <f t="shared" si="1"/>
        <v>16-hour</v>
      </c>
      <c r="C6" s="45" t="s">
        <v>29</v>
      </c>
      <c r="D6" s="55" t="s">
        <v>30</v>
      </c>
      <c r="E6" s="45" t="s">
        <v>40</v>
      </c>
      <c r="F6" s="82" t="s">
        <v>76</v>
      </c>
      <c r="G6" s="99">
        <v>7.11663333333333</v>
      </c>
      <c r="H6" s="100">
        <v>1.0059652755217501</v>
      </c>
      <c r="I6" s="99">
        <v>7.5087633333333299</v>
      </c>
      <c r="J6" s="100">
        <v>0.15864171211324599</v>
      </c>
      <c r="K6" s="50">
        <f t="shared" si="2"/>
        <v>0.94777701965126082</v>
      </c>
      <c r="L6" s="51">
        <v>0.63839999999999997</v>
      </c>
      <c r="M6" s="50" t="s">
        <v>33</v>
      </c>
      <c r="N6" s="50">
        <f>MAX(G6,I6)/MAX(G5,I5)</f>
        <v>1.0870282133416196</v>
      </c>
      <c r="O6" s="51">
        <v>0.22900000000000001</v>
      </c>
      <c r="P6" s="50" t="s">
        <v>33</v>
      </c>
      <c r="R6" s="18" t="str">
        <f t="shared" si="3"/>
        <v>LanVIN3-2</v>
      </c>
      <c r="S6" s="18" t="str">
        <f t="shared" si="4"/>
        <v>16-hour</v>
      </c>
      <c r="T6" s="19" t="s">
        <v>40</v>
      </c>
      <c r="U6" s="90" t="s">
        <v>32</v>
      </c>
      <c r="V6" s="22">
        <f>G5/G10</f>
        <v>5.4908043478260851</v>
      </c>
      <c r="W6" s="90">
        <v>1.66E-2</v>
      </c>
      <c r="X6" s="18" t="s">
        <v>34</v>
      </c>
      <c r="Y6" s="22">
        <f>I5/I10</f>
        <v>5.2256455517449956</v>
      </c>
      <c r="Z6" s="90">
        <v>3.5000000000000001E-3</v>
      </c>
      <c r="AA6" s="18" t="s">
        <v>35</v>
      </c>
      <c r="AB6" s="22">
        <f>MAX(G5,I5)/MAX(G10,I10)</f>
        <v>5.2256455517449956</v>
      </c>
      <c r="AC6" s="90">
        <v>3.5000000000000001E-3</v>
      </c>
      <c r="AD6" s="18" t="s">
        <v>35</v>
      </c>
      <c r="AE6" s="22">
        <f>G5/G16</f>
        <v>2.6500507552965229</v>
      </c>
      <c r="AF6" s="90">
        <v>3.7199999999999997E-2</v>
      </c>
      <c r="AG6" s="18" t="s">
        <v>34</v>
      </c>
      <c r="AH6" s="22">
        <f>I5/I16</f>
        <v>5.6805975877193013</v>
      </c>
      <c r="AI6" s="90">
        <v>3.2000000000000002E-3</v>
      </c>
      <c r="AJ6" s="18" t="s">
        <v>35</v>
      </c>
      <c r="AK6" s="22">
        <f>MAX(G5,I5)/MAX(G16,I16)</f>
        <v>5.4356220868164922</v>
      </c>
      <c r="AL6" s="90">
        <v>3.8E-3</v>
      </c>
      <c r="AM6" s="18" t="s">
        <v>35</v>
      </c>
      <c r="AN6" s="22">
        <f t="shared" si="5"/>
        <v>0.48263434415501055</v>
      </c>
      <c r="AO6" s="90">
        <v>2.53E-2</v>
      </c>
      <c r="AP6" s="18" t="s">
        <v>34</v>
      </c>
      <c r="AQ6" s="22">
        <f t="shared" si="6"/>
        <v>1.0870614035087747</v>
      </c>
      <c r="AR6" s="90">
        <v>0.2424</v>
      </c>
      <c r="AS6" s="18" t="s">
        <v>33</v>
      </c>
      <c r="AT6" s="22">
        <f t="shared" si="7"/>
        <v>1.0401819321636501</v>
      </c>
      <c r="AU6" s="90">
        <v>0.44130000000000003</v>
      </c>
      <c r="AV6" s="18" t="s">
        <v>33</v>
      </c>
      <c r="AX6" s="28" t="str">
        <f t="shared" si="8"/>
        <v>LanVIN3-2</v>
      </c>
      <c r="AY6" s="28" t="str">
        <f t="shared" si="9"/>
        <v>16-hour</v>
      </c>
      <c r="AZ6" s="30" t="s">
        <v>36</v>
      </c>
      <c r="BA6" s="92" t="s">
        <v>41</v>
      </c>
      <c r="BB6" s="38">
        <f>G8/G11</f>
        <v>1.1094257854821248</v>
      </c>
      <c r="BC6" s="41">
        <v>0.58209999999999995</v>
      </c>
      <c r="BD6" s="34" t="s">
        <v>33</v>
      </c>
      <c r="BE6" s="38">
        <f>I8/I11</f>
        <v>0.75297738775738909</v>
      </c>
      <c r="BF6" s="41">
        <v>0.1014</v>
      </c>
      <c r="BG6" s="34" t="s">
        <v>33</v>
      </c>
      <c r="BI6" s="61" t="str">
        <f>$A$1</f>
        <v>LanVIN3-2</v>
      </c>
      <c r="BJ6" s="61" t="s">
        <v>42</v>
      </c>
      <c r="BK6" s="61">
        <f>AVERAGE(BK3:BK5)</f>
        <v>0.6587491689845606</v>
      </c>
      <c r="BL6" s="61"/>
      <c r="BM6" s="61"/>
      <c r="BN6" s="61">
        <f>AVERAGE(BN3:BN5)</f>
        <v>1.2691270861499417</v>
      </c>
      <c r="BO6" s="61"/>
      <c r="BP6" s="61"/>
      <c r="BQ6" s="61">
        <f>AVERAGE(BQ3:BQ5)</f>
        <v>1.6153919032013067</v>
      </c>
      <c r="BR6" s="61"/>
      <c r="BS6" s="61"/>
    </row>
    <row r="7" spans="1:71" x14ac:dyDescent="0.25">
      <c r="A7" s="28" t="str">
        <f t="shared" si="0"/>
        <v>LanVIN3-2</v>
      </c>
      <c r="B7" s="28" t="str">
        <f t="shared" si="1"/>
        <v>16-hour</v>
      </c>
      <c r="C7" s="29" t="s">
        <v>43</v>
      </c>
      <c r="D7" s="43" t="s">
        <v>41</v>
      </c>
      <c r="E7" s="29" t="s">
        <v>31</v>
      </c>
      <c r="F7" s="85" t="s">
        <v>32</v>
      </c>
      <c r="G7" s="108">
        <v>1.13536666666667</v>
      </c>
      <c r="H7" s="109">
        <v>0.13370468287319701</v>
      </c>
      <c r="I7" s="108">
        <v>1.1739999999999999</v>
      </c>
      <c r="J7" s="109">
        <v>0.17805383081154599</v>
      </c>
      <c r="K7" s="24">
        <f t="shared" si="2"/>
        <v>0.96709256104486374</v>
      </c>
      <c r="L7" s="25">
        <v>0.81910000000000005</v>
      </c>
      <c r="M7" s="24" t="s">
        <v>33</v>
      </c>
      <c r="N7" s="24"/>
      <c r="O7" s="25"/>
      <c r="P7" s="24"/>
      <c r="R7" s="28" t="str">
        <f t="shared" si="3"/>
        <v>LanVIN3-2</v>
      </c>
      <c r="S7" s="28" t="str">
        <f t="shared" si="4"/>
        <v>16-hour</v>
      </c>
      <c r="T7" s="29" t="s">
        <v>40</v>
      </c>
      <c r="U7" s="81" t="s">
        <v>36</v>
      </c>
      <c r="V7" s="38">
        <f>G6/G11</f>
        <v>11.56549295774648</v>
      </c>
      <c r="W7" s="81">
        <v>1.0500000000000001E-2</v>
      </c>
      <c r="X7" s="28" t="s">
        <v>34</v>
      </c>
      <c r="Y7" s="38">
        <f>I6/I11</f>
        <v>5.2686174442645965</v>
      </c>
      <c r="Z7" s="81">
        <v>0</v>
      </c>
      <c r="AA7" s="28" t="s">
        <v>37</v>
      </c>
      <c r="AB7" s="38">
        <f>MAX(G6,I6)/MAX(G11,I11)</f>
        <v>5.2686174442645965</v>
      </c>
      <c r="AC7" s="81">
        <v>0</v>
      </c>
      <c r="AD7" s="28" t="s">
        <v>37</v>
      </c>
      <c r="AE7" s="38">
        <f>G6/G17</f>
        <v>7.633961454571458</v>
      </c>
      <c r="AF7" s="81">
        <v>1.1299999999999999E-2</v>
      </c>
      <c r="AG7" s="28" t="s">
        <v>34</v>
      </c>
      <c r="AH7" s="38">
        <f>I6/I17</f>
        <v>2.8026837036852736</v>
      </c>
      <c r="AI7" s="81">
        <v>2.0799999999999999E-2</v>
      </c>
      <c r="AJ7" s="28" t="s">
        <v>34</v>
      </c>
      <c r="AK7" s="38">
        <f>MAX(G6,I6)/MAX(G17,I17)</f>
        <v>2.8026837036852736</v>
      </c>
      <c r="AL7" s="81">
        <v>2.0799999999999999E-2</v>
      </c>
      <c r="AM7" s="28" t="s">
        <v>34</v>
      </c>
      <c r="AN7" s="38">
        <f t="shared" si="5"/>
        <v>0.66006364644044746</v>
      </c>
      <c r="AO7" s="81">
        <v>0.1123</v>
      </c>
      <c r="AP7" s="28" t="s">
        <v>33</v>
      </c>
      <c r="AQ7" s="38">
        <f t="shared" si="6"/>
        <v>0.53195809590166165</v>
      </c>
      <c r="AR7" s="81">
        <v>0.23169999999999999</v>
      </c>
      <c r="AS7" s="28" t="s">
        <v>33</v>
      </c>
      <c r="AT7" s="38">
        <f t="shared" si="7"/>
        <v>0.53195809590166165</v>
      </c>
      <c r="AU7" s="81">
        <v>0.23169999999999999</v>
      </c>
      <c r="AV7" s="28" t="s">
        <v>33</v>
      </c>
      <c r="AX7" s="44" t="str">
        <f t="shared" si="8"/>
        <v>LanVIN3-2</v>
      </c>
      <c r="AY7" s="44" t="str">
        <f t="shared" si="9"/>
        <v>16-hour</v>
      </c>
      <c r="AZ7" s="47" t="s">
        <v>38</v>
      </c>
      <c r="BA7" s="93" t="s">
        <v>41</v>
      </c>
      <c r="BB7" s="48">
        <f>G9/G12</f>
        <v>0.6550588039035784</v>
      </c>
      <c r="BC7" s="53">
        <v>1.5299999999999999E-2</v>
      </c>
      <c r="BD7" s="50" t="s">
        <v>34</v>
      </c>
      <c r="BE7" s="48">
        <f>I9/I12</f>
        <v>0.51884658663605465</v>
      </c>
      <c r="BF7" s="53">
        <v>2.5100000000000001E-2</v>
      </c>
      <c r="BG7" s="50" t="s">
        <v>34</v>
      </c>
    </row>
    <row r="8" spans="1:71" x14ac:dyDescent="0.25">
      <c r="A8" s="28" t="str">
        <f t="shared" si="0"/>
        <v>LanVIN3-2</v>
      </c>
      <c r="B8" s="28" t="str">
        <f t="shared" si="1"/>
        <v>16-hour</v>
      </c>
      <c r="C8" s="29" t="s">
        <v>43</v>
      </c>
      <c r="D8" s="43" t="s">
        <v>41</v>
      </c>
      <c r="E8" s="29" t="s">
        <v>31</v>
      </c>
      <c r="F8" s="78" t="s">
        <v>36</v>
      </c>
      <c r="G8" s="101">
        <v>0.68266666666666698</v>
      </c>
      <c r="H8" s="102">
        <v>3.4014931361911499E-2</v>
      </c>
      <c r="I8" s="101">
        <v>1.0731333333333299</v>
      </c>
      <c r="J8" s="102">
        <v>0.18025968921407701</v>
      </c>
      <c r="K8" s="34">
        <f t="shared" si="2"/>
        <v>0.63614338075418009</v>
      </c>
      <c r="L8" s="39">
        <v>8.7300000000000003E-2</v>
      </c>
      <c r="M8" s="34" t="s">
        <v>33</v>
      </c>
      <c r="N8" s="34">
        <f>MAX(G8,I8)/MAX(G7,I7)</f>
        <v>0.91408290743895226</v>
      </c>
      <c r="O8" s="39">
        <v>0.60350000000000004</v>
      </c>
      <c r="P8" s="34" t="s">
        <v>33</v>
      </c>
      <c r="R8" s="44" t="str">
        <f t="shared" si="3"/>
        <v>LanVIN3-2</v>
      </c>
      <c r="S8" s="44" t="str">
        <f t="shared" si="4"/>
        <v>16-hour</v>
      </c>
      <c r="T8" s="45" t="s">
        <v>40</v>
      </c>
      <c r="U8" s="88" t="s">
        <v>38</v>
      </c>
      <c r="V8" s="48">
        <f>G6/G12</f>
        <v>8.9039536241554682</v>
      </c>
      <c r="W8" s="88">
        <v>1.23E-2</v>
      </c>
      <c r="X8" s="44" t="s">
        <v>34</v>
      </c>
      <c r="Y8" s="48">
        <f>I6/I12</f>
        <v>3.1843960101555506</v>
      </c>
      <c r="Z8" s="88">
        <v>5.0000000000000001E-4</v>
      </c>
      <c r="AA8" s="44" t="s">
        <v>37</v>
      </c>
      <c r="AB8" s="48">
        <f>MAX(G6,I6)/MAX(G12,I12)</f>
        <v>3.1843960101555506</v>
      </c>
      <c r="AC8" s="88">
        <v>5.0000000000000001E-4</v>
      </c>
      <c r="AD8" s="44" t="s">
        <v>37</v>
      </c>
      <c r="AE8" s="48">
        <f>G6/G18</f>
        <v>3.9601240535537467</v>
      </c>
      <c r="AF8" s="88">
        <v>1.4E-2</v>
      </c>
      <c r="AG8" s="44" t="s">
        <v>34</v>
      </c>
      <c r="AH8" s="48">
        <f>I6/I18</f>
        <v>3.0476598289349415</v>
      </c>
      <c r="AI8" s="88">
        <v>4.4999999999999997E-3</v>
      </c>
      <c r="AJ8" s="44" t="s">
        <v>35</v>
      </c>
      <c r="AK8" s="48">
        <f>MAX(G6,I6)/MAX(G18,I18)</f>
        <v>3.0476598289349415</v>
      </c>
      <c r="AL8" s="88">
        <v>4.4999999999999997E-3</v>
      </c>
      <c r="AM8" s="44" t="s">
        <v>35</v>
      </c>
      <c r="AN8" s="48">
        <f t="shared" si="5"/>
        <v>0.44476018415126922</v>
      </c>
      <c r="AO8" s="88">
        <v>2.0199999999999999E-2</v>
      </c>
      <c r="AP8" s="44" t="s">
        <v>34</v>
      </c>
      <c r="AQ8" s="48">
        <f t="shared" si="6"/>
        <v>0.95706056006082929</v>
      </c>
      <c r="AR8" s="88">
        <v>0.84140000000000004</v>
      </c>
      <c r="AS8" s="44" t="s">
        <v>33</v>
      </c>
      <c r="AT8" s="48">
        <f t="shared" si="7"/>
        <v>0.95706056006082929</v>
      </c>
      <c r="AU8" s="88">
        <v>0.84140000000000004</v>
      </c>
      <c r="AV8" s="44" t="s">
        <v>33</v>
      </c>
      <c r="AX8" s="18" t="str">
        <f t="shared" si="8"/>
        <v>LanVIN3-2</v>
      </c>
      <c r="AY8" s="18" t="str">
        <f t="shared" si="9"/>
        <v>16-hour</v>
      </c>
      <c r="AZ8" s="21" t="s">
        <v>32</v>
      </c>
      <c r="BA8" s="89" t="s">
        <v>44</v>
      </c>
      <c r="BB8" s="22">
        <f>G13/G16</f>
        <v>0.5473702985775416</v>
      </c>
      <c r="BC8" s="31">
        <v>3.6900000000000002E-2</v>
      </c>
      <c r="BD8" s="24" t="s">
        <v>34</v>
      </c>
      <c r="BE8" s="22">
        <f>I13/I16</f>
        <v>1.3584978070175411</v>
      </c>
      <c r="BF8" s="31">
        <v>5.0000000000000001E-3</v>
      </c>
      <c r="BG8" s="24" t="s">
        <v>35</v>
      </c>
    </row>
    <row r="9" spans="1:71" x14ac:dyDescent="0.25">
      <c r="A9" s="44" t="str">
        <f t="shared" si="0"/>
        <v>LanVIN3-2</v>
      </c>
      <c r="B9" s="44" t="str">
        <f t="shared" si="1"/>
        <v>16-hour</v>
      </c>
      <c r="C9" s="45" t="s">
        <v>43</v>
      </c>
      <c r="D9" s="55" t="s">
        <v>41</v>
      </c>
      <c r="E9" s="45" t="s">
        <v>31</v>
      </c>
      <c r="F9" s="82" t="s">
        <v>38</v>
      </c>
      <c r="G9" s="99">
        <v>0.52356666666666696</v>
      </c>
      <c r="H9" s="100">
        <v>7.3220230962638702E-2</v>
      </c>
      <c r="I9" s="99">
        <v>1.22343333333333</v>
      </c>
      <c r="J9" s="100">
        <v>0.20376055119237901</v>
      </c>
      <c r="K9" s="50">
        <f t="shared" si="2"/>
        <v>0.42794866904612838</v>
      </c>
      <c r="L9" s="51">
        <v>2.86E-2</v>
      </c>
      <c r="M9" s="50" t="s">
        <v>34</v>
      </c>
      <c r="N9" s="50">
        <f>MAX(G9,I9)/MAX(G7,I7)</f>
        <v>1.0421067575241312</v>
      </c>
      <c r="O9" s="51">
        <v>0.80910000000000004</v>
      </c>
      <c r="P9" s="50" t="s">
        <v>33</v>
      </c>
      <c r="AX9" s="28" t="str">
        <f t="shared" si="8"/>
        <v>LanVIN3-2</v>
      </c>
      <c r="AY9" s="28" t="str">
        <f t="shared" si="9"/>
        <v>16-hour</v>
      </c>
      <c r="AZ9" s="30" t="s">
        <v>36</v>
      </c>
      <c r="BA9" s="92" t="s">
        <v>44</v>
      </c>
      <c r="BB9" s="38">
        <f>G14/G17</f>
        <v>0.74005077412664944</v>
      </c>
      <c r="BC9" s="41">
        <v>0.22320000000000001</v>
      </c>
      <c r="BD9" s="34" t="s">
        <v>33</v>
      </c>
      <c r="BE9" s="38">
        <f>I14/I17</f>
        <v>0.33131360887849337</v>
      </c>
      <c r="BF9" s="41">
        <v>0.13700000000000001</v>
      </c>
      <c r="BG9" s="34" t="s">
        <v>33</v>
      </c>
    </row>
    <row r="10" spans="1:71" x14ac:dyDescent="0.25">
      <c r="A10" s="18" t="str">
        <f t="shared" si="0"/>
        <v>LanVIN3-2</v>
      </c>
      <c r="B10" s="18" t="str">
        <f t="shared" si="1"/>
        <v>16-hour</v>
      </c>
      <c r="C10" s="19" t="s">
        <v>43</v>
      </c>
      <c r="D10" s="33" t="s">
        <v>41</v>
      </c>
      <c r="E10" s="19" t="s">
        <v>40</v>
      </c>
      <c r="F10" s="85" t="s">
        <v>32</v>
      </c>
      <c r="G10" s="108">
        <v>0.61333333333333295</v>
      </c>
      <c r="H10" s="109">
        <v>0.16568368121882801</v>
      </c>
      <c r="I10" s="108">
        <v>1.3218666666666701</v>
      </c>
      <c r="J10" s="109">
        <v>7.21388630043166E-2</v>
      </c>
      <c r="K10" s="24">
        <f t="shared" si="2"/>
        <v>0.4639903167238234</v>
      </c>
      <c r="L10" s="25">
        <v>1.47E-2</v>
      </c>
      <c r="M10" s="24" t="s">
        <v>34</v>
      </c>
      <c r="N10" s="24"/>
      <c r="O10" s="25"/>
      <c r="P10" s="24"/>
      <c r="R10" s="94"/>
      <c r="AX10" s="44" t="str">
        <f t="shared" si="8"/>
        <v>LanVIN3-2</v>
      </c>
      <c r="AY10" s="44" t="str">
        <f t="shared" si="9"/>
        <v>16-hour</v>
      </c>
      <c r="AZ10" s="47" t="s">
        <v>38</v>
      </c>
      <c r="BA10" s="93" t="s">
        <v>44</v>
      </c>
      <c r="BB10" s="48">
        <f>G15/G18</f>
        <v>0.74882123155798086</v>
      </c>
      <c r="BC10" s="53">
        <v>9.6600000000000005E-2</v>
      </c>
      <c r="BD10" s="50" t="s">
        <v>33</v>
      </c>
      <c r="BE10" s="48">
        <f>I15/I18</f>
        <v>0.60859059385713421</v>
      </c>
      <c r="BF10" s="53">
        <v>0.1371</v>
      </c>
      <c r="BG10" s="50" t="s">
        <v>33</v>
      </c>
    </row>
    <row r="11" spans="1:71" x14ac:dyDescent="0.25">
      <c r="A11" s="28" t="str">
        <f t="shared" si="0"/>
        <v>LanVIN3-2</v>
      </c>
      <c r="B11" s="28" t="str">
        <f t="shared" si="1"/>
        <v>16-hour</v>
      </c>
      <c r="C11" s="29" t="s">
        <v>43</v>
      </c>
      <c r="D11" s="43" t="s">
        <v>41</v>
      </c>
      <c r="E11" s="29" t="s">
        <v>40</v>
      </c>
      <c r="F11" s="78" t="s">
        <v>36</v>
      </c>
      <c r="G11" s="101">
        <v>0.61533333333333295</v>
      </c>
      <c r="H11" s="102">
        <v>0.14491674238065899</v>
      </c>
      <c r="I11" s="101">
        <v>1.4251866666666699</v>
      </c>
      <c r="J11" s="102">
        <v>0.14616604834532901</v>
      </c>
      <c r="K11" s="34">
        <f t="shared" si="2"/>
        <v>0.43175630794562458</v>
      </c>
      <c r="L11" s="39">
        <v>5.1000000000000004E-3</v>
      </c>
      <c r="M11" s="34" t="s">
        <v>35</v>
      </c>
      <c r="N11" s="34">
        <f>MAX(G11,I11)/MAX(G10,I10)</f>
        <v>1.0781621948759328</v>
      </c>
      <c r="O11" s="39">
        <v>0.43769999999999998</v>
      </c>
      <c r="P11" s="34" t="s">
        <v>33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</row>
    <row r="12" spans="1:71" x14ac:dyDescent="0.25">
      <c r="A12" s="44" t="str">
        <f t="shared" si="0"/>
        <v>LanVIN3-2</v>
      </c>
      <c r="B12" s="44" t="str">
        <f t="shared" si="1"/>
        <v>16-hour</v>
      </c>
      <c r="C12" s="45" t="s">
        <v>43</v>
      </c>
      <c r="D12" s="55" t="s">
        <v>41</v>
      </c>
      <c r="E12" s="45" t="s">
        <v>40</v>
      </c>
      <c r="F12" s="82" t="s">
        <v>38</v>
      </c>
      <c r="G12" s="99">
        <v>0.79926666666666701</v>
      </c>
      <c r="H12" s="100">
        <v>5.2990208739183399E-2</v>
      </c>
      <c r="I12" s="99">
        <v>2.3579866666666698</v>
      </c>
      <c r="J12" s="100">
        <v>0.34936685449856503</v>
      </c>
      <c r="K12" s="50">
        <f t="shared" si="2"/>
        <v>0.33896148691821809</v>
      </c>
      <c r="L12" s="51">
        <v>2.2200000000000001E-2</v>
      </c>
      <c r="M12" s="50" t="s">
        <v>34</v>
      </c>
      <c r="N12" s="50">
        <f>MAX(G12,I12)/MAX(G10,I10)</f>
        <v>1.7838309461367741</v>
      </c>
      <c r="O12" s="51">
        <v>4.7300000000000002E-2</v>
      </c>
      <c r="P12" s="50" t="s">
        <v>34</v>
      </c>
      <c r="R12" s="65"/>
      <c r="S12" s="65"/>
      <c r="T12" s="65"/>
      <c r="U12" s="65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</row>
    <row r="13" spans="1:71" x14ac:dyDescent="0.25">
      <c r="A13" s="28" t="str">
        <f t="shared" si="0"/>
        <v>LanVIN3-2</v>
      </c>
      <c r="B13" s="28" t="str">
        <f t="shared" si="1"/>
        <v>16-hour</v>
      </c>
      <c r="C13" s="29" t="s">
        <v>45</v>
      </c>
      <c r="D13" s="43" t="s">
        <v>44</v>
      </c>
      <c r="E13" s="29" t="s">
        <v>31</v>
      </c>
      <c r="F13" s="78" t="s">
        <v>32</v>
      </c>
      <c r="G13" s="101">
        <v>0.6956</v>
      </c>
      <c r="H13" s="102">
        <v>0.17284850785201</v>
      </c>
      <c r="I13" s="101">
        <v>1.6519333333333299</v>
      </c>
      <c r="J13" s="102">
        <v>7.1633154955571293E-2</v>
      </c>
      <c r="K13" s="24">
        <f t="shared" si="2"/>
        <v>0.42108236813430816</v>
      </c>
      <c r="L13" s="25">
        <v>8.0000000000000002E-3</v>
      </c>
      <c r="M13" s="24" t="s">
        <v>35</v>
      </c>
      <c r="N13" s="24"/>
      <c r="O13" s="25"/>
      <c r="P13" s="24"/>
      <c r="R13" s="65"/>
      <c r="S13" s="65"/>
      <c r="T13" s="65"/>
      <c r="U13" s="65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95"/>
      <c r="AX13" s="96"/>
      <c r="AY13" s="95"/>
      <c r="AZ13" s="95"/>
      <c r="BA13" s="95"/>
      <c r="BB13" s="95"/>
      <c r="BC13" s="95"/>
      <c r="BD13" s="95"/>
      <c r="BE13" s="95"/>
      <c r="BF13" s="95"/>
      <c r="BG13" s="95"/>
      <c r="BH13" s="95"/>
      <c r="BI13" s="96"/>
      <c r="BJ13" s="95"/>
      <c r="BK13" s="95"/>
      <c r="BL13" s="95"/>
      <c r="BM13" s="95"/>
      <c r="BN13" s="95"/>
      <c r="BO13" s="95"/>
      <c r="BP13" s="95"/>
      <c r="BQ13" s="95"/>
    </row>
    <row r="14" spans="1:71" ht="15.75" customHeight="1" x14ac:dyDescent="0.25">
      <c r="A14" s="28" t="str">
        <f t="shared" si="0"/>
        <v>LanVIN3-2</v>
      </c>
      <c r="B14" s="28" t="str">
        <f t="shared" si="1"/>
        <v>16-hour</v>
      </c>
      <c r="C14" s="29" t="s">
        <v>45</v>
      </c>
      <c r="D14" s="43" t="s">
        <v>44</v>
      </c>
      <c r="E14" s="29" t="s">
        <v>31</v>
      </c>
      <c r="F14" s="78" t="s">
        <v>36</v>
      </c>
      <c r="G14" s="101">
        <v>0.68989999999999996</v>
      </c>
      <c r="H14" s="102">
        <v>0.17113246331424101</v>
      </c>
      <c r="I14" s="101">
        <v>0.88763333333333305</v>
      </c>
      <c r="J14" s="102">
        <v>4.3207278193481399E-2</v>
      </c>
      <c r="K14" s="34">
        <f t="shared" si="2"/>
        <v>0.77723534492470636</v>
      </c>
      <c r="L14" s="39">
        <v>0.24</v>
      </c>
      <c r="M14" s="34" t="s">
        <v>33</v>
      </c>
      <c r="N14" s="34">
        <f>MAX(G14,I14)/MAX(G13,I13)</f>
        <v>0.53732999717502816</v>
      </c>
      <c r="O14" s="39">
        <v>5.9999999999999995E-4</v>
      </c>
      <c r="P14" s="34" t="s">
        <v>37</v>
      </c>
      <c r="R14" s="65"/>
      <c r="S14" s="65"/>
      <c r="T14" s="65"/>
      <c r="U14" s="65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95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95"/>
      <c r="BI14" s="64"/>
      <c r="BJ14" s="64"/>
      <c r="BK14" s="64"/>
      <c r="BL14" s="64"/>
      <c r="BM14" s="64"/>
      <c r="BN14" s="64"/>
      <c r="BO14" s="64"/>
      <c r="BP14" s="64"/>
      <c r="BQ14" s="64"/>
    </row>
    <row r="15" spans="1:71" x14ac:dyDescent="0.25">
      <c r="A15" s="44" t="str">
        <f t="shared" si="0"/>
        <v>LanVIN3-2</v>
      </c>
      <c r="B15" s="44" t="str">
        <f t="shared" si="1"/>
        <v>16-hour</v>
      </c>
      <c r="C15" s="45" t="s">
        <v>45</v>
      </c>
      <c r="D15" s="55" t="s">
        <v>44</v>
      </c>
      <c r="E15" s="45" t="s">
        <v>31</v>
      </c>
      <c r="F15" s="82" t="s">
        <v>38</v>
      </c>
      <c r="G15" s="99">
        <v>1.34568666666667</v>
      </c>
      <c r="H15" s="100">
        <v>0.18415998576117201</v>
      </c>
      <c r="I15" s="99">
        <v>1.4994333333333301</v>
      </c>
      <c r="J15" s="100">
        <v>0.36478122515039402</v>
      </c>
      <c r="K15" s="50">
        <f t="shared" si="2"/>
        <v>0.89746348620590422</v>
      </c>
      <c r="L15" s="51">
        <v>0.63200000000000001</v>
      </c>
      <c r="M15" s="50" t="s">
        <v>33</v>
      </c>
      <c r="N15" s="50">
        <f>MAX(G15,I15)/MAX(G13,I13)</f>
        <v>0.90768392590500013</v>
      </c>
      <c r="O15" s="51">
        <v>0.61680000000000001</v>
      </c>
      <c r="P15" s="50" t="s">
        <v>33</v>
      </c>
      <c r="R15" s="65"/>
      <c r="S15" s="65"/>
      <c r="T15" s="65"/>
      <c r="U15" s="65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95"/>
      <c r="AX15" s="97"/>
      <c r="AY15" s="97"/>
      <c r="AZ15" s="97"/>
      <c r="BA15" s="66"/>
      <c r="BB15" s="98"/>
      <c r="BC15" s="98"/>
      <c r="BD15" s="98"/>
      <c r="BE15" s="98"/>
      <c r="BF15" s="98"/>
      <c r="BG15" s="98"/>
      <c r="BH15" s="95"/>
      <c r="BI15" s="12"/>
      <c r="BJ15" s="12"/>
      <c r="BK15" s="27"/>
      <c r="BL15" s="27"/>
      <c r="BM15" s="27"/>
      <c r="BN15" s="27"/>
      <c r="BO15" s="27"/>
      <c r="BP15" s="27"/>
      <c r="BQ15" s="27"/>
    </row>
    <row r="16" spans="1:71" x14ac:dyDescent="0.25">
      <c r="A16" s="28" t="str">
        <f t="shared" si="0"/>
        <v>LanVIN3-2</v>
      </c>
      <c r="B16" s="28" t="str">
        <f t="shared" si="1"/>
        <v>16-hour</v>
      </c>
      <c r="C16" s="29" t="s">
        <v>45</v>
      </c>
      <c r="D16" s="43" t="s">
        <v>44</v>
      </c>
      <c r="E16" s="29" t="s">
        <v>40</v>
      </c>
      <c r="F16" s="78" t="s">
        <v>32</v>
      </c>
      <c r="G16" s="101">
        <v>1.27080333333333</v>
      </c>
      <c r="H16" s="102">
        <v>3.8579701340932603E-2</v>
      </c>
      <c r="I16" s="101">
        <v>1.216</v>
      </c>
      <c r="J16" s="102">
        <v>8.1665047602998406E-2</v>
      </c>
      <c r="K16" s="24">
        <f t="shared" si="2"/>
        <v>1.0450685307017515</v>
      </c>
      <c r="L16" s="25">
        <v>0.45689999999999997</v>
      </c>
      <c r="M16" s="24" t="s">
        <v>33</v>
      </c>
      <c r="N16" s="24"/>
      <c r="O16" s="25"/>
      <c r="P16" s="24"/>
      <c r="R16" s="65"/>
      <c r="S16" s="65"/>
      <c r="T16" s="65"/>
      <c r="U16" s="65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95"/>
      <c r="AX16" s="97"/>
      <c r="AY16" s="97"/>
      <c r="AZ16" s="97"/>
      <c r="BA16" s="66"/>
      <c r="BB16" s="98"/>
      <c r="BC16" s="98"/>
      <c r="BD16" s="98"/>
      <c r="BE16" s="98"/>
      <c r="BF16" s="98"/>
      <c r="BG16" s="98"/>
      <c r="BH16" s="95"/>
      <c r="BI16" s="12"/>
      <c r="BJ16" s="12"/>
      <c r="BK16" s="27"/>
      <c r="BL16" s="27"/>
      <c r="BM16" s="27"/>
      <c r="BN16" s="27"/>
      <c r="BO16" s="27"/>
      <c r="BP16" s="27"/>
      <c r="BQ16" s="27"/>
    </row>
    <row r="17" spans="1:69" x14ac:dyDescent="0.25">
      <c r="A17" s="28" t="str">
        <f t="shared" si="0"/>
        <v>LanVIN3-2</v>
      </c>
      <c r="B17" s="28" t="str">
        <f t="shared" si="1"/>
        <v>16-hour</v>
      </c>
      <c r="C17" s="29" t="s">
        <v>45</v>
      </c>
      <c r="D17" s="43" t="s">
        <v>44</v>
      </c>
      <c r="E17" s="29" t="s">
        <v>40</v>
      </c>
      <c r="F17" s="78" t="s">
        <v>36</v>
      </c>
      <c r="G17" s="101">
        <v>0.93223333333333303</v>
      </c>
      <c r="H17" s="102">
        <v>0.165259519813198</v>
      </c>
      <c r="I17" s="101">
        <v>2.67913333333333</v>
      </c>
      <c r="J17" s="102">
        <v>1.0499611495458101</v>
      </c>
      <c r="K17" s="34">
        <f t="shared" si="2"/>
        <v>0.34796078333789565</v>
      </c>
      <c r="L17" s="39">
        <v>0.13969999999999999</v>
      </c>
      <c r="M17" s="34" t="s">
        <v>33</v>
      </c>
      <c r="N17" s="34">
        <f>MAX(G17,I17)/MAX(G16,I16)</f>
        <v>2.1082202596258042</v>
      </c>
      <c r="O17" s="39">
        <v>0.1981</v>
      </c>
      <c r="P17" s="34" t="s">
        <v>33</v>
      </c>
      <c r="R17" s="65"/>
      <c r="S17" s="65"/>
      <c r="T17" s="65"/>
      <c r="U17" s="65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95"/>
      <c r="AX17" s="97"/>
      <c r="AY17" s="97"/>
      <c r="AZ17" s="97"/>
      <c r="BA17" s="66"/>
      <c r="BB17" s="98"/>
      <c r="BC17" s="98"/>
      <c r="BD17" s="98"/>
      <c r="BE17" s="98"/>
      <c r="BF17" s="98"/>
      <c r="BG17" s="98"/>
      <c r="BH17" s="95"/>
      <c r="BI17" s="12"/>
      <c r="BJ17" s="12"/>
      <c r="BK17" s="27"/>
      <c r="BL17" s="27"/>
      <c r="BM17" s="27"/>
      <c r="BN17" s="27"/>
      <c r="BO17" s="27"/>
      <c r="BP17" s="27"/>
      <c r="BQ17" s="27"/>
    </row>
    <row r="18" spans="1:69" x14ac:dyDescent="0.25">
      <c r="A18" s="44" t="str">
        <f t="shared" si="0"/>
        <v>LanVIN3-2</v>
      </c>
      <c r="B18" s="44" t="str">
        <f t="shared" si="1"/>
        <v>16-hour</v>
      </c>
      <c r="C18" s="45" t="s">
        <v>45</v>
      </c>
      <c r="D18" s="55" t="s">
        <v>44</v>
      </c>
      <c r="E18" s="45" t="s">
        <v>40</v>
      </c>
      <c r="F18" s="82" t="s">
        <v>38</v>
      </c>
      <c r="G18" s="99">
        <v>1.79707333333333</v>
      </c>
      <c r="H18" s="100">
        <v>0.22613492157460999</v>
      </c>
      <c r="I18" s="99">
        <v>2.4637799999999999</v>
      </c>
      <c r="J18" s="100">
        <v>0.59557121555696602</v>
      </c>
      <c r="K18" s="50">
        <f t="shared" si="2"/>
        <v>0.72939683467409022</v>
      </c>
      <c r="L18" s="51">
        <v>0.25</v>
      </c>
      <c r="M18" s="50" t="s">
        <v>33</v>
      </c>
      <c r="N18" s="50">
        <f>MAX(G18,I18)/MAX(G16,I16)</f>
        <v>1.9387578985471183</v>
      </c>
      <c r="O18" s="51">
        <v>0.1047</v>
      </c>
      <c r="P18" s="50" t="s">
        <v>33</v>
      </c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5"/>
      <c r="AN18" s="95"/>
      <c r="AO18" s="95"/>
      <c r="AP18" s="95"/>
      <c r="AQ18" s="95"/>
      <c r="AR18" s="95"/>
      <c r="AS18" s="95"/>
      <c r="AT18" s="95"/>
      <c r="AU18" s="95"/>
      <c r="AV18" s="95"/>
      <c r="AW18" s="95"/>
      <c r="AX18" s="97"/>
      <c r="AY18" s="97"/>
      <c r="AZ18" s="97"/>
      <c r="BA18" s="66"/>
      <c r="BB18" s="98"/>
      <c r="BC18" s="98"/>
      <c r="BD18" s="98"/>
      <c r="BE18" s="98"/>
      <c r="BF18" s="98"/>
      <c r="BG18" s="98"/>
      <c r="BH18" s="95"/>
      <c r="BI18" s="95"/>
      <c r="BJ18" s="95"/>
      <c r="BK18" s="95"/>
      <c r="BL18" s="95"/>
      <c r="BM18" s="95"/>
      <c r="BN18" s="95"/>
      <c r="BO18" s="95"/>
      <c r="BP18" s="95"/>
      <c r="BQ18" s="95"/>
    </row>
    <row r="19" spans="1:69" x14ac:dyDescent="0.25"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/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7"/>
      <c r="AY19" s="97"/>
      <c r="AZ19" s="97"/>
      <c r="BA19" s="66"/>
      <c r="BB19" s="98"/>
      <c r="BC19" s="98"/>
      <c r="BD19" s="98"/>
      <c r="BE19" s="98"/>
      <c r="BF19" s="98"/>
      <c r="BG19" s="98"/>
      <c r="BH19" s="95"/>
      <c r="BI19" s="95"/>
      <c r="BJ19" s="95"/>
      <c r="BK19" s="95"/>
      <c r="BL19" s="95"/>
      <c r="BM19" s="95"/>
      <c r="BN19" s="95"/>
      <c r="BO19" s="95"/>
      <c r="BP19" s="95"/>
      <c r="BQ19" s="95"/>
    </row>
    <row r="20" spans="1:69" x14ac:dyDescent="0.25"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5"/>
      <c r="AQ20" s="95"/>
      <c r="AR20" s="95"/>
      <c r="AS20" s="95"/>
      <c r="AT20" s="95"/>
      <c r="AU20" s="95"/>
      <c r="AV20" s="95"/>
      <c r="AW20" s="95"/>
      <c r="AX20" s="97"/>
      <c r="AY20" s="97"/>
      <c r="AZ20" s="97"/>
      <c r="BA20" s="66"/>
      <c r="BB20" s="98"/>
      <c r="BC20" s="98"/>
      <c r="BD20" s="98"/>
      <c r="BE20" s="98"/>
      <c r="BF20" s="98"/>
      <c r="BG20" s="98"/>
      <c r="BH20" s="95"/>
      <c r="BI20" s="95"/>
      <c r="BJ20" s="95"/>
      <c r="BK20" s="95"/>
      <c r="BL20" s="95"/>
      <c r="BM20" s="95"/>
      <c r="BN20" s="95"/>
      <c r="BO20" s="95"/>
      <c r="BP20" s="95"/>
      <c r="BQ20" s="95"/>
    </row>
    <row r="21" spans="1:69" x14ac:dyDescent="0.25">
      <c r="R21" s="95"/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5"/>
      <c r="AE21" s="95"/>
      <c r="AF21" s="95"/>
      <c r="AG21" s="95"/>
      <c r="AH21" s="95"/>
      <c r="AI21" s="95"/>
      <c r="AJ21" s="95"/>
      <c r="AK21" s="95"/>
      <c r="AL21" s="95"/>
      <c r="AM21" s="95"/>
      <c r="AN21" s="95"/>
      <c r="AO21" s="95"/>
      <c r="AP21" s="95"/>
      <c r="AQ21" s="95"/>
      <c r="AR21" s="95"/>
      <c r="AS21" s="95"/>
      <c r="AT21" s="95"/>
      <c r="AU21" s="95"/>
      <c r="AV21" s="95"/>
      <c r="AW21" s="95"/>
      <c r="AX21" s="97"/>
      <c r="AY21" s="97"/>
      <c r="AZ21" s="97"/>
      <c r="BA21" s="66"/>
      <c r="BB21" s="98"/>
      <c r="BC21" s="98"/>
      <c r="BD21" s="98"/>
      <c r="BE21" s="98"/>
      <c r="BF21" s="98"/>
      <c r="BG21" s="98"/>
      <c r="BH21" s="95"/>
      <c r="BI21" s="95"/>
      <c r="BJ21" s="95"/>
      <c r="BK21" s="95"/>
      <c r="BL21" s="95"/>
      <c r="BM21" s="95"/>
      <c r="BN21" s="95"/>
      <c r="BO21" s="95"/>
      <c r="BP21" s="95"/>
      <c r="BQ21" s="95"/>
    </row>
    <row r="22" spans="1:69" x14ac:dyDescent="0.25">
      <c r="R22" s="95"/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5"/>
      <c r="AE22" s="95"/>
      <c r="AF22" s="95"/>
      <c r="AG22" s="95"/>
      <c r="AH22" s="95"/>
      <c r="AI22" s="95"/>
      <c r="AJ22" s="95"/>
      <c r="AK22" s="95"/>
      <c r="AL22" s="95"/>
      <c r="AM22" s="95"/>
      <c r="AN22" s="95"/>
      <c r="AO22" s="95"/>
      <c r="AP22" s="95"/>
      <c r="AQ22" s="95"/>
      <c r="AR22" s="95"/>
      <c r="AS22" s="95"/>
      <c r="AT22" s="95"/>
      <c r="AU22" s="95"/>
      <c r="AV22" s="95"/>
      <c r="AW22" s="95"/>
      <c r="AX22" s="97"/>
      <c r="AY22" s="97"/>
      <c r="AZ22" s="97"/>
      <c r="BA22" s="66"/>
      <c r="BB22" s="98"/>
      <c r="BC22" s="98"/>
      <c r="BD22" s="98"/>
      <c r="BE22" s="98"/>
      <c r="BF22" s="98"/>
      <c r="BG22" s="98"/>
      <c r="BH22" s="95"/>
      <c r="BI22" s="95"/>
      <c r="BJ22" s="95"/>
      <c r="BK22" s="95"/>
      <c r="BL22" s="95"/>
      <c r="BM22" s="95"/>
      <c r="BN22" s="95"/>
      <c r="BO22" s="95"/>
      <c r="BP22" s="95"/>
      <c r="BQ22" s="9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"/>
  <sheetViews>
    <sheetView zoomScale="95" zoomScaleNormal="95" workbookViewId="0"/>
  </sheetViews>
  <sheetFormatPr defaultRowHeight="15" x14ac:dyDescent="0.25"/>
  <cols>
    <col min="1" max="1" width="11.140625" customWidth="1"/>
    <col min="2" max="2" width="13.42578125" customWidth="1"/>
    <col min="3" max="4" width="8.7109375" customWidth="1"/>
    <col min="5" max="5" width="13.42578125" customWidth="1"/>
    <col min="6" max="6" width="8.7109375" customWidth="1"/>
    <col min="7" max="7" width="13.42578125" customWidth="1"/>
    <col min="8" max="8" width="8.7109375" customWidth="1"/>
    <col min="9" max="9" width="13.5703125" customWidth="1"/>
    <col min="10" max="10" width="11.140625" customWidth="1"/>
    <col min="11" max="11" width="18.140625" customWidth="1"/>
    <col min="12" max="12" width="10.42578125" customWidth="1"/>
    <col min="13" max="13" width="13.28515625" customWidth="1"/>
    <col min="14" max="14" width="25" style="103" customWidth="1"/>
    <col min="15" max="15" width="9.85546875" customWidth="1"/>
    <col min="16" max="16" width="13.28515625" customWidth="1"/>
    <col min="17" max="17" width="8.7109375" customWidth="1"/>
    <col min="18" max="18" width="10" customWidth="1"/>
    <col min="19" max="19" width="12.28515625" customWidth="1"/>
    <col min="20" max="20" width="15.42578125" customWidth="1"/>
    <col min="21" max="21" width="7.140625" customWidth="1"/>
    <col min="22" max="22" width="17.7109375" customWidth="1"/>
    <col min="23" max="23" width="8.42578125" customWidth="1"/>
    <col min="24" max="24" width="13.7109375" customWidth="1"/>
    <col min="25" max="25" width="18.7109375" customWidth="1"/>
    <col min="26" max="26" width="14" customWidth="1"/>
    <col min="27" max="27" width="14.5703125" customWidth="1"/>
    <col min="28" max="28" width="25.28515625" customWidth="1"/>
    <col min="29" max="29" width="11.7109375" customWidth="1"/>
    <col min="30" max="30" width="14" customWidth="1"/>
    <col min="31" max="31" width="18" customWidth="1"/>
    <col min="32" max="32" width="14.28515625" customWidth="1"/>
    <col min="33" max="33" width="14.5703125" customWidth="1"/>
    <col min="34" max="34" width="18.42578125" customWidth="1"/>
    <col min="35" max="35" width="12" customWidth="1"/>
    <col min="36" max="36" width="14.28515625" customWidth="1"/>
    <col min="37" max="37" width="25.28515625" customWidth="1"/>
    <col min="38" max="38" width="11.28515625" customWidth="1"/>
    <col min="39" max="39" width="12.28515625" customWidth="1"/>
    <col min="40" max="40" width="18.85546875" customWidth="1"/>
    <col min="41" max="41" width="10.7109375" customWidth="1"/>
    <col min="42" max="42" width="12.7109375" customWidth="1"/>
    <col min="43" max="43" width="18.140625" customWidth="1"/>
    <col min="44" max="44" width="13" customWidth="1"/>
    <col min="45" max="45" width="14.5703125" customWidth="1"/>
    <col min="46" max="46" width="22.5703125" customWidth="1"/>
    <col min="47" max="47" width="11.85546875" customWidth="1"/>
    <col min="48" max="48" width="14.7109375" customWidth="1"/>
    <col min="49" max="50" width="8.7109375" customWidth="1"/>
    <col min="51" max="51" width="11.42578125"/>
    <col min="52" max="53" width="8.7109375" customWidth="1"/>
    <col min="54" max="54" width="23" customWidth="1"/>
    <col min="55" max="55" width="11.140625" customWidth="1"/>
    <col min="56" max="56" width="13.85546875" customWidth="1"/>
    <col min="57" max="57" width="23" customWidth="1"/>
    <col min="58" max="58" width="9.7109375" customWidth="1"/>
    <col min="59" max="59" width="14.42578125" customWidth="1"/>
    <col min="60" max="62" width="8.7109375" customWidth="1"/>
    <col min="63" max="63" width="18" customWidth="1"/>
    <col min="64" max="64" width="10" customWidth="1"/>
    <col min="65" max="65" width="13.140625" customWidth="1"/>
    <col min="66" max="66" width="21.42578125" customWidth="1"/>
    <col min="67" max="67" width="11.28515625" customWidth="1"/>
    <col min="68" max="68" width="12.85546875" customWidth="1"/>
    <col min="69" max="69" width="20.42578125" customWidth="1"/>
    <col min="70" max="70" width="10.5703125" customWidth="1"/>
    <col min="71" max="71" width="13.7109375" customWidth="1"/>
    <col min="72" max="1025" width="8.7109375" customWidth="1"/>
  </cols>
  <sheetData>
    <row r="1" spans="1:71" x14ac:dyDescent="0.25">
      <c r="A1" s="2" t="s">
        <v>84</v>
      </c>
      <c r="B1" s="1" t="s">
        <v>74</v>
      </c>
      <c r="K1" s="1"/>
      <c r="L1" s="1"/>
      <c r="M1" s="1"/>
      <c r="N1" s="104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16" t="s">
        <v>8</v>
      </c>
      <c r="H2" s="15" t="s">
        <v>9</v>
      </c>
      <c r="I2" s="16" t="s">
        <v>10</v>
      </c>
      <c r="J2" s="15" t="s">
        <v>9</v>
      </c>
      <c r="K2" s="11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11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11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11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W2" s="1"/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H2" s="1"/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28" t="str">
        <f t="shared" ref="A3:A18" si="0">$A$1</f>
        <v>LanVIN3-3</v>
      </c>
      <c r="B3" s="28" t="str">
        <f t="shared" ref="B3:B18" si="1">$B$1</f>
        <v>16-hour</v>
      </c>
      <c r="C3" s="29" t="s">
        <v>29</v>
      </c>
      <c r="D3" s="43" t="s">
        <v>30</v>
      </c>
      <c r="E3" s="29" t="s">
        <v>31</v>
      </c>
      <c r="F3" s="78" t="s">
        <v>75</v>
      </c>
      <c r="G3" s="101">
        <v>2.1706333333333299</v>
      </c>
      <c r="H3" s="102">
        <v>0.29910558774824503</v>
      </c>
      <c r="I3" s="101">
        <v>3.94868</v>
      </c>
      <c r="J3" s="102">
        <v>0.62589890195355102</v>
      </c>
      <c r="K3" s="34">
        <f t="shared" ref="K3:K18" si="2">G3/I3</f>
        <v>0.54971112709394787</v>
      </c>
      <c r="L3" s="39">
        <v>3.8899999999999997E-2</v>
      </c>
      <c r="M3" s="34" t="s">
        <v>34</v>
      </c>
      <c r="N3" s="34"/>
      <c r="O3" s="39"/>
      <c r="P3" s="34"/>
      <c r="R3" s="28" t="str">
        <f t="shared" ref="R3:R8" si="3">$A$1</f>
        <v>LanVIN3-3</v>
      </c>
      <c r="S3" s="28" t="str">
        <f t="shared" ref="S3:S8" si="4">$B$1</f>
        <v>16-hour</v>
      </c>
      <c r="T3" s="29" t="s">
        <v>31</v>
      </c>
      <c r="U3" s="81" t="s">
        <v>32</v>
      </c>
      <c r="V3" s="38">
        <f>G3/G7</f>
        <v>2.0026673938270632</v>
      </c>
      <c r="W3" s="81">
        <v>2.1999999999999999E-2</v>
      </c>
      <c r="X3" s="28" t="s">
        <v>34</v>
      </c>
      <c r="Y3" s="38">
        <f>I3/I7</f>
        <v>3.5808113173326994</v>
      </c>
      <c r="Z3" s="81">
        <v>2.0799999999999999E-2</v>
      </c>
      <c r="AA3" s="28" t="s">
        <v>34</v>
      </c>
      <c r="AB3" s="38">
        <f>MAX(G3,I3)/MAX(G7,I7)</f>
        <v>3.5808113173326994</v>
      </c>
      <c r="AC3" s="81">
        <v>2.0799999999999999E-2</v>
      </c>
      <c r="AD3" s="28" t="s">
        <v>34</v>
      </c>
      <c r="AE3" s="38">
        <f>G3/G13</f>
        <v>1.8171898981442696</v>
      </c>
      <c r="AF3" s="81">
        <v>2.4899999999999999E-2</v>
      </c>
      <c r="AG3" s="28" t="s">
        <v>34</v>
      </c>
      <c r="AH3" s="38">
        <f>I3/I13</f>
        <v>2.5755620298299835</v>
      </c>
      <c r="AI3" s="81">
        <v>1.9199999999999998E-2</v>
      </c>
      <c r="AJ3" s="28" t="s">
        <v>34</v>
      </c>
      <c r="AK3" s="38">
        <f>MAX(G3,I3)/MAX(G13,I13)</f>
        <v>2.5755620298299835</v>
      </c>
      <c r="AL3" s="81">
        <v>1.9199999999999998E-2</v>
      </c>
      <c r="AM3" s="28" t="s">
        <v>34</v>
      </c>
      <c r="AN3" s="38">
        <f t="shared" ref="AN3:AN8" si="5">G7/G13</f>
        <v>0.90738477280126417</v>
      </c>
      <c r="AO3" s="81">
        <v>0.67920000000000003</v>
      </c>
      <c r="AP3" s="28" t="s">
        <v>33</v>
      </c>
      <c r="AQ3" s="38">
        <f t="shared" ref="AQ3:AQ8" si="6">I7/I13</f>
        <v>0.71926773057355253</v>
      </c>
      <c r="AR3" s="81">
        <v>0.14180000000000001</v>
      </c>
      <c r="AS3" s="28" t="s">
        <v>33</v>
      </c>
      <c r="AT3" s="38">
        <f t="shared" ref="AT3:AT8" si="7">MAX(G7,I7)/MAX(G13,I13)</f>
        <v>0.71926773057355253</v>
      </c>
      <c r="AU3" s="81">
        <v>0.14180000000000001</v>
      </c>
      <c r="AV3" s="28" t="s">
        <v>33</v>
      </c>
      <c r="AX3" s="18" t="str">
        <f t="shared" ref="AX3:AX10" si="8">$A$1</f>
        <v>LanVIN3-3</v>
      </c>
      <c r="AY3" s="18" t="str">
        <f t="shared" ref="AY3:AY10" si="9">$B$1</f>
        <v>16-hour</v>
      </c>
      <c r="AZ3" s="21" t="s">
        <v>32</v>
      </c>
      <c r="BA3" s="33" t="s">
        <v>30</v>
      </c>
      <c r="BB3" s="22">
        <f>G3/G5</f>
        <v>1.474922311713492</v>
      </c>
      <c r="BC3" s="31">
        <v>5.9499999999999997E-2</v>
      </c>
      <c r="BD3" s="24" t="s">
        <v>33</v>
      </c>
      <c r="BE3" s="22">
        <f>I3/I5</f>
        <v>1.1812374732013773</v>
      </c>
      <c r="BF3" s="31">
        <v>0.3967</v>
      </c>
      <c r="BG3" s="24" t="s">
        <v>33</v>
      </c>
      <c r="BI3" s="28" t="str">
        <f>$A$1</f>
        <v>LanVIN3-3</v>
      </c>
      <c r="BJ3" s="28" t="s">
        <v>32</v>
      </c>
      <c r="BK3" s="27">
        <f>(G5+I5)/(G3+I3)</f>
        <v>0.78677564040409709</v>
      </c>
      <c r="BL3" s="28">
        <v>0.1462</v>
      </c>
      <c r="BM3" s="129" t="s">
        <v>33</v>
      </c>
      <c r="BN3" s="27">
        <f>(G10+I10)/(G7+I7)</f>
        <v>0.97938762485111541</v>
      </c>
      <c r="BO3" s="28">
        <v>0.874</v>
      </c>
      <c r="BP3" s="132" t="s">
        <v>33</v>
      </c>
      <c r="BQ3" s="24">
        <f>(G16+I16)/(G13+I13)</f>
        <v>0.90146769482701727</v>
      </c>
      <c r="BR3" s="28">
        <v>0.2838</v>
      </c>
      <c r="BS3" s="129" t="s">
        <v>33</v>
      </c>
    </row>
    <row r="4" spans="1:71" x14ac:dyDescent="0.25">
      <c r="A4" s="44" t="str">
        <f t="shared" si="0"/>
        <v>LanVIN3-3</v>
      </c>
      <c r="B4" s="44" t="str">
        <f t="shared" si="1"/>
        <v>16-hour</v>
      </c>
      <c r="C4" s="45" t="s">
        <v>29</v>
      </c>
      <c r="D4" s="55" t="s">
        <v>30</v>
      </c>
      <c r="E4" s="45" t="s">
        <v>31</v>
      </c>
      <c r="F4" s="82" t="s">
        <v>76</v>
      </c>
      <c r="G4" s="99">
        <v>3.7964000000000002</v>
      </c>
      <c r="H4" s="100">
        <v>0.199597661976954</v>
      </c>
      <c r="I4" s="99">
        <v>9.9417000000000009</v>
      </c>
      <c r="J4" s="100">
        <v>0.98952500726358605</v>
      </c>
      <c r="K4" s="50">
        <f t="shared" si="2"/>
        <v>0.3818662804148184</v>
      </c>
      <c r="L4" s="51">
        <v>1.04E-2</v>
      </c>
      <c r="M4" s="50" t="s">
        <v>34</v>
      </c>
      <c r="N4" s="50">
        <f>MAX(G4,I4)/MAX(G3,I3)</f>
        <v>2.5177274430949077</v>
      </c>
      <c r="O4" s="51">
        <v>3.5999999999999999E-3</v>
      </c>
      <c r="P4" s="50" t="s">
        <v>35</v>
      </c>
      <c r="R4" s="28" t="str">
        <f t="shared" si="3"/>
        <v>LanVIN3-3</v>
      </c>
      <c r="S4" s="28" t="str">
        <f t="shared" si="4"/>
        <v>16-hour</v>
      </c>
      <c r="T4" s="29" t="s">
        <v>31</v>
      </c>
      <c r="U4" s="81" t="s">
        <v>36</v>
      </c>
      <c r="V4" s="38">
        <f>G4/G8</f>
        <v>6.1907919769527577</v>
      </c>
      <c r="W4" s="81">
        <v>5.9999999999999995E-4</v>
      </c>
      <c r="X4" s="28" t="s">
        <v>37</v>
      </c>
      <c r="Y4" s="38">
        <f>I4/I8</f>
        <v>10.621474358974359</v>
      </c>
      <c r="Z4" s="81">
        <v>3.8E-3</v>
      </c>
      <c r="AA4" s="28" t="s">
        <v>35</v>
      </c>
      <c r="AB4" s="38">
        <f>MAX(G4,I4)/MAX(G8,I8)</f>
        <v>10.621474358974359</v>
      </c>
      <c r="AC4" s="81">
        <v>3.8E-3</v>
      </c>
      <c r="AD4" s="28" t="s">
        <v>35</v>
      </c>
      <c r="AE4" s="38">
        <f>G4/G14</f>
        <v>3.4589347919178652</v>
      </c>
      <c r="AF4" s="81">
        <v>5.9999999999999995E-4</v>
      </c>
      <c r="AG4" s="28" t="s">
        <v>37</v>
      </c>
      <c r="AH4" s="38">
        <f>I4/I14</f>
        <v>8.3724279257783127</v>
      </c>
      <c r="AI4" s="81">
        <v>5.8999999999999999E-3</v>
      </c>
      <c r="AJ4" s="28" t="s">
        <v>35</v>
      </c>
      <c r="AK4" s="38">
        <f>MAX(G4,I4)/MAX(G14,I14)</f>
        <v>8.3724279257783127</v>
      </c>
      <c r="AL4" s="81">
        <v>5.8999999999999999E-3</v>
      </c>
      <c r="AM4" s="28" t="s">
        <v>35</v>
      </c>
      <c r="AN4" s="38">
        <f t="shared" si="5"/>
        <v>0.55872250348499486</v>
      </c>
      <c r="AO4" s="81">
        <v>5.5999999999999999E-3</v>
      </c>
      <c r="AP4" s="28" t="s">
        <v>35</v>
      </c>
      <c r="AQ4" s="38">
        <f t="shared" si="6"/>
        <v>0.78825477921567755</v>
      </c>
      <c r="AR4" s="81">
        <v>0.31309999999999999</v>
      </c>
      <c r="AS4" s="28" t="s">
        <v>33</v>
      </c>
      <c r="AT4" s="38">
        <f t="shared" si="7"/>
        <v>0.78825477921567755</v>
      </c>
      <c r="AU4" s="81">
        <v>0.31309999999999999</v>
      </c>
      <c r="AV4" s="28" t="s">
        <v>33</v>
      </c>
      <c r="AX4" s="44" t="str">
        <f t="shared" si="8"/>
        <v>LanVIN3-3</v>
      </c>
      <c r="AY4" s="44" t="str">
        <f t="shared" si="9"/>
        <v>16-hour</v>
      </c>
      <c r="AZ4" s="47" t="s">
        <v>36</v>
      </c>
      <c r="BA4" s="55" t="s">
        <v>30</v>
      </c>
      <c r="BB4" s="38">
        <f>G4/G6</f>
        <v>1.3827214452214454</v>
      </c>
      <c r="BC4" s="41">
        <v>2.47E-2</v>
      </c>
      <c r="BD4" s="34" t="s">
        <v>34</v>
      </c>
      <c r="BE4" s="38">
        <f>I4/I6</f>
        <v>3.1419746388453134</v>
      </c>
      <c r="BF4" s="41">
        <v>2E-3</v>
      </c>
      <c r="BG4" s="34" t="s">
        <v>35</v>
      </c>
      <c r="BI4" s="28" t="str">
        <f>$A$1</f>
        <v>LanVIN3-3</v>
      </c>
      <c r="BJ4" s="28" t="s">
        <v>36</v>
      </c>
      <c r="BK4" s="27">
        <f>(G6+I6)/(G4+I4)</f>
        <v>0.43017277983612506</v>
      </c>
      <c r="BL4" s="28">
        <v>8.9999999999999998E-4</v>
      </c>
      <c r="BM4" s="130" t="s">
        <v>37</v>
      </c>
      <c r="BN4" s="27">
        <f>(G11+I11)/(G8+I8)</f>
        <v>0.83792843772188386</v>
      </c>
      <c r="BO4" s="28">
        <v>0.4597</v>
      </c>
      <c r="BP4" s="133" t="s">
        <v>33</v>
      </c>
      <c r="BQ4" s="34">
        <f>(G17+I17)/(G14+I14)</f>
        <v>1.2180324114258421</v>
      </c>
      <c r="BR4" s="28">
        <v>0.312</v>
      </c>
      <c r="BS4" s="130" t="s">
        <v>33</v>
      </c>
    </row>
    <row r="5" spans="1:71" x14ac:dyDescent="0.25">
      <c r="A5" s="28" t="str">
        <f t="shared" si="0"/>
        <v>LanVIN3-3</v>
      </c>
      <c r="B5" s="28" t="str">
        <f t="shared" si="1"/>
        <v>16-hour</v>
      </c>
      <c r="C5" s="29" t="s">
        <v>29</v>
      </c>
      <c r="D5" s="43" t="s">
        <v>30</v>
      </c>
      <c r="E5" s="29" t="s">
        <v>40</v>
      </c>
      <c r="F5" s="85" t="s">
        <v>75</v>
      </c>
      <c r="G5" s="108">
        <v>1.47169333333333</v>
      </c>
      <c r="H5" s="109">
        <v>0.18614259504178299</v>
      </c>
      <c r="I5" s="108">
        <v>3.34283333333333</v>
      </c>
      <c r="J5" s="109">
        <v>0.65131412970666902</v>
      </c>
      <c r="K5" s="24">
        <f t="shared" si="2"/>
        <v>0.44025327815725124</v>
      </c>
      <c r="L5" s="25">
        <v>4.6600000000000003E-2</v>
      </c>
      <c r="M5" s="24" t="s">
        <v>34</v>
      </c>
      <c r="N5" s="24"/>
      <c r="O5" s="25"/>
      <c r="P5" s="24"/>
      <c r="R5" s="44" t="str">
        <f t="shared" si="3"/>
        <v>LanVIN3-3</v>
      </c>
      <c r="S5" s="44" t="str">
        <f t="shared" si="4"/>
        <v>16-hour</v>
      </c>
      <c r="T5" s="45" t="s">
        <v>31</v>
      </c>
      <c r="U5" s="88" t="s">
        <v>38</v>
      </c>
      <c r="V5" s="48">
        <f>G4/G9</f>
        <v>7.4497645211930923</v>
      </c>
      <c r="W5" s="88">
        <v>1E-4</v>
      </c>
      <c r="X5" s="44" t="s">
        <v>37</v>
      </c>
      <c r="Y5" s="48">
        <f>I4/I9</f>
        <v>7.6674164813553025</v>
      </c>
      <c r="Z5" s="88">
        <v>4.3E-3</v>
      </c>
      <c r="AA5" s="44" t="s">
        <v>35</v>
      </c>
      <c r="AB5" s="48">
        <f>MAX(G4,I4)/MAX(G9,I9)</f>
        <v>7.6674164813553025</v>
      </c>
      <c r="AC5" s="88">
        <v>4.3E-3</v>
      </c>
      <c r="AD5" s="44" t="s">
        <v>35</v>
      </c>
      <c r="AE5" s="48">
        <f>G4/G15</f>
        <v>6.1573228091041754</v>
      </c>
      <c r="AF5" s="88">
        <v>1E-3</v>
      </c>
      <c r="AG5" s="44" t="s">
        <v>35</v>
      </c>
      <c r="AH5" s="48">
        <f>I4/I15</f>
        <v>7.4273084968622562</v>
      </c>
      <c r="AI5" s="88">
        <v>5.7999999999999996E-3</v>
      </c>
      <c r="AJ5" s="44" t="s">
        <v>35</v>
      </c>
      <c r="AK5" s="48">
        <f>MAX(G4,I4)/MAX(G15,I15)</f>
        <v>7.4273084968622562</v>
      </c>
      <c r="AL5" s="88">
        <v>5.7999999999999996E-3</v>
      </c>
      <c r="AM5" s="44" t="s">
        <v>35</v>
      </c>
      <c r="AN5" s="48">
        <f t="shared" si="5"/>
        <v>0.8265124074174186</v>
      </c>
      <c r="AO5" s="88">
        <v>0.44119999999999998</v>
      </c>
      <c r="AP5" s="44" t="s">
        <v>33</v>
      </c>
      <c r="AQ5" s="48">
        <f t="shared" si="6"/>
        <v>0.96868462994322635</v>
      </c>
      <c r="AR5" s="88">
        <v>0.85070000000000001</v>
      </c>
      <c r="AS5" s="44" t="s">
        <v>33</v>
      </c>
      <c r="AT5" s="48">
        <f t="shared" si="7"/>
        <v>0.96868462994322635</v>
      </c>
      <c r="AU5" s="88">
        <v>0.85070000000000001</v>
      </c>
      <c r="AV5" s="44" t="s">
        <v>33</v>
      </c>
      <c r="AX5" s="18" t="str">
        <f t="shared" si="8"/>
        <v>LanVIN3-3</v>
      </c>
      <c r="AY5" s="18" t="str">
        <f t="shared" si="9"/>
        <v>16-hour</v>
      </c>
      <c r="AZ5" s="21" t="s">
        <v>32</v>
      </c>
      <c r="BA5" s="89" t="s">
        <v>41</v>
      </c>
      <c r="BB5" s="22">
        <f>G7/G10</f>
        <v>1.9202818953128988</v>
      </c>
      <c r="BC5" s="31">
        <v>0.1174</v>
      </c>
      <c r="BD5" s="24" t="s">
        <v>33</v>
      </c>
      <c r="BE5" s="22">
        <f>I7/I10</f>
        <v>0.69921586033436689</v>
      </c>
      <c r="BF5" s="31">
        <v>2.1100000000000001E-2</v>
      </c>
      <c r="BG5" s="24" t="s">
        <v>34</v>
      </c>
      <c r="BI5" s="44" t="str">
        <f>$A$1</f>
        <v>LanVIN3-3</v>
      </c>
      <c r="BJ5" s="44" t="s">
        <v>38</v>
      </c>
      <c r="BK5" s="57"/>
      <c r="BL5" s="44"/>
      <c r="BM5" s="131"/>
      <c r="BN5" s="57">
        <f>(G12+I12)/(G9+I9)</f>
        <v>1.9622599725023702</v>
      </c>
      <c r="BO5" s="44">
        <v>4.4000000000000003E-3</v>
      </c>
      <c r="BP5" s="134" t="s">
        <v>35</v>
      </c>
      <c r="BQ5" s="50">
        <f>(G18+I18)/(G15+I15)</f>
        <v>0.95087378309720205</v>
      </c>
      <c r="BR5" s="44">
        <v>0.25080000000000002</v>
      </c>
      <c r="BS5" s="131" t="s">
        <v>33</v>
      </c>
    </row>
    <row r="6" spans="1:71" x14ac:dyDescent="0.25">
      <c r="A6" s="44" t="str">
        <f t="shared" si="0"/>
        <v>LanVIN3-3</v>
      </c>
      <c r="B6" s="44" t="str">
        <f t="shared" si="1"/>
        <v>16-hour</v>
      </c>
      <c r="C6" s="45" t="s">
        <v>29</v>
      </c>
      <c r="D6" s="55" t="s">
        <v>30</v>
      </c>
      <c r="E6" s="45" t="s">
        <v>40</v>
      </c>
      <c r="F6" s="82" t="s">
        <v>76</v>
      </c>
      <c r="G6" s="99">
        <v>2.7456</v>
      </c>
      <c r="H6" s="100">
        <v>0.32422975135953502</v>
      </c>
      <c r="I6" s="99">
        <v>3.1641566666666701</v>
      </c>
      <c r="J6" s="100">
        <v>0.80355573199512498</v>
      </c>
      <c r="K6" s="50">
        <f t="shared" si="2"/>
        <v>0.86771936071433375</v>
      </c>
      <c r="L6" s="51">
        <v>0.54969999999999997</v>
      </c>
      <c r="M6" s="50" t="s">
        <v>33</v>
      </c>
      <c r="N6" s="50">
        <f>MAX(G6,I6)/MAX(G5,I5)</f>
        <v>0.94654933439697064</v>
      </c>
      <c r="O6" s="51">
        <v>0.81950000000000001</v>
      </c>
      <c r="P6" s="50" t="s">
        <v>33</v>
      </c>
      <c r="R6" s="18" t="str">
        <f t="shared" si="3"/>
        <v>LanVIN3-3</v>
      </c>
      <c r="S6" s="18" t="str">
        <f t="shared" si="4"/>
        <v>16-hour</v>
      </c>
      <c r="T6" s="19" t="s">
        <v>40</v>
      </c>
      <c r="U6" s="90" t="s">
        <v>32</v>
      </c>
      <c r="V6" s="22">
        <f>G5/G10</f>
        <v>2.6073820350794263</v>
      </c>
      <c r="W6" s="90">
        <v>6.6E-3</v>
      </c>
      <c r="X6" s="18" t="s">
        <v>35</v>
      </c>
      <c r="Y6" s="22">
        <f>I5/I10</f>
        <v>2.1196077188087821</v>
      </c>
      <c r="Z6" s="90">
        <v>6.1600000000000002E-2</v>
      </c>
      <c r="AA6" s="18" t="s">
        <v>33</v>
      </c>
      <c r="AB6" s="22">
        <f>MAX(G5,I5)/MAX(G10,I10)</f>
        <v>2.1196077188087821</v>
      </c>
      <c r="AC6" s="90">
        <v>6.1600000000000002E-2</v>
      </c>
      <c r="AD6" s="18" t="s">
        <v>33</v>
      </c>
      <c r="AE6" s="22">
        <f>G5/G16</f>
        <v>1.4328069526387153</v>
      </c>
      <c r="AF6" s="90">
        <v>5.9499999999999997E-2</v>
      </c>
      <c r="AG6" s="18" t="s">
        <v>33</v>
      </c>
      <c r="AH6" s="22">
        <f>I5/I16</f>
        <v>2.3348156081206959</v>
      </c>
      <c r="AI6" s="90">
        <v>4.53E-2</v>
      </c>
      <c r="AJ6" s="18" t="s">
        <v>34</v>
      </c>
      <c r="AK6" s="22">
        <f>MAX(G5,I5)/MAX(G16,I16)</f>
        <v>2.3348156081206959</v>
      </c>
      <c r="AL6" s="90">
        <v>4.53E-2</v>
      </c>
      <c r="AM6" s="18" t="s">
        <v>34</v>
      </c>
      <c r="AN6" s="22">
        <f t="shared" si="5"/>
        <v>0.54951937742988599</v>
      </c>
      <c r="AO6" s="90">
        <v>2.2700000000000001E-2</v>
      </c>
      <c r="AP6" s="18" t="s">
        <v>34</v>
      </c>
      <c r="AQ6" s="22">
        <f t="shared" si="6"/>
        <v>1.1015319426336401</v>
      </c>
      <c r="AR6" s="90">
        <v>0.36449999999999999</v>
      </c>
      <c r="AS6" s="18" t="s">
        <v>33</v>
      </c>
      <c r="AT6" s="22">
        <f t="shared" si="7"/>
        <v>1.1015319426336401</v>
      </c>
      <c r="AU6" s="90">
        <v>0.36449999999999999</v>
      </c>
      <c r="AV6" s="18" t="s">
        <v>33</v>
      </c>
      <c r="AX6" s="28" t="str">
        <f t="shared" si="8"/>
        <v>LanVIN3-3</v>
      </c>
      <c r="AY6" s="28" t="str">
        <f t="shared" si="9"/>
        <v>16-hour</v>
      </c>
      <c r="AZ6" s="30" t="s">
        <v>36</v>
      </c>
      <c r="BA6" s="92" t="s">
        <v>41</v>
      </c>
      <c r="BB6" s="38">
        <f>G8/G11</f>
        <v>1.0235909419685094</v>
      </c>
      <c r="BC6" s="41">
        <v>0.92220000000000002</v>
      </c>
      <c r="BD6" s="34" t="s">
        <v>33</v>
      </c>
      <c r="BE6" s="38">
        <f>I8/I11</f>
        <v>1.3389664018615823</v>
      </c>
      <c r="BF6" s="41">
        <v>0.3619</v>
      </c>
      <c r="BG6" s="34" t="s">
        <v>33</v>
      </c>
      <c r="BI6" s="61" t="str">
        <f>$A$1</f>
        <v>LanVIN3-3</v>
      </c>
      <c r="BJ6" s="61" t="s">
        <v>42</v>
      </c>
      <c r="BK6" s="61">
        <f>AVERAGE(BK3:BK5)</f>
        <v>0.60847421012011105</v>
      </c>
      <c r="BL6" s="61"/>
      <c r="BM6" s="61"/>
      <c r="BN6" s="61">
        <f>AVERAGE(BN3:BN5)</f>
        <v>1.2598586783584564</v>
      </c>
      <c r="BO6" s="61"/>
      <c r="BP6" s="61"/>
      <c r="BQ6" s="61">
        <f>AVERAGE(BQ3:BQ5)</f>
        <v>1.0234579631166871</v>
      </c>
      <c r="BR6" s="61"/>
      <c r="BS6" s="61"/>
    </row>
    <row r="7" spans="1:71" x14ac:dyDescent="0.25">
      <c r="A7" s="28" t="str">
        <f t="shared" si="0"/>
        <v>LanVIN3-3</v>
      </c>
      <c r="B7" s="28" t="str">
        <f t="shared" si="1"/>
        <v>16-hour</v>
      </c>
      <c r="C7" s="29" t="s">
        <v>43</v>
      </c>
      <c r="D7" s="43" t="s">
        <v>41</v>
      </c>
      <c r="E7" s="29" t="s">
        <v>31</v>
      </c>
      <c r="F7" s="85" t="s">
        <v>32</v>
      </c>
      <c r="G7" s="108">
        <v>1.0838711111111099</v>
      </c>
      <c r="H7" s="109">
        <v>0.29860323340926698</v>
      </c>
      <c r="I7" s="108">
        <v>1.10273333333333</v>
      </c>
      <c r="J7" s="109">
        <v>0.108608051676148</v>
      </c>
      <c r="K7" s="24">
        <f t="shared" si="2"/>
        <v>0.98289502851500499</v>
      </c>
      <c r="L7" s="25">
        <v>0.93930000000000002</v>
      </c>
      <c r="M7" s="24" t="s">
        <v>33</v>
      </c>
      <c r="N7" s="24"/>
      <c r="O7" s="25"/>
      <c r="P7" s="24"/>
      <c r="R7" s="28" t="str">
        <f t="shared" si="3"/>
        <v>LanVIN3-3</v>
      </c>
      <c r="S7" s="28" t="str">
        <f t="shared" si="4"/>
        <v>16-hour</v>
      </c>
      <c r="T7" s="29" t="s">
        <v>40</v>
      </c>
      <c r="U7" s="81" t="s">
        <v>36</v>
      </c>
      <c r="V7" s="38">
        <f>G6/G11</f>
        <v>4.5828743114672008</v>
      </c>
      <c r="W7" s="81">
        <v>3.5000000000000001E-3</v>
      </c>
      <c r="X7" s="28" t="s">
        <v>35</v>
      </c>
      <c r="Y7" s="38">
        <f>I6/I11</f>
        <v>4.5263883193301382</v>
      </c>
      <c r="Z7" s="81">
        <v>4.36E-2</v>
      </c>
      <c r="AA7" s="28" t="s">
        <v>34</v>
      </c>
      <c r="AB7" s="38">
        <f>MAX(G6,I6)/MAX(G11,I11)</f>
        <v>4.5263883193301382</v>
      </c>
      <c r="AC7" s="81">
        <v>4.36E-2</v>
      </c>
      <c r="AD7" s="28" t="s">
        <v>34</v>
      </c>
      <c r="AE7" s="38">
        <f>G6/G17</f>
        <v>2.8121543188801645</v>
      </c>
      <c r="AF7" s="81">
        <v>9.2999999999999992E-3</v>
      </c>
      <c r="AG7" s="28" t="s">
        <v>35</v>
      </c>
      <c r="AH7" s="38">
        <f>I6/I17</f>
        <v>1.7511843707338659</v>
      </c>
      <c r="AI7" s="81">
        <v>0.124</v>
      </c>
      <c r="AJ7" s="28" t="s">
        <v>33</v>
      </c>
      <c r="AK7" s="38">
        <f>MAX(G6,I6)/MAX(G17,I17)</f>
        <v>1.7511843707338659</v>
      </c>
      <c r="AL7" s="81">
        <v>0.124</v>
      </c>
      <c r="AM7" s="28" t="s">
        <v>33</v>
      </c>
      <c r="AN7" s="38">
        <f t="shared" si="5"/>
        <v>0.61362239672243102</v>
      </c>
      <c r="AO7" s="81">
        <v>7.0199999999999999E-2</v>
      </c>
      <c r="AP7" s="28" t="s">
        <v>33</v>
      </c>
      <c r="AQ7" s="38">
        <f t="shared" si="6"/>
        <v>0.38688337084455543</v>
      </c>
      <c r="AR7" s="81">
        <v>4.8399999999999999E-2</v>
      </c>
      <c r="AS7" s="28" t="s">
        <v>34</v>
      </c>
      <c r="AT7" s="38">
        <f t="shared" si="7"/>
        <v>0.38688337084455543</v>
      </c>
      <c r="AU7" s="81">
        <v>4.8399999999999999E-2</v>
      </c>
      <c r="AV7" s="28" t="s">
        <v>34</v>
      </c>
      <c r="AX7" s="44" t="str">
        <f t="shared" si="8"/>
        <v>LanVIN3-3</v>
      </c>
      <c r="AY7" s="44" t="str">
        <f t="shared" si="9"/>
        <v>16-hour</v>
      </c>
      <c r="AZ7" s="47" t="s">
        <v>38</v>
      </c>
      <c r="BA7" s="93" t="s">
        <v>41</v>
      </c>
      <c r="BB7" s="48">
        <f>G9/G12</f>
        <v>0.66926410716630957</v>
      </c>
      <c r="BC7" s="53">
        <v>0.13730000000000001</v>
      </c>
      <c r="BD7" s="50" t="s">
        <v>33</v>
      </c>
      <c r="BE7" s="48">
        <f>I9/I12</f>
        <v>0.46593400011978381</v>
      </c>
      <c r="BF7" s="53">
        <v>6.7999999999999996E-3</v>
      </c>
      <c r="BG7" s="50" t="s">
        <v>35</v>
      </c>
    </row>
    <row r="8" spans="1:71" x14ac:dyDescent="0.25">
      <c r="A8" s="28" t="str">
        <f t="shared" si="0"/>
        <v>LanVIN3-3</v>
      </c>
      <c r="B8" s="28" t="str">
        <f t="shared" si="1"/>
        <v>16-hour</v>
      </c>
      <c r="C8" s="29" t="s">
        <v>43</v>
      </c>
      <c r="D8" s="43" t="s">
        <v>41</v>
      </c>
      <c r="E8" s="29" t="s">
        <v>31</v>
      </c>
      <c r="F8" s="78" t="s">
        <v>36</v>
      </c>
      <c r="G8" s="101">
        <v>0.61323333333333396</v>
      </c>
      <c r="H8" s="102">
        <v>7.6271809267179094E-2</v>
      </c>
      <c r="I8" s="101">
        <v>0.93600000000000005</v>
      </c>
      <c r="J8" s="102">
        <v>0.26575236593490598</v>
      </c>
      <c r="K8" s="34">
        <f t="shared" si="2"/>
        <v>0.65516381766381826</v>
      </c>
      <c r="L8" s="39">
        <v>0.2228</v>
      </c>
      <c r="M8" s="34" t="s">
        <v>33</v>
      </c>
      <c r="N8" s="34">
        <f>MAX(G8,I8)/MAX(G7,I7)</f>
        <v>0.84879995163533295</v>
      </c>
      <c r="O8" s="39">
        <v>0.4788</v>
      </c>
      <c r="P8" s="34" t="s">
        <v>33</v>
      </c>
      <c r="R8" s="44" t="str">
        <f t="shared" si="3"/>
        <v>LanVIN3-3</v>
      </c>
      <c r="S8" s="44" t="str">
        <f t="shared" si="4"/>
        <v>16-hour</v>
      </c>
      <c r="T8" s="45" t="s">
        <v>40</v>
      </c>
      <c r="U8" s="88" t="s">
        <v>38</v>
      </c>
      <c r="V8" s="48">
        <f>G6/G12</f>
        <v>3.6058311079980756</v>
      </c>
      <c r="W8" s="88">
        <v>1.0800000000000001E-2</v>
      </c>
      <c r="X8" s="44" t="s">
        <v>34</v>
      </c>
      <c r="Y8" s="48">
        <f>I6/I12</f>
        <v>1.1370270108402734</v>
      </c>
      <c r="Z8" s="88">
        <v>0.58179999999999998</v>
      </c>
      <c r="AA8" s="44" t="s">
        <v>33</v>
      </c>
      <c r="AB8" s="48">
        <f>MAX(G6,I6)/MAX(G12,I12)</f>
        <v>1.1370270108402734</v>
      </c>
      <c r="AC8" s="88">
        <v>0.58179999999999998</v>
      </c>
      <c r="AD8" s="44" t="s">
        <v>33</v>
      </c>
      <c r="AE8" s="48">
        <f>G6/G18</f>
        <v>4.593096525957729</v>
      </c>
      <c r="AF8" s="88">
        <v>5.4999999999999997E-3</v>
      </c>
      <c r="AG8" s="44" t="s">
        <v>35</v>
      </c>
      <c r="AH8" s="48">
        <f>I6/I18</f>
        <v>2.508673682430107</v>
      </c>
      <c r="AI8" s="88">
        <v>7.6300000000000007E-2</v>
      </c>
      <c r="AJ8" s="44" t="s">
        <v>33</v>
      </c>
      <c r="AK8" s="48">
        <f>MAX(G6,I6)/MAX(G18,I18)</f>
        <v>2.508673682430107</v>
      </c>
      <c r="AL8" s="88">
        <v>7.6300000000000007E-2</v>
      </c>
      <c r="AM8" s="44" t="s">
        <v>33</v>
      </c>
      <c r="AN8" s="48">
        <f t="shared" si="5"/>
        <v>1.2737969107232463</v>
      </c>
      <c r="AO8" s="88">
        <v>0.2009</v>
      </c>
      <c r="AP8" s="44" t="s">
        <v>33</v>
      </c>
      <c r="AQ8" s="48">
        <f t="shared" si="6"/>
        <v>2.2063448436252844</v>
      </c>
      <c r="AR8" s="88">
        <v>1.23E-2</v>
      </c>
      <c r="AS8" s="44" t="s">
        <v>34</v>
      </c>
      <c r="AT8" s="48">
        <f t="shared" si="7"/>
        <v>2.2063448436252844</v>
      </c>
      <c r="AU8" s="88">
        <v>1.23E-2</v>
      </c>
      <c r="AV8" s="44" t="s">
        <v>34</v>
      </c>
      <c r="AX8" s="18" t="str">
        <f t="shared" si="8"/>
        <v>LanVIN3-3</v>
      </c>
      <c r="AY8" s="18" t="str">
        <f t="shared" si="9"/>
        <v>16-hour</v>
      </c>
      <c r="AZ8" s="21" t="s">
        <v>32</v>
      </c>
      <c r="BA8" s="89" t="s">
        <v>44</v>
      </c>
      <c r="BB8" s="22">
        <f>G13/G16</f>
        <v>1.1629378663083902</v>
      </c>
      <c r="BC8" s="31">
        <v>0.30959999999999999</v>
      </c>
      <c r="BD8" s="24" t="s">
        <v>33</v>
      </c>
      <c r="BE8" s="22">
        <f>I13/I16</f>
        <v>1.0708232445520582</v>
      </c>
      <c r="BF8" s="31">
        <v>0.6845</v>
      </c>
      <c r="BG8" s="24" t="s">
        <v>33</v>
      </c>
    </row>
    <row r="9" spans="1:71" x14ac:dyDescent="0.25">
      <c r="A9" s="44" t="str">
        <f t="shared" si="0"/>
        <v>LanVIN3-3</v>
      </c>
      <c r="B9" s="44" t="str">
        <f t="shared" si="1"/>
        <v>16-hour</v>
      </c>
      <c r="C9" s="45" t="s">
        <v>43</v>
      </c>
      <c r="D9" s="55" t="s">
        <v>41</v>
      </c>
      <c r="E9" s="45" t="s">
        <v>31</v>
      </c>
      <c r="F9" s="82" t="s">
        <v>38</v>
      </c>
      <c r="G9" s="99">
        <v>0.50960000000000005</v>
      </c>
      <c r="H9" s="100">
        <v>0.15632673049311399</v>
      </c>
      <c r="I9" s="99">
        <v>1.2966166666666701</v>
      </c>
      <c r="J9" s="100">
        <v>0.25732812494729101</v>
      </c>
      <c r="K9" s="50">
        <f t="shared" si="2"/>
        <v>0.39302286720567531</v>
      </c>
      <c r="L9" s="51">
        <v>2.92E-2</v>
      </c>
      <c r="M9" s="50" t="s">
        <v>34</v>
      </c>
      <c r="N9" s="50">
        <f>MAX(G9,I9)/MAX(G7,I7)</f>
        <v>1.1758206879874318</v>
      </c>
      <c r="O9" s="51">
        <v>0.40610000000000002</v>
      </c>
      <c r="P9" s="50" t="s">
        <v>33</v>
      </c>
      <c r="AX9" s="28" t="str">
        <f t="shared" si="8"/>
        <v>LanVIN3-3</v>
      </c>
      <c r="AY9" s="28" t="str">
        <f t="shared" si="9"/>
        <v>16-hour</v>
      </c>
      <c r="AZ9" s="30" t="s">
        <v>36</v>
      </c>
      <c r="BA9" s="92" t="s">
        <v>44</v>
      </c>
      <c r="BB9" s="38">
        <f>G14/G17</f>
        <v>1.1241686582451316</v>
      </c>
      <c r="BC9" s="41">
        <v>0.32869999999999999</v>
      </c>
      <c r="BD9" s="34" t="s">
        <v>33</v>
      </c>
      <c r="BE9" s="38">
        <f>I14/I17</f>
        <v>0.65717817215806063</v>
      </c>
      <c r="BF9" s="41">
        <v>0.1656</v>
      </c>
      <c r="BG9" s="34" t="s">
        <v>33</v>
      </c>
    </row>
    <row r="10" spans="1:71" x14ac:dyDescent="0.25">
      <c r="A10" s="18" t="str">
        <f t="shared" si="0"/>
        <v>LanVIN3-3</v>
      </c>
      <c r="B10" s="18" t="str">
        <f t="shared" si="1"/>
        <v>16-hour</v>
      </c>
      <c r="C10" s="19" t="s">
        <v>43</v>
      </c>
      <c r="D10" s="33" t="s">
        <v>41</v>
      </c>
      <c r="E10" s="19" t="s">
        <v>40</v>
      </c>
      <c r="F10" s="85" t="s">
        <v>32</v>
      </c>
      <c r="G10" s="108">
        <v>0.56443333333333301</v>
      </c>
      <c r="H10" s="109">
        <v>0.13852249717003501</v>
      </c>
      <c r="I10" s="108">
        <v>1.5770999999999999</v>
      </c>
      <c r="J10" s="109">
        <v>2.3906623907751199E-2</v>
      </c>
      <c r="K10" s="24">
        <f t="shared" si="2"/>
        <v>0.35789317946441762</v>
      </c>
      <c r="L10" s="25">
        <v>7.7999999999999996E-3</v>
      </c>
      <c r="M10" s="24" t="s">
        <v>35</v>
      </c>
      <c r="N10" s="24"/>
      <c r="O10" s="25"/>
      <c r="P10" s="24"/>
      <c r="R10" s="94"/>
      <c r="AX10" s="44" t="str">
        <f t="shared" si="8"/>
        <v>LanVIN3-3</v>
      </c>
      <c r="AY10" s="44" t="str">
        <f t="shared" si="9"/>
        <v>16-hour</v>
      </c>
      <c r="AZ10" s="47" t="s">
        <v>38</v>
      </c>
      <c r="BA10" s="93" t="s">
        <v>44</v>
      </c>
      <c r="BB10" s="48">
        <f>G15/G18</f>
        <v>1.0314503987062957</v>
      </c>
      <c r="BC10" s="53">
        <v>0.86029999999999995</v>
      </c>
      <c r="BD10" s="50" t="s">
        <v>33</v>
      </c>
      <c r="BE10" s="48">
        <f>I15/I18</f>
        <v>1.0612443377926191</v>
      </c>
      <c r="BF10" s="53">
        <v>0.55520000000000003</v>
      </c>
      <c r="BG10" s="50" t="s">
        <v>33</v>
      </c>
    </row>
    <row r="11" spans="1:71" x14ac:dyDescent="0.25">
      <c r="A11" s="28" t="str">
        <f t="shared" si="0"/>
        <v>LanVIN3-3</v>
      </c>
      <c r="B11" s="28" t="str">
        <f t="shared" si="1"/>
        <v>16-hour</v>
      </c>
      <c r="C11" s="29" t="s">
        <v>43</v>
      </c>
      <c r="D11" s="43" t="s">
        <v>41</v>
      </c>
      <c r="E11" s="29" t="s">
        <v>40</v>
      </c>
      <c r="F11" s="78" t="s">
        <v>36</v>
      </c>
      <c r="G11" s="101">
        <v>0.59909999999999997</v>
      </c>
      <c r="H11" s="102">
        <v>0.17096908102539099</v>
      </c>
      <c r="I11" s="101">
        <v>0.69904666666666704</v>
      </c>
      <c r="J11" s="102">
        <v>0.17829620024616999</v>
      </c>
      <c r="K11" s="34">
        <f t="shared" si="2"/>
        <v>0.85702432837101905</v>
      </c>
      <c r="L11" s="39">
        <v>0.59789999999999999</v>
      </c>
      <c r="M11" s="34" t="s">
        <v>33</v>
      </c>
      <c r="N11" s="34">
        <f>MAX(G11,I11)/MAX(G10,I10)</f>
        <v>0.44324815589795641</v>
      </c>
      <c r="O11" s="39">
        <v>1.8499999999999999E-2</v>
      </c>
      <c r="P11" s="34" t="s">
        <v>34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</row>
    <row r="12" spans="1:71" x14ac:dyDescent="0.25">
      <c r="A12" s="44" t="str">
        <f t="shared" si="0"/>
        <v>LanVIN3-3</v>
      </c>
      <c r="B12" s="44" t="str">
        <f t="shared" si="1"/>
        <v>16-hour</v>
      </c>
      <c r="C12" s="45" t="s">
        <v>43</v>
      </c>
      <c r="D12" s="55" t="s">
        <v>41</v>
      </c>
      <c r="E12" s="45" t="s">
        <v>40</v>
      </c>
      <c r="F12" s="82" t="s">
        <v>38</v>
      </c>
      <c r="G12" s="99">
        <v>0.76143333333333296</v>
      </c>
      <c r="H12" s="100">
        <v>6.4207804994581702E-2</v>
      </c>
      <c r="I12" s="99">
        <v>2.7828333333333299</v>
      </c>
      <c r="J12" s="100">
        <v>0.30548390392221297</v>
      </c>
      <c r="K12" s="50">
        <f t="shared" si="2"/>
        <v>0.27361801521231377</v>
      </c>
      <c r="L12" s="51">
        <v>8.8999999999999999E-3</v>
      </c>
      <c r="M12" s="50" t="s">
        <v>35</v>
      </c>
      <c r="N12" s="50">
        <f>MAX(G12,I12)/MAX(G10,I10)</f>
        <v>1.7645256060702112</v>
      </c>
      <c r="O12" s="51">
        <v>0.03</v>
      </c>
      <c r="P12" s="50" t="s">
        <v>34</v>
      </c>
      <c r="R12" s="65"/>
      <c r="S12" s="65"/>
      <c r="T12" s="65"/>
      <c r="U12" s="65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</row>
    <row r="13" spans="1:71" x14ac:dyDescent="0.25">
      <c r="A13" s="28" t="str">
        <f t="shared" si="0"/>
        <v>LanVIN3-3</v>
      </c>
      <c r="B13" s="28" t="str">
        <f t="shared" si="1"/>
        <v>16-hour</v>
      </c>
      <c r="C13" s="29" t="s">
        <v>45</v>
      </c>
      <c r="D13" s="43" t="s">
        <v>44</v>
      </c>
      <c r="E13" s="29" t="s">
        <v>31</v>
      </c>
      <c r="F13" s="78" t="s">
        <v>32</v>
      </c>
      <c r="G13" s="101">
        <v>1.1944999999999999</v>
      </c>
      <c r="H13" s="102">
        <v>0.172943998643106</v>
      </c>
      <c r="I13" s="101">
        <v>1.5331333333333299</v>
      </c>
      <c r="J13" s="102">
        <v>0.27161940693224101</v>
      </c>
      <c r="K13" s="24">
        <f t="shared" si="2"/>
        <v>0.7791233639170343</v>
      </c>
      <c r="L13" s="25">
        <v>0.22339999999999999</v>
      </c>
      <c r="M13" s="24" t="s">
        <v>33</v>
      </c>
      <c r="N13" s="24"/>
      <c r="O13" s="25"/>
      <c r="P13" s="24"/>
      <c r="R13" s="65"/>
      <c r="S13" s="65"/>
      <c r="T13" s="65"/>
      <c r="U13" s="65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95"/>
      <c r="AX13" s="96"/>
      <c r="AY13" s="95"/>
      <c r="AZ13" s="95"/>
      <c r="BA13" s="95"/>
      <c r="BB13" s="95"/>
      <c r="BC13" s="95"/>
      <c r="BD13" s="95"/>
      <c r="BE13" s="95"/>
      <c r="BF13" s="95"/>
      <c r="BG13" s="95"/>
      <c r="BH13" s="95"/>
      <c r="BI13" s="96"/>
      <c r="BJ13" s="95"/>
      <c r="BK13" s="95"/>
      <c r="BL13" s="95"/>
      <c r="BM13" s="95"/>
      <c r="BN13" s="95"/>
      <c r="BO13" s="95"/>
      <c r="BP13" s="95"/>
      <c r="BQ13" s="95"/>
    </row>
    <row r="14" spans="1:71" ht="15.75" customHeight="1" x14ac:dyDescent="0.25">
      <c r="A14" s="28" t="str">
        <f t="shared" si="0"/>
        <v>LanVIN3-3</v>
      </c>
      <c r="B14" s="28" t="str">
        <f t="shared" si="1"/>
        <v>16-hour</v>
      </c>
      <c r="C14" s="29" t="s">
        <v>45</v>
      </c>
      <c r="D14" s="43" t="s">
        <v>44</v>
      </c>
      <c r="E14" s="29" t="s">
        <v>31</v>
      </c>
      <c r="F14" s="78" t="s">
        <v>36</v>
      </c>
      <c r="G14" s="101">
        <v>1.0975633333333299</v>
      </c>
      <c r="H14" s="102">
        <v>9.4658294348085897E-2</v>
      </c>
      <c r="I14" s="101">
        <v>1.18743333333333</v>
      </c>
      <c r="J14" s="102">
        <v>0.102716254258461</v>
      </c>
      <c r="K14" s="34">
        <f t="shared" si="2"/>
        <v>0.92431575105970831</v>
      </c>
      <c r="L14" s="39">
        <v>0.41470000000000001</v>
      </c>
      <c r="M14" s="34" t="s">
        <v>33</v>
      </c>
      <c r="N14" s="34">
        <f>MAX(G14,I14)/MAX(G13,I13)</f>
        <v>0.77451406705222381</v>
      </c>
      <c r="O14" s="39">
        <v>0.20619999999999999</v>
      </c>
      <c r="P14" s="34" t="s">
        <v>33</v>
      </c>
      <c r="R14" s="65"/>
      <c r="S14" s="65"/>
      <c r="T14" s="65"/>
      <c r="U14" s="65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95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95"/>
      <c r="BI14" s="64"/>
      <c r="BJ14" s="64"/>
      <c r="BK14" s="64"/>
      <c r="BL14" s="64"/>
      <c r="BM14" s="64"/>
      <c r="BN14" s="64"/>
      <c r="BO14" s="64"/>
      <c r="BP14" s="64"/>
      <c r="BQ14" s="64"/>
    </row>
    <row r="15" spans="1:71" x14ac:dyDescent="0.25">
      <c r="A15" s="44" t="str">
        <f t="shared" si="0"/>
        <v>LanVIN3-3</v>
      </c>
      <c r="B15" s="44" t="str">
        <f t="shared" si="1"/>
        <v>16-hour</v>
      </c>
      <c r="C15" s="45" t="s">
        <v>45</v>
      </c>
      <c r="D15" s="55" t="s">
        <v>44</v>
      </c>
      <c r="E15" s="45" t="s">
        <v>31</v>
      </c>
      <c r="F15" s="82" t="s">
        <v>38</v>
      </c>
      <c r="G15" s="99">
        <v>0.61656666666666704</v>
      </c>
      <c r="H15" s="100">
        <v>5.5848266659663602E-2</v>
      </c>
      <c r="I15" s="99">
        <v>1.33853333333333</v>
      </c>
      <c r="J15" s="100">
        <v>0.131653720882557</v>
      </c>
      <c r="K15" s="50">
        <f t="shared" si="2"/>
        <v>0.46062854866022657</v>
      </c>
      <c r="L15" s="51">
        <v>8.0000000000000002E-3</v>
      </c>
      <c r="M15" s="50" t="s">
        <v>35</v>
      </c>
      <c r="N15" s="50">
        <f>MAX(G15,I15)/MAX(G13,I13)</f>
        <v>0.87307040048701989</v>
      </c>
      <c r="O15" s="51">
        <v>0.43140000000000001</v>
      </c>
      <c r="P15" s="50" t="s">
        <v>33</v>
      </c>
      <c r="R15" s="65"/>
      <c r="S15" s="65"/>
      <c r="T15" s="65"/>
      <c r="U15" s="65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95"/>
      <c r="AX15" s="97"/>
      <c r="AY15" s="97"/>
      <c r="AZ15" s="97"/>
      <c r="BA15" s="66"/>
      <c r="BB15" s="98"/>
      <c r="BC15" s="98"/>
      <c r="BD15" s="98"/>
      <c r="BE15" s="98"/>
      <c r="BF15" s="98"/>
      <c r="BG15" s="98"/>
      <c r="BH15" s="95"/>
      <c r="BI15" s="12"/>
      <c r="BJ15" s="12"/>
      <c r="BK15" s="27"/>
      <c r="BL15" s="27"/>
      <c r="BM15" s="27"/>
      <c r="BN15" s="27"/>
      <c r="BO15" s="27"/>
      <c r="BP15" s="27"/>
      <c r="BQ15" s="27"/>
    </row>
    <row r="16" spans="1:71" x14ac:dyDescent="0.25">
      <c r="A16" s="28" t="str">
        <f t="shared" si="0"/>
        <v>LanVIN3-3</v>
      </c>
      <c r="B16" s="28" t="str">
        <f t="shared" si="1"/>
        <v>16-hour</v>
      </c>
      <c r="C16" s="29" t="s">
        <v>45</v>
      </c>
      <c r="D16" s="43" t="s">
        <v>44</v>
      </c>
      <c r="E16" s="29" t="s">
        <v>40</v>
      </c>
      <c r="F16" s="78" t="s">
        <v>32</v>
      </c>
      <c r="G16" s="101">
        <v>1.0271399999999999</v>
      </c>
      <c r="H16" s="102">
        <v>8.5728232611355398E-2</v>
      </c>
      <c r="I16" s="101">
        <v>1.43173333333333</v>
      </c>
      <c r="J16" s="102">
        <v>0.176700298685529</v>
      </c>
      <c r="K16" s="24">
        <f t="shared" si="2"/>
        <v>0.71741013224064232</v>
      </c>
      <c r="L16" s="25">
        <v>6.4600000000000005E-2</v>
      </c>
      <c r="M16" s="24" t="s">
        <v>33</v>
      </c>
      <c r="N16" s="24"/>
      <c r="O16" s="25"/>
      <c r="P16" s="24"/>
      <c r="R16" s="65"/>
      <c r="S16" s="65"/>
      <c r="T16" s="65"/>
      <c r="U16" s="65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95"/>
      <c r="AX16" s="97"/>
      <c r="AY16" s="97"/>
      <c r="AZ16" s="97"/>
      <c r="BA16" s="66"/>
      <c r="BB16" s="98"/>
      <c r="BC16" s="98"/>
      <c r="BD16" s="98"/>
      <c r="BE16" s="98"/>
      <c r="BF16" s="98"/>
      <c r="BG16" s="98"/>
      <c r="BH16" s="95"/>
      <c r="BI16" s="12"/>
      <c r="BJ16" s="12"/>
      <c r="BK16" s="27"/>
      <c r="BL16" s="27"/>
      <c r="BM16" s="27"/>
      <c r="BN16" s="27"/>
      <c r="BO16" s="27"/>
      <c r="BP16" s="27"/>
      <c r="BQ16" s="27"/>
    </row>
    <row r="17" spans="1:69" x14ac:dyDescent="0.25">
      <c r="A17" s="28" t="str">
        <f t="shared" si="0"/>
        <v>LanVIN3-3</v>
      </c>
      <c r="B17" s="28" t="str">
        <f t="shared" si="1"/>
        <v>16-hour</v>
      </c>
      <c r="C17" s="29" t="s">
        <v>45</v>
      </c>
      <c r="D17" s="43" t="s">
        <v>44</v>
      </c>
      <c r="E17" s="29" t="s">
        <v>40</v>
      </c>
      <c r="F17" s="78" t="s">
        <v>36</v>
      </c>
      <c r="G17" s="101">
        <v>0.97633333333333305</v>
      </c>
      <c r="H17" s="102">
        <v>0.120329944550621</v>
      </c>
      <c r="I17" s="101">
        <v>1.80686666666667</v>
      </c>
      <c r="J17" s="102">
        <v>0.418986589549382</v>
      </c>
      <c r="K17" s="34">
        <f t="shared" si="2"/>
        <v>0.54034608714902299</v>
      </c>
      <c r="L17" s="39">
        <v>9.7500000000000003E-2</v>
      </c>
      <c r="M17" s="34" t="s">
        <v>33</v>
      </c>
      <c r="N17" s="34">
        <f>MAX(G17,I17)/MAX(G16,I16)</f>
        <v>1.2620134103185003</v>
      </c>
      <c r="O17" s="39">
        <v>0.33629999999999999</v>
      </c>
      <c r="P17" s="34" t="s">
        <v>33</v>
      </c>
      <c r="R17" s="65"/>
      <c r="S17" s="65"/>
      <c r="T17" s="65"/>
      <c r="U17" s="65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95"/>
      <c r="AX17" s="97"/>
      <c r="AY17" s="97"/>
      <c r="AZ17" s="97"/>
      <c r="BA17" s="66"/>
      <c r="BB17" s="98"/>
      <c r="BC17" s="98"/>
      <c r="BD17" s="98"/>
      <c r="BE17" s="98"/>
      <c r="BF17" s="98"/>
      <c r="BG17" s="98"/>
      <c r="BH17" s="95"/>
      <c r="BI17" s="12"/>
      <c r="BJ17" s="12"/>
      <c r="BK17" s="27"/>
      <c r="BL17" s="27"/>
      <c r="BM17" s="27"/>
      <c r="BN17" s="27"/>
      <c r="BO17" s="27"/>
      <c r="BP17" s="27"/>
      <c r="BQ17" s="27"/>
    </row>
    <row r="18" spans="1:69" x14ac:dyDescent="0.25">
      <c r="A18" s="44" t="str">
        <f t="shared" si="0"/>
        <v>LanVIN3-3</v>
      </c>
      <c r="B18" s="44" t="str">
        <f t="shared" si="1"/>
        <v>16-hour</v>
      </c>
      <c r="C18" s="45" t="s">
        <v>45</v>
      </c>
      <c r="D18" s="55" t="s">
        <v>44</v>
      </c>
      <c r="E18" s="45" t="s">
        <v>40</v>
      </c>
      <c r="F18" s="82" t="s">
        <v>38</v>
      </c>
      <c r="G18" s="99">
        <v>0.597766666666667</v>
      </c>
      <c r="H18" s="100">
        <v>0.12596720031641401</v>
      </c>
      <c r="I18" s="99">
        <v>1.26128666666667</v>
      </c>
      <c r="J18" s="100">
        <v>0.10631050914916899</v>
      </c>
      <c r="K18" s="50">
        <f t="shared" si="2"/>
        <v>0.47393402504320886</v>
      </c>
      <c r="L18" s="51">
        <v>5.1000000000000004E-3</v>
      </c>
      <c r="M18" s="50" t="s">
        <v>35</v>
      </c>
      <c r="N18" s="50">
        <f>MAX(G18,I18)/MAX(G16,I16)</f>
        <v>0.88095082883218911</v>
      </c>
      <c r="O18" s="51">
        <v>0.32029999999999997</v>
      </c>
      <c r="P18" s="50" t="s">
        <v>33</v>
      </c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5"/>
      <c r="AN18" s="95"/>
      <c r="AO18" s="95"/>
      <c r="AP18" s="95"/>
      <c r="AQ18" s="95"/>
      <c r="AR18" s="95"/>
      <c r="AS18" s="95"/>
      <c r="AT18" s="95"/>
      <c r="AU18" s="95"/>
      <c r="AV18" s="95"/>
      <c r="AW18" s="95"/>
      <c r="AX18" s="97"/>
      <c r="AY18" s="97"/>
      <c r="AZ18" s="97"/>
      <c r="BA18" s="66"/>
      <c r="BB18" s="98"/>
      <c r="BC18" s="98"/>
      <c r="BD18" s="98"/>
      <c r="BE18" s="98"/>
      <c r="BF18" s="98"/>
      <c r="BG18" s="98"/>
      <c r="BH18" s="95"/>
      <c r="BI18" s="95"/>
      <c r="BJ18" s="95"/>
      <c r="BK18" s="95"/>
      <c r="BL18" s="95"/>
      <c r="BM18" s="95"/>
      <c r="BN18" s="95"/>
      <c r="BO18" s="95"/>
      <c r="BP18" s="95"/>
      <c r="BQ18" s="95"/>
    </row>
    <row r="19" spans="1:69" x14ac:dyDescent="0.25"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/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7"/>
      <c r="AY19" s="97"/>
      <c r="AZ19" s="97"/>
      <c r="BA19" s="66"/>
      <c r="BB19" s="98"/>
      <c r="BC19" s="98"/>
      <c r="BD19" s="98"/>
      <c r="BE19" s="98"/>
      <c r="BF19" s="98"/>
      <c r="BG19" s="98"/>
      <c r="BH19" s="95"/>
      <c r="BI19" s="95"/>
      <c r="BJ19" s="95"/>
      <c r="BK19" s="95"/>
      <c r="BL19" s="95"/>
      <c r="BM19" s="95"/>
      <c r="BN19" s="95"/>
      <c r="BO19" s="95"/>
      <c r="BP19" s="95"/>
      <c r="BQ19" s="95"/>
    </row>
    <row r="20" spans="1:69" x14ac:dyDescent="0.25"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5"/>
      <c r="AQ20" s="95"/>
      <c r="AR20" s="95"/>
      <c r="AS20" s="95"/>
      <c r="AT20" s="95"/>
      <c r="AU20" s="95"/>
      <c r="AV20" s="95"/>
      <c r="AW20" s="95"/>
      <c r="AX20" s="97"/>
      <c r="AY20" s="97"/>
      <c r="AZ20" s="97"/>
      <c r="BA20" s="66"/>
      <c r="BB20" s="98"/>
      <c r="BC20" s="98"/>
      <c r="BD20" s="98"/>
      <c r="BE20" s="98"/>
      <c r="BF20" s="98"/>
      <c r="BG20" s="98"/>
      <c r="BH20" s="95"/>
      <c r="BI20" s="95"/>
      <c r="BJ20" s="95"/>
      <c r="BK20" s="95"/>
      <c r="BL20" s="95"/>
      <c r="BM20" s="95"/>
      <c r="BN20" s="95"/>
      <c r="BO20" s="95"/>
      <c r="BP20" s="95"/>
      <c r="BQ20" s="95"/>
    </row>
    <row r="21" spans="1:69" x14ac:dyDescent="0.25">
      <c r="R21" s="95"/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5"/>
      <c r="AE21" s="95"/>
      <c r="AF21" s="95"/>
      <c r="AG21" s="95"/>
      <c r="AH21" s="95"/>
      <c r="AI21" s="95"/>
      <c r="AJ21" s="95"/>
      <c r="AK21" s="95"/>
      <c r="AL21" s="95"/>
      <c r="AM21" s="95"/>
      <c r="AN21" s="95"/>
      <c r="AO21" s="95"/>
      <c r="AP21" s="95"/>
      <c r="AQ21" s="95"/>
      <c r="AR21" s="95"/>
      <c r="AS21" s="95"/>
      <c r="AT21" s="95"/>
      <c r="AU21" s="95"/>
      <c r="AV21" s="95"/>
      <c r="AW21" s="95"/>
      <c r="AX21" s="97"/>
      <c r="AY21" s="97"/>
      <c r="AZ21" s="97"/>
      <c r="BA21" s="66"/>
      <c r="BB21" s="98"/>
      <c r="BC21" s="98"/>
      <c r="BD21" s="98"/>
      <c r="BE21" s="98"/>
      <c r="BF21" s="98"/>
      <c r="BG21" s="98"/>
      <c r="BH21" s="95"/>
      <c r="BI21" s="95"/>
      <c r="BJ21" s="95"/>
      <c r="BK21" s="95"/>
      <c r="BL21" s="95"/>
      <c r="BM21" s="95"/>
      <c r="BN21" s="95"/>
      <c r="BO21" s="95"/>
      <c r="BP21" s="95"/>
      <c r="BQ21" s="95"/>
    </row>
    <row r="22" spans="1:69" x14ac:dyDescent="0.25">
      <c r="R22" s="95"/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5"/>
      <c r="AE22" s="95"/>
      <c r="AF22" s="95"/>
      <c r="AG22" s="95"/>
      <c r="AH22" s="95"/>
      <c r="AI22" s="95"/>
      <c r="AJ22" s="95"/>
      <c r="AK22" s="95"/>
      <c r="AL22" s="95"/>
      <c r="AM22" s="95"/>
      <c r="AN22" s="95"/>
      <c r="AO22" s="95"/>
      <c r="AP22" s="95"/>
      <c r="AQ22" s="95"/>
      <c r="AR22" s="95"/>
      <c r="AS22" s="95"/>
      <c r="AT22" s="95"/>
      <c r="AU22" s="95"/>
      <c r="AV22" s="95"/>
      <c r="AW22" s="95"/>
      <c r="AX22" s="97"/>
      <c r="AY22" s="97"/>
      <c r="AZ22" s="97"/>
      <c r="BA22" s="66"/>
      <c r="BB22" s="98"/>
      <c r="BC22" s="98"/>
      <c r="BD22" s="98"/>
      <c r="BE22" s="98"/>
      <c r="BF22" s="98"/>
      <c r="BG22" s="98"/>
      <c r="BH22" s="95"/>
      <c r="BI22" s="95"/>
      <c r="BJ22" s="95"/>
      <c r="BK22" s="95"/>
      <c r="BL22" s="95"/>
      <c r="BM22" s="95"/>
      <c r="BN22" s="95"/>
      <c r="BO22" s="95"/>
      <c r="BP22" s="95"/>
      <c r="BQ22" s="9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"/>
  <sheetViews>
    <sheetView tabSelected="1" zoomScale="95" zoomScaleNormal="95" workbookViewId="0"/>
  </sheetViews>
  <sheetFormatPr defaultRowHeight="15" x14ac:dyDescent="0.25"/>
  <cols>
    <col min="1" max="1" width="11.140625" customWidth="1"/>
    <col min="2" max="2" width="13.42578125" customWidth="1"/>
    <col min="3" max="4" width="8.7109375" customWidth="1"/>
    <col min="5" max="5" width="13.42578125" customWidth="1"/>
    <col min="6" max="6" width="8.7109375" customWidth="1"/>
    <col min="7" max="7" width="13.42578125" customWidth="1"/>
    <col min="8" max="8" width="8.7109375" customWidth="1"/>
    <col min="9" max="9" width="13.5703125" customWidth="1"/>
    <col min="10" max="10" width="11.140625" customWidth="1"/>
    <col min="11" max="11" width="18.140625" customWidth="1"/>
    <col min="12" max="12" width="10.42578125" customWidth="1"/>
    <col min="13" max="13" width="13.28515625" customWidth="1"/>
    <col min="14" max="14" width="25" style="103" customWidth="1"/>
    <col min="15" max="15" width="9.85546875" customWidth="1"/>
    <col min="16" max="16" width="13.28515625" customWidth="1"/>
    <col min="17" max="17" width="8.7109375" customWidth="1"/>
    <col min="18" max="18" width="10" customWidth="1"/>
    <col min="19" max="19" width="12.28515625" customWidth="1"/>
    <col min="20" max="20" width="15.42578125" customWidth="1"/>
    <col min="21" max="21" width="7.140625" customWidth="1"/>
    <col min="22" max="22" width="17.7109375" customWidth="1"/>
    <col min="23" max="23" width="8.42578125" customWidth="1"/>
    <col min="24" max="24" width="13.7109375" customWidth="1"/>
    <col min="25" max="25" width="18.7109375" customWidth="1"/>
    <col min="26" max="26" width="14" customWidth="1"/>
    <col min="27" max="27" width="14.5703125" customWidth="1"/>
    <col min="28" max="28" width="25.28515625" customWidth="1"/>
    <col min="29" max="29" width="11.7109375" customWidth="1"/>
    <col min="30" max="30" width="14" customWidth="1"/>
    <col min="31" max="31" width="18" customWidth="1"/>
    <col min="32" max="32" width="14.28515625" customWidth="1"/>
    <col min="33" max="33" width="14.5703125" customWidth="1"/>
    <col min="34" max="34" width="18.42578125" customWidth="1"/>
    <col min="35" max="35" width="12" customWidth="1"/>
    <col min="36" max="36" width="14.28515625" customWidth="1"/>
    <col min="37" max="37" width="25.28515625" customWidth="1"/>
    <col min="38" max="38" width="11.28515625" customWidth="1"/>
    <col min="39" max="39" width="12.28515625" customWidth="1"/>
    <col min="40" max="40" width="18.85546875" customWidth="1"/>
    <col min="41" max="41" width="10.7109375" customWidth="1"/>
    <col min="42" max="42" width="12.7109375" customWidth="1"/>
    <col min="43" max="43" width="18.140625" customWidth="1"/>
    <col min="44" max="44" width="13" customWidth="1"/>
    <col min="45" max="45" width="14.5703125" customWidth="1"/>
    <col min="46" max="46" width="22.5703125" customWidth="1"/>
    <col min="47" max="47" width="11.85546875" customWidth="1"/>
    <col min="48" max="48" width="14.7109375" customWidth="1"/>
    <col min="49" max="50" width="8.7109375" customWidth="1"/>
    <col min="51" max="51" width="11.42578125"/>
    <col min="52" max="53" width="8.7109375" customWidth="1"/>
    <col min="54" max="54" width="23" customWidth="1"/>
    <col min="55" max="55" width="11.140625" customWidth="1"/>
    <col min="56" max="56" width="13.85546875" customWidth="1"/>
    <col min="57" max="57" width="23" customWidth="1"/>
    <col min="58" max="58" width="9.7109375" customWidth="1"/>
    <col min="59" max="59" width="14.42578125" customWidth="1"/>
    <col min="60" max="62" width="8.7109375" customWidth="1"/>
    <col min="63" max="63" width="18" customWidth="1"/>
    <col min="64" max="64" width="10" customWidth="1"/>
    <col min="65" max="65" width="13.140625" customWidth="1"/>
    <col min="66" max="66" width="21.42578125" customWidth="1"/>
    <col min="67" max="67" width="11.28515625" customWidth="1"/>
    <col min="68" max="68" width="12.85546875" customWidth="1"/>
    <col min="69" max="69" width="20.42578125" customWidth="1"/>
    <col min="70" max="70" width="10.5703125" customWidth="1"/>
    <col min="71" max="71" width="13.7109375" customWidth="1"/>
    <col min="72" max="1025" width="8.7109375" customWidth="1"/>
  </cols>
  <sheetData>
    <row r="1" spans="1:71" x14ac:dyDescent="0.25">
      <c r="A1" s="2" t="s">
        <v>73</v>
      </c>
      <c r="B1" s="1" t="s">
        <v>74</v>
      </c>
      <c r="K1" s="1"/>
      <c r="L1" s="1"/>
      <c r="M1" s="1"/>
      <c r="N1" s="104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16" t="s">
        <v>8</v>
      </c>
      <c r="H2" s="15" t="s">
        <v>9</v>
      </c>
      <c r="I2" s="16" t="s">
        <v>10</v>
      </c>
      <c r="J2" s="15" t="s">
        <v>9</v>
      </c>
      <c r="K2" s="11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11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11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11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W2" s="1"/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H2" s="1"/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28" t="str">
        <f t="shared" ref="A3:A18" si="0">$A$1</f>
        <v>LanVRN5</v>
      </c>
      <c r="B3" s="28" t="str">
        <f t="shared" ref="B3:B18" si="1">$B$1</f>
        <v>16-hour</v>
      </c>
      <c r="C3" s="29" t="s">
        <v>29</v>
      </c>
      <c r="D3" s="43" t="s">
        <v>30</v>
      </c>
      <c r="E3" s="29" t="s">
        <v>31</v>
      </c>
      <c r="F3" s="78" t="s">
        <v>75</v>
      </c>
      <c r="G3" s="101">
        <v>0.70333333333333303</v>
      </c>
      <c r="H3" s="102">
        <v>0.24108812127979701</v>
      </c>
      <c r="I3" s="101">
        <v>0.74384666666666699</v>
      </c>
      <c r="J3" s="102">
        <v>0.262260392909202</v>
      </c>
      <c r="K3" s="34">
        <f t="shared" ref="K3:K18" si="2">G3/I3</f>
        <v>0.94553537019278089</v>
      </c>
      <c r="L3" s="39">
        <v>0.88009999999999999</v>
      </c>
      <c r="M3" s="34" t="s">
        <v>33</v>
      </c>
      <c r="N3" s="34"/>
      <c r="O3" s="39"/>
      <c r="P3" s="34"/>
      <c r="R3" s="28" t="str">
        <f t="shared" ref="R3:R8" si="3">$A$1</f>
        <v>LanVRN5</v>
      </c>
      <c r="S3" s="28" t="str">
        <f t="shared" ref="S3:S8" si="4">$B$1</f>
        <v>16-hour</v>
      </c>
      <c r="T3" s="29" t="s">
        <v>31</v>
      </c>
      <c r="U3" s="81" t="s">
        <v>32</v>
      </c>
      <c r="V3" s="38">
        <f>G3/G7</f>
        <v>1.2841736251430242</v>
      </c>
      <c r="W3" s="81">
        <v>0.45900000000000002</v>
      </c>
      <c r="X3" s="28" t="s">
        <v>33</v>
      </c>
      <c r="Y3" s="38">
        <f>I3/I7</f>
        <v>1.3833002727498156</v>
      </c>
      <c r="Z3" s="81">
        <v>0.3821</v>
      </c>
      <c r="AA3" s="28" t="s">
        <v>33</v>
      </c>
      <c r="AB3" s="38">
        <f>MAX(G3,I3)/MAX(G7,I7)</f>
        <v>1.3581444604036335</v>
      </c>
      <c r="AC3" s="81">
        <v>0.40150000000000002</v>
      </c>
      <c r="AD3" s="28" t="s">
        <v>33</v>
      </c>
      <c r="AE3" s="38">
        <f>G3/G13</f>
        <v>0.97753069261060876</v>
      </c>
      <c r="AF3" s="81">
        <v>0.93759999999999999</v>
      </c>
      <c r="AG3" s="28" t="s">
        <v>33</v>
      </c>
      <c r="AH3" s="38">
        <f>I3/I13</f>
        <v>0.91866946605738797</v>
      </c>
      <c r="AI3" s="81">
        <v>0.75780000000000003</v>
      </c>
      <c r="AJ3" s="28" t="s">
        <v>33</v>
      </c>
      <c r="AK3" s="38">
        <f>MAX(G3,I3)/MAX(G13,I13)</f>
        <v>0.91866946605738797</v>
      </c>
      <c r="AL3" s="81">
        <v>0.75780000000000003</v>
      </c>
      <c r="AM3" s="28" t="s">
        <v>33</v>
      </c>
      <c r="AN3" s="38">
        <f t="shared" ref="AN3:AN8" si="5">G7/G13</f>
        <v>0.76121380588371512</v>
      </c>
      <c r="AO3" s="81">
        <v>0.16450000000000001</v>
      </c>
      <c r="AP3" s="28" t="s">
        <v>33</v>
      </c>
      <c r="AQ3" s="38">
        <f t="shared" ref="AQ3:AQ8" si="6">I7/I13</f>
        <v>0.66411428100942693</v>
      </c>
      <c r="AR3" s="81">
        <v>2.5999999999999999E-3</v>
      </c>
      <c r="AS3" s="28" t="s">
        <v>35</v>
      </c>
      <c r="AT3" s="38">
        <f t="shared" ref="AT3:AT8" si="7">MAX(G7,I7)/MAX(G13,I13)</f>
        <v>0.67641513317689639</v>
      </c>
      <c r="AU3" s="81">
        <v>4.4999999999999997E-3</v>
      </c>
      <c r="AV3" s="28" t="s">
        <v>35</v>
      </c>
      <c r="AX3" s="18" t="str">
        <f t="shared" ref="AX3:AX10" si="8">$A$1</f>
        <v>LanVRN5</v>
      </c>
      <c r="AY3" s="18" t="str">
        <f t="shared" ref="AY3:AY10" si="9">$B$1</f>
        <v>16-hour</v>
      </c>
      <c r="AZ3" s="21" t="s">
        <v>32</v>
      </c>
      <c r="BA3" s="33" t="s">
        <v>30</v>
      </c>
      <c r="BB3" s="22">
        <f>G3/G5</f>
        <v>0.83164835857839337</v>
      </c>
      <c r="BC3" s="31">
        <v>0.49619999999999997</v>
      </c>
      <c r="BD3" s="24" t="s">
        <v>33</v>
      </c>
      <c r="BE3" s="22">
        <f>I3/I5</f>
        <v>1.2806542324246786</v>
      </c>
      <c r="BF3" s="31">
        <v>0.47539999999999999</v>
      </c>
      <c r="BG3" s="24" t="s">
        <v>33</v>
      </c>
      <c r="BI3" s="28" t="str">
        <f>$A$1</f>
        <v>LanVRN5</v>
      </c>
      <c r="BJ3" s="28" t="s">
        <v>32</v>
      </c>
      <c r="BK3" s="27">
        <f>(G5+I5)/(G3+I3)</f>
        <v>0.98574008301201865</v>
      </c>
      <c r="BL3" s="28">
        <v>0.89119999999999999</v>
      </c>
      <c r="BM3" s="129" t="s">
        <v>33</v>
      </c>
      <c r="BN3" s="27">
        <f>(G10+I10)/(G7+I7)</f>
        <v>1.0132421044873299</v>
      </c>
      <c r="BO3" s="28">
        <v>0.89039999999999997</v>
      </c>
      <c r="BP3" s="129" t="s">
        <v>33</v>
      </c>
      <c r="BQ3" s="27">
        <f>(G16+I16)/(G13+I13)</f>
        <v>0.90439445461679313</v>
      </c>
      <c r="BR3" s="28">
        <v>0.30080000000000001</v>
      </c>
      <c r="BS3" s="129" t="s">
        <v>33</v>
      </c>
    </row>
    <row r="4" spans="1:71" x14ac:dyDescent="0.25">
      <c r="A4" s="44" t="str">
        <f t="shared" si="0"/>
        <v>LanVRN5</v>
      </c>
      <c r="B4" s="44" t="str">
        <f t="shared" si="1"/>
        <v>16-hour</v>
      </c>
      <c r="C4" s="45" t="s">
        <v>29</v>
      </c>
      <c r="D4" s="55" t="s">
        <v>30</v>
      </c>
      <c r="E4" s="45" t="s">
        <v>31</v>
      </c>
      <c r="F4" s="82" t="s">
        <v>76</v>
      </c>
      <c r="G4" s="99">
        <v>1.4742999999999999</v>
      </c>
      <c r="H4" s="100">
        <v>5.5469090491912697E-2</v>
      </c>
      <c r="I4" s="99">
        <v>2.7426333333333299</v>
      </c>
      <c r="J4" s="100">
        <v>0.110946663862516</v>
      </c>
      <c r="K4" s="50">
        <f t="shared" si="2"/>
        <v>0.53754907084432302</v>
      </c>
      <c r="L4" s="51">
        <v>8.0000000000000004E-4</v>
      </c>
      <c r="M4" s="50" t="s">
        <v>37</v>
      </c>
      <c r="N4" s="50">
        <f>MAX(G4,I4)/MAX(G3,I3)</f>
        <v>3.6870950106204621</v>
      </c>
      <c r="O4" s="51">
        <v>3.3999999999999998E-3</v>
      </c>
      <c r="P4" s="50" t="s">
        <v>35</v>
      </c>
      <c r="R4" s="28" t="str">
        <f t="shared" si="3"/>
        <v>LanVRN5</v>
      </c>
      <c r="S4" s="28" t="str">
        <f t="shared" si="4"/>
        <v>16-hour</v>
      </c>
      <c r="T4" s="29" t="s">
        <v>31</v>
      </c>
      <c r="U4" s="81" t="s">
        <v>36</v>
      </c>
      <c r="V4" s="38">
        <f>G4/G8</f>
        <v>3.6826810990840997</v>
      </c>
      <c r="W4" s="81">
        <v>1E-4</v>
      </c>
      <c r="X4" s="28" t="s">
        <v>37</v>
      </c>
      <c r="Y4" s="38">
        <f>I4/I8</f>
        <v>4.4119791945948812</v>
      </c>
      <c r="Z4" s="81">
        <v>1E-4</v>
      </c>
      <c r="AA4" s="28" t="s">
        <v>37</v>
      </c>
      <c r="AB4" s="38">
        <f>MAX(G4,I4)/MAX(G8,I8)</f>
        <v>4.4119791945948812</v>
      </c>
      <c r="AC4" s="81">
        <v>1E-4</v>
      </c>
      <c r="AD4" s="28" t="s">
        <v>37</v>
      </c>
      <c r="AE4" s="38">
        <f>G4/G14</f>
        <v>1.2190678316474153</v>
      </c>
      <c r="AF4" s="81">
        <v>2.7400000000000001E-2</v>
      </c>
      <c r="AG4" s="28" t="s">
        <v>34</v>
      </c>
      <c r="AH4" s="38">
        <f>I4/I14</f>
        <v>3.2195570511817135</v>
      </c>
      <c r="AI4" s="81">
        <v>1E-4</v>
      </c>
      <c r="AJ4" s="28" t="s">
        <v>37</v>
      </c>
      <c r="AK4" s="38">
        <f>MAX(G4,I4)/MAX(G14,I14)</f>
        <v>2.2678261348915321</v>
      </c>
      <c r="AL4" s="81">
        <v>2.0000000000000001E-4</v>
      </c>
      <c r="AM4" s="28" t="s">
        <v>37</v>
      </c>
      <c r="AN4" s="38">
        <f t="shared" si="5"/>
        <v>0.33102725944709233</v>
      </c>
      <c r="AO4" s="81">
        <v>6.9999999999999999E-4</v>
      </c>
      <c r="AP4" s="28" t="s">
        <v>37</v>
      </c>
      <c r="AQ4" s="38">
        <f t="shared" si="6"/>
        <v>0.72973078729065521</v>
      </c>
      <c r="AR4" s="81">
        <v>5.9400000000000001E-2</v>
      </c>
      <c r="AS4" s="28" t="s">
        <v>33</v>
      </c>
      <c r="AT4" s="38">
        <f t="shared" si="7"/>
        <v>0.51401560045202555</v>
      </c>
      <c r="AU4" s="81">
        <v>2E-3</v>
      </c>
      <c r="AV4" s="28" t="s">
        <v>35</v>
      </c>
      <c r="AX4" s="44" t="str">
        <f t="shared" si="8"/>
        <v>LanVRN5</v>
      </c>
      <c r="AY4" s="44" t="str">
        <f t="shared" si="9"/>
        <v>16-hour</v>
      </c>
      <c r="AZ4" s="47" t="s">
        <v>36</v>
      </c>
      <c r="BA4" s="55" t="s">
        <v>30</v>
      </c>
      <c r="BB4" s="38">
        <f>G4/G6</f>
        <v>0.97191640846463179</v>
      </c>
      <c r="BC4" s="41">
        <v>0.82550000000000001</v>
      </c>
      <c r="BD4" s="34" t="s">
        <v>33</v>
      </c>
      <c r="BE4" s="38">
        <f>I4/I6</f>
        <v>1.4901944448469227</v>
      </c>
      <c r="BF4" s="41">
        <v>6.7900000000000002E-2</v>
      </c>
      <c r="BG4" s="34" t="s">
        <v>33</v>
      </c>
      <c r="BI4" s="28" t="str">
        <f>$A$1</f>
        <v>LanVRN5</v>
      </c>
      <c r="BJ4" s="28" t="s">
        <v>36</v>
      </c>
      <c r="BK4" s="27">
        <f>(G6+I6)/(G4+I4)</f>
        <v>0.79615992664495505</v>
      </c>
      <c r="BL4" s="28">
        <v>0.1754</v>
      </c>
      <c r="BM4" s="130" t="s">
        <v>33</v>
      </c>
      <c r="BN4" s="27">
        <f>(G11+I11)/(G8+I8)</f>
        <v>0.942072474640399</v>
      </c>
      <c r="BO4" s="28">
        <v>0.46489999999999998</v>
      </c>
      <c r="BP4" s="130" t="s">
        <v>33</v>
      </c>
      <c r="BQ4" s="27">
        <f>(G17+I17)/(G14+I14)</f>
        <v>0.5914905315587744</v>
      </c>
      <c r="BR4" s="28">
        <v>8.6E-3</v>
      </c>
      <c r="BS4" s="130" t="s">
        <v>35</v>
      </c>
    </row>
    <row r="5" spans="1:71" x14ac:dyDescent="0.25">
      <c r="A5" s="28" t="str">
        <f t="shared" si="0"/>
        <v>LanVRN5</v>
      </c>
      <c r="B5" s="28" t="str">
        <f t="shared" si="1"/>
        <v>16-hour</v>
      </c>
      <c r="C5" s="29" t="s">
        <v>29</v>
      </c>
      <c r="D5" s="43" t="s">
        <v>30</v>
      </c>
      <c r="E5" s="29" t="s">
        <v>40</v>
      </c>
      <c r="F5" s="85" t="s">
        <v>75</v>
      </c>
      <c r="G5" s="108">
        <v>0.84570999999999996</v>
      </c>
      <c r="H5" s="109">
        <v>7.0853904620705205E-2</v>
      </c>
      <c r="I5" s="108">
        <v>0.58083333333333298</v>
      </c>
      <c r="J5" s="109">
        <v>6.9762183324651506E-2</v>
      </c>
      <c r="K5" s="24">
        <f t="shared" si="2"/>
        <v>1.4560286944045919</v>
      </c>
      <c r="L5" s="25">
        <v>1.9699999999999999E-2</v>
      </c>
      <c r="M5" s="24" t="s">
        <v>34</v>
      </c>
      <c r="N5" s="24"/>
      <c r="O5" s="25"/>
      <c r="P5" s="24"/>
      <c r="R5" s="44" t="str">
        <f t="shared" si="3"/>
        <v>LanVRN5</v>
      </c>
      <c r="S5" s="44" t="str">
        <f t="shared" si="4"/>
        <v>16-hour</v>
      </c>
      <c r="T5" s="45" t="s">
        <v>31</v>
      </c>
      <c r="U5" s="88" t="s">
        <v>38</v>
      </c>
      <c r="V5" s="48">
        <f>G4/G9</f>
        <v>2.4702038536721598</v>
      </c>
      <c r="W5" s="88">
        <v>1E-4</v>
      </c>
      <c r="X5" s="44" t="s">
        <v>37</v>
      </c>
      <c r="Y5" s="48">
        <f>I4/I9</f>
        <v>5.0692502002341167</v>
      </c>
      <c r="Z5" s="88">
        <v>5.0000000000000001E-4</v>
      </c>
      <c r="AA5" s="44" t="s">
        <v>37</v>
      </c>
      <c r="AB5" s="48">
        <f>MAX(G4,I4)/MAX(G9,I9)</f>
        <v>4.5953085730242922</v>
      </c>
      <c r="AC5" s="88">
        <v>2.0000000000000001E-4</v>
      </c>
      <c r="AD5" s="44" t="s">
        <v>37</v>
      </c>
      <c r="AE5" s="48">
        <f>G4/G15</f>
        <v>2.4434561626429461</v>
      </c>
      <c r="AF5" s="88">
        <v>2.0000000000000001E-4</v>
      </c>
      <c r="AG5" s="44" t="s">
        <v>37</v>
      </c>
      <c r="AH5" s="48">
        <f>I4/I15</f>
        <v>3.3751333169250923</v>
      </c>
      <c r="AI5" s="88">
        <v>1E-3</v>
      </c>
      <c r="AJ5" s="44" t="s">
        <v>37</v>
      </c>
      <c r="AK5" s="48">
        <f>MAX(G4,I4)/MAX(G15,I15)</f>
        <v>3.3751333169250923</v>
      </c>
      <c r="AL5" s="88">
        <v>1E-3</v>
      </c>
      <c r="AM5" s="44" t="s">
        <v>37</v>
      </c>
      <c r="AN5" s="48">
        <f t="shared" si="5"/>
        <v>0.98917186895751497</v>
      </c>
      <c r="AO5" s="88">
        <v>0.89280000000000004</v>
      </c>
      <c r="AP5" s="44" t="s">
        <v>33</v>
      </c>
      <c r="AQ5" s="48">
        <f t="shared" si="6"/>
        <v>0.66580523422758187</v>
      </c>
      <c r="AR5" s="88">
        <v>1.5E-3</v>
      </c>
      <c r="AS5" s="44" t="s">
        <v>35</v>
      </c>
      <c r="AT5" s="48">
        <f t="shared" si="7"/>
        <v>0.73447370580031135</v>
      </c>
      <c r="AU5" s="88">
        <v>1.7500000000000002E-2</v>
      </c>
      <c r="AV5" s="44" t="s">
        <v>34</v>
      </c>
      <c r="AX5" s="18" t="str">
        <f t="shared" si="8"/>
        <v>LanVRN5</v>
      </c>
      <c r="AY5" s="18" t="str">
        <f t="shared" si="9"/>
        <v>16-hour</v>
      </c>
      <c r="AZ5" s="21" t="s">
        <v>32</v>
      </c>
      <c r="BA5" s="89" t="s">
        <v>41</v>
      </c>
      <c r="BB5" s="22">
        <f>G7/G10</f>
        <v>0.99761991499696356</v>
      </c>
      <c r="BC5" s="31">
        <v>0.99</v>
      </c>
      <c r="BD5" s="24" t="s">
        <v>33</v>
      </c>
      <c r="BE5" s="22">
        <f>I7/I10</f>
        <v>0.97627693052529596</v>
      </c>
      <c r="BF5" s="31">
        <v>0.70989999999999998</v>
      </c>
      <c r="BG5" s="24" t="s">
        <v>33</v>
      </c>
      <c r="BI5" s="44" t="str">
        <f>$A$1</f>
        <v>LanVRN5</v>
      </c>
      <c r="BJ5" s="44" t="s">
        <v>38</v>
      </c>
      <c r="BK5" s="57"/>
      <c r="BL5" s="44"/>
      <c r="BM5" s="131"/>
      <c r="BN5" s="57">
        <f>(G12+I12)/(G9+I9)</f>
        <v>0.97263299742207698</v>
      </c>
      <c r="BO5" s="44">
        <v>0.54330000000000001</v>
      </c>
      <c r="BP5" s="131" t="s">
        <v>33</v>
      </c>
      <c r="BQ5" s="57">
        <f>(G18+I18)/(G15+I15)</f>
        <v>0.86092892958873724</v>
      </c>
      <c r="BR5" s="44">
        <v>3.0999999999999999E-3</v>
      </c>
      <c r="BS5" s="131" t="s">
        <v>35</v>
      </c>
    </row>
    <row r="6" spans="1:71" x14ac:dyDescent="0.25">
      <c r="A6" s="44" t="str">
        <f t="shared" si="0"/>
        <v>LanVRN5</v>
      </c>
      <c r="B6" s="44" t="str">
        <f t="shared" si="1"/>
        <v>16-hour</v>
      </c>
      <c r="C6" s="45" t="s">
        <v>29</v>
      </c>
      <c r="D6" s="55" t="s">
        <v>30</v>
      </c>
      <c r="E6" s="45" t="s">
        <v>40</v>
      </c>
      <c r="F6" s="82" t="s">
        <v>76</v>
      </c>
      <c r="G6" s="99">
        <v>1.5168999999999999</v>
      </c>
      <c r="H6" s="100">
        <v>0.23687787289374901</v>
      </c>
      <c r="I6" s="99">
        <v>1.8404533333333299</v>
      </c>
      <c r="J6" s="100">
        <v>0.37866511240878098</v>
      </c>
      <c r="K6" s="50">
        <f t="shared" si="2"/>
        <v>0.82419911036411464</v>
      </c>
      <c r="L6" s="51">
        <v>0.37369999999999998</v>
      </c>
      <c r="M6" s="50" t="s">
        <v>33</v>
      </c>
      <c r="N6" s="50">
        <f>MAX(G6,I6)/MAX(G5,I5)</f>
        <v>2.1762227398674843</v>
      </c>
      <c r="O6" s="51">
        <v>6.0900000000000003E-2</v>
      </c>
      <c r="P6" s="50" t="s">
        <v>33</v>
      </c>
      <c r="R6" s="18" t="str">
        <f t="shared" si="3"/>
        <v>LanVRN5</v>
      </c>
      <c r="S6" s="18" t="str">
        <f t="shared" si="4"/>
        <v>16-hour</v>
      </c>
      <c r="T6" s="19" t="s">
        <v>40</v>
      </c>
      <c r="U6" s="90" t="s">
        <v>32</v>
      </c>
      <c r="V6" s="22">
        <f>G5/G10</f>
        <v>1.540455373406193</v>
      </c>
      <c r="W6" s="90">
        <v>5.79E-2</v>
      </c>
      <c r="X6" s="18" t="s">
        <v>33</v>
      </c>
      <c r="Y6" s="22">
        <f>I5/I10</f>
        <v>1.0545267489711929</v>
      </c>
      <c r="Z6" s="90">
        <v>0.60960000000000003</v>
      </c>
      <c r="AA6" s="18" t="s">
        <v>33</v>
      </c>
      <c r="AB6" s="22">
        <f>MAX(G5,I5)/MAX(G10,I10)</f>
        <v>1.5354212055192449</v>
      </c>
      <c r="AC6" s="90">
        <v>2.1600000000000001E-2</v>
      </c>
      <c r="AD6" s="18" t="s">
        <v>34</v>
      </c>
      <c r="AE6" s="22">
        <f>G5/G16</f>
        <v>1.0336225861647519</v>
      </c>
      <c r="AF6" s="90">
        <v>0.67210000000000003</v>
      </c>
      <c r="AG6" s="18" t="s">
        <v>33</v>
      </c>
      <c r="AH6" s="22">
        <f>I5/I16</f>
        <v>1.0283876298394707</v>
      </c>
      <c r="AI6" s="90">
        <v>0.78039999999999998</v>
      </c>
      <c r="AJ6" s="18" t="s">
        <v>33</v>
      </c>
      <c r="AK6" s="22">
        <f>MAX(G5,I5)/MAX(G16,I16)</f>
        <v>1.0336225861647519</v>
      </c>
      <c r="AL6" s="90">
        <v>0.67210000000000003</v>
      </c>
      <c r="AM6" s="18" t="s">
        <v>33</v>
      </c>
      <c r="AN6" s="22">
        <f t="shared" si="5"/>
        <v>0.67098508922023958</v>
      </c>
      <c r="AO6" s="90">
        <v>7.9500000000000001E-2</v>
      </c>
      <c r="AP6" s="18" t="s">
        <v>33</v>
      </c>
      <c r="AQ6" s="22">
        <f t="shared" si="6"/>
        <v>0.97521246458923505</v>
      </c>
      <c r="AR6" s="90">
        <v>0.50960000000000005</v>
      </c>
      <c r="AS6" s="18" t="s">
        <v>33</v>
      </c>
      <c r="AT6" s="22">
        <f t="shared" si="7"/>
        <v>0.67318504033243698</v>
      </c>
      <c r="AU6" s="90">
        <v>6.7999999999999996E-3</v>
      </c>
      <c r="AV6" s="18" t="s">
        <v>35</v>
      </c>
      <c r="AX6" s="28" t="str">
        <f t="shared" si="8"/>
        <v>LanVRN5</v>
      </c>
      <c r="AY6" s="28" t="str">
        <f t="shared" si="9"/>
        <v>16-hour</v>
      </c>
      <c r="AZ6" s="30" t="s">
        <v>36</v>
      </c>
      <c r="BA6" s="92" t="s">
        <v>41</v>
      </c>
      <c r="BB6" s="38">
        <f>G8/G11</f>
        <v>0.76321809862735113</v>
      </c>
      <c r="BC6" s="41">
        <v>9.0399999999999994E-2</v>
      </c>
      <c r="BD6" s="34" t="s">
        <v>33</v>
      </c>
      <c r="BE6" s="38">
        <f>I8/I11</f>
        <v>1.4184985167718875</v>
      </c>
      <c r="BF6" s="41">
        <v>0.12659999999999999</v>
      </c>
      <c r="BG6" s="34" t="s">
        <v>33</v>
      </c>
      <c r="BI6" s="61" t="str">
        <f>$A$1</f>
        <v>LanVRN5</v>
      </c>
      <c r="BJ6" s="61" t="s">
        <v>42</v>
      </c>
      <c r="BK6" s="61">
        <f>AVERAGE(BK3:BK5)</f>
        <v>0.89095000482848685</v>
      </c>
      <c r="BL6" s="61"/>
      <c r="BM6" s="61"/>
      <c r="BN6" s="61">
        <f>AVERAGE(BN3:BN5)</f>
        <v>0.97598252551660192</v>
      </c>
      <c r="BO6" s="61"/>
      <c r="BP6" s="61"/>
      <c r="BQ6" s="61">
        <f>AVERAGE(BQ3:BQ5)</f>
        <v>0.7856046385881017</v>
      </c>
      <c r="BR6" s="61"/>
      <c r="BS6" s="61"/>
    </row>
    <row r="7" spans="1:71" x14ac:dyDescent="0.25">
      <c r="A7" s="28" t="str">
        <f t="shared" si="0"/>
        <v>LanVRN5</v>
      </c>
      <c r="B7" s="28" t="str">
        <f t="shared" si="1"/>
        <v>16-hour</v>
      </c>
      <c r="C7" s="29" t="s">
        <v>43</v>
      </c>
      <c r="D7" s="43" t="s">
        <v>41</v>
      </c>
      <c r="E7" s="29" t="s">
        <v>31</v>
      </c>
      <c r="F7" s="85" t="s">
        <v>32</v>
      </c>
      <c r="G7" s="108">
        <v>0.54769333333333303</v>
      </c>
      <c r="H7" s="109">
        <v>4.8152480956044401E-2</v>
      </c>
      <c r="I7" s="108">
        <v>0.53773333333333295</v>
      </c>
      <c r="J7" s="109">
        <v>4.0673687918467497E-2</v>
      </c>
      <c r="K7" s="24">
        <f t="shared" si="2"/>
        <v>1.0185221919166876</v>
      </c>
      <c r="L7" s="25">
        <v>0.83440000000000003</v>
      </c>
      <c r="M7" s="24" t="s">
        <v>33</v>
      </c>
      <c r="N7" s="24"/>
      <c r="O7" s="25"/>
      <c r="P7" s="24"/>
      <c r="R7" s="28" t="str">
        <f t="shared" si="3"/>
        <v>LanVRN5</v>
      </c>
      <c r="S7" s="28" t="str">
        <f t="shared" si="4"/>
        <v>16-hour</v>
      </c>
      <c r="T7" s="29" t="s">
        <v>40</v>
      </c>
      <c r="U7" s="81" t="s">
        <v>36</v>
      </c>
      <c r="V7" s="38">
        <f>G6/G11</f>
        <v>2.891903914590749</v>
      </c>
      <c r="W7" s="81">
        <v>2.6800000000000001E-2</v>
      </c>
      <c r="X7" s="28" t="s">
        <v>34</v>
      </c>
      <c r="Y7" s="38">
        <f>I6/I11</f>
        <v>4.1997109606754348</v>
      </c>
      <c r="Z7" s="81">
        <v>2.7300000000000001E-2</v>
      </c>
      <c r="AA7" s="28" t="s">
        <v>34</v>
      </c>
      <c r="AB7" s="38">
        <f>MAX(G6,I6)/MAX(G11,I11)</f>
        <v>3.5087442806303977</v>
      </c>
      <c r="AC7" s="81">
        <v>3.8699999999999998E-2</v>
      </c>
      <c r="AD7" s="28" t="s">
        <v>34</v>
      </c>
      <c r="AE7" s="38">
        <f>G6/G17</f>
        <v>2.6576534485779346</v>
      </c>
      <c r="AF7" s="81">
        <v>1.7000000000000001E-2</v>
      </c>
      <c r="AG7" s="28" t="s">
        <v>34</v>
      </c>
      <c r="AH7" s="38">
        <f>I6/I17</f>
        <v>2.8383077160335128</v>
      </c>
      <c r="AI7" s="81">
        <v>4.3200000000000002E-2</v>
      </c>
      <c r="AJ7" s="28" t="s">
        <v>34</v>
      </c>
      <c r="AK7" s="38">
        <f>MAX(G6,I6)/MAX(G17,I17)</f>
        <v>2.8383077160335128</v>
      </c>
      <c r="AL7" s="81">
        <v>4.3200000000000002E-2</v>
      </c>
      <c r="AM7" s="28" t="s">
        <v>34</v>
      </c>
      <c r="AN7" s="38">
        <f t="shared" si="5"/>
        <v>0.91899783916369682</v>
      </c>
      <c r="AO7" s="81">
        <v>0.60619999999999996</v>
      </c>
      <c r="AP7" s="28" t="s">
        <v>33</v>
      </c>
      <c r="AQ7" s="38">
        <f t="shared" si="6"/>
        <v>0.67583406158433124</v>
      </c>
      <c r="AR7" s="81">
        <v>8.9099999999999999E-2</v>
      </c>
      <c r="AS7" s="28" t="s">
        <v>33</v>
      </c>
      <c r="AT7" s="38">
        <f t="shared" si="7"/>
        <v>0.80892407340770045</v>
      </c>
      <c r="AU7" s="81">
        <v>0.11219999999999999</v>
      </c>
      <c r="AV7" s="28" t="s">
        <v>33</v>
      </c>
      <c r="AX7" s="44" t="str">
        <f t="shared" si="8"/>
        <v>LanVRN5</v>
      </c>
      <c r="AY7" s="44" t="str">
        <f t="shared" si="9"/>
        <v>16-hour</v>
      </c>
      <c r="AZ7" s="47" t="s">
        <v>38</v>
      </c>
      <c r="BA7" s="93" t="s">
        <v>41</v>
      </c>
      <c r="BB7" s="48">
        <f>G9/G12</f>
        <v>1.0838377723970931</v>
      </c>
      <c r="BC7" s="53">
        <v>0.42409999999999998</v>
      </c>
      <c r="BD7" s="50" t="s">
        <v>33</v>
      </c>
      <c r="BE7" s="48">
        <f>I9/I12</f>
        <v>0.97297653730412736</v>
      </c>
      <c r="BF7" s="53">
        <v>0.80869999999999997</v>
      </c>
      <c r="BG7" s="50" t="s">
        <v>33</v>
      </c>
    </row>
    <row r="8" spans="1:71" x14ac:dyDescent="0.25">
      <c r="A8" s="28" t="str">
        <f t="shared" si="0"/>
        <v>LanVRN5</v>
      </c>
      <c r="B8" s="28" t="str">
        <f t="shared" si="1"/>
        <v>16-hour</v>
      </c>
      <c r="C8" s="29" t="s">
        <v>43</v>
      </c>
      <c r="D8" s="43" t="s">
        <v>41</v>
      </c>
      <c r="E8" s="29" t="s">
        <v>31</v>
      </c>
      <c r="F8" s="78" t="s">
        <v>36</v>
      </c>
      <c r="G8" s="101">
        <v>0.40033333333333299</v>
      </c>
      <c r="H8" s="102">
        <v>6.04033295623859E-2</v>
      </c>
      <c r="I8" s="101">
        <v>0.62163333333333304</v>
      </c>
      <c r="J8" s="102">
        <v>7.7963638248153194E-2</v>
      </c>
      <c r="K8" s="34">
        <f t="shared" si="2"/>
        <v>0.64400235937583761</v>
      </c>
      <c r="L8" s="39">
        <v>3.6700000000000003E-2</v>
      </c>
      <c r="M8" s="34" t="s">
        <v>34</v>
      </c>
      <c r="N8" s="34">
        <f>MAX(G8,I8)/MAX(G7,I7)</f>
        <v>1.1350025561749886</v>
      </c>
      <c r="O8" s="39">
        <v>0.3291</v>
      </c>
      <c r="P8" s="34" t="s">
        <v>33</v>
      </c>
      <c r="R8" s="44" t="str">
        <f t="shared" si="3"/>
        <v>LanVRN5</v>
      </c>
      <c r="S8" s="44" t="str">
        <f t="shared" si="4"/>
        <v>16-hour</v>
      </c>
      <c r="T8" s="45" t="s">
        <v>40</v>
      </c>
      <c r="U8" s="88" t="s">
        <v>38</v>
      </c>
      <c r="V8" s="48">
        <f>G6/G12</f>
        <v>2.754661016949151</v>
      </c>
      <c r="W8" s="88">
        <v>2.5000000000000001E-2</v>
      </c>
      <c r="X8" s="44" t="s">
        <v>34</v>
      </c>
      <c r="Y8" s="48">
        <f>I6/I12</f>
        <v>3.309810691891756</v>
      </c>
      <c r="Z8" s="88">
        <v>3.6799999999999999E-2</v>
      </c>
      <c r="AA8" s="44" t="s">
        <v>34</v>
      </c>
      <c r="AB8" s="48">
        <f>MAX(G6,I6)/MAX(G12,I12)</f>
        <v>3.309810691891756</v>
      </c>
      <c r="AC8" s="88">
        <v>3.6799999999999999E-2</v>
      </c>
      <c r="AD8" s="44" t="s">
        <v>34</v>
      </c>
      <c r="AE8" s="48">
        <f>G6/G18</f>
        <v>2.3466409521255764</v>
      </c>
      <c r="AF8" s="88">
        <v>2.7199999999999998E-2</v>
      </c>
      <c r="AG8" s="44" t="s">
        <v>34</v>
      </c>
      <c r="AH8" s="48">
        <f>I6/I18</f>
        <v>3.2140171139181519</v>
      </c>
      <c r="AI8" s="88">
        <v>3.49E-2</v>
      </c>
      <c r="AJ8" s="44" t="s">
        <v>34</v>
      </c>
      <c r="AK8" s="48">
        <f>MAX(G6,I6)/MAX(G18,I18)</f>
        <v>2.847177244693794</v>
      </c>
      <c r="AL8" s="88">
        <v>4.2799999999999998E-2</v>
      </c>
      <c r="AM8" s="44" t="s">
        <v>34</v>
      </c>
      <c r="AN8" s="48">
        <f t="shared" si="5"/>
        <v>0.85188011798436603</v>
      </c>
      <c r="AO8" s="88">
        <v>0.19289999999999999</v>
      </c>
      <c r="AP8" s="44" t="s">
        <v>33</v>
      </c>
      <c r="AQ8" s="48">
        <f t="shared" si="6"/>
        <v>0.97105768671051917</v>
      </c>
      <c r="AR8" s="88">
        <v>0.85699999999999998</v>
      </c>
      <c r="AS8" s="44" t="s">
        <v>33</v>
      </c>
      <c r="AT8" s="48">
        <f t="shared" si="7"/>
        <v>0.8602235927476749</v>
      </c>
      <c r="AU8" s="88">
        <v>0.2702</v>
      </c>
      <c r="AV8" s="44" t="s">
        <v>33</v>
      </c>
      <c r="AX8" s="18" t="str">
        <f t="shared" si="8"/>
        <v>LanVRN5</v>
      </c>
      <c r="AY8" s="18" t="str">
        <f t="shared" si="9"/>
        <v>16-hour</v>
      </c>
      <c r="AZ8" s="21" t="s">
        <v>32</v>
      </c>
      <c r="BA8" s="89" t="s">
        <v>44</v>
      </c>
      <c r="BB8" s="22">
        <f>G13/G16</f>
        <v>0.87936934734783667</v>
      </c>
      <c r="BC8" s="31">
        <v>0.36149999999999999</v>
      </c>
      <c r="BD8" s="24" t="s">
        <v>33</v>
      </c>
      <c r="BE8" s="22">
        <f>I13/I16</f>
        <v>1.4336048158640227</v>
      </c>
      <c r="BF8" s="31">
        <v>5.1999999999999998E-3</v>
      </c>
      <c r="BG8" s="24" t="s">
        <v>35</v>
      </c>
    </row>
    <row r="9" spans="1:71" x14ac:dyDescent="0.25">
      <c r="A9" s="44" t="str">
        <f t="shared" si="0"/>
        <v>LanVRN5</v>
      </c>
      <c r="B9" s="44" t="str">
        <f t="shared" si="1"/>
        <v>16-hour</v>
      </c>
      <c r="C9" s="45" t="s">
        <v>43</v>
      </c>
      <c r="D9" s="55" t="s">
        <v>41</v>
      </c>
      <c r="E9" s="45" t="s">
        <v>31</v>
      </c>
      <c r="F9" s="82" t="s">
        <v>38</v>
      </c>
      <c r="G9" s="99">
        <v>0.59683333333333299</v>
      </c>
      <c r="H9" s="100">
        <v>5.5532713081770303E-2</v>
      </c>
      <c r="I9" s="99">
        <v>0.54103333333333303</v>
      </c>
      <c r="J9" s="100">
        <v>3.6172211556509598E-2</v>
      </c>
      <c r="K9" s="50">
        <f t="shared" si="2"/>
        <v>1.1031359743700326</v>
      </c>
      <c r="L9" s="51">
        <v>0.30940000000000001</v>
      </c>
      <c r="M9" s="50" t="s">
        <v>33</v>
      </c>
      <c r="N9" s="50">
        <f>MAX(G9,I9)/MAX(G7,I7)</f>
        <v>1.0897217420941159</v>
      </c>
      <c r="O9" s="51">
        <v>0.39900000000000002</v>
      </c>
      <c r="P9" s="50" t="s">
        <v>33</v>
      </c>
      <c r="AX9" s="28" t="str">
        <f t="shared" si="8"/>
        <v>LanVRN5</v>
      </c>
      <c r="AY9" s="28" t="str">
        <f t="shared" si="9"/>
        <v>16-hour</v>
      </c>
      <c r="AZ9" s="30" t="s">
        <v>36</v>
      </c>
      <c r="BA9" s="92" t="s">
        <v>44</v>
      </c>
      <c r="BB9" s="38">
        <f>G14/G17</f>
        <v>2.1188459966127478</v>
      </c>
      <c r="BC9" s="41">
        <v>3.3E-3</v>
      </c>
      <c r="BD9" s="34" t="s">
        <v>35</v>
      </c>
      <c r="BE9" s="38">
        <f>I14/I17</f>
        <v>1.3137305299953748</v>
      </c>
      <c r="BF9" s="41">
        <v>7.5899999999999995E-2</v>
      </c>
      <c r="BG9" s="34" t="s">
        <v>33</v>
      </c>
    </row>
    <row r="10" spans="1:71" x14ac:dyDescent="0.25">
      <c r="A10" s="18" t="str">
        <f t="shared" si="0"/>
        <v>LanVRN5</v>
      </c>
      <c r="B10" s="18" t="str">
        <f t="shared" si="1"/>
        <v>16-hour</v>
      </c>
      <c r="C10" s="19" t="s">
        <v>43</v>
      </c>
      <c r="D10" s="33" t="s">
        <v>41</v>
      </c>
      <c r="E10" s="19" t="s">
        <v>40</v>
      </c>
      <c r="F10" s="85" t="s">
        <v>32</v>
      </c>
      <c r="G10" s="108">
        <v>0.54900000000000004</v>
      </c>
      <c r="H10" s="109">
        <v>0.12525549888128701</v>
      </c>
      <c r="I10" s="108">
        <v>0.55079999999999996</v>
      </c>
      <c r="J10" s="109">
        <v>1.9066375289148899E-2</v>
      </c>
      <c r="K10" s="24">
        <f t="shared" si="2"/>
        <v>0.99673202614379097</v>
      </c>
      <c r="L10" s="25">
        <v>0.98570000000000002</v>
      </c>
      <c r="M10" s="24" t="s">
        <v>33</v>
      </c>
      <c r="N10" s="24"/>
      <c r="O10" s="25"/>
      <c r="P10" s="24"/>
      <c r="R10" s="94"/>
      <c r="AX10" s="44" t="str">
        <f t="shared" si="8"/>
        <v>LanVRN5</v>
      </c>
      <c r="AY10" s="44" t="str">
        <f t="shared" si="9"/>
        <v>16-hour</v>
      </c>
      <c r="AZ10" s="47" t="s">
        <v>38</v>
      </c>
      <c r="BA10" s="93" t="s">
        <v>44</v>
      </c>
      <c r="BB10" s="48">
        <f>G15/G18</f>
        <v>0.93340690167282148</v>
      </c>
      <c r="BC10" s="53">
        <v>0.48620000000000002</v>
      </c>
      <c r="BD10" s="50" t="s">
        <v>33</v>
      </c>
      <c r="BE10" s="48">
        <f>I15/I18</f>
        <v>1.4190581523953674</v>
      </c>
      <c r="BF10" s="53">
        <v>6.5199999999999994E-2</v>
      </c>
      <c r="BG10" s="50" t="s">
        <v>33</v>
      </c>
    </row>
    <row r="11" spans="1:71" x14ac:dyDescent="0.25">
      <c r="A11" s="28" t="str">
        <f t="shared" si="0"/>
        <v>LanVRN5</v>
      </c>
      <c r="B11" s="28" t="str">
        <f t="shared" si="1"/>
        <v>16-hour</v>
      </c>
      <c r="C11" s="29" t="s">
        <v>43</v>
      </c>
      <c r="D11" s="43" t="s">
        <v>41</v>
      </c>
      <c r="E11" s="29" t="s">
        <v>40</v>
      </c>
      <c r="F11" s="78" t="s">
        <v>36</v>
      </c>
      <c r="G11" s="101">
        <v>0.52453333333333296</v>
      </c>
      <c r="H11" s="102">
        <v>1.7963728887832701E-2</v>
      </c>
      <c r="I11" s="101">
        <v>0.43823333333333298</v>
      </c>
      <c r="J11" s="102">
        <v>0.10617923002588101</v>
      </c>
      <c r="K11" s="34">
        <f t="shared" si="2"/>
        <v>1.1969270556020386</v>
      </c>
      <c r="L11" s="39">
        <v>0.36919999999999997</v>
      </c>
      <c r="M11" s="34" t="s">
        <v>33</v>
      </c>
      <c r="N11" s="34">
        <f>MAX(G11,I11)/MAX(G10,I10)</f>
        <v>0.95231178891309554</v>
      </c>
      <c r="O11" s="39">
        <v>0.22939999999999999</v>
      </c>
      <c r="P11" s="34" t="s">
        <v>33</v>
      </c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95"/>
      <c r="AX11" s="95"/>
      <c r="AY11" s="95"/>
      <c r="AZ11" s="95"/>
      <c r="BA11" s="95"/>
      <c r="BB11" s="95"/>
      <c r="BC11" s="95"/>
      <c r="BD11" s="95"/>
      <c r="BE11" s="95"/>
      <c r="BF11" s="95"/>
      <c r="BG11" s="95"/>
      <c r="BH11" s="95"/>
      <c r="BI11" s="95"/>
      <c r="BJ11" s="95"/>
      <c r="BK11" s="95"/>
      <c r="BL11" s="95"/>
      <c r="BM11" s="95"/>
      <c r="BN11" s="95"/>
      <c r="BO11" s="95"/>
      <c r="BP11" s="95"/>
      <c r="BQ11" s="95"/>
    </row>
    <row r="12" spans="1:71" x14ac:dyDescent="0.25">
      <c r="A12" s="44" t="str">
        <f t="shared" si="0"/>
        <v>LanVRN5</v>
      </c>
      <c r="B12" s="44" t="str">
        <f t="shared" si="1"/>
        <v>16-hour</v>
      </c>
      <c r="C12" s="45" t="s">
        <v>43</v>
      </c>
      <c r="D12" s="55" t="s">
        <v>41</v>
      </c>
      <c r="E12" s="45" t="s">
        <v>40</v>
      </c>
      <c r="F12" s="82" t="s">
        <v>38</v>
      </c>
      <c r="G12" s="99">
        <v>0.55066666666666697</v>
      </c>
      <c r="H12" s="100">
        <v>4.7748670720299202E-2</v>
      </c>
      <c r="I12" s="99">
        <v>0.55606</v>
      </c>
      <c r="J12" s="100">
        <v>7.1709965834603998E-2</v>
      </c>
      <c r="K12" s="50">
        <f t="shared" si="2"/>
        <v>0.99030080686736499</v>
      </c>
      <c r="L12" s="51">
        <v>0.93430000000000002</v>
      </c>
      <c r="M12" s="50" t="s">
        <v>33</v>
      </c>
      <c r="N12" s="50">
        <f>MAX(G12,I12)/MAX(G10,I10)</f>
        <v>1.0095497458242557</v>
      </c>
      <c r="O12" s="51">
        <v>0.92830000000000001</v>
      </c>
      <c r="P12" s="50" t="s">
        <v>33</v>
      </c>
      <c r="R12" s="65"/>
      <c r="S12" s="65"/>
      <c r="T12" s="65"/>
      <c r="U12" s="65"/>
      <c r="V12" s="27"/>
      <c r="W12" s="27"/>
      <c r="X12" s="27"/>
      <c r="Y12" s="27"/>
      <c r="Z12" s="27"/>
      <c r="AA12" s="27"/>
      <c r="AB12" s="27"/>
      <c r="AC12" s="27"/>
      <c r="AD12" s="27"/>
      <c r="AE12" s="27"/>
      <c r="AF12" s="27"/>
      <c r="AG12" s="27"/>
      <c r="AH12" s="27"/>
      <c r="AI12" s="27"/>
      <c r="AJ12" s="27"/>
      <c r="AK12" s="27"/>
      <c r="AL12" s="27"/>
      <c r="AM12" s="27"/>
      <c r="AN12" s="27"/>
      <c r="AO12" s="27"/>
      <c r="AP12" s="27"/>
      <c r="AQ12" s="27"/>
      <c r="AR12" s="27"/>
      <c r="AS12" s="27"/>
      <c r="AT12" s="27"/>
      <c r="AU12" s="27"/>
      <c r="AV12" s="27"/>
      <c r="AW12" s="95"/>
      <c r="AX12" s="95"/>
      <c r="AY12" s="95"/>
      <c r="AZ12" s="95"/>
      <c r="BA12" s="95"/>
      <c r="BB12" s="95"/>
      <c r="BC12" s="95"/>
      <c r="BD12" s="95"/>
      <c r="BE12" s="95"/>
      <c r="BF12" s="95"/>
      <c r="BG12" s="95"/>
      <c r="BH12" s="95"/>
      <c r="BI12" s="95"/>
      <c r="BJ12" s="95"/>
      <c r="BK12" s="95"/>
      <c r="BL12" s="95"/>
      <c r="BM12" s="95"/>
      <c r="BN12" s="95"/>
      <c r="BO12" s="95"/>
      <c r="BP12" s="95"/>
      <c r="BQ12" s="95"/>
    </row>
    <row r="13" spans="1:71" x14ac:dyDescent="0.25">
      <c r="A13" s="28" t="str">
        <f t="shared" si="0"/>
        <v>LanVRN5</v>
      </c>
      <c r="B13" s="28" t="str">
        <f t="shared" si="1"/>
        <v>16-hour</v>
      </c>
      <c r="C13" s="29" t="s">
        <v>45</v>
      </c>
      <c r="D13" s="43" t="s">
        <v>44</v>
      </c>
      <c r="E13" s="29" t="s">
        <v>31</v>
      </c>
      <c r="F13" s="78" t="s">
        <v>32</v>
      </c>
      <c r="G13" s="101">
        <v>0.71950000000000003</v>
      </c>
      <c r="H13" s="102">
        <v>0.117888959053283</v>
      </c>
      <c r="I13" s="101">
        <v>0.80969999999999998</v>
      </c>
      <c r="J13" s="102">
        <v>4.0479459811942502E-2</v>
      </c>
      <c r="K13" s="24">
        <f t="shared" si="2"/>
        <v>0.88860071631468451</v>
      </c>
      <c r="L13" s="25">
        <v>0.39589999999999997</v>
      </c>
      <c r="M13" s="24" t="s">
        <v>33</v>
      </c>
      <c r="N13" s="24"/>
      <c r="O13" s="25"/>
      <c r="P13" s="24"/>
      <c r="R13" s="65"/>
      <c r="S13" s="65"/>
      <c r="T13" s="65"/>
      <c r="U13" s="65"/>
      <c r="V13" s="27"/>
      <c r="W13" s="27"/>
      <c r="X13" s="27"/>
      <c r="Y13" s="27"/>
      <c r="Z13" s="27"/>
      <c r="AA13" s="27"/>
      <c r="AB13" s="27"/>
      <c r="AC13" s="27"/>
      <c r="AD13" s="27"/>
      <c r="AE13" s="27"/>
      <c r="AF13" s="27"/>
      <c r="AG13" s="27"/>
      <c r="AH13" s="27"/>
      <c r="AI13" s="27"/>
      <c r="AJ13" s="27"/>
      <c r="AK13" s="27"/>
      <c r="AL13" s="27"/>
      <c r="AM13" s="27"/>
      <c r="AN13" s="27"/>
      <c r="AO13" s="27"/>
      <c r="AP13" s="27"/>
      <c r="AQ13" s="27"/>
      <c r="AR13" s="27"/>
      <c r="AS13" s="27"/>
      <c r="AT13" s="27"/>
      <c r="AU13" s="27"/>
      <c r="AV13" s="27"/>
      <c r="AW13" s="95"/>
      <c r="AX13" s="96"/>
      <c r="AY13" s="95"/>
      <c r="AZ13" s="95"/>
      <c r="BA13" s="95"/>
      <c r="BB13" s="95"/>
      <c r="BC13" s="95"/>
      <c r="BD13" s="95"/>
      <c r="BE13" s="95"/>
      <c r="BF13" s="95"/>
      <c r="BG13" s="95"/>
      <c r="BH13" s="95"/>
      <c r="BI13" s="96"/>
      <c r="BJ13" s="95"/>
      <c r="BK13" s="95"/>
      <c r="BL13" s="95"/>
      <c r="BM13" s="95"/>
      <c r="BN13" s="95"/>
      <c r="BO13" s="95"/>
      <c r="BP13" s="95"/>
      <c r="BQ13" s="95"/>
    </row>
    <row r="14" spans="1:71" ht="15.75" customHeight="1" x14ac:dyDescent="0.25">
      <c r="A14" s="28" t="str">
        <f t="shared" si="0"/>
        <v>LanVRN5</v>
      </c>
      <c r="B14" s="28" t="str">
        <f t="shared" si="1"/>
        <v>16-hour</v>
      </c>
      <c r="C14" s="29" t="s">
        <v>45</v>
      </c>
      <c r="D14" s="43" t="s">
        <v>44</v>
      </c>
      <c r="E14" s="29" t="s">
        <v>31</v>
      </c>
      <c r="F14" s="78" t="s">
        <v>36</v>
      </c>
      <c r="G14" s="101">
        <v>1.20936666666667</v>
      </c>
      <c r="H14" s="102">
        <v>8.5087184046064704E-2</v>
      </c>
      <c r="I14" s="101">
        <v>0.85186666666666699</v>
      </c>
      <c r="J14" s="102">
        <v>9.5082607359191204E-2</v>
      </c>
      <c r="K14" s="34">
        <f t="shared" si="2"/>
        <v>1.4196666144936645</v>
      </c>
      <c r="L14" s="39">
        <v>1.7000000000000001E-2</v>
      </c>
      <c r="M14" s="34" t="s">
        <v>34</v>
      </c>
      <c r="N14" s="34">
        <f>MAX(G14,I14)/MAX(G13,I13)</f>
        <v>1.4935984521016057</v>
      </c>
      <c r="O14" s="39">
        <v>1.06E-2</v>
      </c>
      <c r="P14" s="34" t="s">
        <v>34</v>
      </c>
      <c r="R14" s="65"/>
      <c r="S14" s="65"/>
      <c r="T14" s="65"/>
      <c r="U14" s="65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  <c r="AS14" s="27"/>
      <c r="AT14" s="27"/>
      <c r="AU14" s="27"/>
      <c r="AV14" s="27"/>
      <c r="AW14" s="95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95"/>
      <c r="BI14" s="64"/>
      <c r="BJ14" s="64"/>
      <c r="BK14" s="64"/>
      <c r="BL14" s="64"/>
      <c r="BM14" s="64"/>
      <c r="BN14" s="64"/>
      <c r="BO14" s="64"/>
      <c r="BP14" s="64"/>
      <c r="BQ14" s="64"/>
    </row>
    <row r="15" spans="1:71" x14ac:dyDescent="0.25">
      <c r="A15" s="44" t="str">
        <f t="shared" si="0"/>
        <v>LanVRN5</v>
      </c>
      <c r="B15" s="44" t="str">
        <f t="shared" si="1"/>
        <v>16-hour</v>
      </c>
      <c r="C15" s="45" t="s">
        <v>45</v>
      </c>
      <c r="D15" s="55" t="s">
        <v>44</v>
      </c>
      <c r="E15" s="45" t="s">
        <v>31</v>
      </c>
      <c r="F15" s="82" t="s">
        <v>38</v>
      </c>
      <c r="G15" s="99">
        <v>0.60336666666666705</v>
      </c>
      <c r="H15" s="100">
        <v>3.01703312691275E-2</v>
      </c>
      <c r="I15" s="99">
        <v>0.81259999999999999</v>
      </c>
      <c r="J15" s="100">
        <v>2.6539404665515801E-2</v>
      </c>
      <c r="K15" s="50">
        <f t="shared" si="2"/>
        <v>0.74251374189843344</v>
      </c>
      <c r="L15" s="51">
        <v>1.9E-3</v>
      </c>
      <c r="M15" s="50" t="s">
        <v>35</v>
      </c>
      <c r="N15" s="50">
        <f>MAX(G15,I15)/MAX(G13,I13)</f>
        <v>1.0035815734222551</v>
      </c>
      <c r="O15" s="51">
        <v>0.93720000000000003</v>
      </c>
      <c r="P15" s="50" t="s">
        <v>33</v>
      </c>
      <c r="R15" s="65"/>
      <c r="S15" s="65"/>
      <c r="T15" s="65"/>
      <c r="U15" s="65"/>
      <c r="V15" s="27"/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27"/>
      <c r="AO15" s="27"/>
      <c r="AP15" s="27"/>
      <c r="AQ15" s="27"/>
      <c r="AR15" s="27"/>
      <c r="AS15" s="27"/>
      <c r="AT15" s="27"/>
      <c r="AU15" s="27"/>
      <c r="AV15" s="27"/>
      <c r="AW15" s="95"/>
      <c r="AX15" s="97"/>
      <c r="AY15" s="97"/>
      <c r="AZ15" s="97"/>
      <c r="BA15" s="66"/>
      <c r="BB15" s="98"/>
      <c r="BC15" s="98"/>
      <c r="BD15" s="98"/>
      <c r="BE15" s="98"/>
      <c r="BF15" s="98"/>
      <c r="BG15" s="98"/>
      <c r="BH15" s="95"/>
      <c r="BI15" s="12"/>
      <c r="BJ15" s="12"/>
      <c r="BK15" s="27"/>
      <c r="BL15" s="27"/>
      <c r="BM15" s="27"/>
      <c r="BN15" s="27"/>
      <c r="BO15" s="27"/>
      <c r="BP15" s="27"/>
      <c r="BQ15" s="27"/>
    </row>
    <row r="16" spans="1:71" x14ac:dyDescent="0.25">
      <c r="A16" s="28" t="str">
        <f t="shared" si="0"/>
        <v>LanVRN5</v>
      </c>
      <c r="B16" s="28" t="str">
        <f t="shared" si="1"/>
        <v>16-hour</v>
      </c>
      <c r="C16" s="29" t="s">
        <v>45</v>
      </c>
      <c r="D16" s="43" t="s">
        <v>44</v>
      </c>
      <c r="E16" s="29" t="s">
        <v>40</v>
      </c>
      <c r="F16" s="78" t="s">
        <v>32</v>
      </c>
      <c r="G16" s="101">
        <v>0.81820000000000004</v>
      </c>
      <c r="H16" s="102">
        <v>4.5604166476320998E-2</v>
      </c>
      <c r="I16" s="101">
        <v>0.56479999999999997</v>
      </c>
      <c r="J16" s="102">
        <v>1.96450163315449E-2</v>
      </c>
      <c r="K16" s="24">
        <f t="shared" si="2"/>
        <v>1.4486543909348444</v>
      </c>
      <c r="L16" s="25">
        <v>7.6E-3</v>
      </c>
      <c r="M16" s="24" t="s">
        <v>35</v>
      </c>
      <c r="N16" s="24"/>
      <c r="O16" s="25"/>
      <c r="P16" s="24"/>
      <c r="R16" s="65"/>
      <c r="S16" s="65"/>
      <c r="T16" s="65"/>
      <c r="U16" s="65"/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95"/>
      <c r="AX16" s="97"/>
      <c r="AY16" s="97"/>
      <c r="AZ16" s="97"/>
      <c r="BA16" s="66"/>
      <c r="BB16" s="98"/>
      <c r="BC16" s="98"/>
      <c r="BD16" s="98"/>
      <c r="BE16" s="98"/>
      <c r="BF16" s="98"/>
      <c r="BG16" s="98"/>
      <c r="BH16" s="95"/>
      <c r="BI16" s="12"/>
      <c r="BJ16" s="12"/>
      <c r="BK16" s="27"/>
      <c r="BL16" s="27"/>
      <c r="BM16" s="27"/>
      <c r="BN16" s="27"/>
      <c r="BO16" s="27"/>
      <c r="BP16" s="27"/>
      <c r="BQ16" s="27"/>
    </row>
    <row r="17" spans="1:69" x14ac:dyDescent="0.25">
      <c r="A17" s="28" t="str">
        <f t="shared" si="0"/>
        <v>LanVRN5</v>
      </c>
      <c r="B17" s="28" t="str">
        <f t="shared" si="1"/>
        <v>16-hour</v>
      </c>
      <c r="C17" s="29" t="s">
        <v>45</v>
      </c>
      <c r="D17" s="43" t="s">
        <v>44</v>
      </c>
      <c r="E17" s="29" t="s">
        <v>40</v>
      </c>
      <c r="F17" s="78" t="s">
        <v>36</v>
      </c>
      <c r="G17" s="101">
        <v>0.57076666666666698</v>
      </c>
      <c r="H17" s="102">
        <v>0.107358351121632</v>
      </c>
      <c r="I17" s="101">
        <v>0.64843333333333297</v>
      </c>
      <c r="J17" s="102">
        <v>6.7085136621725799E-2</v>
      </c>
      <c r="K17" s="34">
        <f t="shared" si="2"/>
        <v>0.8802241299542497</v>
      </c>
      <c r="L17" s="39">
        <v>0.44319999999999998</v>
      </c>
      <c r="M17" s="34" t="s">
        <v>33</v>
      </c>
      <c r="N17" s="34">
        <f>MAX(G17,I17)/MAX(G16,I16)</f>
        <v>0.79251201825144579</v>
      </c>
      <c r="O17" s="39">
        <v>4.87E-2</v>
      </c>
      <c r="P17" s="34" t="s">
        <v>34</v>
      </c>
      <c r="R17" s="65"/>
      <c r="S17" s="65"/>
      <c r="T17" s="65"/>
      <c r="U17" s="65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  <c r="AV17" s="27"/>
      <c r="AW17" s="95"/>
      <c r="AX17" s="97"/>
      <c r="AY17" s="97"/>
      <c r="AZ17" s="97"/>
      <c r="BA17" s="66"/>
      <c r="BB17" s="98"/>
      <c r="BC17" s="98"/>
      <c r="BD17" s="98"/>
      <c r="BE17" s="98"/>
      <c r="BF17" s="98"/>
      <c r="BG17" s="98"/>
      <c r="BH17" s="95"/>
      <c r="BI17" s="12"/>
      <c r="BJ17" s="12"/>
      <c r="BK17" s="27"/>
      <c r="BL17" s="27"/>
      <c r="BM17" s="27"/>
      <c r="BN17" s="27"/>
      <c r="BO17" s="27"/>
      <c r="BP17" s="27"/>
      <c r="BQ17" s="27"/>
    </row>
    <row r="18" spans="1:69" x14ac:dyDescent="0.25">
      <c r="A18" s="44" t="str">
        <f t="shared" si="0"/>
        <v>LanVRN5</v>
      </c>
      <c r="B18" s="44" t="str">
        <f t="shared" si="1"/>
        <v>16-hour</v>
      </c>
      <c r="C18" s="45" t="s">
        <v>45</v>
      </c>
      <c r="D18" s="55" t="s">
        <v>44</v>
      </c>
      <c r="E18" s="45" t="s">
        <v>40</v>
      </c>
      <c r="F18" s="82" t="s">
        <v>38</v>
      </c>
      <c r="G18" s="99">
        <v>0.64641333333333295</v>
      </c>
      <c r="H18" s="100">
        <v>6.9580085912246001E-2</v>
      </c>
      <c r="I18" s="99">
        <v>0.57263333333333299</v>
      </c>
      <c r="J18" s="100">
        <v>9.7871355473510196E-2</v>
      </c>
      <c r="K18" s="50">
        <f t="shared" si="2"/>
        <v>1.1288433552593282</v>
      </c>
      <c r="L18" s="51">
        <v>0.43880000000000002</v>
      </c>
      <c r="M18" s="50" t="s">
        <v>33</v>
      </c>
      <c r="N18" s="50">
        <f>MAX(G18,I18)/MAX(G16,I16)</f>
        <v>0.79004318422553521</v>
      </c>
      <c r="O18" s="51">
        <v>5.1799999999999999E-2</v>
      </c>
      <c r="P18" s="50" t="s">
        <v>33</v>
      </c>
      <c r="R18" s="95"/>
      <c r="S18" s="95"/>
      <c r="T18" s="95"/>
      <c r="U18" s="95"/>
      <c r="V18" s="95"/>
      <c r="W18" s="95"/>
      <c r="X18" s="95"/>
      <c r="Y18" s="95"/>
      <c r="Z18" s="95"/>
      <c r="AA18" s="95"/>
      <c r="AB18" s="95"/>
      <c r="AC18" s="95"/>
      <c r="AD18" s="95"/>
      <c r="AE18" s="95"/>
      <c r="AF18" s="95"/>
      <c r="AG18" s="95"/>
      <c r="AH18" s="95"/>
      <c r="AI18" s="95"/>
      <c r="AJ18" s="95"/>
      <c r="AK18" s="95"/>
      <c r="AL18" s="95"/>
      <c r="AM18" s="95"/>
      <c r="AN18" s="95"/>
      <c r="AO18" s="95"/>
      <c r="AP18" s="95"/>
      <c r="AQ18" s="95"/>
      <c r="AR18" s="95"/>
      <c r="AS18" s="95"/>
      <c r="AT18" s="95"/>
      <c r="AU18" s="95"/>
      <c r="AV18" s="95"/>
      <c r="AW18" s="95"/>
      <c r="AX18" s="97"/>
      <c r="AY18" s="97"/>
      <c r="AZ18" s="97"/>
      <c r="BA18" s="66"/>
      <c r="BB18" s="98"/>
      <c r="BC18" s="98"/>
      <c r="BD18" s="98"/>
      <c r="BE18" s="98"/>
      <c r="BF18" s="98"/>
      <c r="BG18" s="98"/>
      <c r="BH18" s="95"/>
      <c r="BI18" s="95"/>
      <c r="BJ18" s="95"/>
      <c r="BK18" s="95"/>
      <c r="BL18" s="95"/>
      <c r="BM18" s="95"/>
      <c r="BN18" s="95"/>
      <c r="BO18" s="95"/>
      <c r="BP18" s="95"/>
      <c r="BQ18" s="95"/>
    </row>
    <row r="19" spans="1:69" x14ac:dyDescent="0.25">
      <c r="R19" s="95"/>
      <c r="S19" s="95"/>
      <c r="T19" s="95"/>
      <c r="U19" s="95"/>
      <c r="V19" s="95"/>
      <c r="W19" s="95"/>
      <c r="X19" s="95"/>
      <c r="Y19" s="95"/>
      <c r="Z19" s="95"/>
      <c r="AA19" s="95"/>
      <c r="AB19" s="95"/>
      <c r="AC19" s="95"/>
      <c r="AD19" s="95"/>
      <c r="AE19" s="95"/>
      <c r="AF19" s="95"/>
      <c r="AG19" s="95"/>
      <c r="AH19" s="95"/>
      <c r="AI19" s="95"/>
      <c r="AJ19" s="95"/>
      <c r="AK19" s="95"/>
      <c r="AL19" s="95"/>
      <c r="AM19" s="95"/>
      <c r="AN19" s="95"/>
      <c r="AO19" s="95"/>
      <c r="AP19" s="95"/>
      <c r="AQ19" s="95"/>
      <c r="AR19" s="95"/>
      <c r="AS19" s="95"/>
      <c r="AT19" s="95"/>
      <c r="AU19" s="95"/>
      <c r="AV19" s="95"/>
      <c r="AW19" s="95"/>
      <c r="AX19" s="97"/>
      <c r="AY19" s="97"/>
      <c r="AZ19" s="97"/>
      <c r="BA19" s="66"/>
      <c r="BB19" s="98"/>
      <c r="BC19" s="98"/>
      <c r="BD19" s="98"/>
      <c r="BE19" s="98"/>
      <c r="BF19" s="98"/>
      <c r="BG19" s="98"/>
      <c r="BH19" s="95"/>
      <c r="BI19" s="95"/>
      <c r="BJ19" s="95"/>
      <c r="BK19" s="95"/>
      <c r="BL19" s="95"/>
      <c r="BM19" s="95"/>
      <c r="BN19" s="95"/>
      <c r="BO19" s="95"/>
      <c r="BP19" s="95"/>
      <c r="BQ19" s="95"/>
    </row>
    <row r="20" spans="1:69" x14ac:dyDescent="0.25">
      <c r="R20" s="95"/>
      <c r="S20" s="95"/>
      <c r="T20" s="95"/>
      <c r="U20" s="95"/>
      <c r="V20" s="95"/>
      <c r="W20" s="95"/>
      <c r="X20" s="95"/>
      <c r="Y20" s="95"/>
      <c r="Z20" s="95"/>
      <c r="AA20" s="95"/>
      <c r="AB20" s="95"/>
      <c r="AC20" s="95"/>
      <c r="AD20" s="95"/>
      <c r="AE20" s="95"/>
      <c r="AF20" s="95"/>
      <c r="AG20" s="95"/>
      <c r="AH20" s="95"/>
      <c r="AI20" s="95"/>
      <c r="AJ20" s="95"/>
      <c r="AK20" s="95"/>
      <c r="AL20" s="95"/>
      <c r="AM20" s="95"/>
      <c r="AN20" s="95"/>
      <c r="AO20" s="95"/>
      <c r="AP20" s="95"/>
      <c r="AQ20" s="95"/>
      <c r="AR20" s="95"/>
      <c r="AS20" s="95"/>
      <c r="AT20" s="95"/>
      <c r="AU20" s="95"/>
      <c r="AV20" s="95"/>
      <c r="AW20" s="95"/>
      <c r="AX20" s="97"/>
      <c r="AY20" s="97"/>
      <c r="AZ20" s="97"/>
      <c r="BA20" s="66"/>
      <c r="BB20" s="98"/>
      <c r="BC20" s="98"/>
      <c r="BD20" s="98"/>
      <c r="BE20" s="98"/>
      <c r="BF20" s="98"/>
      <c r="BG20" s="98"/>
      <c r="BH20" s="95"/>
      <c r="BI20" s="95"/>
      <c r="BJ20" s="95"/>
      <c r="BK20" s="95"/>
      <c r="BL20" s="95"/>
      <c r="BM20" s="95"/>
      <c r="BN20" s="95"/>
      <c r="BO20" s="95"/>
      <c r="BP20" s="95"/>
      <c r="BQ20" s="95"/>
    </row>
    <row r="21" spans="1:69" x14ac:dyDescent="0.25">
      <c r="R21" s="95"/>
      <c r="S21" s="95"/>
      <c r="T21" s="95"/>
      <c r="U21" s="95"/>
      <c r="V21" s="95"/>
      <c r="W21" s="95"/>
      <c r="X21" s="95"/>
      <c r="Y21" s="95"/>
      <c r="Z21" s="95"/>
      <c r="AA21" s="95"/>
      <c r="AB21" s="95"/>
      <c r="AC21" s="95"/>
      <c r="AD21" s="95"/>
      <c r="AE21" s="95"/>
      <c r="AF21" s="95"/>
      <c r="AG21" s="95"/>
      <c r="AH21" s="95"/>
      <c r="AI21" s="95"/>
      <c r="AJ21" s="95"/>
      <c r="AK21" s="95"/>
      <c r="AL21" s="95"/>
      <c r="AM21" s="95"/>
      <c r="AN21" s="95"/>
      <c r="AO21" s="95"/>
      <c r="AP21" s="95"/>
      <c r="AQ21" s="95"/>
      <c r="AR21" s="95"/>
      <c r="AS21" s="95"/>
      <c r="AT21" s="95"/>
      <c r="AU21" s="95"/>
      <c r="AV21" s="95"/>
      <c r="AW21" s="95"/>
      <c r="AX21" s="97"/>
      <c r="AY21" s="97"/>
      <c r="AZ21" s="97"/>
      <c r="BA21" s="66"/>
      <c r="BB21" s="98"/>
      <c r="BC21" s="98"/>
      <c r="BD21" s="98"/>
      <c r="BE21" s="98"/>
      <c r="BF21" s="98"/>
      <c r="BG21" s="98"/>
      <c r="BH21" s="95"/>
      <c r="BI21" s="95"/>
      <c r="BJ21" s="95"/>
      <c r="BK21" s="95"/>
      <c r="BL21" s="95"/>
      <c r="BM21" s="95"/>
      <c r="BN21" s="95"/>
      <c r="BO21" s="95"/>
      <c r="BP21" s="95"/>
      <c r="BQ21" s="95"/>
    </row>
    <row r="22" spans="1:69" x14ac:dyDescent="0.25">
      <c r="R22" s="95"/>
      <c r="S22" s="95"/>
      <c r="T22" s="95"/>
      <c r="U22" s="95"/>
      <c r="V22" s="95"/>
      <c r="W22" s="95"/>
      <c r="X22" s="95"/>
      <c r="Y22" s="95"/>
      <c r="Z22" s="95"/>
      <c r="AA22" s="95"/>
      <c r="AB22" s="95"/>
      <c r="AC22" s="95"/>
      <c r="AD22" s="95"/>
      <c r="AE22" s="95"/>
      <c r="AF22" s="95"/>
      <c r="AG22" s="95"/>
      <c r="AH22" s="95"/>
      <c r="AI22" s="95"/>
      <c r="AJ22" s="95"/>
      <c r="AK22" s="95"/>
      <c r="AL22" s="95"/>
      <c r="AM22" s="95"/>
      <c r="AN22" s="95"/>
      <c r="AO22" s="95"/>
      <c r="AP22" s="95"/>
      <c r="AQ22" s="95"/>
      <c r="AR22" s="95"/>
      <c r="AS22" s="95"/>
      <c r="AT22" s="95"/>
      <c r="AU22" s="95"/>
      <c r="AV22" s="95"/>
      <c r="AW22" s="95"/>
      <c r="AX22" s="97"/>
      <c r="AY22" s="97"/>
      <c r="AZ22" s="97"/>
      <c r="BA22" s="66"/>
      <c r="BB22" s="98"/>
      <c r="BC22" s="98"/>
      <c r="BD22" s="98"/>
      <c r="BE22" s="98"/>
      <c r="BF22" s="98"/>
      <c r="BG22" s="98"/>
      <c r="BH22" s="95"/>
      <c r="BI22" s="95"/>
      <c r="BJ22" s="95"/>
      <c r="BK22" s="95"/>
      <c r="BL22" s="95"/>
      <c r="BM22" s="95"/>
      <c r="BN22" s="95"/>
      <c r="BO22" s="95"/>
      <c r="BP22" s="95"/>
      <c r="BQ22" s="95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4"/>
  <sheetViews>
    <sheetView topLeftCell="BC1" zoomScale="70" zoomScaleNormal="70" workbookViewId="0">
      <selection activeCell="R27" sqref="R27"/>
    </sheetView>
  </sheetViews>
  <sheetFormatPr defaultRowHeight="15" x14ac:dyDescent="0.25"/>
  <cols>
    <col min="1" max="1" width="13.5703125" style="1" customWidth="1"/>
    <col min="2" max="2" width="12.7109375" style="1" customWidth="1"/>
    <col min="3" max="3" width="14.85546875" style="1" customWidth="1"/>
    <col min="4" max="4" width="8.42578125" style="1" customWidth="1"/>
    <col min="5" max="5" width="13.7109375" style="1" customWidth="1"/>
    <col min="6" max="6" width="5.85546875" style="1" customWidth="1"/>
    <col min="7" max="10" width="9.140625" style="1" customWidth="1"/>
    <col min="11" max="11" width="18.28515625" style="1" customWidth="1"/>
    <col min="12" max="12" width="9.140625" style="1" customWidth="1"/>
    <col min="13" max="13" width="12.7109375" style="1" customWidth="1"/>
    <col min="14" max="14" width="24.5703125" style="1" customWidth="1"/>
    <col min="15" max="15" width="8.28515625" style="1" customWidth="1"/>
    <col min="16" max="16" width="12" style="1" customWidth="1"/>
    <col min="17" max="17" width="10" style="1" customWidth="1"/>
    <col min="18" max="18" width="12.42578125" style="1" customWidth="1"/>
    <col min="19" max="19" width="12.28515625" style="1" customWidth="1"/>
    <col min="20" max="20" width="13.28515625" style="1" customWidth="1"/>
    <col min="21" max="21" width="7.140625" style="1" customWidth="1"/>
    <col min="22" max="22" width="16.7109375" style="1" customWidth="1"/>
    <col min="23" max="23" width="8.5703125" style="1" customWidth="1"/>
    <col min="24" max="24" width="12" style="1" customWidth="1"/>
    <col min="25" max="25" width="16.140625" style="1" customWidth="1"/>
    <col min="26" max="26" width="9.28515625" style="1" customWidth="1"/>
    <col min="27" max="27" width="11.7109375" style="1" customWidth="1"/>
    <col min="28" max="28" width="27.140625" style="1" customWidth="1"/>
    <col min="29" max="29" width="10.7109375" style="1" customWidth="1"/>
    <col min="30" max="30" width="12.85546875" style="1" customWidth="1"/>
    <col min="31" max="31" width="20.85546875" style="1" customWidth="1"/>
    <col min="32" max="32" width="8.5703125" style="1" customWidth="1"/>
    <col min="33" max="33" width="11.5703125" style="1" customWidth="1"/>
    <col min="34" max="34" width="19.85546875" style="1" customWidth="1"/>
    <col min="35" max="35" width="9.85546875" style="1" customWidth="1"/>
    <col min="36" max="36" width="13.140625" style="1" customWidth="1"/>
    <col min="37" max="37" width="27.5703125" style="1" customWidth="1"/>
    <col min="38" max="38" width="8.28515625" style="1" customWidth="1"/>
    <col min="39" max="39" width="13.5703125" style="1" customWidth="1"/>
    <col min="40" max="40" width="18.5703125" style="1" customWidth="1"/>
    <col min="41" max="41" width="8.85546875" style="1" customWidth="1"/>
    <col min="42" max="42" width="11.85546875" style="1" customWidth="1"/>
    <col min="43" max="43" width="17.140625" style="1" customWidth="1"/>
    <col min="44" max="44" width="10.5703125" style="1" customWidth="1"/>
    <col min="45" max="45" width="11.5703125" style="1" customWidth="1"/>
    <col min="46" max="46" width="23.42578125" style="1" customWidth="1"/>
    <col min="47" max="47" width="9" style="1" customWidth="1"/>
    <col min="48" max="48" width="12.28515625" style="1" customWidth="1"/>
    <col min="49" max="49" width="9.140625" style="1" customWidth="1"/>
    <col min="50" max="50" width="12" style="1" customWidth="1"/>
    <col min="51" max="51" width="14.140625" style="1" customWidth="1"/>
    <col min="52" max="52" width="10.42578125" style="1" customWidth="1"/>
    <col min="53" max="53" width="12.28515625" style="1" customWidth="1"/>
    <col min="54" max="54" width="22.42578125" style="1" customWidth="1"/>
    <col min="55" max="55" width="9.140625" style="1" customWidth="1"/>
    <col min="56" max="56" width="12.28515625" style="1" customWidth="1"/>
    <col min="57" max="57" width="24.28515625" style="1" customWidth="1"/>
    <col min="58" max="58" width="9.5703125" style="1" customWidth="1"/>
    <col min="59" max="59" width="12.42578125" style="1" customWidth="1"/>
    <col min="60" max="60" width="9.140625" style="1" customWidth="1"/>
    <col min="61" max="61" width="12.42578125" style="1" customWidth="1"/>
    <col min="62" max="62" width="9.140625" style="1" customWidth="1"/>
    <col min="63" max="63" width="17.42578125" style="1" customWidth="1"/>
    <col min="64" max="64" width="10.140625" style="1" customWidth="1"/>
    <col min="65" max="65" width="12.7109375" style="1" customWidth="1"/>
    <col min="66" max="66" width="18.140625" style="1" customWidth="1"/>
    <col min="67" max="67" width="9.85546875" style="1" customWidth="1"/>
    <col min="68" max="68" width="12.7109375" style="1" customWidth="1"/>
    <col min="69" max="69" width="17.28515625" style="1" customWidth="1"/>
    <col min="70" max="70" width="8.28515625" style="1" customWidth="1"/>
    <col min="71" max="71" width="12.42578125" style="1" customWidth="1"/>
    <col min="72" max="1025" width="9.140625" style="1" customWidth="1"/>
  </cols>
  <sheetData>
    <row r="1" spans="1:71" x14ac:dyDescent="0.25">
      <c r="A1" s="2" t="s">
        <v>48</v>
      </c>
      <c r="B1" s="1" t="s">
        <v>1</v>
      </c>
    </row>
    <row r="2" spans="1:71" ht="80.2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8" t="s">
        <v>9</v>
      </c>
      <c r="I2" s="7" t="s">
        <v>10</v>
      </c>
      <c r="J2" s="8" t="s">
        <v>9</v>
      </c>
      <c r="K2" s="9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7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7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7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18" t="str">
        <f t="shared" ref="A3:A26" si="0">$A$1</f>
        <v>LanFD</v>
      </c>
      <c r="B3" s="19" t="str">
        <f t="shared" ref="B3:B26" si="1">$B$1</f>
        <v>8-hour</v>
      </c>
      <c r="C3" s="18" t="s">
        <v>29</v>
      </c>
      <c r="D3" s="20" t="s">
        <v>30</v>
      </c>
      <c r="E3" s="18" t="s">
        <v>31</v>
      </c>
      <c r="F3" s="21" t="s">
        <v>32</v>
      </c>
      <c r="G3" s="22">
        <v>1.1409566666666699</v>
      </c>
      <c r="H3" s="23">
        <v>0.138012599746866</v>
      </c>
      <c r="I3" s="22">
        <v>0.28423999999999999</v>
      </c>
      <c r="J3" s="23">
        <v>8.3140808672196004E-2</v>
      </c>
      <c r="K3" s="24">
        <f t="shared" ref="K3:K26" si="2">G3/I3</f>
        <v>4.0140608875129118</v>
      </c>
      <c r="L3" s="25">
        <v>3.5000000000000001E-3</v>
      </c>
      <c r="M3" s="24" t="s">
        <v>35</v>
      </c>
      <c r="N3" s="26"/>
      <c r="O3" s="25"/>
      <c r="P3" s="24"/>
      <c r="Q3" s="27"/>
      <c r="R3" s="28" t="str">
        <f t="shared" ref="R3:R10" si="3">$A$1</f>
        <v>LanFD</v>
      </c>
      <c r="S3" s="29" t="str">
        <f t="shared" ref="S3:S10" si="4">$B$1</f>
        <v>8-hour</v>
      </c>
      <c r="T3" s="28" t="s">
        <v>31</v>
      </c>
      <c r="U3" s="30" t="s">
        <v>32</v>
      </c>
      <c r="V3" s="22">
        <f t="shared" ref="V3:V10" si="5">G3/G11</f>
        <v>0.9946502464199426</v>
      </c>
      <c r="W3" s="31">
        <v>0.96479999999999999</v>
      </c>
      <c r="X3" s="25" t="s">
        <v>33</v>
      </c>
      <c r="Y3" s="23">
        <f t="shared" ref="Y3:Y10" si="6">I3/I11</f>
        <v>0.20367159173963512</v>
      </c>
      <c r="Z3" s="32">
        <v>8.3000000000000001E-3</v>
      </c>
      <c r="AA3" s="23" t="s">
        <v>35</v>
      </c>
      <c r="AB3" s="24">
        <f t="shared" ref="AB3:AB10" si="7">MAX(G3,I3)/MAX(G11,I11)</f>
        <v>0.81755017029956711</v>
      </c>
      <c r="AC3" s="25">
        <v>0.22509999999999999</v>
      </c>
      <c r="AD3" s="24" t="s">
        <v>33</v>
      </c>
      <c r="AE3" s="22">
        <f t="shared" ref="AE3:AE10" si="8">G3/G19</f>
        <v>3.185843261355187</v>
      </c>
      <c r="AF3" s="31">
        <v>7.7999999999999996E-3</v>
      </c>
      <c r="AG3" s="24" t="s">
        <v>35</v>
      </c>
      <c r="AH3" s="23">
        <f t="shared" ref="AH3:AH10" si="9">I3/I19</f>
        <v>0.7136747487090207</v>
      </c>
      <c r="AI3" s="31">
        <v>0.18229999999999999</v>
      </c>
      <c r="AJ3" s="31" t="s">
        <v>33</v>
      </c>
      <c r="AK3" s="24">
        <f t="shared" ref="AK3:AK10" si="10">MAX(G3,I3)/MAX(G19,I19)</f>
        <v>2.8647338951984858</v>
      </c>
      <c r="AL3" s="31">
        <v>1.23E-2</v>
      </c>
      <c r="AM3" s="31" t="s">
        <v>34</v>
      </c>
      <c r="AN3" s="22">
        <f t="shared" ref="AN3:AN10" si="11">G11/G19</f>
        <v>3.2029784065524876</v>
      </c>
      <c r="AO3" s="31">
        <v>4.8999999999999998E-3</v>
      </c>
      <c r="AP3" s="25" t="s">
        <v>35</v>
      </c>
      <c r="AQ3" s="23">
        <f t="shared" ref="AQ3:AQ10" si="12">I11/I19</f>
        <v>3.5040466007716549</v>
      </c>
      <c r="AR3" s="31">
        <v>1.7399999999999999E-2</v>
      </c>
      <c r="AS3" s="31" t="s">
        <v>34</v>
      </c>
      <c r="AT3" s="24">
        <f t="shared" ref="AT3:AT10" si="13">MAX(G11,I11)/MAX(G19,I19)</f>
        <v>3.5040466007716549</v>
      </c>
      <c r="AU3" s="31">
        <v>1.7399999999999999E-2</v>
      </c>
      <c r="AV3" s="25" t="s">
        <v>34</v>
      </c>
      <c r="AX3" s="28" t="str">
        <f t="shared" ref="AX3:AX14" si="14">$A$1</f>
        <v>LanFD</v>
      </c>
      <c r="AY3" s="28" t="str">
        <f t="shared" ref="AY3:AY14" si="15">$B$1</f>
        <v>8-hour</v>
      </c>
      <c r="AZ3" s="30" t="s">
        <v>32</v>
      </c>
      <c r="BA3" s="33" t="s">
        <v>30</v>
      </c>
      <c r="BB3" s="22">
        <f>G3/G7</f>
        <v>6.0421359223301252</v>
      </c>
      <c r="BC3" s="31">
        <v>5.7000000000000002E-3</v>
      </c>
      <c r="BD3" s="24" t="s">
        <v>35</v>
      </c>
      <c r="BE3" s="23">
        <f>I3/I7</f>
        <v>1.509800102693039</v>
      </c>
      <c r="BF3" s="31">
        <v>0.54890000000000005</v>
      </c>
      <c r="BG3" s="24" t="s">
        <v>33</v>
      </c>
      <c r="BI3" s="28" t="str">
        <f>$A$1</f>
        <v>LanFD</v>
      </c>
      <c r="BJ3" s="28" t="s">
        <v>32</v>
      </c>
      <c r="BK3" s="27">
        <f>(G7+I7)/(G3+I3)</f>
        <v>0.2645927228756722</v>
      </c>
      <c r="BL3" s="28">
        <v>4.8999999999999998E-3</v>
      </c>
      <c r="BM3" s="27" t="s">
        <v>35</v>
      </c>
      <c r="BN3" s="34">
        <f>(G15+I15)/(G11+I11)</f>
        <v>0.21969528134430705</v>
      </c>
      <c r="BO3" s="35">
        <v>1.01E-2</v>
      </c>
      <c r="BP3" s="34" t="s">
        <v>34</v>
      </c>
      <c r="BQ3" s="36">
        <f>(G23+I23)/(G19+I19)</f>
        <v>1.3286533317468925</v>
      </c>
      <c r="BR3" s="35">
        <v>4.3900000000000002E-2</v>
      </c>
      <c r="BS3" s="34" t="s">
        <v>34</v>
      </c>
    </row>
    <row r="4" spans="1:71" x14ac:dyDescent="0.25">
      <c r="A4" s="28" t="str">
        <f t="shared" si="0"/>
        <v>LanFD</v>
      </c>
      <c r="B4" s="29" t="str">
        <f t="shared" si="1"/>
        <v>8-hour</v>
      </c>
      <c r="C4" s="28" t="s">
        <v>29</v>
      </c>
      <c r="D4" s="37" t="s">
        <v>30</v>
      </c>
      <c r="E4" s="28" t="s">
        <v>31</v>
      </c>
      <c r="F4" s="30" t="s">
        <v>36</v>
      </c>
      <c r="G4" s="38">
        <v>0.45651999999999998</v>
      </c>
      <c r="H4" s="36">
        <v>0.24211690124125301</v>
      </c>
      <c r="I4" s="38">
        <v>0.10396</v>
      </c>
      <c r="J4" s="36">
        <v>6.0351060195050897E-2</v>
      </c>
      <c r="K4" s="34">
        <f t="shared" si="2"/>
        <v>4.3913043478260869</v>
      </c>
      <c r="L4" s="39">
        <v>0.16950000000000001</v>
      </c>
      <c r="M4" s="34" t="s">
        <v>33</v>
      </c>
      <c r="N4" s="40">
        <f>MAX(G4,I4)/MAX(G3,I3)</f>
        <v>0.40012036682666768</v>
      </c>
      <c r="O4" s="39">
        <v>3.6799999999999999E-2</v>
      </c>
      <c r="P4" s="34" t="s">
        <v>34</v>
      </c>
      <c r="Q4" s="27"/>
      <c r="R4" s="28" t="str">
        <f t="shared" si="3"/>
        <v>LanFD</v>
      </c>
      <c r="S4" s="29" t="str">
        <f t="shared" si="4"/>
        <v>8-hour</v>
      </c>
      <c r="T4" s="28" t="s">
        <v>31</v>
      </c>
      <c r="U4" s="30" t="s">
        <v>36</v>
      </c>
      <c r="V4" s="38">
        <f t="shared" si="5"/>
        <v>1.437420627840341</v>
      </c>
      <c r="W4" s="41">
        <v>0.5121</v>
      </c>
      <c r="X4" s="39" t="s">
        <v>33</v>
      </c>
      <c r="Y4" s="36">
        <f t="shared" si="6"/>
        <v>0.19805174187484931</v>
      </c>
      <c r="Z4" s="42">
        <v>1.2800000000000001E-2</v>
      </c>
      <c r="AA4" s="36" t="s">
        <v>34</v>
      </c>
      <c r="AB4" s="34">
        <f t="shared" si="7"/>
        <v>0.86970547518955565</v>
      </c>
      <c r="AC4" s="39">
        <v>0.7399</v>
      </c>
      <c r="AD4" s="34" t="s">
        <v>33</v>
      </c>
      <c r="AE4" s="38">
        <f t="shared" si="8"/>
        <v>3.5372694870602817</v>
      </c>
      <c r="AF4" s="41">
        <v>0.19539999999999999</v>
      </c>
      <c r="AG4" s="34" t="s">
        <v>33</v>
      </c>
      <c r="AH4" s="36">
        <f t="shared" si="9"/>
        <v>0.37028506298455321</v>
      </c>
      <c r="AI4" s="41">
        <v>3.3000000000000002E-2</v>
      </c>
      <c r="AJ4" s="41" t="s">
        <v>34</v>
      </c>
      <c r="AK4" s="34">
        <f t="shared" si="10"/>
        <v>1.626034407019125</v>
      </c>
      <c r="AL4" s="41">
        <v>0.41320000000000001</v>
      </c>
      <c r="AM4" s="41" t="s">
        <v>33</v>
      </c>
      <c r="AN4" s="38">
        <f t="shared" si="11"/>
        <v>2.4608450849733998</v>
      </c>
      <c r="AO4" s="41">
        <v>0.1</v>
      </c>
      <c r="AP4" s="39" t="s">
        <v>33</v>
      </c>
      <c r="AQ4" s="36">
        <f t="shared" si="12"/>
        <v>1.8696380020658425</v>
      </c>
      <c r="AR4" s="41">
        <v>6.0699999999999997E-2</v>
      </c>
      <c r="AS4" s="41" t="s">
        <v>33</v>
      </c>
      <c r="AT4" s="34">
        <f t="shared" si="13"/>
        <v>1.8696380020658425</v>
      </c>
      <c r="AU4" s="41">
        <v>6.0699999999999997E-2</v>
      </c>
      <c r="AV4" s="39" t="s">
        <v>33</v>
      </c>
      <c r="AX4" s="28" t="str">
        <f t="shared" si="14"/>
        <v>LanFD</v>
      </c>
      <c r="AY4" s="28" t="str">
        <f t="shared" si="15"/>
        <v>8-hour</v>
      </c>
      <c r="AZ4" s="30" t="s">
        <v>36</v>
      </c>
      <c r="BA4" s="43" t="s">
        <v>30</v>
      </c>
      <c r="BB4" s="38">
        <f>G4/G8</f>
        <v>6.3546770601336302</v>
      </c>
      <c r="BC4" s="41">
        <v>0.15359999999999999</v>
      </c>
      <c r="BD4" s="34" t="s">
        <v>33</v>
      </c>
      <c r="BE4" s="36">
        <f>I4/I8</f>
        <v>2.1821998320738873</v>
      </c>
      <c r="BF4" s="41">
        <v>0.31940000000000002</v>
      </c>
      <c r="BG4" s="34" t="s">
        <v>33</v>
      </c>
      <c r="BI4" s="28" t="str">
        <f>$A$1</f>
        <v>LanFD</v>
      </c>
      <c r="BJ4" s="28" t="s">
        <v>36</v>
      </c>
      <c r="BK4" s="27">
        <f>(G8+I8)/(G4+I4)</f>
        <v>0.21317442192406511</v>
      </c>
      <c r="BL4" s="28">
        <v>0.1736</v>
      </c>
      <c r="BM4" s="27" t="s">
        <v>33</v>
      </c>
      <c r="BN4" s="34">
        <f>(G16+I16)/(G12+I12)</f>
        <v>0.85294338741775522</v>
      </c>
      <c r="BO4" s="35">
        <v>8.1100000000000005E-2</v>
      </c>
      <c r="BP4" s="34" t="s">
        <v>33</v>
      </c>
      <c r="BQ4" s="36">
        <f>(G24+I24)/(G20+I20)</f>
        <v>2.0294196591972007</v>
      </c>
      <c r="BR4" s="35">
        <v>1.06E-2</v>
      </c>
      <c r="BS4" s="34" t="s">
        <v>34</v>
      </c>
    </row>
    <row r="5" spans="1:71" x14ac:dyDescent="0.25">
      <c r="A5" s="28" t="str">
        <f t="shared" si="0"/>
        <v>LanFD</v>
      </c>
      <c r="B5" s="29" t="str">
        <f t="shared" si="1"/>
        <v>8-hour</v>
      </c>
      <c r="C5" s="28" t="s">
        <v>29</v>
      </c>
      <c r="D5" s="37" t="s">
        <v>30</v>
      </c>
      <c r="E5" s="28" t="s">
        <v>31</v>
      </c>
      <c r="F5" s="30" t="s">
        <v>38</v>
      </c>
      <c r="G5" s="38">
        <v>0.169163333333333</v>
      </c>
      <c r="H5" s="36">
        <v>4.2459552779347799E-2</v>
      </c>
      <c r="I5" s="38">
        <v>7.1926666666666694E-2</v>
      </c>
      <c r="J5" s="36">
        <v>2.97487594512593E-2</v>
      </c>
      <c r="K5" s="34">
        <f t="shared" si="2"/>
        <v>2.3518861803688886</v>
      </c>
      <c r="L5" s="39">
        <v>6.3799999999999996E-2</v>
      </c>
      <c r="M5" s="34" t="s">
        <v>33</v>
      </c>
      <c r="N5" s="40">
        <f>MAX(G5,I5)/MAX(G3,I3)</f>
        <v>0.14826446812178012</v>
      </c>
      <c r="O5" s="39">
        <v>6.0000000000000001E-3</v>
      </c>
      <c r="P5" s="34" t="s">
        <v>35</v>
      </c>
      <c r="Q5" s="27"/>
      <c r="R5" s="28" t="str">
        <f t="shared" si="3"/>
        <v>LanFD</v>
      </c>
      <c r="S5" s="29" t="str">
        <f t="shared" si="4"/>
        <v>8-hour</v>
      </c>
      <c r="T5" s="28" t="s">
        <v>31</v>
      </c>
      <c r="U5" s="30" t="s">
        <v>38</v>
      </c>
      <c r="V5" s="38">
        <f t="shared" si="5"/>
        <v>0.67004224980195182</v>
      </c>
      <c r="W5" s="41">
        <v>9.1200000000000003E-2</v>
      </c>
      <c r="X5" s="39" t="s">
        <v>33</v>
      </c>
      <c r="Y5" s="36">
        <f t="shared" si="6"/>
        <v>8.8168115160355845E-2</v>
      </c>
      <c r="Z5" s="42">
        <v>3.0000000000000001E-3</v>
      </c>
      <c r="AA5" s="36" t="s">
        <v>35</v>
      </c>
      <c r="AB5" s="34">
        <f t="shared" si="7"/>
        <v>0.2073613715948136</v>
      </c>
      <c r="AC5" s="39">
        <v>2.3999999999999998E-3</v>
      </c>
      <c r="AD5" s="34" t="s">
        <v>35</v>
      </c>
      <c r="AE5" s="38">
        <f t="shared" si="8"/>
        <v>1.1718158307933846</v>
      </c>
      <c r="AF5" s="41">
        <v>0.55520000000000003</v>
      </c>
      <c r="AG5" s="34" t="s">
        <v>33</v>
      </c>
      <c r="AH5" s="36">
        <f t="shared" si="9"/>
        <v>0.48138315672057913</v>
      </c>
      <c r="AI5" s="41">
        <v>5.4100000000000002E-2</v>
      </c>
      <c r="AJ5" s="41" t="s">
        <v>33</v>
      </c>
      <c r="AK5" s="34">
        <f t="shared" si="10"/>
        <v>1.1321583937534809</v>
      </c>
      <c r="AL5" s="41">
        <v>0.61480000000000001</v>
      </c>
      <c r="AM5" s="41" t="s">
        <v>33</v>
      </c>
      <c r="AN5" s="38">
        <f t="shared" si="11"/>
        <v>1.7488685693174497</v>
      </c>
      <c r="AO5" s="41">
        <v>2.5899999999999999E-2</v>
      </c>
      <c r="AP5" s="39" t="s">
        <v>34</v>
      </c>
      <c r="AQ5" s="36">
        <f t="shared" si="12"/>
        <v>5.4598326826547563</v>
      </c>
      <c r="AR5" s="41">
        <v>4.3E-3</v>
      </c>
      <c r="AS5" s="41" t="s">
        <v>35</v>
      </c>
      <c r="AT5" s="34">
        <f t="shared" si="13"/>
        <v>5.4598326826547563</v>
      </c>
      <c r="AU5" s="41">
        <v>4.3E-3</v>
      </c>
      <c r="AV5" s="39" t="s">
        <v>35</v>
      </c>
      <c r="AX5" s="28" t="str">
        <f t="shared" si="14"/>
        <v>LanFD</v>
      </c>
      <c r="AY5" s="28" t="str">
        <f t="shared" si="15"/>
        <v>8-hour</v>
      </c>
      <c r="AZ5" s="30" t="s">
        <v>38</v>
      </c>
      <c r="BA5" s="43" t="s">
        <v>30</v>
      </c>
      <c r="BB5" s="38">
        <f>G5/G9</f>
        <v>2.0469084015649543</v>
      </c>
      <c r="BC5" s="41">
        <v>8.3699999999999997E-2</v>
      </c>
      <c r="BD5" s="34" t="s">
        <v>33</v>
      </c>
      <c r="BE5" s="36">
        <f>I5/I9</f>
        <v>1.3332097621254253</v>
      </c>
      <c r="BF5" s="41">
        <v>0.48580000000000001</v>
      </c>
      <c r="BG5" s="34" t="s">
        <v>33</v>
      </c>
      <c r="BI5" s="28" t="str">
        <f>$A$1</f>
        <v>LanFD</v>
      </c>
      <c r="BJ5" s="28" t="s">
        <v>38</v>
      </c>
      <c r="BK5" s="27">
        <f>(G9+I9)/(G5+I5)</f>
        <v>0.56656573617044859</v>
      </c>
      <c r="BL5" s="28">
        <v>1.06E-2</v>
      </c>
      <c r="BM5" s="27" t="s">
        <v>34</v>
      </c>
      <c r="BN5" s="34">
        <f>(G17+I17)/(G13+I13)</f>
        <v>0.58281873582191523</v>
      </c>
      <c r="BO5" s="35">
        <v>1.0200000000000001E-2</v>
      </c>
      <c r="BP5" s="34" t="s">
        <v>34</v>
      </c>
      <c r="BQ5" s="36">
        <f>(G25+I25)/(G21+I21)</f>
        <v>4.7984409925907388</v>
      </c>
      <c r="BR5" s="35">
        <v>5.1999999999999998E-3</v>
      </c>
      <c r="BS5" s="34" t="s">
        <v>35</v>
      </c>
    </row>
    <row r="6" spans="1:71" x14ac:dyDescent="0.25">
      <c r="A6" s="44" t="str">
        <f t="shared" si="0"/>
        <v>LanFD</v>
      </c>
      <c r="B6" s="45" t="str">
        <f t="shared" si="1"/>
        <v>8-hour</v>
      </c>
      <c r="C6" s="44" t="s">
        <v>29</v>
      </c>
      <c r="D6" s="46" t="s">
        <v>30</v>
      </c>
      <c r="E6" s="44" t="s">
        <v>31</v>
      </c>
      <c r="F6" s="47" t="s">
        <v>39</v>
      </c>
      <c r="G6" s="48">
        <v>0.181026666666667</v>
      </c>
      <c r="H6" s="49">
        <v>1.35954706510007E-2</v>
      </c>
      <c r="I6" s="48">
        <v>5.4443333333333302E-2</v>
      </c>
      <c r="J6" s="49">
        <v>7.8194046377514492E-3</v>
      </c>
      <c r="K6" s="50">
        <f t="shared" si="2"/>
        <v>3.3250474499479661</v>
      </c>
      <c r="L6" s="51">
        <v>1.1000000000000001E-3</v>
      </c>
      <c r="M6" s="50" t="s">
        <v>35</v>
      </c>
      <c r="N6" s="52">
        <f>MAX(G6,I6)/MAX(G3,I3)</f>
        <v>0.15866217530902413</v>
      </c>
      <c r="O6" s="51">
        <v>9.5999999999999992E-3</v>
      </c>
      <c r="P6" s="50" t="s">
        <v>35</v>
      </c>
      <c r="Q6" s="27"/>
      <c r="R6" s="44" t="str">
        <f t="shared" si="3"/>
        <v>LanFD</v>
      </c>
      <c r="S6" s="45" t="str">
        <f t="shared" si="4"/>
        <v>8-hour</v>
      </c>
      <c r="T6" s="44" t="s">
        <v>31</v>
      </c>
      <c r="U6" s="47" t="s">
        <v>39</v>
      </c>
      <c r="V6" s="48">
        <f t="shared" si="5"/>
        <v>0.27934202269383929</v>
      </c>
      <c r="W6" s="53">
        <v>1.47E-2</v>
      </c>
      <c r="X6" s="51" t="s">
        <v>34</v>
      </c>
      <c r="Y6" s="49">
        <f t="shared" si="6"/>
        <v>5.3949337235381145E-2</v>
      </c>
      <c r="Z6" s="54">
        <v>4.36E-2</v>
      </c>
      <c r="AA6" s="49" t="s">
        <v>34</v>
      </c>
      <c r="AB6" s="50">
        <f t="shared" si="7"/>
        <v>0.17938410620088693</v>
      </c>
      <c r="AC6" s="51">
        <v>5.6500000000000002E-2</v>
      </c>
      <c r="AD6" s="50" t="s">
        <v>33</v>
      </c>
      <c r="AE6" s="48">
        <f t="shared" si="8"/>
        <v>1.0730049592002076</v>
      </c>
      <c r="AF6" s="53">
        <v>0.50880000000000003</v>
      </c>
      <c r="AG6" s="50" t="s">
        <v>33</v>
      </c>
      <c r="AH6" s="49">
        <f t="shared" si="9"/>
        <v>0.34115926892950443</v>
      </c>
      <c r="AI6" s="53">
        <v>4.0000000000000002E-4</v>
      </c>
      <c r="AJ6" s="53" t="s">
        <v>37</v>
      </c>
      <c r="AK6" s="50">
        <f t="shared" si="10"/>
        <v>1.0730049592002076</v>
      </c>
      <c r="AL6" s="53">
        <v>0.50880000000000003</v>
      </c>
      <c r="AM6" s="53" t="s">
        <v>33</v>
      </c>
      <c r="AN6" s="48">
        <f t="shared" si="11"/>
        <v>3.8411870468061586</v>
      </c>
      <c r="AO6" s="53">
        <v>1.24E-2</v>
      </c>
      <c r="AP6" s="51" t="s">
        <v>34</v>
      </c>
      <c r="AQ6" s="49">
        <f t="shared" si="12"/>
        <v>6.323697127937371</v>
      </c>
      <c r="AR6" s="53">
        <v>5.4199999999999998E-2</v>
      </c>
      <c r="AS6" s="53" t="s">
        <v>33</v>
      </c>
      <c r="AT6" s="50">
        <f t="shared" si="13"/>
        <v>5.9816055163693322</v>
      </c>
      <c r="AU6" s="53">
        <v>5.4699999999999999E-2</v>
      </c>
      <c r="AV6" s="51" t="s">
        <v>33</v>
      </c>
      <c r="AX6" s="44" t="str">
        <f t="shared" si="14"/>
        <v>LanFD</v>
      </c>
      <c r="AY6" s="44" t="str">
        <f t="shared" si="15"/>
        <v>8-hour</v>
      </c>
      <c r="AZ6" s="47" t="s">
        <v>39</v>
      </c>
      <c r="BA6" s="55" t="s">
        <v>30</v>
      </c>
      <c r="BB6" s="48">
        <f>G6/G10</f>
        <v>1.7238993111767165</v>
      </c>
      <c r="BC6" s="53">
        <v>4.1000000000000003E-3</v>
      </c>
      <c r="BD6" s="50" t="s">
        <v>35</v>
      </c>
      <c r="BE6" s="49">
        <f>I6/I10</f>
        <v>0.66894659239842658</v>
      </c>
      <c r="BF6" s="53">
        <v>4.1000000000000002E-2</v>
      </c>
      <c r="BG6" s="50" t="s">
        <v>34</v>
      </c>
      <c r="BI6" s="44" t="str">
        <f>$A$1</f>
        <v>LanFD</v>
      </c>
      <c r="BJ6" s="56" t="s">
        <v>39</v>
      </c>
      <c r="BK6" s="57">
        <f>(G10+I10)/(G6+I6)</f>
        <v>0.79159411673107605</v>
      </c>
      <c r="BL6" s="56">
        <v>5.8999999999999999E-3</v>
      </c>
      <c r="BM6" s="57" t="s">
        <v>35</v>
      </c>
      <c r="BN6" s="50">
        <f>(G18+I18)/(G14+I14)</f>
        <v>0.38428798719127161</v>
      </c>
      <c r="BO6" s="58">
        <v>5.2699999999999997E-2</v>
      </c>
      <c r="BP6" s="50" t="s">
        <v>33</v>
      </c>
      <c r="BQ6" s="49">
        <f>(G26+I26)/(G22+I22)</f>
        <v>6.1490638453415798</v>
      </c>
      <c r="BR6" s="58">
        <v>1.6299999999999999E-2</v>
      </c>
      <c r="BS6" s="50" t="s">
        <v>34</v>
      </c>
    </row>
    <row r="7" spans="1:71" x14ac:dyDescent="0.25">
      <c r="A7" s="28" t="str">
        <f t="shared" si="0"/>
        <v>LanFD</v>
      </c>
      <c r="B7" s="1" t="str">
        <f t="shared" si="1"/>
        <v>8-hour</v>
      </c>
      <c r="C7" s="28" t="s">
        <v>29</v>
      </c>
      <c r="D7" s="59" t="s">
        <v>30</v>
      </c>
      <c r="E7" s="28" t="s">
        <v>40</v>
      </c>
      <c r="F7" s="1" t="s">
        <v>32</v>
      </c>
      <c r="G7" s="22">
        <v>0.18883333333333299</v>
      </c>
      <c r="H7" s="23">
        <v>4.7171361603790402E-2</v>
      </c>
      <c r="I7" s="22">
        <v>0.18826333333333301</v>
      </c>
      <c r="J7" s="23">
        <v>0.18175293144510499</v>
      </c>
      <c r="K7" s="24">
        <f t="shared" si="2"/>
        <v>1.0030276740027266</v>
      </c>
      <c r="L7" s="25">
        <v>0.99690000000000001</v>
      </c>
      <c r="M7" s="24" t="s">
        <v>33</v>
      </c>
      <c r="N7" s="26"/>
      <c r="O7" s="25"/>
      <c r="P7" s="24"/>
      <c r="Q7" s="60"/>
      <c r="R7" s="18" t="str">
        <f t="shared" si="3"/>
        <v>LanFD</v>
      </c>
      <c r="S7" s="19" t="str">
        <f t="shared" si="4"/>
        <v>8-hour</v>
      </c>
      <c r="T7" s="18" t="s">
        <v>40</v>
      </c>
      <c r="U7" s="21" t="s">
        <v>32</v>
      </c>
      <c r="V7" s="38">
        <f t="shared" si="5"/>
        <v>1.1672951309472275</v>
      </c>
      <c r="W7" s="41">
        <v>0.53310000000000002</v>
      </c>
      <c r="X7" s="39" t="s">
        <v>33</v>
      </c>
      <c r="Y7" s="36">
        <f t="shared" si="6"/>
        <v>0.47440215702250216</v>
      </c>
      <c r="Z7" s="42">
        <v>0.24160000000000001</v>
      </c>
      <c r="AA7" s="36" t="s">
        <v>33</v>
      </c>
      <c r="AB7" s="34">
        <f t="shared" si="7"/>
        <v>0.47583849210015661</v>
      </c>
      <c r="AC7" s="39">
        <v>3.8100000000000002E-2</v>
      </c>
      <c r="AD7" s="34" t="s">
        <v>34</v>
      </c>
      <c r="AE7" s="38">
        <f t="shared" si="8"/>
        <v>0.46873190024656952</v>
      </c>
      <c r="AF7" s="41">
        <v>9.9299999999999999E-2</v>
      </c>
      <c r="AG7" s="34" t="s">
        <v>33</v>
      </c>
      <c r="AH7" s="36">
        <f t="shared" si="9"/>
        <v>0.31265361705896605</v>
      </c>
      <c r="AI7" s="41">
        <v>7.9500000000000001E-2</v>
      </c>
      <c r="AJ7" s="41" t="s">
        <v>33</v>
      </c>
      <c r="AK7" s="34">
        <f t="shared" si="10"/>
        <v>0.31360023028719392</v>
      </c>
      <c r="AL7" s="41">
        <v>8.9999999999999998E-4</v>
      </c>
      <c r="AM7" s="41" t="s">
        <v>37</v>
      </c>
      <c r="AN7" s="38">
        <f t="shared" si="11"/>
        <v>0.40155388968872563</v>
      </c>
      <c r="AO7" s="41">
        <v>8.5900000000000004E-2</v>
      </c>
      <c r="AP7" s="39" t="s">
        <v>33</v>
      </c>
      <c r="AQ7" s="36">
        <f t="shared" si="12"/>
        <v>0.65904762959190355</v>
      </c>
      <c r="AR7" s="41">
        <v>4.3400000000000001E-2</v>
      </c>
      <c r="AS7" s="41" t="s">
        <v>34</v>
      </c>
      <c r="AT7" s="34">
        <f t="shared" si="13"/>
        <v>0.65904762959190355</v>
      </c>
      <c r="AU7" s="41">
        <v>4.3400000000000001E-2</v>
      </c>
      <c r="AV7" s="39" t="s">
        <v>34</v>
      </c>
      <c r="AX7" s="28" t="str">
        <f t="shared" si="14"/>
        <v>LanFD</v>
      </c>
      <c r="AY7" s="28" t="str">
        <f t="shared" si="15"/>
        <v>8-hour</v>
      </c>
      <c r="AZ7" s="30" t="s">
        <v>32</v>
      </c>
      <c r="BA7" s="33" t="s">
        <v>41</v>
      </c>
      <c r="BB7" s="22">
        <f>G11/G15</f>
        <v>7.0908903587397543</v>
      </c>
      <c r="BC7" s="31">
        <v>5.5999999999999999E-3</v>
      </c>
      <c r="BD7" s="24" t="s">
        <v>35</v>
      </c>
      <c r="BE7" s="23">
        <f>I11/I15</f>
        <v>3.5167026450404473</v>
      </c>
      <c r="BF7" s="31">
        <v>1.1900000000000001E-2</v>
      </c>
      <c r="BG7" s="24" t="s">
        <v>34</v>
      </c>
      <c r="BI7" s="61" t="str">
        <f>$A$1</f>
        <v>LanFD</v>
      </c>
      <c r="BJ7" s="61" t="s">
        <v>42</v>
      </c>
      <c r="BK7" s="61">
        <f>AVERAGE(BK3:BK6)</f>
        <v>0.4589817494253155</v>
      </c>
      <c r="BL7" s="61"/>
      <c r="BM7" s="61"/>
      <c r="BN7" s="61">
        <f>AVERAGE(BN3:BN6)</f>
        <v>0.50993634794381226</v>
      </c>
      <c r="BO7" s="61"/>
      <c r="BP7" s="61"/>
      <c r="BQ7" s="61">
        <f>AVERAGE(BQ3:BQ6)</f>
        <v>3.5763944572191031</v>
      </c>
      <c r="BR7" s="61"/>
      <c r="BS7" s="61"/>
    </row>
    <row r="8" spans="1:71" x14ac:dyDescent="0.25">
      <c r="A8" s="28" t="str">
        <f t="shared" si="0"/>
        <v>LanFD</v>
      </c>
      <c r="B8" s="1" t="str">
        <f t="shared" si="1"/>
        <v>8-hour</v>
      </c>
      <c r="C8" s="28" t="s">
        <v>29</v>
      </c>
      <c r="D8" s="59" t="s">
        <v>30</v>
      </c>
      <c r="E8" s="28" t="s">
        <v>40</v>
      </c>
      <c r="F8" s="1" t="s">
        <v>36</v>
      </c>
      <c r="G8" s="38">
        <v>7.1840000000000001E-2</v>
      </c>
      <c r="H8" s="36">
        <v>7.5305776670850496E-3</v>
      </c>
      <c r="I8" s="38">
        <v>4.7640000000000002E-2</v>
      </c>
      <c r="J8" s="36">
        <v>2.4828601786380699E-2</v>
      </c>
      <c r="K8" s="34">
        <f t="shared" si="2"/>
        <v>1.5079764903442485</v>
      </c>
      <c r="L8" s="39">
        <v>0.30030000000000001</v>
      </c>
      <c r="M8" s="34" t="s">
        <v>33</v>
      </c>
      <c r="N8" s="40">
        <f>MAX(G8,I8)/MAX(G7,I7)</f>
        <v>0.38044130626654965</v>
      </c>
      <c r="O8" s="39">
        <v>6.9099999999999995E-2</v>
      </c>
      <c r="P8" s="34" t="s">
        <v>33</v>
      </c>
      <c r="Q8" s="60"/>
      <c r="R8" s="28" t="str">
        <f t="shared" si="3"/>
        <v>LanFD</v>
      </c>
      <c r="S8" s="29" t="str">
        <f t="shared" si="4"/>
        <v>8-hour</v>
      </c>
      <c r="T8" s="28" t="s">
        <v>40</v>
      </c>
      <c r="U8" s="30" t="s">
        <v>36</v>
      </c>
      <c r="V8" s="38">
        <f t="shared" si="5"/>
        <v>0.38114775842249604</v>
      </c>
      <c r="W8" s="41">
        <v>4.0000000000000002E-4</v>
      </c>
      <c r="X8" s="39" t="s">
        <v>37</v>
      </c>
      <c r="Y8" s="36">
        <f t="shared" si="6"/>
        <v>8.9864750155622217E-2</v>
      </c>
      <c r="Z8" s="42">
        <v>3.0000000000000001E-3</v>
      </c>
      <c r="AA8" s="36" t="s">
        <v>35</v>
      </c>
      <c r="AB8" s="34">
        <f t="shared" si="7"/>
        <v>0.13551393054533795</v>
      </c>
      <c r="AC8" s="39">
        <v>7.7000000000000002E-3</v>
      </c>
      <c r="AD8" s="34" t="s">
        <v>35</v>
      </c>
      <c r="AE8" s="38">
        <f t="shared" si="8"/>
        <v>0.20384189768180913</v>
      </c>
      <c r="AF8" s="41">
        <v>0.01</v>
      </c>
      <c r="AG8" s="34" t="s">
        <v>35</v>
      </c>
      <c r="AH8" s="36">
        <f t="shared" si="9"/>
        <v>9.9403246671952591E-2</v>
      </c>
      <c r="AI8" s="41">
        <v>8.6999999999999994E-3</v>
      </c>
      <c r="AJ8" s="41" t="s">
        <v>35</v>
      </c>
      <c r="AK8" s="34">
        <f t="shared" si="10"/>
        <v>0.14989775904519467</v>
      </c>
      <c r="AL8" s="41">
        <v>1.54E-2</v>
      </c>
      <c r="AM8" s="41" t="s">
        <v>34</v>
      </c>
      <c r="AN8" s="38">
        <f t="shared" si="11"/>
        <v>0.53481069526809011</v>
      </c>
      <c r="AO8" s="41">
        <v>2.7400000000000001E-2</v>
      </c>
      <c r="AP8" s="39" t="s">
        <v>34</v>
      </c>
      <c r="AQ8" s="36">
        <f t="shared" si="12"/>
        <v>1.1061428034887117</v>
      </c>
      <c r="AR8" s="41">
        <v>0.49380000000000002</v>
      </c>
      <c r="AS8" s="41" t="s">
        <v>33</v>
      </c>
      <c r="AT8" s="34">
        <f t="shared" si="13"/>
        <v>1.1061428034887117</v>
      </c>
      <c r="AU8" s="41">
        <v>0.49380000000000002</v>
      </c>
      <c r="AV8" s="39" t="s">
        <v>33</v>
      </c>
      <c r="AX8" s="28" t="str">
        <f t="shared" si="14"/>
        <v>LanFD</v>
      </c>
      <c r="AY8" s="28" t="str">
        <f t="shared" si="15"/>
        <v>8-hour</v>
      </c>
      <c r="AZ8" s="30" t="s">
        <v>36</v>
      </c>
      <c r="BA8" s="43" t="s">
        <v>41</v>
      </c>
      <c r="BB8" s="38">
        <f>G12/G16</f>
        <v>1.6850119373950001</v>
      </c>
      <c r="BC8" s="41">
        <v>0.18859999999999999</v>
      </c>
      <c r="BD8" s="34" t="s">
        <v>33</v>
      </c>
      <c r="BE8" s="36">
        <f>I12/I16</f>
        <v>0.99015964637604559</v>
      </c>
      <c r="BF8" s="41">
        <v>0.95409999999999995</v>
      </c>
      <c r="BG8" s="34" t="s">
        <v>33</v>
      </c>
    </row>
    <row r="9" spans="1:71" x14ac:dyDescent="0.25">
      <c r="A9" s="28" t="str">
        <f t="shared" si="0"/>
        <v>LanFD</v>
      </c>
      <c r="B9" s="1" t="str">
        <f t="shared" si="1"/>
        <v>8-hour</v>
      </c>
      <c r="C9" s="28" t="s">
        <v>29</v>
      </c>
      <c r="D9" s="59" t="s">
        <v>30</v>
      </c>
      <c r="E9" s="28" t="s">
        <v>40</v>
      </c>
      <c r="F9" s="1" t="s">
        <v>38</v>
      </c>
      <c r="G9" s="38">
        <v>8.2643333333333305E-2</v>
      </c>
      <c r="H9" s="36">
        <v>2.1111220292115401E-2</v>
      </c>
      <c r="I9" s="38">
        <v>5.3949999999999998E-2</v>
      </c>
      <c r="J9" s="36">
        <v>7.4718984646920004E-3</v>
      </c>
      <c r="K9" s="34">
        <f t="shared" si="2"/>
        <v>1.5318504788384302</v>
      </c>
      <c r="L9" s="39">
        <v>0.186</v>
      </c>
      <c r="M9" s="34" t="s">
        <v>33</v>
      </c>
      <c r="N9" s="40">
        <f>MAX(G9,I9)/MAX(G7,I7)</f>
        <v>0.43765225066196006</v>
      </c>
      <c r="O9" s="39">
        <v>6.8500000000000005E-2</v>
      </c>
      <c r="P9" s="34" t="s">
        <v>33</v>
      </c>
      <c r="Q9" s="60"/>
      <c r="R9" s="28" t="str">
        <f t="shared" si="3"/>
        <v>LanFD</v>
      </c>
      <c r="S9" s="29" t="str">
        <f t="shared" si="4"/>
        <v>8-hour</v>
      </c>
      <c r="T9" s="28" t="s">
        <v>40</v>
      </c>
      <c r="U9" s="30" t="s">
        <v>38</v>
      </c>
      <c r="V9" s="38">
        <f t="shared" si="5"/>
        <v>0.72869151187397319</v>
      </c>
      <c r="W9" s="41">
        <v>0.18709999999999999</v>
      </c>
      <c r="X9" s="39" t="s">
        <v>33</v>
      </c>
      <c r="Y9" s="36">
        <f t="shared" si="6"/>
        <v>0.10595328497734942</v>
      </c>
      <c r="Z9" s="42">
        <v>1.1000000000000001E-3</v>
      </c>
      <c r="AA9" s="36" t="s">
        <v>35</v>
      </c>
      <c r="AB9" s="34">
        <f t="shared" si="7"/>
        <v>0.16230459032705735</v>
      </c>
      <c r="AC9" s="39">
        <v>1E-4</v>
      </c>
      <c r="AD9" s="34" t="s">
        <v>37</v>
      </c>
      <c r="AE9" s="38">
        <f t="shared" si="8"/>
        <v>0.20547820321564719</v>
      </c>
      <c r="AF9" s="41">
        <v>2.3300000000000001E-2</v>
      </c>
      <c r="AG9" s="34" t="s">
        <v>34</v>
      </c>
      <c r="AH9" s="36">
        <f t="shared" si="9"/>
        <v>5.3549981637170334E-2</v>
      </c>
      <c r="AI9" s="41">
        <v>2.0999999999999999E-3</v>
      </c>
      <c r="AJ9" s="41" t="s">
        <v>35</v>
      </c>
      <c r="AK9" s="34">
        <f t="shared" si="10"/>
        <v>8.2030565012688517E-2</v>
      </c>
      <c r="AL9" s="41">
        <v>1.1000000000000001E-3</v>
      </c>
      <c r="AM9" s="41" t="s">
        <v>35</v>
      </c>
      <c r="AN9" s="38">
        <f t="shared" si="11"/>
        <v>0.28198242996850575</v>
      </c>
      <c r="AO9" s="41">
        <v>3.1099999999999999E-2</v>
      </c>
      <c r="AP9" s="39" t="s">
        <v>34</v>
      </c>
      <c r="AQ9" s="36">
        <f t="shared" si="12"/>
        <v>0.50541124466898957</v>
      </c>
      <c r="AR9" s="41">
        <v>3.2000000000000002E-3</v>
      </c>
      <c r="AS9" s="41" t="s">
        <v>35</v>
      </c>
      <c r="AT9" s="34">
        <f t="shared" si="13"/>
        <v>0.50541124466898957</v>
      </c>
      <c r="AU9" s="41">
        <v>3.2000000000000002E-3</v>
      </c>
      <c r="AV9" s="39" t="s">
        <v>35</v>
      </c>
      <c r="AX9" s="28" t="str">
        <f t="shared" si="14"/>
        <v>LanFD</v>
      </c>
      <c r="AY9" s="28" t="str">
        <f t="shared" si="15"/>
        <v>8-hour</v>
      </c>
      <c r="AZ9" s="30" t="s">
        <v>38</v>
      </c>
      <c r="BA9" s="43" t="s">
        <v>41</v>
      </c>
      <c r="BB9" s="38">
        <f>G13/G17</f>
        <v>2.2260757112626477</v>
      </c>
      <c r="BC9" s="41">
        <v>2.0999999999999999E-3</v>
      </c>
      <c r="BD9" s="34" t="s">
        <v>35</v>
      </c>
      <c r="BE9" s="36">
        <f>I13/I17</f>
        <v>1.602143287334048</v>
      </c>
      <c r="BF9" s="41">
        <v>2.5700000000000001E-2</v>
      </c>
      <c r="BG9" s="34" t="s">
        <v>34</v>
      </c>
    </row>
    <row r="10" spans="1:71" x14ac:dyDescent="0.25">
      <c r="A10" s="28" t="str">
        <f t="shared" si="0"/>
        <v>LanFD</v>
      </c>
      <c r="B10" s="1" t="str">
        <f t="shared" si="1"/>
        <v>8-hour</v>
      </c>
      <c r="C10" s="28" t="s">
        <v>29</v>
      </c>
      <c r="D10" s="59" t="s">
        <v>30</v>
      </c>
      <c r="E10" s="28" t="s">
        <v>40</v>
      </c>
      <c r="F10" s="1" t="s">
        <v>39</v>
      </c>
      <c r="G10" s="48">
        <v>0.10501000000000001</v>
      </c>
      <c r="H10" s="49">
        <v>1.1123281889802101E-2</v>
      </c>
      <c r="I10" s="48">
        <v>8.1386666666666704E-2</v>
      </c>
      <c r="J10" s="49">
        <v>9.8043403087045792E-3</v>
      </c>
      <c r="K10" s="50">
        <f t="shared" si="2"/>
        <v>1.2902604849279156</v>
      </c>
      <c r="L10" s="51">
        <v>8.8400000000000006E-2</v>
      </c>
      <c r="M10" s="50" t="s">
        <v>33</v>
      </c>
      <c r="N10" s="52">
        <f>MAX(G10,I10)/MAX(G7,I7)</f>
        <v>0.55609885260370806</v>
      </c>
      <c r="O10" s="51">
        <v>0.12180000000000001</v>
      </c>
      <c r="P10" s="50" t="s">
        <v>33</v>
      </c>
      <c r="Q10" s="60"/>
      <c r="R10" s="44" t="str">
        <f t="shared" si="3"/>
        <v>LanFD</v>
      </c>
      <c r="S10" s="45" t="str">
        <f t="shared" si="4"/>
        <v>8-hour</v>
      </c>
      <c r="T10" s="44" t="s">
        <v>40</v>
      </c>
      <c r="U10" s="47" t="s">
        <v>39</v>
      </c>
      <c r="V10" s="48">
        <f t="shared" si="5"/>
        <v>0.6981274238227132</v>
      </c>
      <c r="W10" s="53">
        <v>8.5099999999999995E-2</v>
      </c>
      <c r="X10" s="51" t="s">
        <v>33</v>
      </c>
      <c r="Y10" s="49">
        <f t="shared" si="6"/>
        <v>0.16731538841072305</v>
      </c>
      <c r="Z10" s="54">
        <v>7.9000000000000008E-3</v>
      </c>
      <c r="AA10" s="49" t="s">
        <v>35</v>
      </c>
      <c r="AB10" s="50">
        <f t="shared" si="7"/>
        <v>0.21588043418672209</v>
      </c>
      <c r="AC10" s="51">
        <v>8.5000000000000006E-3</v>
      </c>
      <c r="AD10" s="50" t="s">
        <v>35</v>
      </c>
      <c r="AE10" s="48">
        <f t="shared" si="8"/>
        <v>0.12281871345029241</v>
      </c>
      <c r="AF10" s="53">
        <v>1.2500000000000001E-2</v>
      </c>
      <c r="AG10" s="50" t="s">
        <v>34</v>
      </c>
      <c r="AH10" s="49">
        <f t="shared" si="9"/>
        <v>6.9938042273329948E-2</v>
      </c>
      <c r="AI10" s="53">
        <v>1.4999999999999999E-2</v>
      </c>
      <c r="AJ10" s="53" t="s">
        <v>34</v>
      </c>
      <c r="AK10" s="50">
        <f t="shared" si="10"/>
        <v>9.0238292338495757E-2</v>
      </c>
      <c r="AL10" s="53">
        <v>1.5599999999999999E-2</v>
      </c>
      <c r="AM10" s="53" t="s">
        <v>34</v>
      </c>
      <c r="AN10" s="48">
        <f t="shared" si="11"/>
        <v>0.17592592592592632</v>
      </c>
      <c r="AO10" s="53">
        <v>1.2500000000000001E-2</v>
      </c>
      <c r="AP10" s="51" t="s">
        <v>34</v>
      </c>
      <c r="AQ10" s="49">
        <f t="shared" si="12"/>
        <v>0.41800125462248094</v>
      </c>
      <c r="AR10" s="53">
        <v>2.9399999999999999E-2</v>
      </c>
      <c r="AS10" s="53" t="s">
        <v>34</v>
      </c>
      <c r="AT10" s="50">
        <f t="shared" si="13"/>
        <v>0.41800125462248094</v>
      </c>
      <c r="AU10" s="53">
        <v>2.9399999999999999E-2</v>
      </c>
      <c r="AV10" s="51" t="s">
        <v>34</v>
      </c>
      <c r="AX10" s="44" t="str">
        <f t="shared" si="14"/>
        <v>LanFD</v>
      </c>
      <c r="AY10" s="44" t="str">
        <f t="shared" si="15"/>
        <v>8-hour</v>
      </c>
      <c r="AZ10" s="47" t="s">
        <v>39</v>
      </c>
      <c r="BA10" s="55" t="s">
        <v>41</v>
      </c>
      <c r="BB10" s="48">
        <f>G14/G18</f>
        <v>4.3083434903047015</v>
      </c>
      <c r="BC10" s="53">
        <v>1.06E-2</v>
      </c>
      <c r="BD10" s="50" t="s">
        <v>34</v>
      </c>
      <c r="BE10" s="49">
        <f>I14/I18</f>
        <v>2.074632695575906</v>
      </c>
      <c r="BF10" s="53">
        <v>0.122</v>
      </c>
      <c r="BG10" s="50" t="s">
        <v>33</v>
      </c>
    </row>
    <row r="11" spans="1:71" x14ac:dyDescent="0.25">
      <c r="A11" s="18" t="str">
        <f t="shared" si="0"/>
        <v>LanFD</v>
      </c>
      <c r="B11" s="19" t="str">
        <f t="shared" si="1"/>
        <v>8-hour</v>
      </c>
      <c r="C11" s="18" t="s">
        <v>43</v>
      </c>
      <c r="D11" s="20" t="s">
        <v>41</v>
      </c>
      <c r="E11" s="18" t="s">
        <v>31</v>
      </c>
      <c r="F11" s="21" t="s">
        <v>32</v>
      </c>
      <c r="G11" s="22">
        <v>1.14709333333333</v>
      </c>
      <c r="H11" s="23">
        <v>0.122802890664494</v>
      </c>
      <c r="I11" s="22">
        <v>1.39558</v>
      </c>
      <c r="J11" s="23">
        <v>0.20273910476274701</v>
      </c>
      <c r="K11" s="24">
        <f t="shared" si="2"/>
        <v>0.82194738627189412</v>
      </c>
      <c r="L11" s="25">
        <v>0.22689999999999999</v>
      </c>
      <c r="M11" s="24" t="s">
        <v>33</v>
      </c>
      <c r="N11" s="26"/>
      <c r="O11" s="25"/>
      <c r="P11" s="24"/>
      <c r="Q11" s="27"/>
      <c r="R11" s="27"/>
      <c r="S11" s="27"/>
      <c r="T11" s="27"/>
      <c r="U11" s="27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X11" s="28" t="str">
        <f t="shared" si="14"/>
        <v>LanFD</v>
      </c>
      <c r="AY11" s="28" t="str">
        <f t="shared" si="15"/>
        <v>8-hour</v>
      </c>
      <c r="AZ11" s="30" t="s">
        <v>32</v>
      </c>
      <c r="BA11" s="33" t="s">
        <v>44</v>
      </c>
      <c r="BB11" s="22">
        <f>G19/G23</f>
        <v>0.88897714673418315</v>
      </c>
      <c r="BC11" s="31">
        <v>0.64959999999999996</v>
      </c>
      <c r="BD11" s="24" t="s">
        <v>33</v>
      </c>
      <c r="BE11" s="23">
        <f>I19/I23</f>
        <v>0.66142800203715613</v>
      </c>
      <c r="BF11" s="31">
        <v>4.8999999999999998E-3</v>
      </c>
      <c r="BG11" s="24" t="s">
        <v>35</v>
      </c>
    </row>
    <row r="12" spans="1:71" x14ac:dyDescent="0.25">
      <c r="A12" s="28" t="str">
        <f t="shared" si="0"/>
        <v>LanFD</v>
      </c>
      <c r="B12" s="29" t="str">
        <f t="shared" si="1"/>
        <v>8-hour</v>
      </c>
      <c r="C12" s="28" t="s">
        <v>43</v>
      </c>
      <c r="D12" s="37" t="s">
        <v>41</v>
      </c>
      <c r="E12" s="28" t="s">
        <v>31</v>
      </c>
      <c r="F12" s="30" t="s">
        <v>36</v>
      </c>
      <c r="G12" s="38">
        <v>0.31759666666666703</v>
      </c>
      <c r="H12" s="36">
        <v>9.3498103486410605E-2</v>
      </c>
      <c r="I12" s="38">
        <v>0.52491333333333301</v>
      </c>
      <c r="J12" s="36">
        <v>0.102566734481615</v>
      </c>
      <c r="K12" s="34">
        <f t="shared" si="2"/>
        <v>0.60504591234108596</v>
      </c>
      <c r="L12" s="39">
        <v>0.1028</v>
      </c>
      <c r="M12" s="34" t="s">
        <v>33</v>
      </c>
      <c r="N12" s="40">
        <f>MAX(G12,I12)/MAX(G11,I11)</f>
        <v>0.37612557741822972</v>
      </c>
      <c r="O12" s="39">
        <v>1.2800000000000001E-2</v>
      </c>
      <c r="P12" s="34" t="s">
        <v>34</v>
      </c>
      <c r="Q12" s="27"/>
      <c r="R12" s="27"/>
      <c r="S12" s="27"/>
      <c r="T12" s="27"/>
      <c r="U12" s="27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X12" s="28" t="str">
        <f t="shared" si="14"/>
        <v>LanFD</v>
      </c>
      <c r="AY12" s="28" t="str">
        <f t="shared" si="15"/>
        <v>8-hour</v>
      </c>
      <c r="AZ12" s="30" t="s">
        <v>36</v>
      </c>
      <c r="BA12" s="43" t="s">
        <v>44</v>
      </c>
      <c r="BB12" s="38">
        <f>G20/G24</f>
        <v>0.36620038021734813</v>
      </c>
      <c r="BC12" s="41">
        <v>1.06E-2</v>
      </c>
      <c r="BD12" s="34" t="s">
        <v>34</v>
      </c>
      <c r="BE12" s="36">
        <f>I20/I24</f>
        <v>0.58581285036653796</v>
      </c>
      <c r="BF12" s="41">
        <v>4.1799999999999997E-2</v>
      </c>
      <c r="BG12" s="34" t="s">
        <v>34</v>
      </c>
    </row>
    <row r="13" spans="1:71" x14ac:dyDescent="0.25">
      <c r="A13" s="28" t="str">
        <f t="shared" si="0"/>
        <v>LanFD</v>
      </c>
      <c r="B13" s="29" t="str">
        <f t="shared" si="1"/>
        <v>8-hour</v>
      </c>
      <c r="C13" s="28" t="s">
        <v>43</v>
      </c>
      <c r="D13" s="37" t="s">
        <v>41</v>
      </c>
      <c r="E13" s="28" t="s">
        <v>31</v>
      </c>
      <c r="F13" s="30" t="s">
        <v>38</v>
      </c>
      <c r="G13" s="38">
        <v>0.25246666666666701</v>
      </c>
      <c r="H13" s="36">
        <v>2.0581322168952702E-2</v>
      </c>
      <c r="I13" s="38">
        <v>0.81579000000000002</v>
      </c>
      <c r="J13" s="36">
        <v>8.3808885368238301E-2</v>
      </c>
      <c r="K13" s="34">
        <f t="shared" si="2"/>
        <v>0.30947506915586975</v>
      </c>
      <c r="L13" s="39">
        <v>7.9000000000000008E-3</v>
      </c>
      <c r="M13" s="34" t="s">
        <v>35</v>
      </c>
      <c r="N13" s="40">
        <f>MAX(G13,I13)/MAX(G11,I11)</f>
        <v>0.58455265910947418</v>
      </c>
      <c r="O13" s="39">
        <v>4.0800000000000003E-2</v>
      </c>
      <c r="P13" s="34" t="s">
        <v>34</v>
      </c>
      <c r="Q13" s="27"/>
      <c r="R13" s="27"/>
      <c r="S13" s="27"/>
      <c r="T13" s="27"/>
      <c r="U13" s="27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X13" s="28" t="str">
        <f t="shared" si="14"/>
        <v>LanFD</v>
      </c>
      <c r="AY13" s="28" t="str">
        <f t="shared" si="15"/>
        <v>8-hour</v>
      </c>
      <c r="AZ13" s="30" t="s">
        <v>38</v>
      </c>
      <c r="BA13" s="43" t="s">
        <v>44</v>
      </c>
      <c r="BB13" s="38">
        <f>G21/G25</f>
        <v>0.35892590750870212</v>
      </c>
      <c r="BC13" s="41">
        <v>2.9700000000000001E-2</v>
      </c>
      <c r="BD13" s="34" t="s">
        <v>34</v>
      </c>
      <c r="BE13" s="36">
        <f>I21/I25</f>
        <v>0.14830879993118107</v>
      </c>
      <c r="BF13" s="41">
        <v>8.0000000000000004E-4</v>
      </c>
      <c r="BG13" s="34" t="s">
        <v>37</v>
      </c>
    </row>
    <row r="14" spans="1:71" x14ac:dyDescent="0.25">
      <c r="A14" s="44" t="str">
        <f t="shared" si="0"/>
        <v>LanFD</v>
      </c>
      <c r="B14" s="45" t="str">
        <f t="shared" si="1"/>
        <v>8-hour</v>
      </c>
      <c r="C14" s="44" t="s">
        <v>43</v>
      </c>
      <c r="D14" s="46" t="s">
        <v>41</v>
      </c>
      <c r="E14" s="44" t="s">
        <v>31</v>
      </c>
      <c r="F14" s="47" t="s">
        <v>39</v>
      </c>
      <c r="G14" s="48">
        <v>0.64804666666666699</v>
      </c>
      <c r="H14" s="36">
        <v>8.5982919363221097E-2</v>
      </c>
      <c r="I14" s="38">
        <v>1.00915666666667</v>
      </c>
      <c r="J14" s="36">
        <v>0.291695955215167</v>
      </c>
      <c r="K14" s="34">
        <f t="shared" si="2"/>
        <v>0.64216656151836171</v>
      </c>
      <c r="L14" s="39">
        <v>0.2165</v>
      </c>
      <c r="M14" s="34" t="s">
        <v>33</v>
      </c>
      <c r="N14" s="52">
        <f>MAX(G14,I14)/MAX(G11,I11)</f>
        <v>0.72310914936203585</v>
      </c>
      <c r="O14" s="39">
        <v>0.2072</v>
      </c>
      <c r="P14" s="34" t="s">
        <v>33</v>
      </c>
      <c r="Q14" s="27"/>
      <c r="R14" s="27"/>
      <c r="S14" s="27"/>
      <c r="T14" s="27"/>
      <c r="U14" s="27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X14" s="44" t="str">
        <f t="shared" si="14"/>
        <v>LanFD</v>
      </c>
      <c r="AY14" s="44" t="str">
        <f t="shared" si="15"/>
        <v>8-hour</v>
      </c>
      <c r="AZ14" s="47" t="s">
        <v>39</v>
      </c>
      <c r="BA14" s="55" t="s">
        <v>44</v>
      </c>
      <c r="BB14" s="48">
        <f>G22/G26</f>
        <v>0.19732163742690059</v>
      </c>
      <c r="BC14" s="53">
        <v>1.38E-2</v>
      </c>
      <c r="BD14" s="50" t="s">
        <v>34</v>
      </c>
      <c r="BE14" s="49">
        <f>I22/I26</f>
        <v>0.1371348203569652</v>
      </c>
      <c r="BF14" s="53">
        <v>1.7500000000000002E-2</v>
      </c>
      <c r="BG14" s="50" t="s">
        <v>34</v>
      </c>
    </row>
    <row r="15" spans="1:71" x14ac:dyDescent="0.25">
      <c r="A15" s="28" t="str">
        <f t="shared" si="0"/>
        <v>LanFD</v>
      </c>
      <c r="B15" s="1" t="str">
        <f t="shared" si="1"/>
        <v>8-hour</v>
      </c>
      <c r="C15" s="28" t="s">
        <v>43</v>
      </c>
      <c r="D15" s="59" t="s">
        <v>41</v>
      </c>
      <c r="E15" s="28" t="s">
        <v>40</v>
      </c>
      <c r="F15" s="1" t="s">
        <v>32</v>
      </c>
      <c r="G15" s="38">
        <v>0.16177</v>
      </c>
      <c r="H15" s="23">
        <v>2.8421880069176699E-2</v>
      </c>
      <c r="I15" s="22">
        <v>0.39684333333333299</v>
      </c>
      <c r="J15" s="23">
        <v>7.5121049128871201E-2</v>
      </c>
      <c r="K15" s="24">
        <f t="shared" si="2"/>
        <v>0.4076419745827492</v>
      </c>
      <c r="L15" s="25">
        <v>3.4599999999999999E-2</v>
      </c>
      <c r="M15" s="24" t="s">
        <v>34</v>
      </c>
      <c r="N15" s="26"/>
      <c r="O15" s="25"/>
      <c r="P15" s="24"/>
      <c r="Q15" s="60"/>
    </row>
    <row r="16" spans="1:71" x14ac:dyDescent="0.25">
      <c r="A16" s="28" t="str">
        <f t="shared" si="0"/>
        <v>LanFD</v>
      </c>
      <c r="B16" s="1" t="str">
        <f t="shared" si="1"/>
        <v>8-hour</v>
      </c>
      <c r="C16" s="28" t="s">
        <v>43</v>
      </c>
      <c r="D16" s="59" t="s">
        <v>41</v>
      </c>
      <c r="E16" s="28" t="s">
        <v>40</v>
      </c>
      <c r="F16" s="1" t="s">
        <v>36</v>
      </c>
      <c r="G16" s="38">
        <v>0.188483333333333</v>
      </c>
      <c r="H16" s="36">
        <v>1.06488350953937E-2</v>
      </c>
      <c r="I16" s="38">
        <v>0.53012999999999999</v>
      </c>
      <c r="J16" s="36">
        <v>5.9875943416367199E-2</v>
      </c>
      <c r="K16" s="34">
        <f t="shared" si="2"/>
        <v>0.35554172247058835</v>
      </c>
      <c r="L16" s="39">
        <v>1.29E-2</v>
      </c>
      <c r="M16" s="34" t="s">
        <v>34</v>
      </c>
      <c r="N16" s="40">
        <f>MAX(G16,I16)/MAX(G15,I15)</f>
        <v>1.3358672188017113</v>
      </c>
      <c r="O16" s="39">
        <v>0.12479999999999999</v>
      </c>
      <c r="P16" s="34" t="s">
        <v>33</v>
      </c>
      <c r="Q16" s="60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</row>
    <row r="17" spans="1:69" x14ac:dyDescent="0.25">
      <c r="A17" s="28" t="str">
        <f t="shared" si="0"/>
        <v>LanFD</v>
      </c>
      <c r="B17" s="1" t="str">
        <f t="shared" si="1"/>
        <v>8-hour</v>
      </c>
      <c r="C17" s="28" t="s">
        <v>43</v>
      </c>
      <c r="D17" s="59" t="s">
        <v>41</v>
      </c>
      <c r="E17" s="28" t="s">
        <v>40</v>
      </c>
      <c r="F17" s="1" t="s">
        <v>38</v>
      </c>
      <c r="G17" s="38">
        <v>0.11341333333333301</v>
      </c>
      <c r="H17" s="36">
        <v>1.70375004687373E-2</v>
      </c>
      <c r="I17" s="38">
        <v>0.50918666666666701</v>
      </c>
      <c r="J17" s="36">
        <v>2.83028930598191E-2</v>
      </c>
      <c r="K17" s="34">
        <f t="shared" si="2"/>
        <v>0.22273429521589908</v>
      </c>
      <c r="L17" s="39">
        <v>2.9999999999999997E-4</v>
      </c>
      <c r="M17" s="34" t="s">
        <v>37</v>
      </c>
      <c r="N17" s="40">
        <f>MAX(G17,I17)/MAX(G15,I15)</f>
        <v>1.2830924042233312</v>
      </c>
      <c r="O17" s="39">
        <v>0.15790000000000001</v>
      </c>
      <c r="P17" s="34" t="s">
        <v>33</v>
      </c>
      <c r="Q17" s="60"/>
      <c r="R17" s="63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9"/>
      <c r="AU17" s="29"/>
      <c r="AV17" s="29"/>
      <c r="AW17" s="29"/>
      <c r="AX17" s="63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63"/>
      <c r="BJ17" s="29"/>
      <c r="BK17" s="29"/>
      <c r="BL17" s="29"/>
      <c r="BM17" s="29"/>
      <c r="BN17" s="29"/>
      <c r="BO17" s="29"/>
      <c r="BP17" s="29"/>
      <c r="BQ17" s="29"/>
    </row>
    <row r="18" spans="1:69" x14ac:dyDescent="0.25">
      <c r="A18" s="28" t="str">
        <f t="shared" si="0"/>
        <v>LanFD</v>
      </c>
      <c r="B18" s="1" t="str">
        <f t="shared" si="1"/>
        <v>8-hour</v>
      </c>
      <c r="C18" s="28" t="s">
        <v>43</v>
      </c>
      <c r="D18" s="59" t="s">
        <v>41</v>
      </c>
      <c r="E18" s="28" t="s">
        <v>40</v>
      </c>
      <c r="F18" s="1" t="s">
        <v>39</v>
      </c>
      <c r="G18" s="48">
        <v>0.150416666666667</v>
      </c>
      <c r="H18" s="49">
        <v>2.2453107184134201E-2</v>
      </c>
      <c r="I18" s="48">
        <v>0.48642666666666701</v>
      </c>
      <c r="J18" s="49">
        <v>5.5820689314586197E-2</v>
      </c>
      <c r="K18" s="34">
        <f t="shared" si="2"/>
        <v>0.30922783838605389</v>
      </c>
      <c r="L18" s="39">
        <v>6.7000000000000002E-3</v>
      </c>
      <c r="M18" s="34" t="s">
        <v>35</v>
      </c>
      <c r="N18" s="52">
        <f>MAX(G18,I18)/MAX(G15,I15)</f>
        <v>1.2257397965611974</v>
      </c>
      <c r="O18" s="39">
        <v>0.25280000000000002</v>
      </c>
      <c r="P18" s="34" t="s">
        <v>33</v>
      </c>
      <c r="Q18" s="60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29"/>
      <c r="BI18" s="64"/>
      <c r="BJ18" s="64"/>
      <c r="BK18" s="64"/>
      <c r="BL18" s="64"/>
      <c r="BM18" s="64"/>
      <c r="BN18" s="64"/>
      <c r="BO18" s="64"/>
      <c r="BP18" s="64"/>
      <c r="BQ18" s="64"/>
    </row>
    <row r="19" spans="1:69" x14ac:dyDescent="0.25">
      <c r="A19" s="18" t="str">
        <f t="shared" si="0"/>
        <v>LanFD</v>
      </c>
      <c r="B19" s="19" t="str">
        <f t="shared" si="1"/>
        <v>8-hour</v>
      </c>
      <c r="C19" s="18" t="s">
        <v>45</v>
      </c>
      <c r="D19" s="20" t="s">
        <v>44</v>
      </c>
      <c r="E19" s="18" t="s">
        <v>31</v>
      </c>
      <c r="F19" s="21" t="s">
        <v>32</v>
      </c>
      <c r="G19" s="22">
        <v>0.35813333333333303</v>
      </c>
      <c r="H19" s="23">
        <v>5.52333850331682E-2</v>
      </c>
      <c r="I19" s="22">
        <v>0.398276666666667</v>
      </c>
      <c r="J19" s="23">
        <v>3.7308803548522201E-2</v>
      </c>
      <c r="K19" s="24">
        <f t="shared" si="2"/>
        <v>0.89920741862858999</v>
      </c>
      <c r="L19" s="25">
        <v>0.44850000000000001</v>
      </c>
      <c r="M19" s="24" t="s">
        <v>33</v>
      </c>
      <c r="N19" s="26"/>
      <c r="O19" s="25"/>
      <c r="P19" s="24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9"/>
      <c r="AX19" s="65"/>
      <c r="AY19" s="65"/>
      <c r="AZ19" s="65"/>
      <c r="BA19" s="66"/>
      <c r="BB19" s="27"/>
      <c r="BC19" s="27"/>
      <c r="BD19" s="27"/>
      <c r="BE19" s="27"/>
      <c r="BF19" s="27"/>
      <c r="BG19" s="27"/>
      <c r="BH19" s="29"/>
      <c r="BI19" s="29"/>
      <c r="BJ19" s="29"/>
      <c r="BK19" s="27"/>
      <c r="BL19" s="27"/>
      <c r="BM19" s="27"/>
      <c r="BN19" s="27"/>
      <c r="BO19" s="27"/>
      <c r="BP19" s="27"/>
      <c r="BQ19" s="27"/>
    </row>
    <row r="20" spans="1:69" x14ac:dyDescent="0.25">
      <c r="A20" s="28" t="str">
        <f t="shared" si="0"/>
        <v>LanFD</v>
      </c>
      <c r="B20" s="29" t="str">
        <f t="shared" si="1"/>
        <v>8-hour</v>
      </c>
      <c r="C20" s="28" t="s">
        <v>45</v>
      </c>
      <c r="D20" s="37" t="s">
        <v>44</v>
      </c>
      <c r="E20" s="28" t="s">
        <v>31</v>
      </c>
      <c r="F20" s="30" t="s">
        <v>36</v>
      </c>
      <c r="G20" s="38">
        <v>0.12906000000000001</v>
      </c>
      <c r="H20" s="36">
        <v>1.6229436219413099E-2</v>
      </c>
      <c r="I20" s="38">
        <v>0.28075666666666699</v>
      </c>
      <c r="J20" s="36">
        <v>4.5184794885989102E-2</v>
      </c>
      <c r="K20" s="34">
        <f t="shared" si="2"/>
        <v>0.45968632386289382</v>
      </c>
      <c r="L20" s="39">
        <v>3.0200000000000001E-2</v>
      </c>
      <c r="M20" s="34" t="s">
        <v>34</v>
      </c>
      <c r="N20" s="40">
        <f>MAX(G20,I20)/MAX(G19,I19)</f>
        <v>0.70492873463170513</v>
      </c>
      <c r="O20" s="39">
        <v>4.9000000000000002E-2</v>
      </c>
      <c r="P20" s="34" t="s">
        <v>34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9"/>
      <c r="AX20" s="65"/>
      <c r="AY20" s="65"/>
      <c r="AZ20" s="65"/>
      <c r="BA20" s="66"/>
      <c r="BB20" s="27"/>
      <c r="BC20" s="27"/>
      <c r="BD20" s="27"/>
      <c r="BE20" s="27"/>
      <c r="BF20" s="27"/>
      <c r="BG20" s="27"/>
      <c r="BH20" s="29"/>
      <c r="BI20" s="29"/>
      <c r="BJ20" s="29"/>
      <c r="BK20" s="27"/>
      <c r="BL20" s="27"/>
      <c r="BM20" s="27"/>
      <c r="BN20" s="27"/>
      <c r="BO20" s="27"/>
      <c r="BP20" s="27"/>
      <c r="BQ20" s="27"/>
    </row>
    <row r="21" spans="1:69" x14ac:dyDescent="0.25">
      <c r="A21" s="28" t="str">
        <f t="shared" si="0"/>
        <v>LanFD</v>
      </c>
      <c r="B21" s="29" t="str">
        <f t="shared" si="1"/>
        <v>8-hour</v>
      </c>
      <c r="C21" s="28" t="s">
        <v>45</v>
      </c>
      <c r="D21" s="37" t="s">
        <v>44</v>
      </c>
      <c r="E21" s="28" t="s">
        <v>31</v>
      </c>
      <c r="F21" s="30" t="s">
        <v>38</v>
      </c>
      <c r="G21" s="38">
        <v>0.14435999999999999</v>
      </c>
      <c r="H21" s="36">
        <v>3.3858009392166002E-2</v>
      </c>
      <c r="I21" s="38">
        <v>0.149416666666667</v>
      </c>
      <c r="J21" s="36">
        <v>2.7464462290183098E-2</v>
      </c>
      <c r="K21" s="34">
        <f t="shared" si="2"/>
        <v>0.96615727830451537</v>
      </c>
      <c r="L21" s="39">
        <v>0.878</v>
      </c>
      <c r="M21" s="34" t="s">
        <v>33</v>
      </c>
      <c r="N21" s="40">
        <f>MAX(G21,I21)/MAX(G19,I19)</f>
        <v>0.37515797226383724</v>
      </c>
      <c r="O21" s="39">
        <v>2.2000000000000001E-3</v>
      </c>
      <c r="P21" s="34" t="s">
        <v>35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9"/>
      <c r="AX21" s="65"/>
      <c r="AY21" s="65"/>
      <c r="AZ21" s="65"/>
      <c r="BA21" s="66"/>
      <c r="BB21" s="27"/>
      <c r="BC21" s="27"/>
      <c r="BD21" s="27"/>
      <c r="BE21" s="27"/>
      <c r="BF21" s="27"/>
      <c r="BG21" s="27"/>
      <c r="BH21" s="29"/>
      <c r="BI21" s="29"/>
      <c r="BJ21" s="29"/>
      <c r="BK21" s="27"/>
      <c r="BL21" s="27"/>
      <c r="BM21" s="27"/>
      <c r="BN21" s="27"/>
      <c r="BO21" s="27"/>
      <c r="BP21" s="27"/>
      <c r="BQ21" s="27"/>
    </row>
    <row r="22" spans="1:69" x14ac:dyDescent="0.25">
      <c r="A22" s="44" t="str">
        <f t="shared" si="0"/>
        <v>LanFD</v>
      </c>
      <c r="B22" s="45" t="str">
        <f t="shared" si="1"/>
        <v>8-hour</v>
      </c>
      <c r="C22" s="44" t="s">
        <v>45</v>
      </c>
      <c r="D22" s="46" t="s">
        <v>44</v>
      </c>
      <c r="E22" s="44" t="s">
        <v>31</v>
      </c>
      <c r="F22" s="47" t="s">
        <v>39</v>
      </c>
      <c r="G22" s="38">
        <v>0.16871</v>
      </c>
      <c r="H22" s="36">
        <v>1.9496673220492599E-2</v>
      </c>
      <c r="I22" s="38">
        <v>0.15958333333333299</v>
      </c>
      <c r="J22" s="36">
        <v>4.1935214584191902E-3</v>
      </c>
      <c r="K22" s="50">
        <f t="shared" si="2"/>
        <v>1.0571906005221954</v>
      </c>
      <c r="L22" s="51">
        <v>0.57889999999999997</v>
      </c>
      <c r="M22" s="50" t="s">
        <v>33</v>
      </c>
      <c r="N22" s="52">
        <f>MAX(G22,I22)/MAX(G19,I19)</f>
        <v>0.42360001004326941</v>
      </c>
      <c r="O22" s="51">
        <v>4.4000000000000003E-3</v>
      </c>
      <c r="P22" s="50" t="s">
        <v>35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9"/>
      <c r="AX22" s="65"/>
      <c r="AY22" s="65"/>
      <c r="AZ22" s="65"/>
      <c r="BA22" s="66"/>
      <c r="BB22" s="27"/>
      <c r="BC22" s="27"/>
      <c r="BD22" s="27"/>
      <c r="BE22" s="27"/>
      <c r="BF22" s="27"/>
      <c r="BG22" s="27"/>
      <c r="BH22" s="29"/>
      <c r="BI22" s="29"/>
      <c r="BJ22" s="29"/>
      <c r="BK22" s="27"/>
      <c r="BL22" s="27"/>
      <c r="BM22" s="27"/>
      <c r="BN22" s="27"/>
      <c r="BO22" s="27"/>
      <c r="BP22" s="27"/>
      <c r="BQ22" s="27"/>
    </row>
    <row r="23" spans="1:69" x14ac:dyDescent="0.25">
      <c r="A23" s="18" t="str">
        <f t="shared" si="0"/>
        <v>LanFD</v>
      </c>
      <c r="B23" s="19" t="str">
        <f t="shared" si="1"/>
        <v>8-hour</v>
      </c>
      <c r="C23" s="18" t="s">
        <v>45</v>
      </c>
      <c r="D23" s="20" t="s">
        <v>44</v>
      </c>
      <c r="E23" s="18" t="s">
        <v>40</v>
      </c>
      <c r="F23" s="21" t="s">
        <v>32</v>
      </c>
      <c r="G23" s="22">
        <v>0.40286</v>
      </c>
      <c r="H23" s="23">
        <v>0.112533731831838</v>
      </c>
      <c r="I23" s="22">
        <v>0.60214666666666705</v>
      </c>
      <c r="J23" s="23">
        <v>3.4603150466716498E-2</v>
      </c>
      <c r="K23" s="34">
        <f t="shared" si="2"/>
        <v>0.66903965811208743</v>
      </c>
      <c r="L23" s="39">
        <v>0.11899999999999999</v>
      </c>
      <c r="M23" s="34" t="s">
        <v>33</v>
      </c>
      <c r="N23" s="26"/>
      <c r="O23" s="39"/>
      <c r="P23" s="34"/>
      <c r="Q23" s="60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9"/>
      <c r="AX23" s="65"/>
      <c r="AY23" s="65"/>
      <c r="AZ23" s="65"/>
      <c r="BA23" s="66"/>
      <c r="BB23" s="27"/>
      <c r="BC23" s="27"/>
      <c r="BD23" s="27"/>
      <c r="BE23" s="27"/>
      <c r="BF23" s="27"/>
      <c r="BG23" s="27"/>
      <c r="BH23" s="29"/>
      <c r="BI23" s="29"/>
      <c r="BJ23" s="29"/>
      <c r="BK23" s="29"/>
      <c r="BL23" s="29"/>
      <c r="BM23" s="29"/>
      <c r="BN23" s="29"/>
      <c r="BO23" s="29"/>
      <c r="BP23" s="29"/>
      <c r="BQ23" s="29"/>
    </row>
    <row r="24" spans="1:69" x14ac:dyDescent="0.25">
      <c r="A24" s="28" t="str">
        <f t="shared" si="0"/>
        <v>LanFD</v>
      </c>
      <c r="B24" s="29" t="str">
        <f t="shared" si="1"/>
        <v>8-hour</v>
      </c>
      <c r="C24" s="28" t="s">
        <v>45</v>
      </c>
      <c r="D24" s="37" t="s">
        <v>44</v>
      </c>
      <c r="E24" s="28" t="s">
        <v>40</v>
      </c>
      <c r="F24" s="30" t="s">
        <v>36</v>
      </c>
      <c r="G24" s="38">
        <v>0.35243000000000002</v>
      </c>
      <c r="H24" s="36">
        <v>4.3297901411808101E-2</v>
      </c>
      <c r="I24" s="38">
        <v>0.47926000000000002</v>
      </c>
      <c r="J24" s="36">
        <v>7.4071783201612201E-2</v>
      </c>
      <c r="K24" s="34">
        <f t="shared" si="2"/>
        <v>0.73536285106205401</v>
      </c>
      <c r="L24" s="39">
        <v>0.12139999999999999</v>
      </c>
      <c r="M24" s="34" t="s">
        <v>33</v>
      </c>
      <c r="N24" s="40">
        <f>MAX(G24,I24)/MAX(G23,I23)</f>
        <v>0.79591904519386147</v>
      </c>
      <c r="O24" s="39">
        <v>0.1288</v>
      </c>
      <c r="P24" s="34" t="s">
        <v>33</v>
      </c>
      <c r="Q24" s="60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9"/>
      <c r="AX24" s="65"/>
      <c r="AY24" s="65"/>
      <c r="AZ24" s="65"/>
      <c r="BA24" s="66"/>
      <c r="BB24" s="27"/>
      <c r="BC24" s="27"/>
      <c r="BD24" s="27"/>
      <c r="BE24" s="27"/>
      <c r="BF24" s="27"/>
      <c r="BG24" s="27"/>
      <c r="BH24" s="29"/>
      <c r="BI24" s="29"/>
      <c r="BJ24" s="29"/>
      <c r="BK24" s="29"/>
      <c r="BL24" s="29"/>
      <c r="BM24" s="29"/>
      <c r="BN24" s="29"/>
      <c r="BO24" s="29"/>
      <c r="BP24" s="29"/>
      <c r="BQ24" s="29"/>
    </row>
    <row r="25" spans="1:69" x14ac:dyDescent="0.25">
      <c r="A25" s="28" t="str">
        <f t="shared" si="0"/>
        <v>LanFD</v>
      </c>
      <c r="B25" s="29" t="str">
        <f t="shared" si="1"/>
        <v>8-hour</v>
      </c>
      <c r="C25" s="28" t="s">
        <v>45</v>
      </c>
      <c r="D25" s="37" t="s">
        <v>44</v>
      </c>
      <c r="E25" s="28" t="s">
        <v>40</v>
      </c>
      <c r="F25" s="30" t="s">
        <v>38</v>
      </c>
      <c r="G25" s="38">
        <v>0.4022</v>
      </c>
      <c r="H25" s="36">
        <v>7.9393983399247706E-2</v>
      </c>
      <c r="I25" s="38">
        <v>1.0074700000000001</v>
      </c>
      <c r="J25" s="36">
        <v>6.4828269039568398E-2</v>
      </c>
      <c r="K25" s="34">
        <f t="shared" si="2"/>
        <v>0.3992178427149195</v>
      </c>
      <c r="L25" s="39">
        <v>1.2999999999999999E-3</v>
      </c>
      <c r="M25" s="34" t="s">
        <v>35</v>
      </c>
      <c r="N25" s="40">
        <f>MAX(G25,I25)/MAX(G23,I23)</f>
        <v>1.6731305772679959</v>
      </c>
      <c r="O25" s="39">
        <v>4.1000000000000003E-3</v>
      </c>
      <c r="P25" s="34" t="s">
        <v>35</v>
      </c>
      <c r="Q25" s="60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9"/>
      <c r="AX25" s="65"/>
      <c r="AY25" s="65"/>
      <c r="AZ25" s="65"/>
      <c r="BA25" s="66"/>
      <c r="BB25" s="27"/>
      <c r="BC25" s="27"/>
      <c r="BD25" s="27"/>
      <c r="BE25" s="27"/>
      <c r="BF25" s="27"/>
      <c r="BG25" s="27"/>
      <c r="BH25" s="29"/>
      <c r="BI25" s="29"/>
      <c r="BJ25" s="29"/>
      <c r="BK25" s="29"/>
      <c r="BL25" s="29"/>
      <c r="BM25" s="29"/>
      <c r="BN25" s="29"/>
      <c r="BO25" s="29"/>
      <c r="BP25" s="29"/>
      <c r="BQ25" s="29"/>
    </row>
    <row r="26" spans="1:69" x14ac:dyDescent="0.25">
      <c r="A26" s="44" t="str">
        <f t="shared" si="0"/>
        <v>LanFD</v>
      </c>
      <c r="B26" s="45" t="str">
        <f t="shared" si="1"/>
        <v>8-hour</v>
      </c>
      <c r="C26" s="44" t="s">
        <v>45</v>
      </c>
      <c r="D26" s="46" t="s">
        <v>44</v>
      </c>
      <c r="E26" s="44" t="s">
        <v>40</v>
      </c>
      <c r="F26" s="47" t="s">
        <v>39</v>
      </c>
      <c r="G26" s="48">
        <v>0.85499999999999998</v>
      </c>
      <c r="H26" s="49">
        <v>0.122281449397146</v>
      </c>
      <c r="I26" s="48">
        <v>1.1636966666666699</v>
      </c>
      <c r="J26" s="49">
        <v>0.19082542481429399</v>
      </c>
      <c r="K26" s="50">
        <f t="shared" si="2"/>
        <v>0.73472754927543915</v>
      </c>
      <c r="L26" s="51">
        <v>0.13869999999999999</v>
      </c>
      <c r="M26" s="50" t="s">
        <v>33</v>
      </c>
      <c r="N26" s="52">
        <f>MAX(G26,I26)/MAX(G23,I23)</f>
        <v>1.9325801023006619</v>
      </c>
      <c r="O26" s="51">
        <v>4.9099999999999998E-2</v>
      </c>
      <c r="P26" s="50" t="s">
        <v>34</v>
      </c>
      <c r="Q26" s="60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9"/>
      <c r="AX26" s="65"/>
      <c r="AY26" s="65"/>
      <c r="AZ26" s="65"/>
      <c r="BA26" s="66"/>
      <c r="BB26" s="27"/>
      <c r="BC26" s="27"/>
      <c r="BD26" s="27"/>
      <c r="BE26" s="27"/>
      <c r="BF26" s="27"/>
      <c r="BG26" s="27"/>
      <c r="BH26" s="29"/>
      <c r="BI26" s="29"/>
      <c r="BJ26" s="29"/>
      <c r="BK26" s="29"/>
      <c r="BL26" s="29"/>
      <c r="BM26" s="29"/>
      <c r="BN26" s="29"/>
      <c r="BO26" s="29"/>
      <c r="BP26" s="29"/>
      <c r="BQ26" s="29"/>
    </row>
    <row r="27" spans="1:69" x14ac:dyDescent="0.25">
      <c r="G27" s="67"/>
      <c r="H27" s="67"/>
      <c r="I27" s="67"/>
      <c r="J27" s="67"/>
      <c r="K27" s="60"/>
      <c r="L27" s="60"/>
      <c r="M27" s="60"/>
      <c r="N27" s="60"/>
      <c r="O27" s="60"/>
      <c r="P27" s="60"/>
      <c r="Q27" s="60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9"/>
      <c r="AU27" s="29"/>
      <c r="AV27" s="29"/>
      <c r="AW27" s="29"/>
      <c r="AX27" s="65"/>
      <c r="AY27" s="65"/>
      <c r="AZ27" s="65"/>
      <c r="BA27" s="66"/>
      <c r="BB27" s="27"/>
      <c r="BC27" s="27"/>
      <c r="BD27" s="27"/>
      <c r="BE27" s="27"/>
      <c r="BF27" s="27"/>
      <c r="BG27" s="27"/>
      <c r="BH27" s="29"/>
      <c r="BI27" s="29"/>
      <c r="BJ27" s="29"/>
      <c r="BK27" s="29"/>
      <c r="BL27" s="29"/>
      <c r="BM27" s="29"/>
      <c r="BN27" s="29"/>
      <c r="BO27" s="29"/>
      <c r="BP27" s="29"/>
      <c r="BQ27" s="29"/>
    </row>
    <row r="28" spans="1:69" x14ac:dyDescent="0.25"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65"/>
      <c r="AY28" s="65"/>
      <c r="AZ28" s="65"/>
      <c r="BA28" s="66"/>
      <c r="BB28" s="27"/>
      <c r="BC28" s="27"/>
      <c r="BD28" s="27"/>
      <c r="BE28" s="27"/>
      <c r="BF28" s="27"/>
      <c r="BG28" s="27"/>
      <c r="BH28" s="29"/>
      <c r="BI28" s="29"/>
      <c r="BJ28" s="29"/>
      <c r="BK28" s="29"/>
      <c r="BL28" s="29"/>
      <c r="BM28" s="29"/>
      <c r="BN28" s="29"/>
      <c r="BO28" s="29"/>
      <c r="BP28" s="29"/>
      <c r="BQ28" s="29"/>
    </row>
    <row r="29" spans="1:69" x14ac:dyDescent="0.25"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65"/>
      <c r="AY29" s="65"/>
      <c r="AZ29" s="65"/>
      <c r="BA29" s="66"/>
      <c r="BB29" s="27"/>
      <c r="BC29" s="27"/>
      <c r="BD29" s="27"/>
      <c r="BE29" s="27"/>
      <c r="BF29" s="27"/>
      <c r="BG29" s="27"/>
      <c r="BH29" s="29"/>
      <c r="BI29" s="29"/>
      <c r="BJ29" s="29"/>
      <c r="BK29" s="29"/>
      <c r="BL29" s="29"/>
      <c r="BM29" s="29"/>
      <c r="BN29" s="29"/>
      <c r="BO29" s="29"/>
      <c r="BP29" s="29"/>
      <c r="BQ29" s="29"/>
    </row>
    <row r="30" spans="1:69" x14ac:dyDescent="0.25"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65"/>
      <c r="AY30" s="65"/>
      <c r="AZ30" s="65"/>
      <c r="BA30" s="66"/>
      <c r="BB30" s="27"/>
      <c r="BC30" s="27"/>
      <c r="BD30" s="27"/>
      <c r="BE30" s="27"/>
      <c r="BF30" s="27"/>
      <c r="BG30" s="27"/>
      <c r="BH30" s="29"/>
      <c r="BI30" s="29"/>
      <c r="BJ30" s="29"/>
      <c r="BK30" s="29"/>
      <c r="BL30" s="29"/>
      <c r="BM30" s="29"/>
      <c r="BN30" s="29"/>
      <c r="BO30" s="29"/>
      <c r="BP30" s="29"/>
      <c r="BQ30" s="29"/>
    </row>
    <row r="31" spans="1:69" x14ac:dyDescent="0.25"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</row>
    <row r="32" spans="1:69" x14ac:dyDescent="0.25"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</row>
    <row r="33" spans="18:69" x14ac:dyDescent="0.25"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</row>
    <row r="34" spans="18:69" x14ac:dyDescent="0.25"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4"/>
  <sheetViews>
    <sheetView zoomScale="70" zoomScaleNormal="70" workbookViewId="0">
      <selection activeCell="L7" sqref="L7"/>
    </sheetView>
  </sheetViews>
  <sheetFormatPr defaultRowHeight="15" x14ac:dyDescent="0.25"/>
  <cols>
    <col min="1" max="1" width="13.5703125" style="1" customWidth="1"/>
    <col min="2" max="2" width="12.7109375" style="1" customWidth="1"/>
    <col min="3" max="3" width="14.85546875" style="1" customWidth="1"/>
    <col min="4" max="4" width="8.42578125" style="1" customWidth="1"/>
    <col min="5" max="5" width="13.7109375" style="1" customWidth="1"/>
    <col min="6" max="6" width="5.85546875" style="1" customWidth="1"/>
    <col min="7" max="10" width="9.140625" style="1" customWidth="1"/>
    <col min="11" max="11" width="18.28515625" style="1" customWidth="1"/>
    <col min="12" max="12" width="9.42578125" style="1" customWidth="1"/>
    <col min="13" max="13" width="14.140625" style="1" customWidth="1"/>
    <col min="14" max="14" width="24.5703125" style="1" customWidth="1"/>
    <col min="15" max="15" width="8.5703125" style="1" customWidth="1"/>
    <col min="16" max="16" width="12.5703125" style="1" customWidth="1"/>
    <col min="17" max="17" width="10" style="1" customWidth="1"/>
    <col min="18" max="18" width="12.42578125" style="1" customWidth="1"/>
    <col min="19" max="19" width="12.28515625" style="1" customWidth="1"/>
    <col min="20" max="20" width="13.28515625" style="1" customWidth="1"/>
    <col min="21" max="21" width="7.140625" style="1" customWidth="1"/>
    <col min="22" max="22" width="16.7109375" style="1" customWidth="1"/>
    <col min="23" max="23" width="9.5703125" style="1" customWidth="1"/>
    <col min="24" max="24" width="12.42578125" style="1" customWidth="1"/>
    <col min="25" max="25" width="16.140625" style="1" customWidth="1"/>
    <col min="26" max="26" width="9.42578125" style="1" customWidth="1"/>
    <col min="27" max="27" width="12.5703125" style="1" customWidth="1"/>
    <col min="28" max="28" width="27.140625" style="1" customWidth="1"/>
    <col min="29" max="29" width="10.7109375" style="1" customWidth="1"/>
    <col min="30" max="30" width="12" style="1" customWidth="1"/>
    <col min="31" max="31" width="20.85546875" style="1" customWidth="1"/>
    <col min="32" max="32" width="9" style="1" customWidth="1"/>
    <col min="33" max="33" width="11.7109375" style="1" customWidth="1"/>
    <col min="34" max="34" width="19.85546875" style="1" customWidth="1"/>
    <col min="35" max="35" width="12.5703125" style="1" customWidth="1"/>
    <col min="36" max="36" width="13.5703125" style="1" customWidth="1"/>
    <col min="37" max="37" width="27.5703125" style="1" customWidth="1"/>
    <col min="38" max="38" width="9.28515625" style="1" customWidth="1"/>
    <col min="39" max="39" width="12.42578125" style="1" customWidth="1"/>
    <col min="40" max="40" width="18.5703125" style="1" customWidth="1"/>
    <col min="41" max="41" width="8.85546875" style="1" customWidth="1"/>
    <col min="42" max="42" width="12.140625" style="1" customWidth="1"/>
    <col min="43" max="43" width="17.140625" style="1" customWidth="1"/>
    <col min="44" max="44" width="9" style="1" customWidth="1"/>
    <col min="45" max="45" width="12.5703125" style="1" customWidth="1"/>
    <col min="46" max="46" width="23.42578125" style="1" customWidth="1"/>
    <col min="47" max="48" width="11.7109375" style="1" customWidth="1"/>
    <col min="49" max="49" width="9.140625" style="1" customWidth="1"/>
    <col min="50" max="50" width="12" style="1" customWidth="1"/>
    <col min="51" max="51" width="14.140625" style="1" customWidth="1"/>
    <col min="52" max="52" width="10.42578125" style="1" customWidth="1"/>
    <col min="53" max="53" width="12.28515625" style="1" customWidth="1"/>
    <col min="54" max="54" width="22.42578125" style="1" customWidth="1"/>
    <col min="55" max="55" width="10.85546875" style="1" customWidth="1"/>
    <col min="56" max="56" width="12.7109375" style="1" customWidth="1"/>
    <col min="57" max="57" width="24.28515625" style="1" customWidth="1"/>
    <col min="58" max="58" width="10.28515625" style="1" customWidth="1"/>
    <col min="59" max="59" width="12.7109375" style="1" customWidth="1"/>
    <col min="60" max="60" width="9.140625" style="1" customWidth="1"/>
    <col min="61" max="61" width="12.42578125" style="1" customWidth="1"/>
    <col min="62" max="62" width="9.140625" style="1" customWidth="1"/>
    <col min="63" max="63" width="17.42578125" style="1" customWidth="1"/>
    <col min="64" max="64" width="11.28515625" style="1" customWidth="1"/>
    <col min="65" max="65" width="13" style="1" customWidth="1"/>
    <col min="66" max="66" width="18.140625" style="1" customWidth="1"/>
    <col min="67" max="67" width="10.140625" style="1" customWidth="1"/>
    <col min="68" max="68" width="12" style="1" customWidth="1"/>
    <col min="69" max="69" width="17.28515625" style="1" customWidth="1"/>
    <col min="70" max="70" width="8.28515625" style="1" customWidth="1"/>
    <col min="71" max="71" width="12.42578125" style="1" customWidth="1"/>
    <col min="72" max="1025" width="9.140625" style="1" customWidth="1"/>
  </cols>
  <sheetData>
    <row r="1" spans="1:71" x14ac:dyDescent="0.25">
      <c r="A1" s="2" t="s">
        <v>49</v>
      </c>
      <c r="B1" s="1" t="s">
        <v>1</v>
      </c>
    </row>
    <row r="2" spans="1:71" ht="84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8" t="s">
        <v>9</v>
      </c>
      <c r="I2" s="7" t="s">
        <v>10</v>
      </c>
      <c r="J2" s="8" t="s">
        <v>9</v>
      </c>
      <c r="K2" s="9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7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7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7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18" t="str">
        <f t="shared" ref="A3:A26" si="0">$A$1</f>
        <v>LanFTa1</v>
      </c>
      <c r="B3" s="19" t="str">
        <f t="shared" ref="B3:B26" si="1">$B$1</f>
        <v>8-hour</v>
      </c>
      <c r="C3" s="18" t="s">
        <v>29</v>
      </c>
      <c r="D3" s="20" t="s">
        <v>30</v>
      </c>
      <c r="E3" s="18" t="s">
        <v>31</v>
      </c>
      <c r="F3" s="21" t="s">
        <v>32</v>
      </c>
      <c r="G3" s="22">
        <v>0.46531666666666699</v>
      </c>
      <c r="H3" s="23">
        <v>9.6820614310980296E-2</v>
      </c>
      <c r="I3" s="22">
        <v>0.64362666666666701</v>
      </c>
      <c r="J3" s="23">
        <v>0.22690821012520099</v>
      </c>
      <c r="K3" s="24">
        <f t="shared" ref="K3:K26" si="2">G3/I3</f>
        <v>0.72296051541266171</v>
      </c>
      <c r="L3" s="25">
        <v>0.38929999999999998</v>
      </c>
      <c r="M3" s="24" t="s">
        <v>33</v>
      </c>
      <c r="N3" s="26"/>
      <c r="O3" s="25"/>
      <c r="P3" s="24"/>
      <c r="Q3" s="27"/>
      <c r="R3" s="28" t="str">
        <f t="shared" ref="R3:R10" si="3">$A$1</f>
        <v>LanFTa1</v>
      </c>
      <c r="S3" s="29" t="str">
        <f t="shared" ref="S3:S10" si="4">$B$1</f>
        <v>8-hour</v>
      </c>
      <c r="T3" s="28" t="s">
        <v>31</v>
      </c>
      <c r="U3" s="30" t="s">
        <v>32</v>
      </c>
      <c r="V3" s="22">
        <f t="shared" ref="V3:V10" si="5">G3/G11</f>
        <v>2.8606118977847985</v>
      </c>
      <c r="W3" s="31">
        <v>4.1000000000000002E-2</v>
      </c>
      <c r="X3" s="24" t="s">
        <v>34</v>
      </c>
      <c r="Y3" s="23">
        <f t="shared" ref="Y3:Y10" si="6">I3/I11</f>
        <v>14.955309426070787</v>
      </c>
      <c r="Z3" s="32">
        <v>6.4399999999999999E-2</v>
      </c>
      <c r="AA3" s="23" t="s">
        <v>33</v>
      </c>
      <c r="AB3" s="24">
        <f t="shared" ref="AB3:AB10" si="7">MAX(G3,I3)/MAX(G11,I11)</f>
        <v>3.9568023934916803</v>
      </c>
      <c r="AC3" s="25">
        <v>9.4100000000000003E-2</v>
      </c>
      <c r="AD3" s="24" t="s">
        <v>33</v>
      </c>
      <c r="AE3" s="22">
        <f t="shared" ref="AE3:AE10" si="8">G3/G19</f>
        <v>0.51257995579023174</v>
      </c>
      <c r="AF3" s="31">
        <v>0.1305</v>
      </c>
      <c r="AG3" s="24" t="s">
        <v>33</v>
      </c>
      <c r="AH3" s="23">
        <f t="shared" ref="AH3:AH10" si="9">I3/I19</f>
        <v>1.1367345256737822</v>
      </c>
      <c r="AI3" s="31">
        <v>0.68899999999999995</v>
      </c>
      <c r="AJ3" s="31" t="s">
        <v>33</v>
      </c>
      <c r="AK3" s="24">
        <f t="shared" ref="AK3:AK10" si="10">MAX(G3,I3)/MAX(G19,I19)</f>
        <v>0.70900131454295834</v>
      </c>
      <c r="AL3" s="31">
        <v>0.34649999999999997</v>
      </c>
      <c r="AM3" s="31" t="s">
        <v>33</v>
      </c>
      <c r="AN3" s="22">
        <f t="shared" ref="AN3:AN10" si="11">G11/G19</f>
        <v>0.17918542399518214</v>
      </c>
      <c r="AO3" s="31">
        <v>5.7000000000000002E-2</v>
      </c>
      <c r="AP3" s="25" t="s">
        <v>33</v>
      </c>
      <c r="AQ3" s="23">
        <f t="shared" ref="AQ3:AQ10" si="12">I11/I19</f>
        <v>7.600876005227776E-2</v>
      </c>
      <c r="AR3" s="31">
        <v>1.4800000000000001E-2</v>
      </c>
      <c r="AS3" s="31" t="s">
        <v>34</v>
      </c>
      <c r="AT3" s="24">
        <f t="shared" ref="AT3:AT10" si="13">MAX(G11,I11)/MAX(G19,I19)</f>
        <v>0.17918542399518214</v>
      </c>
      <c r="AU3" s="31">
        <v>5.7000000000000002E-2</v>
      </c>
      <c r="AV3" s="25" t="s">
        <v>33</v>
      </c>
      <c r="AX3" s="28" t="str">
        <f t="shared" ref="AX3:AX14" si="14">$A$1</f>
        <v>LanFTa1</v>
      </c>
      <c r="AY3" s="28" t="str">
        <f t="shared" ref="AY3:AY14" si="15">$B$1</f>
        <v>8-hour</v>
      </c>
      <c r="AZ3" s="30" t="s">
        <v>32</v>
      </c>
      <c r="BA3" s="33" t="s">
        <v>30</v>
      </c>
      <c r="BB3" s="22">
        <f>G3/G7</f>
        <v>3.764799482186675</v>
      </c>
      <c r="BC3" s="31">
        <v>3.5000000000000003E-2</v>
      </c>
      <c r="BD3" s="24" t="s">
        <v>34</v>
      </c>
      <c r="BE3" s="23">
        <f>I3/I7</f>
        <v>1.0578715244487056</v>
      </c>
      <c r="BF3" s="31">
        <v>0.86639999999999995</v>
      </c>
      <c r="BG3" s="24" t="s">
        <v>33</v>
      </c>
      <c r="BI3" s="28" t="str">
        <f>$A$1</f>
        <v>LanFTa1</v>
      </c>
      <c r="BJ3" s="28" t="s">
        <v>32</v>
      </c>
      <c r="BK3" s="27">
        <f>(G7+I7)/(G3+I3)</f>
        <v>0.66009985481674771</v>
      </c>
      <c r="BL3" s="28">
        <v>0.23899999999999999</v>
      </c>
      <c r="BM3" s="27" t="s">
        <v>33</v>
      </c>
      <c r="BN3" s="34">
        <f>(G15+I15)/(G11+I11)</f>
        <v>0.72821260735699334</v>
      </c>
      <c r="BO3" s="28">
        <v>0.1017</v>
      </c>
      <c r="BP3" s="24" t="s">
        <v>33</v>
      </c>
      <c r="BQ3" s="36">
        <f>(G23+I23)/(G19+I19)</f>
        <v>0.39766395296246065</v>
      </c>
      <c r="BR3" s="28">
        <v>9.7000000000000003E-3</v>
      </c>
      <c r="BS3" s="24" t="s">
        <v>35</v>
      </c>
    </row>
    <row r="4" spans="1:71" x14ac:dyDescent="0.25">
      <c r="A4" s="28" t="str">
        <f t="shared" si="0"/>
        <v>LanFTa1</v>
      </c>
      <c r="B4" s="29" t="str">
        <f t="shared" si="1"/>
        <v>8-hour</v>
      </c>
      <c r="C4" s="28" t="s">
        <v>29</v>
      </c>
      <c r="D4" s="37" t="s">
        <v>30</v>
      </c>
      <c r="E4" s="28" t="s">
        <v>31</v>
      </c>
      <c r="F4" s="30" t="s">
        <v>36</v>
      </c>
      <c r="G4" s="38">
        <v>0.61648999999999998</v>
      </c>
      <c r="H4" s="36">
        <v>0.21824609977423801</v>
      </c>
      <c r="I4" s="38">
        <v>0.63592333333333295</v>
      </c>
      <c r="J4" s="36">
        <v>3.4927636940139797E-2</v>
      </c>
      <c r="K4" s="34">
        <f t="shared" si="2"/>
        <v>0.96944076067869867</v>
      </c>
      <c r="L4" s="39">
        <v>0.91190000000000004</v>
      </c>
      <c r="M4" s="34" t="s">
        <v>33</v>
      </c>
      <c r="N4" s="40">
        <f>MAX(G4,I4)/MAX(G3,I3)</f>
        <v>0.98803136393768531</v>
      </c>
      <c r="O4" s="39" t="s">
        <v>50</v>
      </c>
      <c r="P4" s="34" t="s">
        <v>33</v>
      </c>
      <c r="Q4" s="27"/>
      <c r="R4" s="28" t="str">
        <f t="shared" si="3"/>
        <v>LanFTa1</v>
      </c>
      <c r="S4" s="29" t="str">
        <f t="shared" si="4"/>
        <v>8-hour</v>
      </c>
      <c r="T4" s="28" t="s">
        <v>31</v>
      </c>
      <c r="U4" s="30" t="s">
        <v>36</v>
      </c>
      <c r="V4" s="38">
        <f t="shared" si="5"/>
        <v>6.5264662290916791</v>
      </c>
      <c r="W4" s="41">
        <v>7.7299999999999994E-2</v>
      </c>
      <c r="X4" s="34" t="s">
        <v>33</v>
      </c>
      <c r="Y4" s="36">
        <f t="shared" si="6"/>
        <v>1.8820424793078603</v>
      </c>
      <c r="Z4" s="42">
        <v>3.8800000000000001E-2</v>
      </c>
      <c r="AA4" s="36" t="s">
        <v>34</v>
      </c>
      <c r="AB4" s="34">
        <f t="shared" si="7"/>
        <v>1.8820424793078603</v>
      </c>
      <c r="AC4" s="39">
        <v>3.8800000000000001E-2</v>
      </c>
      <c r="AD4" s="34" t="s">
        <v>34</v>
      </c>
      <c r="AE4" s="38">
        <f t="shared" si="8"/>
        <v>0.98699988793006832</v>
      </c>
      <c r="AF4" s="41">
        <v>0.96340000000000003</v>
      </c>
      <c r="AG4" s="34" t="s">
        <v>33</v>
      </c>
      <c r="AH4" s="36">
        <f t="shared" si="9"/>
        <v>1.228133308441536</v>
      </c>
      <c r="AI4" s="41">
        <v>0.31790000000000002</v>
      </c>
      <c r="AJ4" s="41" t="s">
        <v>33</v>
      </c>
      <c r="AK4" s="34">
        <f t="shared" si="10"/>
        <v>1.0181126356179584</v>
      </c>
      <c r="AL4" s="41">
        <v>0.8115</v>
      </c>
      <c r="AM4" s="41" t="s">
        <v>33</v>
      </c>
      <c r="AN4" s="38">
        <f t="shared" si="11"/>
        <v>0.15123036774947568</v>
      </c>
      <c r="AO4" s="41">
        <v>4.4999999999999997E-3</v>
      </c>
      <c r="AP4" s="39" t="s">
        <v>35</v>
      </c>
      <c r="AQ4" s="36">
        <f t="shared" si="12"/>
        <v>0.65255344762100909</v>
      </c>
      <c r="AR4" s="41">
        <v>0.1933</v>
      </c>
      <c r="AS4" s="41" t="s">
        <v>33</v>
      </c>
      <c r="AT4" s="34">
        <f t="shared" si="13"/>
        <v>0.54096156001344842</v>
      </c>
      <c r="AU4" s="41">
        <v>3.5499999999999997E-2</v>
      </c>
      <c r="AV4" s="39" t="s">
        <v>34</v>
      </c>
      <c r="AX4" s="28" t="str">
        <f t="shared" si="14"/>
        <v>LanFTa1</v>
      </c>
      <c r="AY4" s="28" t="str">
        <f t="shared" si="15"/>
        <v>8-hour</v>
      </c>
      <c r="AZ4" s="30" t="s">
        <v>36</v>
      </c>
      <c r="BA4" s="43" t="s">
        <v>30</v>
      </c>
      <c r="BB4" s="38">
        <f>G4/G8</f>
        <v>4.192098463212294</v>
      </c>
      <c r="BC4" s="41">
        <v>9.3100000000000002E-2</v>
      </c>
      <c r="BD4" s="34" t="s">
        <v>33</v>
      </c>
      <c r="BE4" s="36">
        <f>I4/I8</f>
        <v>2.8068649952919</v>
      </c>
      <c r="BF4" s="41">
        <v>2.9999999999999997E-4</v>
      </c>
      <c r="BG4" s="34" t="s">
        <v>37</v>
      </c>
      <c r="BI4" s="28" t="str">
        <f>$A$1</f>
        <v>LanFTa1</v>
      </c>
      <c r="BJ4" s="28" t="s">
        <v>36</v>
      </c>
      <c r="BK4" s="27">
        <f>(G8+I8)/(G4+I4)</f>
        <v>0.29832004343613938</v>
      </c>
      <c r="BL4" s="28">
        <v>3.1800000000000002E-2</v>
      </c>
      <c r="BM4" s="27" t="s">
        <v>34</v>
      </c>
      <c r="BN4" s="34">
        <f>(G16+I16)/(G12+I12)</f>
        <v>1.7404880305308197</v>
      </c>
      <c r="BO4" s="28">
        <v>2.4899999999999999E-2</v>
      </c>
      <c r="BP4" s="34" t="s">
        <v>34</v>
      </c>
      <c r="BQ4" s="36">
        <f>(G24+I24)/(G20+I20)</f>
        <v>0.66716755854599286</v>
      </c>
      <c r="BR4" s="28">
        <v>0.39539999999999997</v>
      </c>
      <c r="BS4" s="34" t="s">
        <v>33</v>
      </c>
    </row>
    <row r="5" spans="1:71" x14ac:dyDescent="0.25">
      <c r="A5" s="28" t="str">
        <f t="shared" si="0"/>
        <v>LanFTa1</v>
      </c>
      <c r="B5" s="29" t="str">
        <f t="shared" si="1"/>
        <v>8-hour</v>
      </c>
      <c r="C5" s="28" t="s">
        <v>29</v>
      </c>
      <c r="D5" s="37" t="s">
        <v>30</v>
      </c>
      <c r="E5" s="28" t="s">
        <v>31</v>
      </c>
      <c r="F5" s="30" t="s">
        <v>38</v>
      </c>
      <c r="G5" s="38">
        <v>0.60502333333333302</v>
      </c>
      <c r="H5" s="36">
        <v>2.08670942448205E-2</v>
      </c>
      <c r="I5" s="38">
        <v>0.40635666666666698</v>
      </c>
      <c r="J5" s="36">
        <v>0.20507104692981101</v>
      </c>
      <c r="K5" s="34">
        <f t="shared" si="2"/>
        <v>1.4888972741516056</v>
      </c>
      <c r="L5" s="39">
        <v>0.30370000000000003</v>
      </c>
      <c r="M5" s="34" t="s">
        <v>33</v>
      </c>
      <c r="N5" s="40">
        <f>MAX(G5,I5)/MAX(G3,I3)</f>
        <v>0.94002216605899802</v>
      </c>
      <c r="O5" s="39" t="s">
        <v>51</v>
      </c>
      <c r="P5" s="34" t="s">
        <v>33</v>
      </c>
      <c r="Q5" s="27"/>
      <c r="R5" s="28" t="str">
        <f t="shared" si="3"/>
        <v>LanFTa1</v>
      </c>
      <c r="S5" s="29" t="str">
        <f t="shared" si="4"/>
        <v>8-hour</v>
      </c>
      <c r="T5" s="28" t="s">
        <v>31</v>
      </c>
      <c r="U5" s="30" t="s">
        <v>38</v>
      </c>
      <c r="V5" s="38">
        <f t="shared" si="5"/>
        <v>3.5844030174967472</v>
      </c>
      <c r="W5" s="41">
        <v>4.0000000000000002E-4</v>
      </c>
      <c r="X5" s="34" t="s">
        <v>37</v>
      </c>
      <c r="Y5" s="36">
        <f t="shared" si="6"/>
        <v>2.7224753227031151</v>
      </c>
      <c r="Z5" s="42">
        <v>0.21479999999999999</v>
      </c>
      <c r="AA5" s="36" t="s">
        <v>33</v>
      </c>
      <c r="AB5" s="34">
        <f t="shared" si="7"/>
        <v>3.5844030174967472</v>
      </c>
      <c r="AC5" s="39">
        <v>4.0000000000000002E-4</v>
      </c>
      <c r="AD5" s="34" t="s">
        <v>37</v>
      </c>
      <c r="AE5" s="38">
        <f t="shared" si="8"/>
        <v>1.5627082454433534</v>
      </c>
      <c r="AF5" s="41">
        <v>2.87E-2</v>
      </c>
      <c r="AG5" s="34" t="s">
        <v>34</v>
      </c>
      <c r="AH5" s="36">
        <f t="shared" si="9"/>
        <v>0.74462938643374177</v>
      </c>
      <c r="AI5" s="41">
        <v>0.53200000000000003</v>
      </c>
      <c r="AJ5" s="41" t="s">
        <v>33</v>
      </c>
      <c r="AK5" s="34">
        <f t="shared" si="10"/>
        <v>1.1086766637143806</v>
      </c>
      <c r="AL5" s="41">
        <v>0.72009999999999996</v>
      </c>
      <c r="AM5" s="41" t="s">
        <v>33</v>
      </c>
      <c r="AN5" s="38">
        <f t="shared" si="11"/>
        <v>0.43597448105450703</v>
      </c>
      <c r="AO5" s="41">
        <v>2.07E-2</v>
      </c>
      <c r="AP5" s="39" t="s">
        <v>34</v>
      </c>
      <c r="AQ5" s="36">
        <f t="shared" si="12"/>
        <v>0.27351189567235729</v>
      </c>
      <c r="AR5" s="41">
        <v>0.1042</v>
      </c>
      <c r="AS5" s="41" t="s">
        <v>33</v>
      </c>
      <c r="AT5" s="34">
        <f t="shared" si="13"/>
        <v>0.30930580582109074</v>
      </c>
      <c r="AU5" s="41">
        <v>0.1154</v>
      </c>
      <c r="AV5" s="39" t="s">
        <v>33</v>
      </c>
      <c r="AX5" s="28" t="str">
        <f t="shared" si="14"/>
        <v>LanFTa1</v>
      </c>
      <c r="AY5" s="28" t="str">
        <f t="shared" si="15"/>
        <v>8-hour</v>
      </c>
      <c r="AZ5" s="30" t="s">
        <v>38</v>
      </c>
      <c r="BA5" s="43" t="s">
        <v>30</v>
      </c>
      <c r="BB5" s="38">
        <f>G5/G9</f>
        <v>0.98638675738538795</v>
      </c>
      <c r="BC5" s="41">
        <v>0.89100000000000001</v>
      </c>
      <c r="BD5" s="34" t="s">
        <v>33</v>
      </c>
      <c r="BE5" s="36">
        <f>I5/I9</f>
        <v>0.67550105558295415</v>
      </c>
      <c r="BF5" s="41">
        <v>0.42480000000000001</v>
      </c>
      <c r="BG5" s="34" t="s">
        <v>33</v>
      </c>
      <c r="BI5" s="28" t="str">
        <f>$A$1</f>
        <v>LanFTa1</v>
      </c>
      <c r="BJ5" s="28" t="s">
        <v>38</v>
      </c>
      <c r="BK5" s="27">
        <f>(G9+I9)/(G5+I5)</f>
        <v>1.2012662566658092</v>
      </c>
      <c r="BL5" s="28">
        <v>0.44230000000000003</v>
      </c>
      <c r="BM5" s="27" t="s">
        <v>33</v>
      </c>
      <c r="BN5" s="34">
        <f>(G17+I17)/(G13+I13)</f>
        <v>1.4053303429194282</v>
      </c>
      <c r="BO5" s="28">
        <v>0.1318</v>
      </c>
      <c r="BP5" s="34" t="s">
        <v>33</v>
      </c>
      <c r="BQ5" s="36">
        <f>(G25+I25)/(G21+I21)</f>
        <v>0.71815953463110593</v>
      </c>
      <c r="BR5" s="28">
        <v>0.29170000000000001</v>
      </c>
      <c r="BS5" s="34" t="s">
        <v>33</v>
      </c>
    </row>
    <row r="6" spans="1:71" x14ac:dyDescent="0.25">
      <c r="A6" s="44" t="str">
        <f t="shared" si="0"/>
        <v>LanFTa1</v>
      </c>
      <c r="B6" s="45" t="str">
        <f t="shared" si="1"/>
        <v>8-hour</v>
      </c>
      <c r="C6" s="44" t="s">
        <v>29</v>
      </c>
      <c r="D6" s="46" t="s">
        <v>30</v>
      </c>
      <c r="E6" s="44" t="s">
        <v>31</v>
      </c>
      <c r="F6" s="47" t="s">
        <v>39</v>
      </c>
      <c r="G6" s="48">
        <v>0.39389666666666701</v>
      </c>
      <c r="H6" s="49">
        <v>0.26443560896537499</v>
      </c>
      <c r="I6" s="48">
        <v>0.24414</v>
      </c>
      <c r="J6" s="49">
        <v>4.1904272654070401E-2</v>
      </c>
      <c r="K6" s="50">
        <f t="shared" si="2"/>
        <v>1.6134048769831533</v>
      </c>
      <c r="L6" s="51">
        <v>0.84870000000000001</v>
      </c>
      <c r="M6" s="50" t="s">
        <v>33</v>
      </c>
      <c r="N6" s="52">
        <f>MAX(G6,I6)/MAX(G3,I3)</f>
        <v>0.61199556678820044</v>
      </c>
      <c r="O6" s="51" t="s">
        <v>52</v>
      </c>
      <c r="P6" s="50" t="s">
        <v>33</v>
      </c>
      <c r="Q6" s="27"/>
      <c r="R6" s="56" t="str">
        <f t="shared" si="3"/>
        <v>LanFTa1</v>
      </c>
      <c r="S6" s="45" t="str">
        <f t="shared" si="4"/>
        <v>8-hour</v>
      </c>
      <c r="T6" s="56" t="s">
        <v>31</v>
      </c>
      <c r="U6" s="47" t="s">
        <v>39</v>
      </c>
      <c r="V6" s="48">
        <f t="shared" si="5"/>
        <v>1.4147740197545642</v>
      </c>
      <c r="W6" s="53">
        <v>0.60319999999999996</v>
      </c>
      <c r="X6" s="50" t="s">
        <v>33</v>
      </c>
      <c r="Y6" s="49">
        <f t="shared" si="6"/>
        <v>0.9812832433446308</v>
      </c>
      <c r="Z6" s="54">
        <v>0.4047</v>
      </c>
      <c r="AA6" s="49" t="s">
        <v>33</v>
      </c>
      <c r="AB6" s="50">
        <f t="shared" si="7"/>
        <v>1.4147740197545642</v>
      </c>
      <c r="AC6" s="51">
        <v>0.47199999999999998</v>
      </c>
      <c r="AD6" s="50" t="s">
        <v>33</v>
      </c>
      <c r="AE6" s="48">
        <f t="shared" si="8"/>
        <v>0.91535756336369911</v>
      </c>
      <c r="AF6" s="53">
        <v>0.873</v>
      </c>
      <c r="AG6" s="50" t="s">
        <v>33</v>
      </c>
      <c r="AH6" s="49">
        <f t="shared" si="9"/>
        <v>1.4172213622290992</v>
      </c>
      <c r="AI6" s="53">
        <v>0.27239999999999998</v>
      </c>
      <c r="AJ6" s="53" t="s">
        <v>33</v>
      </c>
      <c r="AK6" s="50">
        <f t="shared" si="10"/>
        <v>0.91535756336369911</v>
      </c>
      <c r="AL6" s="53">
        <v>0.93520000000000003</v>
      </c>
      <c r="AM6" s="53" t="s">
        <v>33</v>
      </c>
      <c r="AN6" s="48">
        <f t="shared" si="11"/>
        <v>0.64699913242858098</v>
      </c>
      <c r="AO6" s="53">
        <v>0.24199999999999999</v>
      </c>
      <c r="AP6" s="51" t="s">
        <v>33</v>
      </c>
      <c r="AQ6" s="49">
        <f t="shared" si="12"/>
        <v>1.4442530959752313</v>
      </c>
      <c r="AR6" s="53">
        <v>0.1401</v>
      </c>
      <c r="AS6" s="53" t="s">
        <v>33</v>
      </c>
      <c r="AT6" s="50">
        <f t="shared" si="13"/>
        <v>0.64699913242858098</v>
      </c>
      <c r="AU6" s="53">
        <v>0.24199999999999999</v>
      </c>
      <c r="AV6" s="51" t="s">
        <v>33</v>
      </c>
      <c r="AX6" s="56" t="str">
        <f t="shared" si="14"/>
        <v>LanFTa1</v>
      </c>
      <c r="AY6" s="56" t="str">
        <f t="shared" si="15"/>
        <v>8-hour</v>
      </c>
      <c r="AZ6" s="47" t="s">
        <v>39</v>
      </c>
      <c r="BA6" s="55" t="s">
        <v>30</v>
      </c>
      <c r="BB6" s="48">
        <f>G6/G10</f>
        <v>0.94729964807644595</v>
      </c>
      <c r="BC6" s="53">
        <v>0.92300000000000004</v>
      </c>
      <c r="BD6" s="50" t="s">
        <v>33</v>
      </c>
      <c r="BE6" s="49">
        <f>I6/I10</f>
        <v>0.31323425638832447</v>
      </c>
      <c r="BF6" s="53">
        <v>0.214</v>
      </c>
      <c r="BG6" s="50" t="s">
        <v>33</v>
      </c>
      <c r="BI6" s="56" t="str">
        <f>$A$1</f>
        <v>LanFTa1</v>
      </c>
      <c r="BJ6" s="56" t="s">
        <v>39</v>
      </c>
      <c r="BK6" s="57">
        <f>(G10+I10)/(G6+I6)</f>
        <v>1.8732883690070055</v>
      </c>
      <c r="BL6" s="56">
        <v>6.7699999999999996E-2</v>
      </c>
      <c r="BM6" s="57" t="s">
        <v>33</v>
      </c>
      <c r="BN6" s="50">
        <f>(G18+I18)/(G14+I14)</f>
        <v>1.1637920133532276</v>
      </c>
      <c r="BO6" s="56">
        <v>0.46700000000000003</v>
      </c>
      <c r="BP6" s="50" t="s">
        <v>33</v>
      </c>
      <c r="BQ6" s="49">
        <f>(G26+I26)/(G22+I22)</f>
        <v>1.7866752223746507</v>
      </c>
      <c r="BR6" s="56">
        <v>6.3700000000000007E-2</v>
      </c>
      <c r="BS6" s="50" t="s">
        <v>33</v>
      </c>
    </row>
    <row r="7" spans="1:71" x14ac:dyDescent="0.25">
      <c r="A7" s="28" t="str">
        <f t="shared" si="0"/>
        <v>LanFTa1</v>
      </c>
      <c r="B7" s="1" t="str">
        <f t="shared" si="1"/>
        <v>8-hour</v>
      </c>
      <c r="C7" s="28" t="s">
        <v>29</v>
      </c>
      <c r="D7" s="59" t="s">
        <v>30</v>
      </c>
      <c r="E7" s="28" t="s">
        <v>40</v>
      </c>
      <c r="F7" s="1" t="s">
        <v>32</v>
      </c>
      <c r="G7" s="22">
        <v>0.12359666666666699</v>
      </c>
      <c r="H7" s="23">
        <v>1.5537375010671E-2</v>
      </c>
      <c r="I7" s="22">
        <v>0.60841666666666705</v>
      </c>
      <c r="J7" s="23">
        <v>0.15626865421090999</v>
      </c>
      <c r="K7" s="24">
        <f t="shared" si="2"/>
        <v>0.20314477468839925</v>
      </c>
      <c r="L7" s="25">
        <v>4.7E-2</v>
      </c>
      <c r="M7" s="24" t="s">
        <v>34</v>
      </c>
      <c r="N7" s="26"/>
      <c r="O7" s="25"/>
      <c r="P7" s="24"/>
      <c r="Q7" s="60"/>
      <c r="R7" s="18" t="str">
        <f t="shared" si="3"/>
        <v>LanFTa1</v>
      </c>
      <c r="S7" s="19" t="str">
        <f t="shared" si="4"/>
        <v>8-hour</v>
      </c>
      <c r="T7" s="18" t="s">
        <v>40</v>
      </c>
      <c r="U7" s="21" t="s">
        <v>32</v>
      </c>
      <c r="V7" s="38">
        <f t="shared" si="5"/>
        <v>1.7387573270808963</v>
      </c>
      <c r="W7" s="41">
        <v>2.6100000000000002E-2</v>
      </c>
      <c r="X7" s="34" t="s">
        <v>34</v>
      </c>
      <c r="Y7" s="36">
        <f t="shared" si="6"/>
        <v>7.7298522000592937</v>
      </c>
      <c r="Z7" s="42">
        <v>4.07E-2</v>
      </c>
      <c r="AA7" s="36" t="s">
        <v>34</v>
      </c>
      <c r="AB7" s="34">
        <f t="shared" si="7"/>
        <v>7.7298522000592937</v>
      </c>
      <c r="AC7" s="39">
        <v>4.07E-2</v>
      </c>
      <c r="AD7" s="34" t="s">
        <v>34</v>
      </c>
      <c r="AE7" s="38">
        <f t="shared" si="8"/>
        <v>0.30952818218245015</v>
      </c>
      <c r="AF7" s="41">
        <v>5.4699999999999999E-2</v>
      </c>
      <c r="AG7" s="34" t="s">
        <v>33</v>
      </c>
      <c r="AH7" s="36">
        <f t="shared" si="9"/>
        <v>3.2561769690482585</v>
      </c>
      <c r="AI7" s="41">
        <v>5.8999999999999997E-2</v>
      </c>
      <c r="AJ7" s="41" t="s">
        <v>33</v>
      </c>
      <c r="AK7" s="34">
        <f t="shared" si="10"/>
        <v>1.5236827167089619</v>
      </c>
      <c r="AL7" s="41">
        <v>0.19750000000000001</v>
      </c>
      <c r="AM7" s="41" t="s">
        <v>33</v>
      </c>
      <c r="AN7" s="38">
        <f t="shared" si="11"/>
        <v>0.17801689595298495</v>
      </c>
      <c r="AO7" s="41">
        <v>3.9199999999999999E-2</v>
      </c>
      <c r="AP7" s="39" t="s">
        <v>34</v>
      </c>
      <c r="AQ7" s="36">
        <f t="shared" si="12"/>
        <v>0.42124698956382128</v>
      </c>
      <c r="AR7" s="41">
        <v>2.0400000000000001E-2</v>
      </c>
      <c r="AS7" s="41" t="s">
        <v>34</v>
      </c>
      <c r="AT7" s="34">
        <f t="shared" si="13"/>
        <v>0.19711666889274729</v>
      </c>
      <c r="AU7" s="41">
        <v>4.3299999999999998E-2</v>
      </c>
      <c r="AV7" s="39" t="s">
        <v>34</v>
      </c>
      <c r="AX7" s="28" t="str">
        <f t="shared" si="14"/>
        <v>LanFTa1</v>
      </c>
      <c r="AY7" s="28" t="str">
        <f t="shared" si="15"/>
        <v>8-hour</v>
      </c>
      <c r="AZ7" s="30" t="s">
        <v>32</v>
      </c>
      <c r="BA7" s="33" t="s">
        <v>41</v>
      </c>
      <c r="BB7" s="22">
        <f>G11/G15</f>
        <v>2.2883470105509924</v>
      </c>
      <c r="BC7" s="31">
        <v>1.4200000000000001E-2</v>
      </c>
      <c r="BD7" s="24" t="s">
        <v>34</v>
      </c>
      <c r="BE7" s="23">
        <f>I11/I15</f>
        <v>0.54677508152289034</v>
      </c>
      <c r="BF7" s="31">
        <v>5.8999999999999999E-3</v>
      </c>
      <c r="BG7" s="24" t="s">
        <v>35</v>
      </c>
      <c r="BI7" s="61" t="str">
        <f>$A$1</f>
        <v>LanFTa1</v>
      </c>
      <c r="BJ7" s="61" t="s">
        <v>42</v>
      </c>
      <c r="BK7" s="61">
        <f>AVERAGE(BK3:BK6)</f>
        <v>1.0082436309814256</v>
      </c>
      <c r="BL7" s="61"/>
      <c r="BM7" s="61"/>
      <c r="BN7" s="61">
        <f>AVERAGE(BN3:BN6)</f>
        <v>1.2594557485401172</v>
      </c>
      <c r="BO7" s="61"/>
      <c r="BP7" s="61"/>
      <c r="BQ7" s="61">
        <f>AVERAGE(BQ3:BQ6)</f>
        <v>0.89241656712855244</v>
      </c>
      <c r="BR7" s="61"/>
      <c r="BS7" s="61"/>
    </row>
    <row r="8" spans="1:71" x14ac:dyDescent="0.25">
      <c r="A8" s="28" t="str">
        <f t="shared" si="0"/>
        <v>LanFTa1</v>
      </c>
      <c r="B8" s="1" t="str">
        <f t="shared" si="1"/>
        <v>8-hour</v>
      </c>
      <c r="C8" s="28" t="s">
        <v>29</v>
      </c>
      <c r="D8" s="59" t="s">
        <v>30</v>
      </c>
      <c r="E8" s="28" t="s">
        <v>40</v>
      </c>
      <c r="F8" s="1" t="s">
        <v>36</v>
      </c>
      <c r="G8" s="38">
        <v>0.14706</v>
      </c>
      <c r="H8" s="36">
        <v>5.1021629400350103E-3</v>
      </c>
      <c r="I8" s="38">
        <v>0.22656000000000001</v>
      </c>
      <c r="J8" s="36">
        <v>3.02821806788524E-2</v>
      </c>
      <c r="K8" s="34">
        <f t="shared" si="2"/>
        <v>0.64909957627118642</v>
      </c>
      <c r="L8" s="39">
        <v>6.1800000000000001E-2</v>
      </c>
      <c r="M8" s="34" t="s">
        <v>33</v>
      </c>
      <c r="N8" s="40">
        <f>MAX(G8,I8)/MAX(G7,I7)</f>
        <v>0.37237638679632906</v>
      </c>
      <c r="O8" s="39" t="s">
        <v>53</v>
      </c>
      <c r="P8" s="34" t="s">
        <v>33</v>
      </c>
      <c r="Q8" s="60"/>
      <c r="R8" s="28" t="str">
        <f t="shared" si="3"/>
        <v>LanFTa1</v>
      </c>
      <c r="S8" s="29" t="str">
        <f t="shared" si="4"/>
        <v>8-hour</v>
      </c>
      <c r="T8" s="28" t="s">
        <v>40</v>
      </c>
      <c r="U8" s="30" t="s">
        <v>36</v>
      </c>
      <c r="V8" s="38">
        <f t="shared" si="5"/>
        <v>0.29449695610381288</v>
      </c>
      <c r="W8" s="41">
        <v>1.1599999999999999E-2</v>
      </c>
      <c r="X8" s="34" t="s">
        <v>34</v>
      </c>
      <c r="Y8" s="36">
        <f t="shared" si="6"/>
        <v>0.89499881488504396</v>
      </c>
      <c r="Z8" s="42">
        <v>0.47499999999999998</v>
      </c>
      <c r="AA8" s="36" t="s">
        <v>33</v>
      </c>
      <c r="AB8" s="34">
        <f t="shared" si="7"/>
        <v>0.45370073694328739</v>
      </c>
      <c r="AC8" s="39">
        <v>8.0000000000000002E-3</v>
      </c>
      <c r="AD8" s="34" t="s">
        <v>35</v>
      </c>
      <c r="AE8" s="38">
        <f t="shared" si="8"/>
        <v>0.46759440811438185</v>
      </c>
      <c r="AF8" s="41">
        <v>1.9199999999999998E-2</v>
      </c>
      <c r="AG8" s="34" t="s">
        <v>34</v>
      </c>
      <c r="AH8" s="36">
        <f t="shared" si="9"/>
        <v>0.50608330479069608</v>
      </c>
      <c r="AI8" s="41">
        <v>0.5877</v>
      </c>
      <c r="AJ8" s="41" t="s">
        <v>33</v>
      </c>
      <c r="AK8" s="34">
        <f t="shared" si="10"/>
        <v>0.50608330479069608</v>
      </c>
      <c r="AL8" s="41">
        <v>0.5877</v>
      </c>
      <c r="AM8" s="41" t="s">
        <v>33</v>
      </c>
      <c r="AN8" s="38">
        <f t="shared" si="11"/>
        <v>1.5877733145382684</v>
      </c>
      <c r="AO8" s="41">
        <v>2.2499999999999999E-2</v>
      </c>
      <c r="AP8" s="39" t="s">
        <v>34</v>
      </c>
      <c r="AQ8" s="36">
        <f t="shared" si="12"/>
        <v>0.56545695522032469</v>
      </c>
      <c r="AR8" s="41">
        <v>0.63019999999999998</v>
      </c>
      <c r="AS8" s="41" t="s">
        <v>33</v>
      </c>
      <c r="AT8" s="34">
        <f t="shared" si="13"/>
        <v>1.1154562106297756</v>
      </c>
      <c r="AU8" s="41">
        <v>0.89510000000000001</v>
      </c>
      <c r="AV8" s="39" t="s">
        <v>33</v>
      </c>
      <c r="AX8" s="28" t="str">
        <f t="shared" si="14"/>
        <v>LanFTa1</v>
      </c>
      <c r="AY8" s="28" t="str">
        <f t="shared" si="15"/>
        <v>8-hour</v>
      </c>
      <c r="AZ8" s="30" t="s">
        <v>36</v>
      </c>
      <c r="BA8" s="43" t="s">
        <v>41</v>
      </c>
      <c r="BB8" s="38">
        <f>G12/G16</f>
        <v>0.18916212752322972</v>
      </c>
      <c r="BC8" s="41">
        <v>8.8999999999999999E-3</v>
      </c>
      <c r="BD8" s="34" t="s">
        <v>35</v>
      </c>
      <c r="BE8" s="36">
        <f>I12/I16</f>
        <v>1.334794975112586</v>
      </c>
      <c r="BF8" s="41">
        <v>0.35120000000000001</v>
      </c>
      <c r="BG8" s="34" t="s">
        <v>33</v>
      </c>
    </row>
    <row r="9" spans="1:71" x14ac:dyDescent="0.25">
      <c r="A9" s="28" t="str">
        <f t="shared" si="0"/>
        <v>LanFTa1</v>
      </c>
      <c r="B9" s="1" t="str">
        <f t="shared" si="1"/>
        <v>8-hour</v>
      </c>
      <c r="C9" s="28" t="s">
        <v>29</v>
      </c>
      <c r="D9" s="59" t="s">
        <v>30</v>
      </c>
      <c r="E9" s="28" t="s">
        <v>40</v>
      </c>
      <c r="F9" s="1" t="s">
        <v>38</v>
      </c>
      <c r="G9" s="38">
        <v>0.61337333333333299</v>
      </c>
      <c r="H9" s="36">
        <v>7.4526340011808398E-2</v>
      </c>
      <c r="I9" s="38">
        <v>0.60156333333333301</v>
      </c>
      <c r="J9" s="36">
        <v>0.23304823024906701</v>
      </c>
      <c r="K9" s="34">
        <f t="shared" si="2"/>
        <v>1.0196321805961135</v>
      </c>
      <c r="L9" s="39">
        <v>0.95079999999999998</v>
      </c>
      <c r="M9" s="34" t="s">
        <v>33</v>
      </c>
      <c r="N9" s="40">
        <f>MAX(G9,I9)/MAX(G7,I7)</f>
        <v>1.0081468292014781</v>
      </c>
      <c r="O9" s="39" t="s">
        <v>54</v>
      </c>
      <c r="P9" s="34" t="s">
        <v>33</v>
      </c>
      <c r="Q9" s="60"/>
      <c r="R9" s="28" t="str">
        <f t="shared" si="3"/>
        <v>LanFTa1</v>
      </c>
      <c r="S9" s="29" t="str">
        <f t="shared" si="4"/>
        <v>8-hour</v>
      </c>
      <c r="T9" s="28" t="s">
        <v>40</v>
      </c>
      <c r="U9" s="30" t="s">
        <v>38</v>
      </c>
      <c r="V9" s="38">
        <f t="shared" si="5"/>
        <v>2.8593716008328958</v>
      </c>
      <c r="W9" s="41">
        <v>1.12E-2</v>
      </c>
      <c r="X9" s="34" t="s">
        <v>34</v>
      </c>
      <c r="Y9" s="36">
        <f t="shared" si="6"/>
        <v>2.5878514992041475</v>
      </c>
      <c r="Z9" s="42">
        <v>0.15190000000000001</v>
      </c>
      <c r="AA9" s="36" t="s">
        <v>33</v>
      </c>
      <c r="AB9" s="34">
        <f t="shared" si="7"/>
        <v>2.6386566671924463</v>
      </c>
      <c r="AC9" s="39">
        <v>9.1000000000000004E-3</v>
      </c>
      <c r="AD9" s="34" t="s">
        <v>35</v>
      </c>
      <c r="AE9" s="38">
        <f t="shared" si="8"/>
        <v>1.5891187011529</v>
      </c>
      <c r="AF9" s="41">
        <v>0.14119999999999999</v>
      </c>
      <c r="AG9" s="34" t="s">
        <v>33</v>
      </c>
      <c r="AH9" s="36">
        <f t="shared" si="9"/>
        <v>2.1183796600619789</v>
      </c>
      <c r="AI9" s="41">
        <v>0.1857</v>
      </c>
      <c r="AJ9" s="41" t="s">
        <v>33</v>
      </c>
      <c r="AK9" s="34">
        <f t="shared" si="10"/>
        <v>1.5891187011529</v>
      </c>
      <c r="AL9" s="41">
        <v>0.14119999999999999</v>
      </c>
      <c r="AM9" s="41" t="s">
        <v>33</v>
      </c>
      <c r="AN9" s="38">
        <f t="shared" si="11"/>
        <v>0.55575802063992363</v>
      </c>
      <c r="AO9" s="41">
        <v>0.2316</v>
      </c>
      <c r="AP9" s="39" t="s">
        <v>33</v>
      </c>
      <c r="AQ9" s="36">
        <f t="shared" si="12"/>
        <v>0.81858625223025849</v>
      </c>
      <c r="AR9" s="41">
        <v>0.45590000000000003</v>
      </c>
      <c r="AS9" s="41" t="s">
        <v>33</v>
      </c>
      <c r="AT9" s="34">
        <f t="shared" si="13"/>
        <v>0.6022453473811491</v>
      </c>
      <c r="AU9" s="41">
        <v>0.26750000000000002</v>
      </c>
      <c r="AV9" s="39" t="s">
        <v>33</v>
      </c>
      <c r="AX9" s="28" t="str">
        <f t="shared" si="14"/>
        <v>LanFTa1</v>
      </c>
      <c r="AY9" s="28" t="str">
        <f t="shared" si="15"/>
        <v>8-hour</v>
      </c>
      <c r="AZ9" s="30" t="s">
        <v>38</v>
      </c>
      <c r="BA9" s="43" t="s">
        <v>41</v>
      </c>
      <c r="BB9" s="38">
        <f>G13/G17</f>
        <v>0.786866395251266</v>
      </c>
      <c r="BC9" s="41">
        <v>0.21290000000000001</v>
      </c>
      <c r="BD9" s="34" t="s">
        <v>33</v>
      </c>
      <c r="BE9" s="36">
        <f>I13/I17</f>
        <v>0.64209816883433379</v>
      </c>
      <c r="BF9" s="41">
        <v>9.6799999999999997E-2</v>
      </c>
      <c r="BG9" s="34" t="s">
        <v>33</v>
      </c>
    </row>
    <row r="10" spans="1:71" x14ac:dyDescent="0.25">
      <c r="A10" s="28" t="str">
        <f t="shared" si="0"/>
        <v>LanFTa1</v>
      </c>
      <c r="B10" s="1" t="str">
        <f t="shared" si="1"/>
        <v>8-hour</v>
      </c>
      <c r="C10" s="28" t="s">
        <v>29</v>
      </c>
      <c r="D10" s="59" t="s">
        <v>30</v>
      </c>
      <c r="E10" s="28" t="s">
        <v>40</v>
      </c>
      <c r="F10" s="1" t="s">
        <v>39</v>
      </c>
      <c r="G10" s="48">
        <v>0.41581000000000001</v>
      </c>
      <c r="H10" s="49">
        <v>0.12898143923319599</v>
      </c>
      <c r="I10" s="48">
        <v>0.77941666666666698</v>
      </c>
      <c r="J10" s="49">
        <v>0.109614142741203</v>
      </c>
      <c r="K10" s="50">
        <f t="shared" si="2"/>
        <v>0.53348872019672811</v>
      </c>
      <c r="L10" s="51">
        <v>3.9800000000000002E-2</v>
      </c>
      <c r="M10" s="50" t="s">
        <v>34</v>
      </c>
      <c r="N10" s="52">
        <f>MAX(G10,I10)/MAX(G7,I7)</f>
        <v>1.2810573893987123</v>
      </c>
      <c r="O10" s="51" t="s">
        <v>55</v>
      </c>
      <c r="P10" s="50" t="s">
        <v>33</v>
      </c>
      <c r="Q10" s="60"/>
      <c r="R10" s="56" t="str">
        <f t="shared" si="3"/>
        <v>LanFTa1</v>
      </c>
      <c r="S10" s="45" t="str">
        <f t="shared" si="4"/>
        <v>8-hour</v>
      </c>
      <c r="T10" s="56" t="s">
        <v>40</v>
      </c>
      <c r="U10" s="47" t="s">
        <v>39</v>
      </c>
      <c r="V10" s="48">
        <f t="shared" si="5"/>
        <v>0.93602413164351794</v>
      </c>
      <c r="W10" s="53">
        <v>0.80349999999999999</v>
      </c>
      <c r="X10" s="50" t="s">
        <v>33</v>
      </c>
      <c r="Y10" s="49">
        <f t="shared" si="6"/>
        <v>4.6027637251235145</v>
      </c>
      <c r="Z10" s="54">
        <v>8.0000000000000002E-3</v>
      </c>
      <c r="AA10" s="49" t="s">
        <v>35</v>
      </c>
      <c r="AB10" s="50">
        <f t="shared" si="7"/>
        <v>1.7545340626852464</v>
      </c>
      <c r="AC10" s="51">
        <v>2.87E-2</v>
      </c>
      <c r="AD10" s="50" t="s">
        <v>34</v>
      </c>
      <c r="AE10" s="48">
        <f t="shared" si="8"/>
        <v>0.75412601109942334</v>
      </c>
      <c r="AF10" s="53">
        <v>0.2878</v>
      </c>
      <c r="AG10" s="50" t="s">
        <v>33</v>
      </c>
      <c r="AH10" s="49">
        <f t="shared" si="9"/>
        <v>1.4839059743358674</v>
      </c>
      <c r="AI10" s="53">
        <v>0.1014</v>
      </c>
      <c r="AJ10" s="53" t="s">
        <v>33</v>
      </c>
      <c r="AK10" s="50">
        <f t="shared" si="10"/>
        <v>1.4135744253811655</v>
      </c>
      <c r="AL10" s="53">
        <v>8.2500000000000004E-2</v>
      </c>
      <c r="AM10" s="53" t="s">
        <v>33</v>
      </c>
      <c r="AN10" s="48">
        <f t="shared" si="11"/>
        <v>0.80566941129529546</v>
      </c>
      <c r="AO10" s="53">
        <v>0.23830000000000001</v>
      </c>
      <c r="AP10" s="51" t="s">
        <v>33</v>
      </c>
      <c r="AQ10" s="49">
        <f t="shared" si="12"/>
        <v>0.32239455747775692</v>
      </c>
      <c r="AR10" s="53">
        <v>4.6600000000000003E-2</v>
      </c>
      <c r="AS10" s="53" t="s">
        <v>34</v>
      </c>
      <c r="AT10" s="50">
        <f t="shared" si="13"/>
        <v>0.80566941129529546</v>
      </c>
      <c r="AU10" s="53">
        <v>0.23830000000000001</v>
      </c>
      <c r="AV10" s="51" t="s">
        <v>33</v>
      </c>
      <c r="AX10" s="56" t="str">
        <f t="shared" si="14"/>
        <v>LanFTa1</v>
      </c>
      <c r="AY10" s="56" t="str">
        <f t="shared" si="15"/>
        <v>8-hour</v>
      </c>
      <c r="AZ10" s="47" t="s">
        <v>39</v>
      </c>
      <c r="BA10" s="55" t="s">
        <v>41</v>
      </c>
      <c r="BB10" s="48">
        <f>G14/G18</f>
        <v>0.62673990200271701</v>
      </c>
      <c r="BC10" s="53">
        <v>7.2800000000000004E-2</v>
      </c>
      <c r="BD10" s="50" t="s">
        <v>33</v>
      </c>
      <c r="BE10" s="49">
        <f>I14/I18</f>
        <v>1.4692427314422936</v>
      </c>
      <c r="BF10" s="53">
        <v>0.1595</v>
      </c>
      <c r="BG10" s="50" t="s">
        <v>33</v>
      </c>
    </row>
    <row r="11" spans="1:71" x14ac:dyDescent="0.25">
      <c r="A11" s="18" t="str">
        <f t="shared" si="0"/>
        <v>LanFTa1</v>
      </c>
      <c r="B11" s="19" t="str">
        <f t="shared" si="1"/>
        <v>8-hour</v>
      </c>
      <c r="C11" s="18" t="s">
        <v>43</v>
      </c>
      <c r="D11" s="20" t="s">
        <v>41</v>
      </c>
      <c r="E11" s="18" t="s">
        <v>31</v>
      </c>
      <c r="F11" s="21" t="s">
        <v>32</v>
      </c>
      <c r="G11" s="22">
        <v>0.16266333333333299</v>
      </c>
      <c r="H11" s="23">
        <v>2.34890064119837E-2</v>
      </c>
      <c r="I11" s="22">
        <v>4.3036666666666702E-2</v>
      </c>
      <c r="J11" s="23">
        <v>6.9863788108639798E-3</v>
      </c>
      <c r="K11" s="24">
        <f t="shared" si="2"/>
        <v>3.7796452637285927</v>
      </c>
      <c r="L11" s="25">
        <v>1.3100000000000001E-2</v>
      </c>
      <c r="M11" s="24" t="s">
        <v>34</v>
      </c>
      <c r="N11" s="26"/>
      <c r="O11" s="25"/>
      <c r="P11" s="24"/>
      <c r="Q11" s="27"/>
      <c r="R11" s="27"/>
      <c r="S11" s="27"/>
      <c r="T11" s="27"/>
      <c r="U11" s="27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X11" s="28" t="str">
        <f t="shared" si="14"/>
        <v>LanFTa1</v>
      </c>
      <c r="AY11" s="28" t="str">
        <f t="shared" si="15"/>
        <v>8-hour</v>
      </c>
      <c r="AZ11" s="30" t="s">
        <v>32</v>
      </c>
      <c r="BA11" s="33" t="s">
        <v>44</v>
      </c>
      <c r="BB11" s="22">
        <f>G19/G23</f>
        <v>2.2734239348203529</v>
      </c>
      <c r="BC11" s="31">
        <v>0.1</v>
      </c>
      <c r="BD11" s="24" t="s">
        <v>33</v>
      </c>
      <c r="BE11" s="23">
        <f>I19/I23</f>
        <v>3.0302738381946321</v>
      </c>
      <c r="BF11" s="31">
        <v>2.2200000000000001E-2</v>
      </c>
      <c r="BG11" s="24" t="s">
        <v>34</v>
      </c>
    </row>
    <row r="12" spans="1:71" x14ac:dyDescent="0.25">
      <c r="A12" s="28" t="str">
        <f t="shared" si="0"/>
        <v>LanFTa1</v>
      </c>
      <c r="B12" s="29" t="str">
        <f t="shared" si="1"/>
        <v>8-hour</v>
      </c>
      <c r="C12" s="28" t="s">
        <v>43</v>
      </c>
      <c r="D12" s="37" t="s">
        <v>41</v>
      </c>
      <c r="E12" s="28" t="s">
        <v>31</v>
      </c>
      <c r="F12" s="30" t="s">
        <v>36</v>
      </c>
      <c r="G12" s="38">
        <v>9.4460000000000002E-2</v>
      </c>
      <c r="H12" s="36">
        <v>3.86284868976252E-3</v>
      </c>
      <c r="I12" s="38">
        <v>0.33789000000000002</v>
      </c>
      <c r="J12" s="36">
        <v>9.8802075214373397E-2</v>
      </c>
      <c r="K12" s="34">
        <f t="shared" si="2"/>
        <v>0.27955843617745418</v>
      </c>
      <c r="L12" s="39">
        <v>7.3200000000000001E-2</v>
      </c>
      <c r="M12" s="34" t="s">
        <v>33</v>
      </c>
      <c r="N12" s="40">
        <f>MAX(G12,I12)/MAX(G11,I11)</f>
        <v>2.0772351892456857</v>
      </c>
      <c r="O12" s="39" t="s">
        <v>56</v>
      </c>
      <c r="P12" s="34" t="s">
        <v>33</v>
      </c>
      <c r="Q12" s="27"/>
      <c r="R12" s="27"/>
      <c r="S12" s="27"/>
      <c r="T12" s="27"/>
      <c r="U12" s="27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X12" s="28" t="str">
        <f t="shared" si="14"/>
        <v>LanFTa1</v>
      </c>
      <c r="AY12" s="28" t="str">
        <f t="shared" si="15"/>
        <v>8-hour</v>
      </c>
      <c r="AZ12" s="30" t="s">
        <v>36</v>
      </c>
      <c r="BA12" s="43" t="s">
        <v>44</v>
      </c>
      <c r="BB12" s="38">
        <f>G20/G24</f>
        <v>1.9860202859535159</v>
      </c>
      <c r="BC12" s="41">
        <v>3.3999999999999998E-3</v>
      </c>
      <c r="BD12" s="34" t="s">
        <v>35</v>
      </c>
      <c r="BE12" s="36">
        <f>I20/I24</f>
        <v>1.1566395139312908</v>
      </c>
      <c r="BF12" s="41">
        <v>0.86040000000000005</v>
      </c>
      <c r="BG12" s="34" t="s">
        <v>33</v>
      </c>
    </row>
    <row r="13" spans="1:71" x14ac:dyDescent="0.25">
      <c r="A13" s="28" t="str">
        <f t="shared" si="0"/>
        <v>LanFTa1</v>
      </c>
      <c r="B13" s="29" t="str">
        <f t="shared" si="1"/>
        <v>8-hour</v>
      </c>
      <c r="C13" s="28" t="s">
        <v>43</v>
      </c>
      <c r="D13" s="37" t="s">
        <v>41</v>
      </c>
      <c r="E13" s="28" t="s">
        <v>31</v>
      </c>
      <c r="F13" s="30" t="s">
        <v>38</v>
      </c>
      <c r="G13" s="38">
        <v>0.16879333333333299</v>
      </c>
      <c r="H13" s="36">
        <v>3.5354883051080102E-2</v>
      </c>
      <c r="I13" s="38">
        <v>0.14926</v>
      </c>
      <c r="J13" s="36">
        <v>4.2050740778255102E-2</v>
      </c>
      <c r="K13" s="34">
        <f t="shared" si="2"/>
        <v>1.1308678368841818</v>
      </c>
      <c r="L13" s="39">
        <v>0.64219999999999999</v>
      </c>
      <c r="M13" s="34" t="s">
        <v>33</v>
      </c>
      <c r="N13" s="40">
        <f>MAX(G13,I13)/MAX(G11,I11)</f>
        <v>1.0376851984671818</v>
      </c>
      <c r="O13" s="39" t="s">
        <v>57</v>
      </c>
      <c r="P13" s="34" t="s">
        <v>33</v>
      </c>
      <c r="Q13" s="27"/>
      <c r="R13" s="27"/>
      <c r="S13" s="27"/>
      <c r="T13" s="27"/>
      <c r="U13" s="27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X13" s="28" t="str">
        <f t="shared" si="14"/>
        <v>LanFTa1</v>
      </c>
      <c r="AY13" s="28" t="str">
        <f t="shared" si="15"/>
        <v>8-hour</v>
      </c>
      <c r="AZ13" s="30" t="s">
        <v>38</v>
      </c>
      <c r="BA13" s="43" t="s">
        <v>44</v>
      </c>
      <c r="BB13" s="38">
        <f>G21/G25</f>
        <v>1.0030571268189472</v>
      </c>
      <c r="BC13" s="41">
        <v>0.99219999999999997</v>
      </c>
      <c r="BD13" s="34" t="s">
        <v>33</v>
      </c>
      <c r="BE13" s="36">
        <f>I21/I25</f>
        <v>1.9217180016903026</v>
      </c>
      <c r="BF13" s="41">
        <v>0.2019</v>
      </c>
      <c r="BG13" s="34" t="s">
        <v>33</v>
      </c>
    </row>
    <row r="14" spans="1:71" x14ac:dyDescent="0.25">
      <c r="A14" s="44" t="str">
        <f t="shared" si="0"/>
        <v>LanFTa1</v>
      </c>
      <c r="B14" s="45" t="str">
        <f t="shared" si="1"/>
        <v>8-hour</v>
      </c>
      <c r="C14" s="44" t="s">
        <v>43</v>
      </c>
      <c r="D14" s="46" t="s">
        <v>41</v>
      </c>
      <c r="E14" s="44" t="s">
        <v>31</v>
      </c>
      <c r="F14" s="47" t="s">
        <v>39</v>
      </c>
      <c r="G14" s="48">
        <v>0.27841666666666698</v>
      </c>
      <c r="H14" s="36">
        <v>6.0570439618311697E-2</v>
      </c>
      <c r="I14" s="38">
        <v>0.248796666666667</v>
      </c>
      <c r="J14" s="36">
        <v>4.7334190837303003E-2</v>
      </c>
      <c r="K14" s="34">
        <f t="shared" si="2"/>
        <v>1.1190530419753746</v>
      </c>
      <c r="L14" s="39">
        <v>0.61639999999999995</v>
      </c>
      <c r="M14" s="34" t="s">
        <v>33</v>
      </c>
      <c r="N14" s="52">
        <f>MAX(G14,I14)/MAX(G11,I11)</f>
        <v>1.7116129428881794</v>
      </c>
      <c r="O14" s="39" t="s">
        <v>58</v>
      </c>
      <c r="P14" s="34" t="s">
        <v>33</v>
      </c>
      <c r="Q14" s="27"/>
      <c r="R14" s="27"/>
      <c r="S14" s="27"/>
      <c r="T14" s="27"/>
      <c r="U14" s="27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X14" s="56" t="str">
        <f t="shared" si="14"/>
        <v>LanFTa1</v>
      </c>
      <c r="AY14" s="56" t="str">
        <f t="shared" si="15"/>
        <v>8-hour</v>
      </c>
      <c r="AZ14" s="47" t="s">
        <v>39</v>
      </c>
      <c r="BA14" s="55" t="s">
        <v>44</v>
      </c>
      <c r="BB14" s="48">
        <f>G22/G26</f>
        <v>0.78044180057310741</v>
      </c>
      <c r="BC14" s="53">
        <v>0.34239999999999998</v>
      </c>
      <c r="BD14" s="50" t="s">
        <v>33</v>
      </c>
      <c r="BE14" s="49">
        <f>I22/I26</f>
        <v>0.32797288892837695</v>
      </c>
      <c r="BF14" s="53">
        <v>5.2699999999999997E-2</v>
      </c>
      <c r="BG14" s="50" t="s">
        <v>33</v>
      </c>
    </row>
    <row r="15" spans="1:71" x14ac:dyDescent="0.25">
      <c r="A15" s="28" t="str">
        <f t="shared" si="0"/>
        <v>LanFTa1</v>
      </c>
      <c r="B15" s="1" t="str">
        <f t="shared" si="1"/>
        <v>8-hour</v>
      </c>
      <c r="C15" s="28" t="s">
        <v>43</v>
      </c>
      <c r="D15" s="59" t="s">
        <v>41</v>
      </c>
      <c r="E15" s="28" t="s">
        <v>40</v>
      </c>
      <c r="F15" s="1" t="s">
        <v>32</v>
      </c>
      <c r="G15" s="38">
        <v>7.1083333333333304E-2</v>
      </c>
      <c r="H15" s="23">
        <v>1.4880995337080901E-2</v>
      </c>
      <c r="I15" s="22">
        <v>7.8710000000000002E-2</v>
      </c>
      <c r="J15" s="23">
        <v>6.1945997987494497E-3</v>
      </c>
      <c r="K15" s="24">
        <f t="shared" si="2"/>
        <v>0.90310422225045484</v>
      </c>
      <c r="L15" s="25">
        <v>0.55659999999999998</v>
      </c>
      <c r="M15" s="24" t="s">
        <v>33</v>
      </c>
      <c r="N15" s="26"/>
      <c r="O15" s="25"/>
      <c r="P15" s="24"/>
      <c r="Q15" s="60"/>
    </row>
    <row r="16" spans="1:71" x14ac:dyDescent="0.25">
      <c r="A16" s="28" t="str">
        <f t="shared" si="0"/>
        <v>LanFTa1</v>
      </c>
      <c r="B16" s="1" t="str">
        <f t="shared" si="1"/>
        <v>8-hour</v>
      </c>
      <c r="C16" s="28" t="s">
        <v>43</v>
      </c>
      <c r="D16" s="59" t="s">
        <v>41</v>
      </c>
      <c r="E16" s="28" t="s">
        <v>40</v>
      </c>
      <c r="F16" s="1" t="s">
        <v>36</v>
      </c>
      <c r="G16" s="38">
        <v>0.49936000000000003</v>
      </c>
      <c r="H16" s="36">
        <v>5.5321622053829303E-2</v>
      </c>
      <c r="I16" s="38">
        <v>0.25313999999999998</v>
      </c>
      <c r="J16" s="36">
        <v>3.6677198184521503E-2</v>
      </c>
      <c r="K16" s="34">
        <f t="shared" si="2"/>
        <v>1.9726633483447897</v>
      </c>
      <c r="L16" s="39">
        <v>9.1999999999999998E-3</v>
      </c>
      <c r="M16" s="34" t="s">
        <v>35</v>
      </c>
      <c r="N16" s="40">
        <f>MAX(G16,I16)/MAX(G15,I15)</f>
        <v>6.3443018676152967</v>
      </c>
      <c r="O16" s="39" t="s">
        <v>59</v>
      </c>
      <c r="P16" s="34" t="s">
        <v>35</v>
      </c>
      <c r="Q16" s="60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</row>
    <row r="17" spans="1:69" x14ac:dyDescent="0.25">
      <c r="A17" s="28" t="str">
        <f t="shared" si="0"/>
        <v>LanFTa1</v>
      </c>
      <c r="B17" s="1" t="str">
        <f t="shared" si="1"/>
        <v>8-hour</v>
      </c>
      <c r="C17" s="28" t="s">
        <v>43</v>
      </c>
      <c r="D17" s="59" t="s">
        <v>41</v>
      </c>
      <c r="E17" s="28" t="s">
        <v>40</v>
      </c>
      <c r="F17" s="1" t="s">
        <v>38</v>
      </c>
      <c r="G17" s="38">
        <v>0.214513333333333</v>
      </c>
      <c r="H17" s="36">
        <v>2.35666209334775E-2</v>
      </c>
      <c r="I17" s="38">
        <v>0.23245666666666701</v>
      </c>
      <c r="J17" s="36">
        <v>3.3252344612406198E-2</v>
      </c>
      <c r="K17" s="34">
        <f t="shared" si="2"/>
        <v>0.92280998609059472</v>
      </c>
      <c r="L17" s="39">
        <v>0.57069999999999999</v>
      </c>
      <c r="M17" s="34" t="s">
        <v>33</v>
      </c>
      <c r="N17" s="40">
        <f>MAX(G17,I17)/MAX(G15,I15)</f>
        <v>2.9533307923601448</v>
      </c>
      <c r="O17" s="39" t="s">
        <v>60</v>
      </c>
      <c r="P17" s="34" t="s">
        <v>34</v>
      </c>
      <c r="Q17" s="60"/>
      <c r="R17" s="63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9"/>
      <c r="AU17" s="29"/>
      <c r="AV17" s="29"/>
      <c r="AW17" s="29"/>
      <c r="AX17" s="63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63"/>
      <c r="BJ17" s="29"/>
      <c r="BK17" s="29"/>
      <c r="BL17" s="29"/>
      <c r="BM17" s="29"/>
      <c r="BN17" s="29"/>
      <c r="BO17" s="29"/>
      <c r="BP17" s="29"/>
      <c r="BQ17" s="29"/>
    </row>
    <row r="18" spans="1:69" x14ac:dyDescent="0.25">
      <c r="A18" s="28" t="str">
        <f t="shared" si="0"/>
        <v>LanFTa1</v>
      </c>
      <c r="B18" s="1" t="str">
        <f t="shared" si="1"/>
        <v>8-hour</v>
      </c>
      <c r="C18" s="28" t="s">
        <v>43</v>
      </c>
      <c r="D18" s="59" t="s">
        <v>41</v>
      </c>
      <c r="E18" s="28" t="s">
        <v>40</v>
      </c>
      <c r="F18" s="1" t="s">
        <v>39</v>
      </c>
      <c r="G18" s="48">
        <v>0.44423000000000001</v>
      </c>
      <c r="H18" s="49">
        <v>7.4021797240182499E-2</v>
      </c>
      <c r="I18" s="48">
        <v>0.169336666666667</v>
      </c>
      <c r="J18" s="49">
        <v>4.4650868101552298E-2</v>
      </c>
      <c r="K18" s="34">
        <f t="shared" si="2"/>
        <v>2.6233538709867865</v>
      </c>
      <c r="L18" s="39">
        <v>1.6899999999999998E-2</v>
      </c>
      <c r="M18" s="34" t="s">
        <v>34</v>
      </c>
      <c r="N18" s="52">
        <f>MAX(G18,I18)/MAX(G15,I15)</f>
        <v>5.6438826070384955</v>
      </c>
      <c r="O18" s="39" t="s">
        <v>61</v>
      </c>
      <c r="P18" s="34" t="s">
        <v>34</v>
      </c>
      <c r="Q18" s="60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29"/>
      <c r="BI18" s="64"/>
      <c r="BJ18" s="64"/>
      <c r="BK18" s="64"/>
      <c r="BL18" s="64"/>
      <c r="BM18" s="64"/>
      <c r="BN18" s="64"/>
      <c r="BO18" s="64"/>
      <c r="BP18" s="64"/>
      <c r="BQ18" s="64"/>
    </row>
    <row r="19" spans="1:69" x14ac:dyDescent="0.25">
      <c r="A19" s="18" t="str">
        <f t="shared" si="0"/>
        <v>LanFTa1</v>
      </c>
      <c r="B19" s="19" t="str">
        <f t="shared" si="1"/>
        <v>8-hour</v>
      </c>
      <c r="C19" s="18" t="s">
        <v>45</v>
      </c>
      <c r="D19" s="20" t="s">
        <v>44</v>
      </c>
      <c r="E19" s="18" t="s">
        <v>31</v>
      </c>
      <c r="F19" s="21" t="s">
        <v>32</v>
      </c>
      <c r="G19" s="22">
        <v>0.90779333333333301</v>
      </c>
      <c r="H19" s="23">
        <v>0.26563967202877597</v>
      </c>
      <c r="I19" s="22">
        <v>0.56620666666666697</v>
      </c>
      <c r="J19" s="23">
        <v>9.2372218165901396E-2</v>
      </c>
      <c r="K19" s="24">
        <f t="shared" si="2"/>
        <v>1.6032897293096735</v>
      </c>
      <c r="L19" s="25">
        <v>0.20330000000000001</v>
      </c>
      <c r="M19" s="24" t="s">
        <v>33</v>
      </c>
      <c r="N19" s="26"/>
      <c r="O19" s="25"/>
      <c r="P19" s="24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9"/>
      <c r="AX19" s="65"/>
      <c r="AY19" s="65"/>
      <c r="AZ19" s="65"/>
      <c r="BA19" s="66"/>
      <c r="BB19" s="27"/>
      <c r="BC19" s="27"/>
      <c r="BD19" s="27"/>
      <c r="BE19" s="27"/>
      <c r="BF19" s="27"/>
      <c r="BG19" s="27"/>
      <c r="BH19" s="29"/>
      <c r="BI19" s="29"/>
      <c r="BJ19" s="29"/>
      <c r="BK19" s="27"/>
      <c r="BL19" s="27"/>
      <c r="BM19" s="27"/>
      <c r="BN19" s="27"/>
      <c r="BO19" s="27"/>
      <c r="BP19" s="27"/>
      <c r="BQ19" s="27"/>
    </row>
    <row r="20" spans="1:69" x14ac:dyDescent="0.25">
      <c r="A20" s="28" t="str">
        <f t="shared" si="0"/>
        <v>LanFTa1</v>
      </c>
      <c r="B20" s="29" t="str">
        <f t="shared" si="1"/>
        <v>8-hour</v>
      </c>
      <c r="C20" s="28" t="s">
        <v>45</v>
      </c>
      <c r="D20" s="37" t="s">
        <v>44</v>
      </c>
      <c r="E20" s="28" t="s">
        <v>31</v>
      </c>
      <c r="F20" s="30" t="s">
        <v>36</v>
      </c>
      <c r="G20" s="38">
        <v>0.62461</v>
      </c>
      <c r="H20" s="36">
        <v>5.1536736412000302E-2</v>
      </c>
      <c r="I20" s="38">
        <v>0.51779666666666702</v>
      </c>
      <c r="J20" s="36">
        <v>0.127024760403457</v>
      </c>
      <c r="K20" s="34">
        <f t="shared" si="2"/>
        <v>1.2062843200999096</v>
      </c>
      <c r="L20" s="39">
        <v>0.36070000000000002</v>
      </c>
      <c r="M20" s="34" t="s">
        <v>33</v>
      </c>
      <c r="N20" s="40">
        <f>MAX(G20,I20)/MAX(G19,I19)</f>
        <v>0.68805308109775376</v>
      </c>
      <c r="O20" s="39" t="s">
        <v>62</v>
      </c>
      <c r="P20" s="34" t="s">
        <v>33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9"/>
      <c r="AX20" s="65"/>
      <c r="AY20" s="65"/>
      <c r="AZ20" s="65"/>
      <c r="BA20" s="66"/>
      <c r="BB20" s="27"/>
      <c r="BC20" s="27"/>
      <c r="BD20" s="27"/>
      <c r="BE20" s="27"/>
      <c r="BF20" s="27"/>
      <c r="BG20" s="27"/>
      <c r="BH20" s="29"/>
      <c r="BI20" s="29"/>
      <c r="BJ20" s="29"/>
      <c r="BK20" s="27"/>
      <c r="BL20" s="27"/>
      <c r="BM20" s="27"/>
      <c r="BN20" s="27"/>
      <c r="BO20" s="27"/>
      <c r="BP20" s="27"/>
      <c r="BQ20" s="27"/>
    </row>
    <row r="21" spans="1:69" x14ac:dyDescent="0.25">
      <c r="A21" s="28" t="str">
        <f t="shared" si="0"/>
        <v>LanFTa1</v>
      </c>
      <c r="B21" s="29" t="str">
        <f t="shared" si="1"/>
        <v>8-hour</v>
      </c>
      <c r="C21" s="28" t="s">
        <v>45</v>
      </c>
      <c r="D21" s="37" t="s">
        <v>44</v>
      </c>
      <c r="E21" s="28" t="s">
        <v>31</v>
      </c>
      <c r="F21" s="30" t="s">
        <v>38</v>
      </c>
      <c r="G21" s="38">
        <v>0.38716333333333303</v>
      </c>
      <c r="H21" s="36">
        <v>6.2442183569193802E-2</v>
      </c>
      <c r="I21" s="38">
        <v>0.54571666666666696</v>
      </c>
      <c r="J21" s="36">
        <v>0.20288668304143401</v>
      </c>
      <c r="K21" s="34">
        <f t="shared" si="2"/>
        <v>0.7094585102159231</v>
      </c>
      <c r="L21" s="39">
        <v>0.38629999999999998</v>
      </c>
      <c r="M21" s="34" t="s">
        <v>33</v>
      </c>
      <c r="N21" s="40">
        <f>MAX(G21,I21)/MAX(G19,I19)</f>
        <v>0.60114636958485468</v>
      </c>
      <c r="O21" s="39" t="s">
        <v>63</v>
      </c>
      <c r="P21" s="34" t="s">
        <v>33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9"/>
      <c r="AX21" s="65"/>
      <c r="AY21" s="65"/>
      <c r="AZ21" s="65"/>
      <c r="BA21" s="66"/>
      <c r="BB21" s="27"/>
      <c r="BC21" s="27"/>
      <c r="BD21" s="27"/>
      <c r="BE21" s="27"/>
      <c r="BF21" s="27"/>
      <c r="BG21" s="27"/>
      <c r="BH21" s="29"/>
      <c r="BI21" s="29"/>
      <c r="BJ21" s="29"/>
      <c r="BK21" s="27"/>
      <c r="BL21" s="27"/>
      <c r="BM21" s="27"/>
      <c r="BN21" s="27"/>
      <c r="BO21" s="27"/>
      <c r="BP21" s="27"/>
      <c r="BQ21" s="27"/>
    </row>
    <row r="22" spans="1:69" x14ac:dyDescent="0.25">
      <c r="A22" s="44" t="str">
        <f t="shared" si="0"/>
        <v>LanFTa1</v>
      </c>
      <c r="B22" s="45" t="str">
        <f t="shared" si="1"/>
        <v>8-hour</v>
      </c>
      <c r="C22" s="44" t="s">
        <v>45</v>
      </c>
      <c r="D22" s="46" t="s">
        <v>44</v>
      </c>
      <c r="E22" s="44" t="s">
        <v>31</v>
      </c>
      <c r="F22" s="47" t="s">
        <v>39</v>
      </c>
      <c r="G22" s="38">
        <v>0.43031999999999998</v>
      </c>
      <c r="H22" s="36">
        <v>0.13213525217241101</v>
      </c>
      <c r="I22" s="38">
        <v>0.17226666666666701</v>
      </c>
      <c r="J22" s="36">
        <v>3.1356058780118198E-2</v>
      </c>
      <c r="K22" s="50">
        <f t="shared" si="2"/>
        <v>2.4979876160990662</v>
      </c>
      <c r="L22" s="51">
        <v>0.1028</v>
      </c>
      <c r="M22" s="50" t="s">
        <v>33</v>
      </c>
      <c r="N22" s="52">
        <f>MAX(G22,I22)/MAX(G19,I19)</f>
        <v>0.47402859681719056</v>
      </c>
      <c r="O22" s="51" t="s">
        <v>64</v>
      </c>
      <c r="P22" s="50" t="s">
        <v>33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9"/>
      <c r="AX22" s="65"/>
      <c r="AY22" s="65"/>
      <c r="AZ22" s="65"/>
      <c r="BA22" s="66"/>
      <c r="BB22" s="27"/>
      <c r="BC22" s="27"/>
      <c r="BD22" s="27"/>
      <c r="BE22" s="27"/>
      <c r="BF22" s="27"/>
      <c r="BG22" s="27"/>
      <c r="BH22" s="29"/>
      <c r="BI22" s="29"/>
      <c r="BJ22" s="29"/>
      <c r="BK22" s="27"/>
      <c r="BL22" s="27"/>
      <c r="BM22" s="27"/>
      <c r="BN22" s="27"/>
      <c r="BO22" s="27"/>
      <c r="BP22" s="27"/>
      <c r="BQ22" s="27"/>
    </row>
    <row r="23" spans="1:69" x14ac:dyDescent="0.25">
      <c r="A23" s="18" t="str">
        <f t="shared" si="0"/>
        <v>LanFTa1</v>
      </c>
      <c r="B23" s="19" t="str">
        <f t="shared" si="1"/>
        <v>8-hour</v>
      </c>
      <c r="C23" s="18" t="s">
        <v>45</v>
      </c>
      <c r="D23" s="20" t="s">
        <v>44</v>
      </c>
      <c r="E23" s="18" t="s">
        <v>40</v>
      </c>
      <c r="F23" s="21" t="s">
        <v>32</v>
      </c>
      <c r="G23" s="22">
        <v>0.39930666666666698</v>
      </c>
      <c r="H23" s="23">
        <v>9.8124309027999193E-2</v>
      </c>
      <c r="I23" s="22">
        <v>0.18684999999999999</v>
      </c>
      <c r="J23" s="23">
        <v>2.4922489174772699E-2</v>
      </c>
      <c r="K23" s="34">
        <f t="shared" si="2"/>
        <v>2.1370439746677388</v>
      </c>
      <c r="L23" s="39">
        <v>8.4099999999999994E-2</v>
      </c>
      <c r="M23" s="34" t="s">
        <v>33</v>
      </c>
      <c r="N23" s="26"/>
      <c r="O23" s="39"/>
      <c r="P23" s="34"/>
      <c r="Q23" s="60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9"/>
      <c r="AX23" s="65"/>
      <c r="AY23" s="65"/>
      <c r="AZ23" s="65"/>
      <c r="BA23" s="66"/>
      <c r="BB23" s="27"/>
      <c r="BC23" s="27"/>
      <c r="BD23" s="27"/>
      <c r="BE23" s="27"/>
      <c r="BF23" s="27"/>
      <c r="BG23" s="27"/>
      <c r="BH23" s="29"/>
      <c r="BI23" s="29"/>
      <c r="BJ23" s="29"/>
      <c r="BK23" s="29"/>
      <c r="BL23" s="29"/>
      <c r="BM23" s="29"/>
      <c r="BN23" s="29"/>
      <c r="BO23" s="29"/>
      <c r="BP23" s="29"/>
      <c r="BQ23" s="29"/>
    </row>
    <row r="24" spans="1:69" x14ac:dyDescent="0.25">
      <c r="A24" s="28" t="str">
        <f t="shared" si="0"/>
        <v>LanFTa1</v>
      </c>
      <c r="B24" s="29" t="str">
        <f t="shared" si="1"/>
        <v>8-hour</v>
      </c>
      <c r="C24" s="28" t="s">
        <v>45</v>
      </c>
      <c r="D24" s="37" t="s">
        <v>44</v>
      </c>
      <c r="E24" s="28" t="s">
        <v>40</v>
      </c>
      <c r="F24" s="30" t="s">
        <v>36</v>
      </c>
      <c r="G24" s="38">
        <v>0.31450333333333302</v>
      </c>
      <c r="H24" s="36">
        <v>3.48177850466619E-2</v>
      </c>
      <c r="I24" s="38">
        <v>0.44767333333333298</v>
      </c>
      <c r="J24" s="36">
        <v>0.488258777175474</v>
      </c>
      <c r="K24" s="34">
        <f t="shared" si="2"/>
        <v>0.70252862950663419</v>
      </c>
      <c r="L24" s="39">
        <v>0.73719999999999997</v>
      </c>
      <c r="M24" s="34" t="s">
        <v>33</v>
      </c>
      <c r="N24" s="40">
        <f>MAX(G24,I24)/MAX(G23,I23)</f>
        <v>1.1211266194737528</v>
      </c>
      <c r="O24" s="39" t="s">
        <v>65</v>
      </c>
      <c r="P24" s="34" t="s">
        <v>33</v>
      </c>
      <c r="Q24" s="60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9"/>
      <c r="AX24" s="65"/>
      <c r="AY24" s="65"/>
      <c r="AZ24" s="65"/>
      <c r="BA24" s="66"/>
      <c r="BB24" s="27"/>
      <c r="BC24" s="27"/>
      <c r="BD24" s="27"/>
      <c r="BE24" s="27"/>
      <c r="BF24" s="27"/>
      <c r="BG24" s="27"/>
      <c r="BH24" s="29"/>
      <c r="BI24" s="29"/>
      <c r="BJ24" s="29"/>
      <c r="BK24" s="29"/>
      <c r="BL24" s="29"/>
      <c r="BM24" s="29"/>
      <c r="BN24" s="29"/>
      <c r="BO24" s="29"/>
      <c r="BP24" s="29"/>
      <c r="BQ24" s="29"/>
    </row>
    <row r="25" spans="1:69" x14ac:dyDescent="0.25">
      <c r="A25" s="28" t="str">
        <f t="shared" si="0"/>
        <v>LanFTa1</v>
      </c>
      <c r="B25" s="29" t="str">
        <f t="shared" si="1"/>
        <v>8-hour</v>
      </c>
      <c r="C25" s="28" t="s">
        <v>45</v>
      </c>
      <c r="D25" s="37" t="s">
        <v>44</v>
      </c>
      <c r="E25" s="28" t="s">
        <v>40</v>
      </c>
      <c r="F25" s="30" t="s">
        <v>38</v>
      </c>
      <c r="G25" s="38">
        <v>0.38598333333333301</v>
      </c>
      <c r="H25" s="36">
        <v>0.14376830534656199</v>
      </c>
      <c r="I25" s="38">
        <v>0.28397333333333302</v>
      </c>
      <c r="J25" s="36">
        <v>7.7215205900277403E-2</v>
      </c>
      <c r="K25" s="34">
        <f t="shared" si="2"/>
        <v>1.3592238707859896</v>
      </c>
      <c r="L25" s="39">
        <v>0.4405</v>
      </c>
      <c r="M25" s="34" t="s">
        <v>33</v>
      </c>
      <c r="N25" s="40">
        <f>MAX(G25,I25)/MAX(G23,I23)</f>
        <v>0.96663383197542252</v>
      </c>
      <c r="O25" s="39" t="s">
        <v>66</v>
      </c>
      <c r="P25" s="34" t="s">
        <v>33</v>
      </c>
      <c r="Q25" s="60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9"/>
      <c r="AX25" s="65"/>
      <c r="AY25" s="65"/>
      <c r="AZ25" s="65"/>
      <c r="BA25" s="66"/>
      <c r="BB25" s="27"/>
      <c r="BC25" s="27"/>
      <c r="BD25" s="27"/>
      <c r="BE25" s="27"/>
      <c r="BF25" s="27"/>
      <c r="BG25" s="27"/>
      <c r="BH25" s="29"/>
      <c r="BI25" s="29"/>
      <c r="BJ25" s="29"/>
      <c r="BK25" s="29"/>
      <c r="BL25" s="29"/>
      <c r="BM25" s="29"/>
      <c r="BN25" s="29"/>
      <c r="BO25" s="29"/>
      <c r="BP25" s="29"/>
      <c r="BQ25" s="29"/>
    </row>
    <row r="26" spans="1:69" x14ac:dyDescent="0.25">
      <c r="A26" s="44" t="str">
        <f t="shared" si="0"/>
        <v>LanFTa1</v>
      </c>
      <c r="B26" s="45" t="str">
        <f t="shared" si="1"/>
        <v>8-hour</v>
      </c>
      <c r="C26" s="44" t="s">
        <v>45</v>
      </c>
      <c r="D26" s="46" t="s">
        <v>44</v>
      </c>
      <c r="E26" s="44" t="s">
        <v>40</v>
      </c>
      <c r="F26" s="47" t="s">
        <v>39</v>
      </c>
      <c r="G26" s="48">
        <v>0.55137999999999998</v>
      </c>
      <c r="H26" s="49">
        <v>8.0417018099405005E-2</v>
      </c>
      <c r="I26" s="48">
        <v>0.52524666666666697</v>
      </c>
      <c r="J26" s="49">
        <v>0.12792461564878299</v>
      </c>
      <c r="K26" s="50">
        <f t="shared" si="2"/>
        <v>1.049754401106781</v>
      </c>
      <c r="L26" s="51">
        <v>0.82089999999999996</v>
      </c>
      <c r="M26" s="50" t="s">
        <v>33</v>
      </c>
      <c r="N26" s="52">
        <f>MAX(G26,I26)/MAX(G23,I23)</f>
        <v>1.3808434620008003</v>
      </c>
      <c r="O26" s="51" t="s">
        <v>67</v>
      </c>
      <c r="P26" s="50" t="s">
        <v>33</v>
      </c>
      <c r="Q26" s="60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9"/>
      <c r="AX26" s="65"/>
      <c r="AY26" s="65"/>
      <c r="AZ26" s="65"/>
      <c r="BA26" s="66"/>
      <c r="BB26" s="27"/>
      <c r="BC26" s="27"/>
      <c r="BD26" s="27"/>
      <c r="BE26" s="27"/>
      <c r="BF26" s="27"/>
      <c r="BG26" s="27"/>
      <c r="BH26" s="29"/>
      <c r="BI26" s="29"/>
      <c r="BJ26" s="29"/>
      <c r="BK26" s="29"/>
      <c r="BL26" s="29"/>
      <c r="BM26" s="29"/>
      <c r="BN26" s="29"/>
      <c r="BO26" s="29"/>
      <c r="BP26" s="29"/>
      <c r="BQ26" s="29"/>
    </row>
    <row r="27" spans="1:69" x14ac:dyDescent="0.25">
      <c r="G27" s="67"/>
      <c r="H27" s="67"/>
      <c r="I27" s="67"/>
      <c r="J27" s="67"/>
      <c r="K27" s="60"/>
      <c r="L27" s="60"/>
      <c r="M27" s="60"/>
      <c r="N27" s="60"/>
      <c r="O27" s="60"/>
      <c r="P27" s="60"/>
      <c r="Q27" s="60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9"/>
      <c r="AU27" s="29"/>
      <c r="AV27" s="29"/>
      <c r="AW27" s="29"/>
      <c r="AX27" s="65"/>
      <c r="AY27" s="65"/>
      <c r="AZ27" s="65"/>
      <c r="BA27" s="66"/>
      <c r="BB27" s="27"/>
      <c r="BC27" s="27"/>
      <c r="BD27" s="27"/>
      <c r="BE27" s="27"/>
      <c r="BF27" s="27"/>
      <c r="BG27" s="27"/>
      <c r="BH27" s="29"/>
      <c r="BI27" s="29"/>
      <c r="BJ27" s="29"/>
      <c r="BK27" s="29"/>
      <c r="BL27" s="29"/>
      <c r="BM27" s="29"/>
      <c r="BN27" s="29"/>
      <c r="BO27" s="29"/>
      <c r="BP27" s="29"/>
      <c r="BQ27" s="29"/>
    </row>
    <row r="28" spans="1:69" x14ac:dyDescent="0.25"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65"/>
      <c r="AY28" s="65"/>
      <c r="AZ28" s="65"/>
      <c r="BA28" s="66"/>
      <c r="BB28" s="27"/>
      <c r="BC28" s="27"/>
      <c r="BD28" s="27"/>
      <c r="BE28" s="27"/>
      <c r="BF28" s="27"/>
      <c r="BG28" s="27"/>
      <c r="BH28" s="29"/>
      <c r="BI28" s="29"/>
      <c r="BJ28" s="29"/>
      <c r="BK28" s="29"/>
      <c r="BL28" s="29"/>
      <c r="BM28" s="29"/>
      <c r="BN28" s="29"/>
      <c r="BO28" s="29"/>
      <c r="BP28" s="29"/>
      <c r="BQ28" s="29"/>
    </row>
    <row r="29" spans="1:69" x14ac:dyDescent="0.25"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65"/>
      <c r="AY29" s="65"/>
      <c r="AZ29" s="65"/>
      <c r="BA29" s="66"/>
      <c r="BB29" s="27"/>
      <c r="BC29" s="27"/>
      <c r="BD29" s="27"/>
      <c r="BE29" s="27"/>
      <c r="BF29" s="27"/>
      <c r="BG29" s="27"/>
      <c r="BH29" s="29"/>
      <c r="BI29" s="29"/>
      <c r="BJ29" s="29"/>
      <c r="BK29" s="29"/>
      <c r="BL29" s="29"/>
      <c r="BM29" s="29"/>
      <c r="BN29" s="29"/>
      <c r="BO29" s="29"/>
      <c r="BP29" s="29"/>
      <c r="BQ29" s="29"/>
    </row>
    <row r="30" spans="1:69" x14ac:dyDescent="0.25"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65"/>
      <c r="AY30" s="65"/>
      <c r="AZ30" s="65"/>
      <c r="BA30" s="66"/>
      <c r="BB30" s="27"/>
      <c r="BC30" s="27"/>
      <c r="BD30" s="27"/>
      <c r="BE30" s="27"/>
      <c r="BF30" s="27"/>
      <c r="BG30" s="27"/>
      <c r="BH30" s="29"/>
      <c r="BI30" s="29"/>
      <c r="BJ30" s="29"/>
      <c r="BK30" s="29"/>
      <c r="BL30" s="29"/>
      <c r="BM30" s="29"/>
      <c r="BN30" s="29"/>
      <c r="BO30" s="29"/>
      <c r="BP30" s="29"/>
      <c r="BQ30" s="29"/>
    </row>
    <row r="31" spans="1:69" x14ac:dyDescent="0.25"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</row>
    <row r="32" spans="1:69" x14ac:dyDescent="0.25"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</row>
    <row r="33" spans="18:69" x14ac:dyDescent="0.25"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</row>
    <row r="34" spans="18:69" x14ac:dyDescent="0.25"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4"/>
  <sheetViews>
    <sheetView zoomScale="70" zoomScaleNormal="70" workbookViewId="0"/>
  </sheetViews>
  <sheetFormatPr defaultRowHeight="15" x14ac:dyDescent="0.25"/>
  <cols>
    <col min="1" max="1" width="13.5703125" style="1" customWidth="1"/>
    <col min="2" max="2" width="12.7109375" style="1" customWidth="1"/>
    <col min="3" max="3" width="14.85546875" style="1" customWidth="1"/>
    <col min="4" max="4" width="8.42578125" style="1" customWidth="1"/>
    <col min="5" max="5" width="13.7109375" style="1" customWidth="1"/>
    <col min="6" max="6" width="5.85546875" style="1" customWidth="1"/>
    <col min="7" max="10" width="9.140625" style="1" customWidth="1"/>
    <col min="11" max="11" width="18.28515625" style="1" customWidth="1"/>
    <col min="12" max="12" width="9.28515625" style="1" customWidth="1"/>
    <col min="13" max="13" width="13.28515625" style="1" customWidth="1"/>
    <col min="14" max="14" width="24.5703125" style="1" customWidth="1"/>
    <col min="15" max="15" width="9.7109375" style="1" customWidth="1"/>
    <col min="16" max="16" width="12.42578125" style="1" customWidth="1"/>
    <col min="17" max="17" width="10" style="1" customWidth="1"/>
    <col min="18" max="18" width="12.42578125" style="1" customWidth="1"/>
    <col min="19" max="19" width="12.28515625" style="1" customWidth="1"/>
    <col min="20" max="20" width="13.28515625" style="1" customWidth="1"/>
    <col min="21" max="21" width="7.140625" style="1" customWidth="1"/>
    <col min="22" max="22" width="16.7109375" style="1" customWidth="1"/>
    <col min="23" max="23" width="9.5703125" style="1" customWidth="1"/>
    <col min="24" max="24" width="12.85546875" style="1" customWidth="1"/>
    <col min="25" max="25" width="16.140625" style="1" customWidth="1"/>
    <col min="26" max="26" width="9.42578125" style="1" customWidth="1"/>
    <col min="27" max="27" width="12.28515625" style="1" customWidth="1"/>
    <col min="28" max="28" width="27.140625" style="1" customWidth="1"/>
    <col min="29" max="29" width="9.85546875" style="1" customWidth="1"/>
    <col min="30" max="30" width="12.42578125" style="1" customWidth="1"/>
    <col min="31" max="31" width="20.85546875" style="1" customWidth="1"/>
    <col min="32" max="32" width="10.140625" style="1" customWidth="1"/>
    <col min="33" max="33" width="11.85546875" style="1" customWidth="1"/>
    <col min="34" max="34" width="19.85546875" style="1" customWidth="1"/>
    <col min="35" max="35" width="9.85546875" style="1" customWidth="1"/>
    <col min="36" max="36" width="12.7109375" style="1" customWidth="1"/>
    <col min="37" max="37" width="27.5703125" style="1" customWidth="1"/>
    <col min="38" max="38" width="8" style="1" customWidth="1"/>
    <col min="39" max="39" width="12.28515625" style="1" customWidth="1"/>
    <col min="40" max="40" width="18.5703125" style="1" customWidth="1"/>
    <col min="41" max="41" width="10.28515625" style="1" customWidth="1"/>
    <col min="42" max="42" width="12.140625" style="1" customWidth="1"/>
    <col min="43" max="43" width="17.140625" style="1" customWidth="1"/>
    <col min="44" max="44" width="9.7109375" style="1" customWidth="1"/>
    <col min="45" max="45" width="12.140625" style="1" customWidth="1"/>
    <col min="46" max="46" width="23.42578125" style="1" customWidth="1"/>
    <col min="47" max="47" width="9.5703125" style="1" customWidth="1"/>
    <col min="48" max="48" width="12.28515625" style="1" customWidth="1"/>
    <col min="49" max="49" width="9.140625" style="1" customWidth="1"/>
    <col min="50" max="50" width="12" style="1" customWidth="1"/>
    <col min="51" max="51" width="14.140625" style="1" customWidth="1"/>
    <col min="52" max="52" width="10.42578125" style="1" customWidth="1"/>
    <col min="53" max="53" width="12.28515625" style="1" customWidth="1"/>
    <col min="54" max="54" width="22.42578125" style="1" customWidth="1"/>
    <col min="55" max="55" width="8.42578125" style="1" customWidth="1"/>
    <col min="56" max="56" width="12.5703125" style="1" customWidth="1"/>
    <col min="57" max="57" width="24.28515625" style="1" customWidth="1"/>
    <col min="58" max="58" width="10" style="1" customWidth="1"/>
    <col min="59" max="59" width="12.28515625" style="1" customWidth="1"/>
    <col min="60" max="60" width="9.140625" style="1" customWidth="1"/>
    <col min="61" max="61" width="12.42578125" style="1" customWidth="1"/>
    <col min="62" max="62" width="9.140625" style="1" customWidth="1"/>
    <col min="63" max="63" width="17.42578125" style="1" customWidth="1"/>
    <col min="64" max="64" width="9" style="1" customWidth="1"/>
    <col min="65" max="65" width="12.28515625" style="1" customWidth="1"/>
    <col min="66" max="66" width="18.140625" style="1" customWidth="1"/>
    <col min="67" max="67" width="8.42578125" style="1" customWidth="1"/>
    <col min="68" max="68" width="13.85546875" style="1" customWidth="1"/>
    <col min="69" max="69" width="17.28515625" style="1" customWidth="1"/>
    <col min="70" max="70" width="9.42578125" style="1" customWidth="1"/>
    <col min="71" max="71" width="12.7109375" style="1" customWidth="1"/>
    <col min="72" max="1025" width="9.140625" style="1" customWidth="1"/>
  </cols>
  <sheetData>
    <row r="1" spans="1:71" x14ac:dyDescent="0.25">
      <c r="A1" s="2" t="s">
        <v>68</v>
      </c>
      <c r="B1" s="1" t="s">
        <v>1</v>
      </c>
    </row>
    <row r="2" spans="1:71" ht="93.7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8" t="s">
        <v>9</v>
      </c>
      <c r="I2" s="7" t="s">
        <v>10</v>
      </c>
      <c r="J2" s="8" t="s">
        <v>9</v>
      </c>
      <c r="K2" s="9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7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7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7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18" t="str">
        <f t="shared" ref="A3:A26" si="0">$A$1</f>
        <v>LanFTa2</v>
      </c>
      <c r="B3" s="19" t="str">
        <f t="shared" ref="B3:B26" si="1">$B$1</f>
        <v>8-hour</v>
      </c>
      <c r="C3" s="18" t="s">
        <v>29</v>
      </c>
      <c r="D3" s="20" t="s">
        <v>30</v>
      </c>
      <c r="E3" s="18" t="s">
        <v>31</v>
      </c>
      <c r="F3" s="21" t="s">
        <v>32</v>
      </c>
      <c r="G3" s="22">
        <v>5.26233333333333E-2</v>
      </c>
      <c r="H3" s="23">
        <v>1.33196404689549E-2</v>
      </c>
      <c r="I3" s="22">
        <v>4.2626666666666702E-2</v>
      </c>
      <c r="J3" s="23">
        <v>1.30430424194494E-2</v>
      </c>
      <c r="K3" s="24">
        <f t="shared" ref="K3:K26" si="2">G3/I3</f>
        <v>1.2345167344385344</v>
      </c>
      <c r="L3" s="25">
        <v>0.49049999999999999</v>
      </c>
      <c r="M3" s="24" t="s">
        <v>33</v>
      </c>
      <c r="N3" s="26"/>
      <c r="O3" s="25"/>
      <c r="P3" s="24"/>
      <c r="Q3" s="27"/>
      <c r="R3" s="28" t="str">
        <f t="shared" ref="R3:R10" si="3">$A$1</f>
        <v>LanFTa2</v>
      </c>
      <c r="S3" s="29" t="str">
        <f t="shared" ref="S3:S10" si="4">$B$1</f>
        <v>8-hour</v>
      </c>
      <c r="T3" s="28" t="s">
        <v>31</v>
      </c>
      <c r="U3" s="30" t="s">
        <v>32</v>
      </c>
      <c r="V3" s="22">
        <f t="shared" ref="V3:V10" si="5">G3/G11</f>
        <v>0.75844343021859228</v>
      </c>
      <c r="W3" s="31">
        <v>0.2147</v>
      </c>
      <c r="X3" s="25" t="s">
        <v>33</v>
      </c>
      <c r="Y3" s="23">
        <f t="shared" ref="Y3:Y10" si="6">I3/I11</f>
        <v>1.0058203555136078</v>
      </c>
      <c r="Z3" s="32">
        <v>0.98670000000000002</v>
      </c>
      <c r="AA3" s="23" t="s">
        <v>33</v>
      </c>
      <c r="AB3" s="24">
        <f t="shared" ref="AB3:AB10" si="7">MAX(G3,I3)/MAX(G11,I11)</f>
        <v>0.75844343021859228</v>
      </c>
      <c r="AC3" s="25">
        <v>0.2147</v>
      </c>
      <c r="AD3" s="24" t="s">
        <v>33</v>
      </c>
      <c r="AE3" s="22">
        <f t="shared" ref="AE3:AE10" si="8">G3/G19</f>
        <v>0.236300498435839</v>
      </c>
      <c r="AF3" s="31">
        <v>9.35E-2</v>
      </c>
      <c r="AG3" s="24" t="s">
        <v>33</v>
      </c>
      <c r="AH3" s="23">
        <f t="shared" ref="AH3:AH10" si="9">I3/I19</f>
        <v>1.1337884564234417</v>
      </c>
      <c r="AI3" s="31">
        <v>0.64729999999999999</v>
      </c>
      <c r="AJ3" s="31" t="s">
        <v>33</v>
      </c>
      <c r="AK3" s="24">
        <f t="shared" ref="AK3:AK10" si="10">MAX(G3,I3)/MAX(G19,I19)</f>
        <v>0.236300498435839</v>
      </c>
      <c r="AL3" s="31">
        <v>9.35E-2</v>
      </c>
      <c r="AM3" s="31" t="s">
        <v>33</v>
      </c>
      <c r="AN3" s="22">
        <f t="shared" ref="AN3:AN10" si="11">G11/G19</f>
        <v>0.31155981978475894</v>
      </c>
      <c r="AO3" s="31">
        <v>0.1157</v>
      </c>
      <c r="AP3" s="25" t="s">
        <v>33</v>
      </c>
      <c r="AQ3" s="23">
        <f t="shared" ref="AQ3:AQ10" si="12">I11/I19</f>
        <v>1.1272275910985006</v>
      </c>
      <c r="AR3" s="31">
        <v>0.69620000000000004</v>
      </c>
      <c r="AS3" s="31" t="s">
        <v>33</v>
      </c>
      <c r="AT3" s="24">
        <f t="shared" ref="AT3:AT10" si="13">MAX(G11,I11)/MAX(G19,I19)</f>
        <v>0.31155981978475894</v>
      </c>
      <c r="AU3" s="31">
        <v>0.1157</v>
      </c>
      <c r="AV3" s="25" t="s">
        <v>33</v>
      </c>
      <c r="AX3" s="28" t="str">
        <f t="shared" ref="AX3:AX14" si="14">$A$1</f>
        <v>LanFTa2</v>
      </c>
      <c r="AY3" s="28" t="str">
        <f t="shared" ref="AY3:AY14" si="15">$B$1</f>
        <v>8-hour</v>
      </c>
      <c r="AZ3" s="30" t="s">
        <v>32</v>
      </c>
      <c r="BA3" s="33" t="s">
        <v>30</v>
      </c>
      <c r="BB3" s="22">
        <f>G3/G7</f>
        <v>8.8047964305632913</v>
      </c>
      <c r="BC3" s="31">
        <v>3.3500000000000002E-2</v>
      </c>
      <c r="BD3" s="24" t="s">
        <v>34</v>
      </c>
      <c r="BE3" s="23">
        <f>I3/I7</f>
        <v>0.81364128014252157</v>
      </c>
      <c r="BF3" s="31">
        <v>0.66400000000000003</v>
      </c>
      <c r="BG3" s="24" t="s">
        <v>33</v>
      </c>
      <c r="BI3" s="28" t="str">
        <f>$A$1</f>
        <v>LanFTa2</v>
      </c>
      <c r="BJ3" s="28" t="s">
        <v>32</v>
      </c>
      <c r="BK3" s="27">
        <f>(G7+I7)/(G3+I3)</f>
        <v>0.61277340332458441</v>
      </c>
      <c r="BL3" s="28">
        <v>0.14199999999999999</v>
      </c>
      <c r="BM3" s="27" t="s">
        <v>33</v>
      </c>
      <c r="BN3" s="34">
        <f>(G15+I15)/(G11+I11)</f>
        <v>0.13624026961734614</v>
      </c>
      <c r="BO3" s="18">
        <v>8.3000000000000001E-3</v>
      </c>
      <c r="BP3" s="23" t="s">
        <v>35</v>
      </c>
      <c r="BQ3" s="36">
        <f>(G23+I23)/(G19+I19)</f>
        <v>0.32129136358979571</v>
      </c>
      <c r="BR3" s="18">
        <v>7.1599999999999997E-2</v>
      </c>
      <c r="BS3" s="23" t="s">
        <v>33</v>
      </c>
    </row>
    <row r="4" spans="1:71" x14ac:dyDescent="0.25">
      <c r="A4" s="28" t="str">
        <f t="shared" si="0"/>
        <v>LanFTa2</v>
      </c>
      <c r="B4" s="29" t="str">
        <f t="shared" si="1"/>
        <v>8-hour</v>
      </c>
      <c r="C4" s="28" t="s">
        <v>29</v>
      </c>
      <c r="D4" s="37" t="s">
        <v>30</v>
      </c>
      <c r="E4" s="28" t="s">
        <v>31</v>
      </c>
      <c r="F4" s="30" t="s">
        <v>36</v>
      </c>
      <c r="G4" s="38">
        <v>4.0750000000000001E-2</v>
      </c>
      <c r="H4" s="36">
        <v>1.3412116412657099E-2</v>
      </c>
      <c r="I4" s="38">
        <v>5.5626666666666699E-2</v>
      </c>
      <c r="J4" s="36">
        <v>2.8192784340836E-2</v>
      </c>
      <c r="K4" s="34">
        <f t="shared" si="2"/>
        <v>0.73256232023010504</v>
      </c>
      <c r="L4" s="39">
        <v>0.55079999999999996</v>
      </c>
      <c r="M4" s="34" t="s">
        <v>33</v>
      </c>
      <c r="N4" s="40">
        <f>MAX(G4,I4)/MAX(G3,I3)</f>
        <v>1.0570722746563641</v>
      </c>
      <c r="O4" s="39">
        <v>0.90069999999999995</v>
      </c>
      <c r="P4" s="34" t="s">
        <v>33</v>
      </c>
      <c r="Q4" s="27"/>
      <c r="R4" s="28" t="str">
        <f t="shared" si="3"/>
        <v>LanFTa2</v>
      </c>
      <c r="S4" s="29" t="str">
        <f t="shared" si="4"/>
        <v>8-hour</v>
      </c>
      <c r="T4" s="28" t="s">
        <v>31</v>
      </c>
      <c r="U4" s="30" t="s">
        <v>36</v>
      </c>
      <c r="V4" s="38">
        <f t="shared" si="5"/>
        <v>1.5727518332690082</v>
      </c>
      <c r="W4" s="41">
        <v>0.27050000000000002</v>
      </c>
      <c r="X4" s="39" t="s">
        <v>33</v>
      </c>
      <c r="Y4" s="36">
        <f t="shared" si="6"/>
        <v>0.33247664016894807</v>
      </c>
      <c r="Z4" s="42">
        <v>2.9700000000000001E-2</v>
      </c>
      <c r="AA4" s="36" t="s">
        <v>34</v>
      </c>
      <c r="AB4" s="34">
        <f t="shared" si="7"/>
        <v>0.33247664016894807</v>
      </c>
      <c r="AC4" s="39">
        <v>2.9700000000000001E-2</v>
      </c>
      <c r="AD4" s="34" t="s">
        <v>34</v>
      </c>
      <c r="AE4" s="38">
        <f t="shared" si="8"/>
        <v>1.9420174741858651</v>
      </c>
      <c r="AF4" s="41">
        <v>0.1714</v>
      </c>
      <c r="AG4" s="34" t="s">
        <v>33</v>
      </c>
      <c r="AH4" s="36">
        <f t="shared" si="9"/>
        <v>2.9308043554618912</v>
      </c>
      <c r="AI4" s="41">
        <v>0.20730000000000001</v>
      </c>
      <c r="AJ4" s="41" t="s">
        <v>33</v>
      </c>
      <c r="AK4" s="34">
        <f t="shared" si="10"/>
        <v>2.6509928514694261</v>
      </c>
      <c r="AL4" s="41">
        <v>0.22420000000000001</v>
      </c>
      <c r="AM4" s="41" t="s">
        <v>33</v>
      </c>
      <c r="AN4" s="38">
        <f t="shared" si="11"/>
        <v>1.2347895154884849</v>
      </c>
      <c r="AO4" s="41">
        <v>0.51</v>
      </c>
      <c r="AP4" s="39" t="s">
        <v>33</v>
      </c>
      <c r="AQ4" s="36">
        <f t="shared" si="12"/>
        <v>8.8150684931506849</v>
      </c>
      <c r="AR4" s="41">
        <v>2.9100000000000001E-2</v>
      </c>
      <c r="AS4" s="41" t="s">
        <v>34</v>
      </c>
      <c r="AT4" s="34">
        <f t="shared" si="13"/>
        <v>7.9734710087371052</v>
      </c>
      <c r="AU4" s="41">
        <v>2.98E-2</v>
      </c>
      <c r="AV4" s="39" t="s">
        <v>34</v>
      </c>
      <c r="AX4" s="28" t="str">
        <f t="shared" si="14"/>
        <v>LanFTa2</v>
      </c>
      <c r="AY4" s="28" t="str">
        <f t="shared" si="15"/>
        <v>8-hour</v>
      </c>
      <c r="AZ4" s="30" t="s">
        <v>36</v>
      </c>
      <c r="BA4" s="43" t="s">
        <v>30</v>
      </c>
      <c r="BB4" s="38">
        <f>G4/G8</f>
        <v>4.7531104199066894</v>
      </c>
      <c r="BC4" s="41">
        <v>7.6499999999999999E-2</v>
      </c>
      <c r="BD4" s="34" t="s">
        <v>33</v>
      </c>
      <c r="BE4" s="36">
        <f>I4/I8</f>
        <v>16.671328671328663</v>
      </c>
      <c r="BF4" s="41">
        <v>0.1195</v>
      </c>
      <c r="BG4" s="34" t="s">
        <v>33</v>
      </c>
      <c r="BI4" s="28" t="str">
        <f>$A$1</f>
        <v>LanFTa2</v>
      </c>
      <c r="BJ4" s="28" t="s">
        <v>36</v>
      </c>
      <c r="BK4" s="27">
        <f>(G8+I8)/(G4+I4)</f>
        <v>0.12357762944004425</v>
      </c>
      <c r="BL4" s="28">
        <v>0.03</v>
      </c>
      <c r="BM4" s="27" t="s">
        <v>34</v>
      </c>
      <c r="BN4" s="34">
        <f>(G16+I16)/(G12+I12)</f>
        <v>0.38379394817651702</v>
      </c>
      <c r="BO4" s="28">
        <v>3.2000000000000001E-2</v>
      </c>
      <c r="BP4" s="36" t="s">
        <v>34</v>
      </c>
      <c r="BQ4" s="36">
        <f>(G24+I24)/(G20+I20)</f>
        <v>0.89023271332054554</v>
      </c>
      <c r="BR4" s="28">
        <v>0.43369999999999997</v>
      </c>
      <c r="BS4" s="36" t="s">
        <v>33</v>
      </c>
    </row>
    <row r="5" spans="1:71" x14ac:dyDescent="0.25">
      <c r="A5" s="28" t="str">
        <f t="shared" si="0"/>
        <v>LanFTa2</v>
      </c>
      <c r="B5" s="29" t="str">
        <f t="shared" si="1"/>
        <v>8-hour</v>
      </c>
      <c r="C5" s="28" t="s">
        <v>29</v>
      </c>
      <c r="D5" s="37" t="s">
        <v>30</v>
      </c>
      <c r="E5" s="28" t="s">
        <v>31</v>
      </c>
      <c r="F5" s="30" t="s">
        <v>38</v>
      </c>
      <c r="G5" s="38">
        <v>5.5836666666666701E-2</v>
      </c>
      <c r="H5" s="36">
        <v>1.1405525951144101E-2</v>
      </c>
      <c r="I5" s="38">
        <v>1.7073333333333301E-2</v>
      </c>
      <c r="J5" s="36">
        <v>5.6856564167111698E-3</v>
      </c>
      <c r="K5" s="34">
        <f t="shared" si="2"/>
        <v>3.2704021866458497</v>
      </c>
      <c r="L5" s="39">
        <v>2.41E-2</v>
      </c>
      <c r="M5" s="34" t="s">
        <v>34</v>
      </c>
      <c r="N5" s="40">
        <f>MAX(G5,I5)/MAX(G3,I3)</f>
        <v>1.0610628998543119</v>
      </c>
      <c r="O5" s="39">
        <v>0.80859999999999999</v>
      </c>
      <c r="P5" s="34" t="s">
        <v>33</v>
      </c>
      <c r="Q5" s="27"/>
      <c r="R5" s="28" t="str">
        <f t="shared" si="3"/>
        <v>LanFTa2</v>
      </c>
      <c r="S5" s="29" t="str">
        <f t="shared" si="4"/>
        <v>8-hour</v>
      </c>
      <c r="T5" s="28" t="s">
        <v>31</v>
      </c>
      <c r="U5" s="30" t="s">
        <v>38</v>
      </c>
      <c r="V5" s="38">
        <f t="shared" si="5"/>
        <v>0.74598085059006947</v>
      </c>
      <c r="W5" s="41">
        <v>0.16270000000000001</v>
      </c>
      <c r="X5" s="39" t="s">
        <v>33</v>
      </c>
      <c r="Y5" s="36">
        <f t="shared" si="6"/>
        <v>0.25123853436013083</v>
      </c>
      <c r="Z5" s="42">
        <v>9.4999999999999998E-3</v>
      </c>
      <c r="AA5" s="36" t="s">
        <v>35</v>
      </c>
      <c r="AB5" s="34">
        <f t="shared" si="7"/>
        <v>0.74598085059006947</v>
      </c>
      <c r="AC5" s="39">
        <v>0.16270000000000001</v>
      </c>
      <c r="AD5" s="34" t="s">
        <v>33</v>
      </c>
      <c r="AE5" s="38">
        <f t="shared" si="8"/>
        <v>15.524559777571822</v>
      </c>
      <c r="AF5" s="41">
        <v>2.1899999999999999E-2</v>
      </c>
      <c r="AG5" s="34" t="s">
        <v>34</v>
      </c>
      <c r="AH5" s="36">
        <f t="shared" si="9"/>
        <v>0.24516561363201181</v>
      </c>
      <c r="AI5" s="41">
        <v>7.0000000000000007E-2</v>
      </c>
      <c r="AJ5" s="41" t="s">
        <v>33</v>
      </c>
      <c r="AK5" s="34">
        <f t="shared" si="10"/>
        <v>0.80179015891250294</v>
      </c>
      <c r="AL5" s="41">
        <v>0.48980000000000001</v>
      </c>
      <c r="AM5" s="41" t="s">
        <v>33</v>
      </c>
      <c r="AN5" s="38">
        <f t="shared" si="11"/>
        <v>20.810936051899887</v>
      </c>
      <c r="AO5" s="41">
        <v>1.06E-2</v>
      </c>
      <c r="AP5" s="39" t="s">
        <v>34</v>
      </c>
      <c r="AQ5" s="36">
        <f t="shared" si="12"/>
        <v>0.97582806816006196</v>
      </c>
      <c r="AR5" s="41">
        <v>0.92920000000000003</v>
      </c>
      <c r="AS5" s="41" t="s">
        <v>33</v>
      </c>
      <c r="AT5" s="34">
        <f t="shared" si="13"/>
        <v>1.0748133256748995</v>
      </c>
      <c r="AU5" s="41">
        <v>0.78469999999999995</v>
      </c>
      <c r="AV5" s="39" t="s">
        <v>33</v>
      </c>
      <c r="AX5" s="28" t="str">
        <f t="shared" si="14"/>
        <v>LanFTa2</v>
      </c>
      <c r="AY5" s="28" t="str">
        <f t="shared" si="15"/>
        <v>8-hour</v>
      </c>
      <c r="AZ5" s="30" t="s">
        <v>38</v>
      </c>
      <c r="BA5" s="43" t="s">
        <v>30</v>
      </c>
      <c r="BB5" s="38">
        <f>G5/G9</f>
        <v>1.3527416619559072</v>
      </c>
      <c r="BC5" s="41">
        <v>0.47760000000000002</v>
      </c>
      <c r="BD5" s="34" t="s">
        <v>33</v>
      </c>
      <c r="BE5" s="36">
        <f>I5/I9</f>
        <v>0.1388979281917776</v>
      </c>
      <c r="BF5" s="41">
        <v>6.0000000000000001E-3</v>
      </c>
      <c r="BG5" s="34" t="s">
        <v>35</v>
      </c>
      <c r="BI5" s="28" t="str">
        <f>$A$1</f>
        <v>LanFTa2</v>
      </c>
      <c r="BJ5" s="28" t="s">
        <v>38</v>
      </c>
      <c r="BK5" s="27">
        <f>(G9+I9)/(G5+I5)</f>
        <v>2.2520459013395517</v>
      </c>
      <c r="BL5" s="28">
        <v>4.1999999999999997E-3</v>
      </c>
      <c r="BM5" s="27" t="s">
        <v>35</v>
      </c>
      <c r="BN5" s="34">
        <f>(G17+I17)/(G13+I13)</f>
        <v>0.77890854768684892</v>
      </c>
      <c r="BO5" s="28">
        <v>4.1500000000000002E-2</v>
      </c>
      <c r="BP5" s="36" t="s">
        <v>34</v>
      </c>
      <c r="BQ5" s="36">
        <f>(G25+I25)/(G21+I21)</f>
        <v>14.329388739702342</v>
      </c>
      <c r="BR5" s="28">
        <v>2.69E-2</v>
      </c>
      <c r="BS5" s="36" t="s">
        <v>34</v>
      </c>
    </row>
    <row r="6" spans="1:71" x14ac:dyDescent="0.25">
      <c r="A6" s="44" t="str">
        <f t="shared" si="0"/>
        <v>LanFTa2</v>
      </c>
      <c r="B6" s="45" t="str">
        <f t="shared" si="1"/>
        <v>8-hour</v>
      </c>
      <c r="C6" s="44" t="s">
        <v>29</v>
      </c>
      <c r="D6" s="46" t="s">
        <v>30</v>
      </c>
      <c r="E6" s="44" t="s">
        <v>31</v>
      </c>
      <c r="F6" s="47" t="s">
        <v>39</v>
      </c>
      <c r="G6" s="48">
        <v>1.04333333333333E-2</v>
      </c>
      <c r="H6" s="49">
        <v>1.4199139254037799E-3</v>
      </c>
      <c r="I6" s="48">
        <v>9.1266666666666701E-3</v>
      </c>
      <c r="J6" s="49">
        <v>2.71789542763432E-3</v>
      </c>
      <c r="K6" s="50">
        <f t="shared" si="2"/>
        <v>1.1431701972242472</v>
      </c>
      <c r="L6" s="51">
        <v>0.58909999999999996</v>
      </c>
      <c r="M6" s="50" t="s">
        <v>33</v>
      </c>
      <c r="N6" s="52">
        <f>MAX(G6,I6)/MAX(G3,I3)</f>
        <v>0.19826439475517779</v>
      </c>
      <c r="O6" s="51">
        <v>4.4999999999999998E-2</v>
      </c>
      <c r="P6" s="50" t="s">
        <v>34</v>
      </c>
      <c r="Q6" s="27"/>
      <c r="R6" s="44" t="str">
        <f t="shared" si="3"/>
        <v>LanFTa2</v>
      </c>
      <c r="S6" s="45" t="str">
        <f t="shared" si="4"/>
        <v>8-hour</v>
      </c>
      <c r="T6" s="44" t="s">
        <v>31</v>
      </c>
      <c r="U6" s="47" t="s">
        <v>39</v>
      </c>
      <c r="V6" s="48">
        <f t="shared" si="5"/>
        <v>1.9783331437167317E-2</v>
      </c>
      <c r="W6" s="53">
        <v>9.4999999999999998E-3</v>
      </c>
      <c r="X6" s="51" t="s">
        <v>35</v>
      </c>
      <c r="Y6" s="49">
        <f t="shared" si="6"/>
        <v>2.8820445885349825E-2</v>
      </c>
      <c r="Z6" s="54">
        <v>1.37E-2</v>
      </c>
      <c r="AA6" s="49" t="s">
        <v>34</v>
      </c>
      <c r="AB6" s="50">
        <f t="shared" si="7"/>
        <v>1.9783331437167317E-2</v>
      </c>
      <c r="AC6" s="51">
        <v>9.4999999999999998E-3</v>
      </c>
      <c r="AD6" s="50" t="s">
        <v>35</v>
      </c>
      <c r="AE6" s="48">
        <f t="shared" si="8"/>
        <v>0.55086237240408131</v>
      </c>
      <c r="AF6" s="53">
        <v>0.1024</v>
      </c>
      <c r="AG6" s="50" t="s">
        <v>33</v>
      </c>
      <c r="AH6" s="49">
        <f t="shared" si="9"/>
        <v>1.4856212696690194</v>
      </c>
      <c r="AI6" s="53">
        <v>0.25950000000000001</v>
      </c>
      <c r="AJ6" s="53" t="s">
        <v>33</v>
      </c>
      <c r="AK6" s="50">
        <f t="shared" si="10"/>
        <v>0.55086237240408131</v>
      </c>
      <c r="AL6" s="53">
        <v>0.1024</v>
      </c>
      <c r="AM6" s="53" t="s">
        <v>33</v>
      </c>
      <c r="AN6" s="48">
        <f t="shared" si="11"/>
        <v>27.844772967265047</v>
      </c>
      <c r="AO6" s="53">
        <v>9.5999999999999992E-3</v>
      </c>
      <c r="AP6" s="51" t="s">
        <v>35</v>
      </c>
      <c r="AQ6" s="49">
        <f t="shared" si="12"/>
        <v>51.547476939772082</v>
      </c>
      <c r="AR6" s="53">
        <v>1.3599999999999999E-2</v>
      </c>
      <c r="AS6" s="53" t="s">
        <v>34</v>
      </c>
      <c r="AT6" s="50">
        <f t="shared" si="13"/>
        <v>27.844772967265047</v>
      </c>
      <c r="AU6" s="53">
        <v>9.5999999999999992E-3</v>
      </c>
      <c r="AV6" s="51" t="s">
        <v>35</v>
      </c>
      <c r="AX6" s="44" t="str">
        <f t="shared" si="14"/>
        <v>LanFTa2</v>
      </c>
      <c r="AY6" s="44" t="str">
        <f t="shared" si="15"/>
        <v>8-hour</v>
      </c>
      <c r="AZ6" s="47" t="s">
        <v>39</v>
      </c>
      <c r="BA6" s="55" t="s">
        <v>30</v>
      </c>
      <c r="BB6" s="48">
        <f>G6/G10</f>
        <v>0.56744017403915592</v>
      </c>
      <c r="BC6" s="53">
        <v>0.17180000000000001</v>
      </c>
      <c r="BD6" s="50" t="s">
        <v>33</v>
      </c>
      <c r="BE6" s="49">
        <f>I6/I10</f>
        <v>0.7167539267015729</v>
      </c>
      <c r="BF6" s="53">
        <v>0.21929999999999999</v>
      </c>
      <c r="BG6" s="50" t="s">
        <v>33</v>
      </c>
      <c r="BI6" s="44" t="str">
        <f>$A$1</f>
        <v>LanFTa2</v>
      </c>
      <c r="BJ6" s="56" t="s">
        <v>39</v>
      </c>
      <c r="BK6" s="57">
        <f>(G10+I10)/(G6+I6)</f>
        <v>1.5910020449897777</v>
      </c>
      <c r="BL6" s="56">
        <v>0.1103</v>
      </c>
      <c r="BM6" s="57" t="s">
        <v>33</v>
      </c>
      <c r="BN6" s="50">
        <f>(G18+I18)/(G14+I14)</f>
        <v>3.4105269809174832E-2</v>
      </c>
      <c r="BO6" s="56">
        <v>1.12E-2</v>
      </c>
      <c r="BP6" s="49" t="s">
        <v>34</v>
      </c>
      <c r="BQ6" s="49">
        <f>(G26+I26)/(G22+I22)</f>
        <v>37.725315614617962</v>
      </c>
      <c r="BR6" s="56">
        <v>2.0000000000000001E-4</v>
      </c>
      <c r="BS6" s="49" t="s">
        <v>37</v>
      </c>
    </row>
    <row r="7" spans="1:71" x14ac:dyDescent="0.25">
      <c r="A7" s="28" t="str">
        <f t="shared" si="0"/>
        <v>LanFTa2</v>
      </c>
      <c r="B7" s="1" t="str">
        <f t="shared" si="1"/>
        <v>8-hour</v>
      </c>
      <c r="C7" s="28" t="s">
        <v>29</v>
      </c>
      <c r="D7" s="59" t="s">
        <v>30</v>
      </c>
      <c r="E7" s="28" t="s">
        <v>40</v>
      </c>
      <c r="F7" s="1" t="s">
        <v>32</v>
      </c>
      <c r="G7" s="22">
        <v>5.9766666666666701E-3</v>
      </c>
      <c r="H7" s="23">
        <v>2.8973819600153199E-3</v>
      </c>
      <c r="I7" s="22">
        <v>5.2389999999999999E-2</v>
      </c>
      <c r="J7" s="23">
        <v>2.5605077621440601E-2</v>
      </c>
      <c r="K7" s="24">
        <f t="shared" si="2"/>
        <v>0.11408029522173449</v>
      </c>
      <c r="L7" s="25">
        <v>0.1226</v>
      </c>
      <c r="M7" s="24" t="s">
        <v>33</v>
      </c>
      <c r="N7" s="26"/>
      <c r="O7" s="25"/>
      <c r="P7" s="24"/>
      <c r="Q7" s="60"/>
      <c r="R7" s="18" t="str">
        <f t="shared" si="3"/>
        <v>LanFTa2</v>
      </c>
      <c r="S7" s="19" t="str">
        <f t="shared" si="4"/>
        <v>8-hour</v>
      </c>
      <c r="T7" s="18" t="s">
        <v>40</v>
      </c>
      <c r="U7" s="21" t="s">
        <v>32</v>
      </c>
      <c r="V7" s="38">
        <f t="shared" si="5"/>
        <v>0.65200000000000091</v>
      </c>
      <c r="W7" s="41">
        <v>0.2656</v>
      </c>
      <c r="X7" s="39" t="s">
        <v>33</v>
      </c>
      <c r="Y7" s="36">
        <f t="shared" si="6"/>
        <v>8.6452145214521448</v>
      </c>
      <c r="Z7" s="42">
        <v>0.1242</v>
      </c>
      <c r="AA7" s="36" t="s">
        <v>33</v>
      </c>
      <c r="AB7" s="34">
        <f t="shared" si="7"/>
        <v>5.7152727272727315</v>
      </c>
      <c r="AC7" s="39">
        <v>0.13900000000000001</v>
      </c>
      <c r="AD7" s="34" t="s">
        <v>33</v>
      </c>
      <c r="AE7" s="38">
        <f t="shared" si="8"/>
        <v>9.5321637426900627E-2</v>
      </c>
      <c r="AF7" s="41">
        <v>8.5300000000000001E-2</v>
      </c>
      <c r="AG7" s="34" t="s">
        <v>33</v>
      </c>
      <c r="AH7" s="36">
        <f t="shared" si="9"/>
        <v>2.5031055900621118</v>
      </c>
      <c r="AI7" s="41">
        <v>0.22409999999999999</v>
      </c>
      <c r="AJ7" s="41" t="s">
        <v>33</v>
      </c>
      <c r="AK7" s="34">
        <f t="shared" si="10"/>
        <v>0.83556618819776707</v>
      </c>
      <c r="AL7" s="41">
        <v>0.70660000000000001</v>
      </c>
      <c r="AM7" s="41" t="s">
        <v>33</v>
      </c>
      <c r="AN7" s="38">
        <f t="shared" si="11"/>
        <v>0.14619883040935661</v>
      </c>
      <c r="AO7" s="41">
        <v>9.5699999999999993E-2</v>
      </c>
      <c r="AP7" s="39" t="s">
        <v>33</v>
      </c>
      <c r="AQ7" s="36">
        <f t="shared" si="12"/>
        <v>0.28953655040611564</v>
      </c>
      <c r="AR7" s="41">
        <v>5.9999999999999995E-4</v>
      </c>
      <c r="AS7" s="41" t="s">
        <v>37</v>
      </c>
      <c r="AT7" s="34">
        <f t="shared" si="13"/>
        <v>0.14619883040935661</v>
      </c>
      <c r="AU7" s="41">
        <v>9.5699999999999993E-2</v>
      </c>
      <c r="AV7" s="39" t="s">
        <v>33</v>
      </c>
      <c r="AX7" s="28" t="str">
        <f t="shared" si="14"/>
        <v>LanFTa2</v>
      </c>
      <c r="AY7" s="28" t="str">
        <f t="shared" si="15"/>
        <v>8-hour</v>
      </c>
      <c r="AZ7" s="30" t="s">
        <v>32</v>
      </c>
      <c r="BA7" s="33" t="s">
        <v>41</v>
      </c>
      <c r="BB7" s="22">
        <f>G11/G15</f>
        <v>7.5690909090909111</v>
      </c>
      <c r="BC7" s="31">
        <v>0</v>
      </c>
      <c r="BD7" s="24" t="s">
        <v>37</v>
      </c>
      <c r="BE7" s="23">
        <f>I11/I15</f>
        <v>6.9933993399339931</v>
      </c>
      <c r="BF7" s="31">
        <v>7.17E-2</v>
      </c>
      <c r="BG7" s="24" t="s">
        <v>33</v>
      </c>
      <c r="BI7" s="61" t="str">
        <f>$A$1</f>
        <v>LanFTa2</v>
      </c>
      <c r="BJ7" s="61" t="s">
        <v>42</v>
      </c>
      <c r="BK7" s="61">
        <f>AVERAGE(BK3:BK6)</f>
        <v>1.1448497447734896</v>
      </c>
      <c r="BL7" s="61"/>
      <c r="BM7" s="61"/>
      <c r="BN7" s="61">
        <f>AVERAGE(BN3:BN6)</f>
        <v>0.3332620088224717</v>
      </c>
      <c r="BO7" s="61"/>
      <c r="BP7" s="61"/>
      <c r="BQ7" s="61">
        <f>AVERAGE(BQ3:BQ6)</f>
        <v>13.316557107807661</v>
      </c>
      <c r="BR7" s="61"/>
      <c r="BS7" s="61"/>
    </row>
    <row r="8" spans="1:71" x14ac:dyDescent="0.25">
      <c r="A8" s="28" t="str">
        <f t="shared" si="0"/>
        <v>LanFTa2</v>
      </c>
      <c r="B8" s="1" t="str">
        <f t="shared" si="1"/>
        <v>8-hour</v>
      </c>
      <c r="C8" s="28" t="s">
        <v>29</v>
      </c>
      <c r="D8" s="59" t="s">
        <v>30</v>
      </c>
      <c r="E8" s="28" t="s">
        <v>40</v>
      </c>
      <c r="F8" s="1" t="s">
        <v>36</v>
      </c>
      <c r="G8" s="38">
        <v>8.5733333333333304E-3</v>
      </c>
      <c r="H8" s="36">
        <v>8.0404532763326804E-4</v>
      </c>
      <c r="I8" s="38">
        <v>3.3366666666666701E-3</v>
      </c>
      <c r="J8" s="36">
        <v>1.2965938282883901E-3</v>
      </c>
      <c r="K8" s="34">
        <f t="shared" si="2"/>
        <v>2.5694305694305659</v>
      </c>
      <c r="L8" s="39">
        <v>1.2999999999999999E-2</v>
      </c>
      <c r="M8" s="34" t="s">
        <v>34</v>
      </c>
      <c r="N8" s="40">
        <f>MAX(G8,I8)/MAX(G7,I7)</f>
        <v>0.16364446141121075</v>
      </c>
      <c r="O8" s="39">
        <v>0.13650000000000001</v>
      </c>
      <c r="P8" s="34" t="s">
        <v>33</v>
      </c>
      <c r="Q8" s="60"/>
      <c r="R8" s="28" t="str">
        <f t="shared" si="3"/>
        <v>LanFTa2</v>
      </c>
      <c r="S8" s="29" t="str">
        <f t="shared" si="4"/>
        <v>8-hour</v>
      </c>
      <c r="T8" s="28" t="s">
        <v>40</v>
      </c>
      <c r="U8" s="30" t="s">
        <v>36</v>
      </c>
      <c r="V8" s="38">
        <f t="shared" si="5"/>
        <v>0.16922165931969213</v>
      </c>
      <c r="W8" s="41">
        <v>2.8E-3</v>
      </c>
      <c r="X8" s="39" t="s">
        <v>35</v>
      </c>
      <c r="Y8" s="36">
        <f t="shared" si="6"/>
        <v>0.14202610669693563</v>
      </c>
      <c r="Z8" s="42">
        <v>2.0000000000000001E-4</v>
      </c>
      <c r="AA8" s="36" t="s">
        <v>37</v>
      </c>
      <c r="AB8" s="34">
        <f t="shared" si="7"/>
        <v>0.16922165931969213</v>
      </c>
      <c r="AC8" s="39">
        <v>2.8E-3</v>
      </c>
      <c r="AD8" s="34" t="s">
        <v>35</v>
      </c>
      <c r="AE8" s="38">
        <f t="shared" si="8"/>
        <v>0.40793021411578034</v>
      </c>
      <c r="AF8" s="41">
        <v>4.0000000000000001E-3</v>
      </c>
      <c r="AG8" s="34" t="s">
        <v>35</v>
      </c>
      <c r="AH8" s="36">
        <f t="shared" si="9"/>
        <v>0.22916666666666691</v>
      </c>
      <c r="AI8" s="41">
        <v>6.7000000000000004E-2</v>
      </c>
      <c r="AJ8" s="41" t="s">
        <v>33</v>
      </c>
      <c r="AK8" s="34">
        <f t="shared" si="10"/>
        <v>0.40793021411578034</v>
      </c>
      <c r="AL8" s="41">
        <v>4.0000000000000001E-3</v>
      </c>
      <c r="AM8" s="41" t="s">
        <v>35</v>
      </c>
      <c r="AN8" s="38">
        <f t="shared" si="11"/>
        <v>2.4106264869151413</v>
      </c>
      <c r="AO8" s="41">
        <v>2.5000000000000001E-3</v>
      </c>
      <c r="AP8" s="39" t="s">
        <v>35</v>
      </c>
      <c r="AQ8" s="36">
        <f t="shared" si="12"/>
        <v>1.6135531135531114</v>
      </c>
      <c r="AR8" s="41">
        <v>0.10050000000000001</v>
      </c>
      <c r="AS8" s="41" t="s">
        <v>33</v>
      </c>
      <c r="AT8" s="34">
        <f t="shared" si="13"/>
        <v>2.4106264869151413</v>
      </c>
      <c r="AU8" s="41">
        <v>2.5000000000000001E-3</v>
      </c>
      <c r="AV8" s="39" t="s">
        <v>35</v>
      </c>
      <c r="AX8" s="28" t="str">
        <f t="shared" si="14"/>
        <v>LanFTa2</v>
      </c>
      <c r="AY8" s="28" t="str">
        <f t="shared" si="15"/>
        <v>8-hour</v>
      </c>
      <c r="AZ8" s="30" t="s">
        <v>36</v>
      </c>
      <c r="BA8" s="43" t="s">
        <v>41</v>
      </c>
      <c r="BB8" s="38">
        <f>G12/G16</f>
        <v>0.51141522468583489</v>
      </c>
      <c r="BC8" s="41">
        <v>4.1099999999999998E-2</v>
      </c>
      <c r="BD8" s="34" t="s">
        <v>34</v>
      </c>
      <c r="BE8" s="36">
        <f>I12/I16</f>
        <v>7.1215947786606222</v>
      </c>
      <c r="BF8" s="41">
        <v>3.0700000000000002E-2</v>
      </c>
      <c r="BG8" s="34" t="s">
        <v>34</v>
      </c>
    </row>
    <row r="9" spans="1:71" x14ac:dyDescent="0.25">
      <c r="A9" s="28" t="str">
        <f t="shared" si="0"/>
        <v>LanFTa2</v>
      </c>
      <c r="B9" s="1" t="str">
        <f t="shared" si="1"/>
        <v>8-hour</v>
      </c>
      <c r="C9" s="28" t="s">
        <v>29</v>
      </c>
      <c r="D9" s="59" t="s">
        <v>30</v>
      </c>
      <c r="E9" s="28" t="s">
        <v>40</v>
      </c>
      <c r="F9" s="1" t="s">
        <v>38</v>
      </c>
      <c r="G9" s="38">
        <v>4.1276666666666698E-2</v>
      </c>
      <c r="H9" s="36">
        <v>2.26808720192932E-2</v>
      </c>
      <c r="I9" s="38">
        <v>0.12292</v>
      </c>
      <c r="J9" s="36">
        <v>1.5941536939705601E-2</v>
      </c>
      <c r="K9" s="34">
        <f t="shared" si="2"/>
        <v>0.33580106302202001</v>
      </c>
      <c r="L9" s="39">
        <v>1.7600000000000001E-2</v>
      </c>
      <c r="M9" s="34" t="s">
        <v>34</v>
      </c>
      <c r="N9" s="40">
        <f>MAX(G9,I9)/MAX(G7,I7)</f>
        <v>2.346249284214545</v>
      </c>
      <c r="O9" s="39">
        <v>3.8699999999999998E-2</v>
      </c>
      <c r="P9" s="34" t="s">
        <v>34</v>
      </c>
      <c r="Q9" s="60"/>
      <c r="R9" s="28" t="str">
        <f t="shared" si="3"/>
        <v>LanFTa2</v>
      </c>
      <c r="S9" s="29" t="str">
        <f t="shared" si="4"/>
        <v>8-hour</v>
      </c>
      <c r="T9" s="28" t="s">
        <v>40</v>
      </c>
      <c r="U9" s="30" t="s">
        <v>38</v>
      </c>
      <c r="V9" s="38">
        <f t="shared" si="5"/>
        <v>0.44008102921316417</v>
      </c>
      <c r="W9" s="41">
        <v>6.0900000000000003E-2</v>
      </c>
      <c r="X9" s="39" t="s">
        <v>33</v>
      </c>
      <c r="Y9" s="36">
        <f t="shared" si="6"/>
        <v>7.0481651376146788</v>
      </c>
      <c r="Z9" s="42">
        <v>7.4000000000000003E-3</v>
      </c>
      <c r="AA9" s="36" t="s">
        <v>35</v>
      </c>
      <c r="AB9" s="34">
        <f t="shared" si="7"/>
        <v>1.3105409055369968</v>
      </c>
      <c r="AC9" s="39">
        <v>0.12509999999999999</v>
      </c>
      <c r="AD9" s="34" t="s">
        <v>33</v>
      </c>
      <c r="AE9" s="38">
        <f t="shared" si="8"/>
        <v>5.0714042912197534E-2</v>
      </c>
      <c r="AF9" s="41">
        <v>6.1699999999999998E-2</v>
      </c>
      <c r="AG9" s="34" t="s">
        <v>33</v>
      </c>
      <c r="AH9" s="36">
        <f t="shared" si="9"/>
        <v>0.52189419457103159</v>
      </c>
      <c r="AI9" s="41">
        <v>0.1888</v>
      </c>
      <c r="AJ9" s="41" t="s">
        <v>33</v>
      </c>
      <c r="AK9" s="34">
        <f t="shared" si="10"/>
        <v>0.151024069000258</v>
      </c>
      <c r="AL9" s="41">
        <v>7.6100000000000001E-2</v>
      </c>
      <c r="AM9" s="41" t="s">
        <v>33</v>
      </c>
      <c r="AN9" s="38">
        <f t="shared" si="11"/>
        <v>0.11523796652373518</v>
      </c>
      <c r="AO9" s="41">
        <v>7.0699999999999999E-2</v>
      </c>
      <c r="AP9" s="39" t="s">
        <v>33</v>
      </c>
      <c r="AQ9" s="36">
        <f t="shared" si="12"/>
        <v>7.4046817062469822E-2</v>
      </c>
      <c r="AR9" s="41">
        <v>6.3899999999999998E-2</v>
      </c>
      <c r="AS9" s="41" t="s">
        <v>33</v>
      </c>
      <c r="AT9" s="34">
        <f t="shared" si="13"/>
        <v>0.11523796652373518</v>
      </c>
      <c r="AU9" s="41">
        <v>7.0699999999999999E-2</v>
      </c>
      <c r="AV9" s="39" t="s">
        <v>33</v>
      </c>
      <c r="AX9" s="28" t="str">
        <f t="shared" si="14"/>
        <v>LanFTa2</v>
      </c>
      <c r="AY9" s="28" t="str">
        <f t="shared" si="15"/>
        <v>8-hour</v>
      </c>
      <c r="AZ9" s="30" t="s">
        <v>38</v>
      </c>
      <c r="BA9" s="43" t="s">
        <v>41</v>
      </c>
      <c r="BB9" s="38">
        <f>G13/G17</f>
        <v>0.79803113227663691</v>
      </c>
      <c r="BC9" s="41">
        <v>0.20830000000000001</v>
      </c>
      <c r="BD9" s="34" t="s">
        <v>33</v>
      </c>
      <c r="BE9" s="36">
        <f>I13/I17</f>
        <v>3.8965978593272195</v>
      </c>
      <c r="BF9" s="41">
        <v>1.2E-2</v>
      </c>
      <c r="BG9" s="34" t="s">
        <v>34</v>
      </c>
    </row>
    <row r="10" spans="1:71" x14ac:dyDescent="0.25">
      <c r="A10" s="28" t="str">
        <f t="shared" si="0"/>
        <v>LanFTa2</v>
      </c>
      <c r="B10" s="1" t="str">
        <f t="shared" si="1"/>
        <v>8-hour</v>
      </c>
      <c r="C10" s="28" t="s">
        <v>29</v>
      </c>
      <c r="D10" s="59" t="s">
        <v>30</v>
      </c>
      <c r="E10" s="28" t="s">
        <v>40</v>
      </c>
      <c r="F10" s="1" t="s">
        <v>39</v>
      </c>
      <c r="G10" s="48">
        <v>1.83866666666667E-2</v>
      </c>
      <c r="H10" s="49">
        <v>5.5127085498469404E-3</v>
      </c>
      <c r="I10" s="48">
        <v>1.27333333333333E-2</v>
      </c>
      <c r="J10" s="49">
        <v>2.1624728643127298E-3</v>
      </c>
      <c r="K10" s="50">
        <f t="shared" si="2"/>
        <v>1.4439790575916296</v>
      </c>
      <c r="L10" s="51">
        <v>0.28239999999999998</v>
      </c>
      <c r="M10" s="50" t="s">
        <v>33</v>
      </c>
      <c r="N10" s="52">
        <f>MAX(G10,I10)/MAX(G7,I7)</f>
        <v>0.35095756187567667</v>
      </c>
      <c r="O10" s="51">
        <v>0.19689999999999999</v>
      </c>
      <c r="P10" s="50" t="s">
        <v>33</v>
      </c>
      <c r="Q10" s="60"/>
      <c r="R10" s="44" t="str">
        <f t="shared" si="3"/>
        <v>LanFTa2</v>
      </c>
      <c r="S10" s="45" t="str">
        <f t="shared" si="4"/>
        <v>8-hour</v>
      </c>
      <c r="T10" s="44" t="s">
        <v>40</v>
      </c>
      <c r="U10" s="47" t="s">
        <v>39</v>
      </c>
      <c r="V10" s="48">
        <f t="shared" si="5"/>
        <v>1.2622425629290612</v>
      </c>
      <c r="W10" s="53">
        <v>0.43140000000000001</v>
      </c>
      <c r="X10" s="51" t="s">
        <v>33</v>
      </c>
      <c r="Y10" s="49">
        <f t="shared" si="6"/>
        <v>0.89545241443975387</v>
      </c>
      <c r="Z10" s="54">
        <v>0.62170000000000003</v>
      </c>
      <c r="AA10" s="49" t="s">
        <v>33</v>
      </c>
      <c r="AB10" s="50">
        <f t="shared" si="7"/>
        <v>1.2622425629290612</v>
      </c>
      <c r="AC10" s="51">
        <v>0.43140000000000001</v>
      </c>
      <c r="AD10" s="50" t="s">
        <v>33</v>
      </c>
      <c r="AE10" s="48">
        <f t="shared" si="8"/>
        <v>3.1853460223597932E-2</v>
      </c>
      <c r="AF10" s="53">
        <v>5.3E-3</v>
      </c>
      <c r="AG10" s="50" t="s">
        <v>35</v>
      </c>
      <c r="AH10" s="49">
        <f t="shared" si="9"/>
        <v>3.4503003206430835E-2</v>
      </c>
      <c r="AI10" s="53">
        <v>1.66E-2</v>
      </c>
      <c r="AJ10" s="53" t="s">
        <v>34</v>
      </c>
      <c r="AK10" s="50">
        <f t="shared" si="10"/>
        <v>3.1853460223597932E-2</v>
      </c>
      <c r="AL10" s="53">
        <v>5.3E-3</v>
      </c>
      <c r="AM10" s="53" t="s">
        <v>35</v>
      </c>
      <c r="AN10" s="48">
        <f t="shared" si="11"/>
        <v>2.5235609350457402E-2</v>
      </c>
      <c r="AO10" s="53">
        <v>5.4999999999999997E-3</v>
      </c>
      <c r="AP10" s="51" t="s">
        <v>35</v>
      </c>
      <c r="AQ10" s="49">
        <f t="shared" si="12"/>
        <v>3.853136431377862E-2</v>
      </c>
      <c r="AR10" s="53">
        <v>1.66E-2</v>
      </c>
      <c r="AS10" s="53" t="s">
        <v>34</v>
      </c>
      <c r="AT10" s="50">
        <f t="shared" si="13"/>
        <v>2.5235609350457402E-2</v>
      </c>
      <c r="AU10" s="53">
        <v>5.4999999999999997E-3</v>
      </c>
      <c r="AV10" s="51" t="s">
        <v>35</v>
      </c>
      <c r="AX10" s="44" t="str">
        <f t="shared" si="14"/>
        <v>LanFTa2</v>
      </c>
      <c r="AY10" s="44" t="str">
        <f t="shared" si="15"/>
        <v>8-hour</v>
      </c>
      <c r="AZ10" s="47" t="s">
        <v>39</v>
      </c>
      <c r="BA10" s="55" t="s">
        <v>41</v>
      </c>
      <c r="BB10" s="48">
        <f>G14/G18</f>
        <v>36.204576659038814</v>
      </c>
      <c r="BC10" s="53">
        <v>9.7000000000000003E-3</v>
      </c>
      <c r="BD10" s="50" t="s">
        <v>35</v>
      </c>
      <c r="BE10" s="49">
        <f>I14/I18</f>
        <v>22.269573370839169</v>
      </c>
      <c r="BF10" s="53">
        <v>1.4E-2</v>
      </c>
      <c r="BG10" s="50" t="s">
        <v>34</v>
      </c>
    </row>
    <row r="11" spans="1:71" x14ac:dyDescent="0.25">
      <c r="A11" s="18" t="str">
        <f t="shared" si="0"/>
        <v>LanFTa2</v>
      </c>
      <c r="B11" s="19" t="str">
        <f t="shared" si="1"/>
        <v>8-hour</v>
      </c>
      <c r="C11" s="18" t="s">
        <v>43</v>
      </c>
      <c r="D11" s="20" t="s">
        <v>41</v>
      </c>
      <c r="E11" s="18" t="s">
        <v>31</v>
      </c>
      <c r="F11" s="21" t="s">
        <v>32</v>
      </c>
      <c r="G11" s="22">
        <v>6.9383333333333297E-2</v>
      </c>
      <c r="H11" s="23">
        <v>2.2028062909742099E-3</v>
      </c>
      <c r="I11" s="22">
        <v>4.2380000000000001E-2</v>
      </c>
      <c r="J11" s="23">
        <v>1.4723330692022999E-2</v>
      </c>
      <c r="K11" s="24">
        <f t="shared" si="2"/>
        <v>1.6371716218341976</v>
      </c>
      <c r="L11" s="25">
        <v>0.11899999999999999</v>
      </c>
      <c r="M11" s="24" t="s">
        <v>33</v>
      </c>
      <c r="N11" s="26"/>
      <c r="O11" s="25"/>
      <c r="P11" s="24"/>
      <c r="Q11" s="27"/>
      <c r="R11" s="27"/>
      <c r="S11" s="27"/>
      <c r="T11" s="27"/>
      <c r="U11" s="27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X11" s="28" t="str">
        <f t="shared" si="14"/>
        <v>LanFTa2</v>
      </c>
      <c r="AY11" s="28" t="str">
        <f t="shared" si="15"/>
        <v>8-hour</v>
      </c>
      <c r="AZ11" s="30" t="s">
        <v>32</v>
      </c>
      <c r="BA11" s="33" t="s">
        <v>44</v>
      </c>
      <c r="BB11" s="22">
        <f>G19/G23</f>
        <v>3.5517809675704459</v>
      </c>
      <c r="BC11" s="31">
        <v>9.6799999999999997E-2</v>
      </c>
      <c r="BD11" s="24" t="s">
        <v>33</v>
      </c>
      <c r="BE11" s="23">
        <f>I19/I23</f>
        <v>1.7963051441312328</v>
      </c>
      <c r="BF11" s="31">
        <v>2.0299999999999999E-2</v>
      </c>
      <c r="BG11" s="24" t="s">
        <v>34</v>
      </c>
    </row>
    <row r="12" spans="1:71" x14ac:dyDescent="0.25">
      <c r="A12" s="28" t="str">
        <f t="shared" si="0"/>
        <v>LanFTa2</v>
      </c>
      <c r="B12" s="29" t="str">
        <f t="shared" si="1"/>
        <v>8-hour</v>
      </c>
      <c r="C12" s="28" t="s">
        <v>43</v>
      </c>
      <c r="D12" s="37" t="s">
        <v>41</v>
      </c>
      <c r="E12" s="28" t="s">
        <v>31</v>
      </c>
      <c r="F12" s="30" t="s">
        <v>36</v>
      </c>
      <c r="G12" s="38">
        <v>2.5909999999999999E-2</v>
      </c>
      <c r="H12" s="36">
        <v>8.7406674039610301E-3</v>
      </c>
      <c r="I12" s="38">
        <v>0.16730999999999999</v>
      </c>
      <c r="J12" s="36">
        <v>3.66342581017641E-2</v>
      </c>
      <c r="K12" s="34">
        <f t="shared" si="2"/>
        <v>0.15486223178530872</v>
      </c>
      <c r="L12" s="39">
        <v>2.6599999999999999E-2</v>
      </c>
      <c r="M12" s="34" t="s">
        <v>34</v>
      </c>
      <c r="N12" s="40">
        <f>MAX(G12,I12)/MAX(G11,I11)</f>
        <v>2.4113860196973347</v>
      </c>
      <c r="O12" s="39">
        <v>6.2899999999999998E-2</v>
      </c>
      <c r="P12" s="34" t="s">
        <v>33</v>
      </c>
      <c r="Q12" s="27"/>
      <c r="R12" s="27"/>
      <c r="S12" s="27"/>
      <c r="T12" s="27"/>
      <c r="U12" s="27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X12" s="28" t="str">
        <f t="shared" si="14"/>
        <v>LanFTa2</v>
      </c>
      <c r="AY12" s="28" t="str">
        <f t="shared" si="15"/>
        <v>8-hour</v>
      </c>
      <c r="AZ12" s="30" t="s">
        <v>36</v>
      </c>
      <c r="BA12" s="43" t="s">
        <v>44</v>
      </c>
      <c r="BB12" s="38">
        <f>G20/G24</f>
        <v>0.99841395717684045</v>
      </c>
      <c r="BC12" s="41">
        <v>0.98399999999999999</v>
      </c>
      <c r="BD12" s="34" t="s">
        <v>33</v>
      </c>
      <c r="BE12" s="36">
        <f>I20/I24</f>
        <v>1.3035714285714286</v>
      </c>
      <c r="BF12" s="41">
        <v>0.31030000000000002</v>
      </c>
      <c r="BG12" s="34" t="s">
        <v>33</v>
      </c>
    </row>
    <row r="13" spans="1:71" x14ac:dyDescent="0.25">
      <c r="A13" s="28" t="str">
        <f t="shared" si="0"/>
        <v>LanFTa2</v>
      </c>
      <c r="B13" s="29" t="str">
        <f t="shared" si="1"/>
        <v>8-hour</v>
      </c>
      <c r="C13" s="28" t="s">
        <v>43</v>
      </c>
      <c r="D13" s="37" t="s">
        <v>41</v>
      </c>
      <c r="E13" s="28" t="s">
        <v>31</v>
      </c>
      <c r="F13" s="30" t="s">
        <v>38</v>
      </c>
      <c r="G13" s="38">
        <v>7.485E-2</v>
      </c>
      <c r="H13" s="36">
        <v>1.0826008805957301E-2</v>
      </c>
      <c r="I13" s="38">
        <v>6.7956666666666707E-2</v>
      </c>
      <c r="J13" s="36">
        <v>1.0795753280289901E-2</v>
      </c>
      <c r="K13" s="34">
        <f t="shared" si="2"/>
        <v>1.1014371903664093</v>
      </c>
      <c r="L13" s="39">
        <v>0.55840000000000001</v>
      </c>
      <c r="M13" s="34" t="s">
        <v>33</v>
      </c>
      <c r="N13" s="40">
        <f>MAX(G13,I13)/MAX(G11,I11)</f>
        <v>1.0787893346144612</v>
      </c>
      <c r="O13" s="39">
        <v>0.55159999999999998</v>
      </c>
      <c r="P13" s="34" t="s">
        <v>33</v>
      </c>
      <c r="Q13" s="27"/>
      <c r="R13" s="27"/>
      <c r="S13" s="27"/>
      <c r="T13" s="27"/>
      <c r="U13" s="27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X13" s="28" t="str">
        <f t="shared" si="14"/>
        <v>LanFTa2</v>
      </c>
      <c r="AY13" s="28" t="str">
        <f t="shared" si="15"/>
        <v>8-hour</v>
      </c>
      <c r="AZ13" s="30" t="s">
        <v>38</v>
      </c>
      <c r="BA13" s="43" t="s">
        <v>44</v>
      </c>
      <c r="BB13" s="38">
        <f>G21/G25</f>
        <v>4.4189980055124884E-3</v>
      </c>
      <c r="BC13" s="41">
        <v>5.74E-2</v>
      </c>
      <c r="BD13" s="34" t="s">
        <v>33</v>
      </c>
      <c r="BE13" s="36">
        <f>I21/I25</f>
        <v>0.29567777180220173</v>
      </c>
      <c r="BF13" s="41">
        <v>9.5399999999999999E-2</v>
      </c>
      <c r="BG13" s="34" t="s">
        <v>33</v>
      </c>
    </row>
    <row r="14" spans="1:71" x14ac:dyDescent="0.25">
      <c r="A14" s="44" t="str">
        <f t="shared" si="0"/>
        <v>LanFTa2</v>
      </c>
      <c r="B14" s="45" t="str">
        <f t="shared" si="1"/>
        <v>8-hour</v>
      </c>
      <c r="C14" s="44" t="s">
        <v>43</v>
      </c>
      <c r="D14" s="46" t="s">
        <v>41</v>
      </c>
      <c r="E14" s="44" t="s">
        <v>31</v>
      </c>
      <c r="F14" s="47" t="s">
        <v>39</v>
      </c>
      <c r="G14" s="48">
        <v>0.52737999999999996</v>
      </c>
      <c r="H14" s="36">
        <v>7.1880911235181602E-2</v>
      </c>
      <c r="I14" s="38">
        <v>0.31667333333333297</v>
      </c>
      <c r="J14" s="36">
        <v>5.17343150680043E-2</v>
      </c>
      <c r="K14" s="34">
        <f t="shared" si="2"/>
        <v>1.6653754657796696</v>
      </c>
      <c r="L14" s="39">
        <v>3.2599999999999997E-2</v>
      </c>
      <c r="M14" s="34" t="s">
        <v>34</v>
      </c>
      <c r="N14" s="52">
        <f>MAX(G14,I14)/MAX(G11,I11)</f>
        <v>7.6009608455440825</v>
      </c>
      <c r="O14" s="39">
        <v>1.2E-2</v>
      </c>
      <c r="P14" s="34" t="s">
        <v>34</v>
      </c>
      <c r="Q14" s="27"/>
      <c r="R14" s="27"/>
      <c r="S14" s="27"/>
      <c r="T14" s="27"/>
      <c r="U14" s="27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X14" s="44" t="str">
        <f t="shared" si="14"/>
        <v>LanFTa2</v>
      </c>
      <c r="AY14" s="44" t="str">
        <f t="shared" si="15"/>
        <v>8-hour</v>
      </c>
      <c r="AZ14" s="47" t="s">
        <v>39</v>
      </c>
      <c r="BA14" s="55" t="s">
        <v>44</v>
      </c>
      <c r="BB14" s="48">
        <f>G22/G26</f>
        <v>3.2812066894576344E-2</v>
      </c>
      <c r="BC14" s="53">
        <v>5.4000000000000003E-3</v>
      </c>
      <c r="BD14" s="50" t="s">
        <v>35</v>
      </c>
      <c r="BE14" s="49">
        <f>I22/I26</f>
        <v>1.6646344217134075E-2</v>
      </c>
      <c r="BF14" s="53">
        <v>1.6E-2</v>
      </c>
      <c r="BG14" s="50" t="s">
        <v>34</v>
      </c>
    </row>
    <row r="15" spans="1:71" x14ac:dyDescent="0.25">
      <c r="A15" s="28" t="str">
        <f t="shared" si="0"/>
        <v>LanFTa2</v>
      </c>
      <c r="B15" s="1" t="str">
        <f t="shared" si="1"/>
        <v>8-hour</v>
      </c>
      <c r="C15" s="28" t="s">
        <v>43</v>
      </c>
      <c r="D15" s="59" t="s">
        <v>41</v>
      </c>
      <c r="E15" s="28" t="s">
        <v>40</v>
      </c>
      <c r="F15" s="1" t="s">
        <v>32</v>
      </c>
      <c r="G15" s="38">
        <v>9.1666666666666598E-3</v>
      </c>
      <c r="H15" s="23">
        <v>1.6914359448573699E-3</v>
      </c>
      <c r="I15" s="22">
        <v>6.0600000000000003E-3</v>
      </c>
      <c r="J15" s="23">
        <v>1.5562133529821701E-3</v>
      </c>
      <c r="K15" s="24">
        <f t="shared" si="2"/>
        <v>1.5126512651265114</v>
      </c>
      <c r="L15" s="25">
        <v>0.129</v>
      </c>
      <c r="M15" s="24" t="s">
        <v>33</v>
      </c>
      <c r="N15" s="26"/>
      <c r="O15" s="25"/>
      <c r="P15" s="24"/>
      <c r="Q15" s="60"/>
    </row>
    <row r="16" spans="1:71" x14ac:dyDescent="0.25">
      <c r="A16" s="28" t="str">
        <f t="shared" si="0"/>
        <v>LanFTa2</v>
      </c>
      <c r="B16" s="1" t="str">
        <f t="shared" si="1"/>
        <v>8-hour</v>
      </c>
      <c r="C16" s="28" t="s">
        <v>43</v>
      </c>
      <c r="D16" s="59" t="s">
        <v>41</v>
      </c>
      <c r="E16" s="28" t="s">
        <v>40</v>
      </c>
      <c r="F16" s="1" t="s">
        <v>36</v>
      </c>
      <c r="G16" s="38">
        <v>5.0663333333333303E-2</v>
      </c>
      <c r="H16" s="36">
        <v>3.7360615031815998E-3</v>
      </c>
      <c r="I16" s="38">
        <v>2.34933333333333E-2</v>
      </c>
      <c r="J16" s="36">
        <v>1.6110521061992E-3</v>
      </c>
      <c r="K16" s="34">
        <f t="shared" si="2"/>
        <v>2.1564982973893323</v>
      </c>
      <c r="L16" s="39">
        <v>3.7000000000000002E-3</v>
      </c>
      <c r="M16" s="34" t="s">
        <v>35</v>
      </c>
      <c r="N16" s="40">
        <f>MAX(G16,I16)/MAX(G15,I15)</f>
        <v>5.5269090909090917</v>
      </c>
      <c r="O16" s="39">
        <v>1.1000000000000001E-3</v>
      </c>
      <c r="P16" s="34" t="s">
        <v>35</v>
      </c>
      <c r="Q16" s="60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</row>
    <row r="17" spans="1:69" x14ac:dyDescent="0.25">
      <c r="A17" s="28" t="str">
        <f t="shared" si="0"/>
        <v>LanFTa2</v>
      </c>
      <c r="B17" s="1" t="str">
        <f t="shared" si="1"/>
        <v>8-hour</v>
      </c>
      <c r="C17" s="28" t="s">
        <v>43</v>
      </c>
      <c r="D17" s="59" t="s">
        <v>41</v>
      </c>
      <c r="E17" s="28" t="s">
        <v>40</v>
      </c>
      <c r="F17" s="1" t="s">
        <v>38</v>
      </c>
      <c r="G17" s="38">
        <v>9.3793333333333298E-2</v>
      </c>
      <c r="H17" s="36">
        <v>1.39614357746217E-2</v>
      </c>
      <c r="I17" s="38">
        <v>1.7440000000000001E-2</v>
      </c>
      <c r="J17" s="36">
        <v>4.5769640592864596E-3</v>
      </c>
      <c r="K17" s="34">
        <f t="shared" si="2"/>
        <v>5.3780581039755333</v>
      </c>
      <c r="L17" s="39">
        <v>1.03E-2</v>
      </c>
      <c r="M17" s="34" t="s">
        <v>34</v>
      </c>
      <c r="N17" s="40">
        <f>MAX(G17,I17)/MAX(G15,I15)</f>
        <v>10.232000000000005</v>
      </c>
      <c r="O17" s="39">
        <v>1.24E-2</v>
      </c>
      <c r="P17" s="34" t="s">
        <v>34</v>
      </c>
      <c r="Q17" s="60"/>
      <c r="R17" s="63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9"/>
      <c r="AU17" s="29"/>
      <c r="AV17" s="29"/>
      <c r="AW17" s="29"/>
      <c r="AX17" s="63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63"/>
      <c r="BJ17" s="29"/>
      <c r="BK17" s="29"/>
      <c r="BL17" s="29"/>
      <c r="BM17" s="29"/>
      <c r="BN17" s="29"/>
      <c r="BO17" s="29"/>
      <c r="BP17" s="29"/>
      <c r="BQ17" s="29"/>
    </row>
    <row r="18" spans="1:69" x14ac:dyDescent="0.25">
      <c r="A18" s="28" t="str">
        <f t="shared" si="0"/>
        <v>LanFTa2</v>
      </c>
      <c r="B18" s="1" t="str">
        <f t="shared" si="1"/>
        <v>8-hour</v>
      </c>
      <c r="C18" s="28" t="s">
        <v>43</v>
      </c>
      <c r="D18" s="59" t="s">
        <v>41</v>
      </c>
      <c r="E18" s="28" t="s">
        <v>40</v>
      </c>
      <c r="F18" s="1" t="s">
        <v>39</v>
      </c>
      <c r="G18" s="48">
        <v>1.45666666666667E-2</v>
      </c>
      <c r="H18" s="49">
        <v>1.09033124426581E-3</v>
      </c>
      <c r="I18" s="48">
        <v>1.422E-2</v>
      </c>
      <c r="J18" s="49">
        <v>3.23688121499693E-3</v>
      </c>
      <c r="K18" s="34">
        <f t="shared" si="2"/>
        <v>1.0243788091889381</v>
      </c>
      <c r="L18" s="39">
        <v>0.89680000000000004</v>
      </c>
      <c r="M18" s="34" t="s">
        <v>33</v>
      </c>
      <c r="N18" s="52">
        <f>MAX(G18,I18)/MAX(G15,I15)</f>
        <v>1.589090909090914</v>
      </c>
      <c r="O18" s="39">
        <v>2.5499999999999998E-2</v>
      </c>
      <c r="P18" s="34" t="s">
        <v>34</v>
      </c>
      <c r="Q18" s="60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29"/>
      <c r="BI18" s="64"/>
      <c r="BJ18" s="64"/>
      <c r="BK18" s="64"/>
      <c r="BL18" s="64"/>
      <c r="BM18" s="64"/>
      <c r="BN18" s="64"/>
      <c r="BO18" s="64"/>
      <c r="BP18" s="64"/>
      <c r="BQ18" s="64"/>
    </row>
    <row r="19" spans="1:69" x14ac:dyDescent="0.25">
      <c r="A19" s="18" t="str">
        <f t="shared" si="0"/>
        <v>LanFTa2</v>
      </c>
      <c r="B19" s="19" t="str">
        <f t="shared" si="1"/>
        <v>8-hour</v>
      </c>
      <c r="C19" s="18" t="s">
        <v>45</v>
      </c>
      <c r="D19" s="20" t="s">
        <v>44</v>
      </c>
      <c r="E19" s="18" t="s">
        <v>31</v>
      </c>
      <c r="F19" s="21" t="s">
        <v>32</v>
      </c>
      <c r="G19" s="22">
        <v>0.22269666666666699</v>
      </c>
      <c r="H19" s="23">
        <v>8.1011988550392294E-2</v>
      </c>
      <c r="I19" s="22">
        <v>3.7596666666666702E-2</v>
      </c>
      <c r="J19" s="23">
        <v>4.1416287724624599E-3</v>
      </c>
      <c r="K19" s="24">
        <f t="shared" si="2"/>
        <v>5.9233088039719863</v>
      </c>
      <c r="L19" s="25">
        <v>8.3500000000000005E-2</v>
      </c>
      <c r="M19" s="24" t="s">
        <v>33</v>
      </c>
      <c r="N19" s="26"/>
      <c r="O19" s="25"/>
      <c r="P19" s="24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9"/>
      <c r="AX19" s="65"/>
      <c r="AY19" s="65"/>
      <c r="AZ19" s="65"/>
      <c r="BA19" s="66"/>
      <c r="BB19" s="27"/>
      <c r="BC19" s="27"/>
      <c r="BD19" s="27"/>
      <c r="BE19" s="27"/>
      <c r="BF19" s="27"/>
      <c r="BG19" s="27"/>
      <c r="BH19" s="29"/>
      <c r="BI19" s="29"/>
      <c r="BJ19" s="29"/>
      <c r="BK19" s="27"/>
      <c r="BL19" s="27"/>
      <c r="BM19" s="27"/>
      <c r="BN19" s="27"/>
      <c r="BO19" s="27"/>
      <c r="BP19" s="27"/>
      <c r="BQ19" s="27"/>
    </row>
    <row r="20" spans="1:69" x14ac:dyDescent="0.25">
      <c r="A20" s="28" t="str">
        <f t="shared" si="0"/>
        <v>LanFTa2</v>
      </c>
      <c r="B20" s="29" t="str">
        <f t="shared" si="1"/>
        <v>8-hour</v>
      </c>
      <c r="C20" s="28" t="s">
        <v>45</v>
      </c>
      <c r="D20" s="37" t="s">
        <v>44</v>
      </c>
      <c r="E20" s="28" t="s">
        <v>31</v>
      </c>
      <c r="F20" s="30" t="s">
        <v>36</v>
      </c>
      <c r="G20" s="38">
        <v>2.0983333333333298E-2</v>
      </c>
      <c r="H20" s="36">
        <v>1.2812580623052601E-3</v>
      </c>
      <c r="I20" s="38">
        <v>1.898E-2</v>
      </c>
      <c r="J20" s="36">
        <v>7.7084369362406997E-4</v>
      </c>
      <c r="K20" s="34">
        <f t="shared" si="2"/>
        <v>1.1055497014401106</v>
      </c>
      <c r="L20" s="39">
        <v>0.14649999999999999</v>
      </c>
      <c r="M20" s="34" t="s">
        <v>33</v>
      </c>
      <c r="N20" s="40">
        <f>MAX(G20,I20)/MAX(G19,I19)</f>
        <v>9.4223832118426859E-2</v>
      </c>
      <c r="O20" s="39">
        <v>7.1999999999999995E-2</v>
      </c>
      <c r="P20" s="34" t="s">
        <v>33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9"/>
      <c r="AX20" s="65"/>
      <c r="AY20" s="65"/>
      <c r="AZ20" s="65"/>
      <c r="BA20" s="66"/>
      <c r="BB20" s="27"/>
      <c r="BC20" s="27"/>
      <c r="BD20" s="27"/>
      <c r="BE20" s="27"/>
      <c r="BF20" s="27"/>
      <c r="BG20" s="27"/>
      <c r="BH20" s="29"/>
      <c r="BI20" s="29"/>
      <c r="BJ20" s="29"/>
      <c r="BK20" s="27"/>
      <c r="BL20" s="27"/>
      <c r="BM20" s="27"/>
      <c r="BN20" s="27"/>
      <c r="BO20" s="27"/>
      <c r="BP20" s="27"/>
      <c r="BQ20" s="27"/>
    </row>
    <row r="21" spans="1:69" x14ac:dyDescent="0.25">
      <c r="A21" s="28" t="str">
        <f t="shared" si="0"/>
        <v>LanFTa2</v>
      </c>
      <c r="B21" s="29" t="str">
        <f t="shared" si="1"/>
        <v>8-hour</v>
      </c>
      <c r="C21" s="28" t="s">
        <v>45</v>
      </c>
      <c r="D21" s="37" t="s">
        <v>44</v>
      </c>
      <c r="E21" s="28" t="s">
        <v>31</v>
      </c>
      <c r="F21" s="30" t="s">
        <v>38</v>
      </c>
      <c r="G21" s="38">
        <v>3.5966666666666699E-3</v>
      </c>
      <c r="H21" s="36">
        <v>1.2609343978001199E-3</v>
      </c>
      <c r="I21" s="38">
        <v>6.9639999999999994E-2</v>
      </c>
      <c r="J21" s="36">
        <v>2.2093195030748001E-2</v>
      </c>
      <c r="K21" s="34">
        <f t="shared" si="2"/>
        <v>5.164656327780974E-2</v>
      </c>
      <c r="L21" s="39">
        <v>5.1200000000000002E-2</v>
      </c>
      <c r="M21" s="34" t="s">
        <v>33</v>
      </c>
      <c r="N21" s="40">
        <f>MAX(G21,I21)/MAX(G19,I19)</f>
        <v>0.31271235911329265</v>
      </c>
      <c r="O21" s="39">
        <v>0.1074</v>
      </c>
      <c r="P21" s="34" t="s">
        <v>33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9"/>
      <c r="AX21" s="65"/>
      <c r="AY21" s="65"/>
      <c r="AZ21" s="65"/>
      <c r="BA21" s="66"/>
      <c r="BB21" s="27"/>
      <c r="BC21" s="27"/>
      <c r="BD21" s="27"/>
      <c r="BE21" s="27"/>
      <c r="BF21" s="27"/>
      <c r="BG21" s="27"/>
      <c r="BH21" s="29"/>
      <c r="BI21" s="29"/>
      <c r="BJ21" s="29"/>
      <c r="BK21" s="27"/>
      <c r="BL21" s="27"/>
      <c r="BM21" s="27"/>
      <c r="BN21" s="27"/>
      <c r="BO21" s="27"/>
      <c r="BP21" s="27"/>
      <c r="BQ21" s="27"/>
    </row>
    <row r="22" spans="1:69" x14ac:dyDescent="0.25">
      <c r="A22" s="44" t="str">
        <f t="shared" si="0"/>
        <v>LanFTa2</v>
      </c>
      <c r="B22" s="45" t="str">
        <f t="shared" si="1"/>
        <v>8-hour</v>
      </c>
      <c r="C22" s="44" t="s">
        <v>45</v>
      </c>
      <c r="D22" s="46" t="s">
        <v>44</v>
      </c>
      <c r="E22" s="44" t="s">
        <v>31</v>
      </c>
      <c r="F22" s="47" t="s">
        <v>39</v>
      </c>
      <c r="G22" s="38">
        <v>1.8939999999999999E-2</v>
      </c>
      <c r="H22" s="36">
        <v>4.4444647221759696E-3</v>
      </c>
      <c r="I22" s="38">
        <v>6.1433333333333296E-3</v>
      </c>
      <c r="J22" s="36">
        <v>1.2828700462461299E-3</v>
      </c>
      <c r="K22" s="50">
        <f t="shared" si="2"/>
        <v>3.0830168204015207</v>
      </c>
      <c r="L22" s="51">
        <v>4.6199999999999998E-2</v>
      </c>
      <c r="M22" s="50" t="s">
        <v>34</v>
      </c>
      <c r="N22" s="52">
        <f>MAX(G22,I22)/MAX(G19,I19)</f>
        <v>8.504842161984151E-2</v>
      </c>
      <c r="O22" s="51">
        <v>7.0300000000000001E-2</v>
      </c>
      <c r="P22" s="50" t="s">
        <v>33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9"/>
      <c r="AX22" s="65"/>
      <c r="AY22" s="65"/>
      <c r="AZ22" s="65"/>
      <c r="BA22" s="66"/>
      <c r="BB22" s="27"/>
      <c r="BC22" s="27"/>
      <c r="BD22" s="27"/>
      <c r="BE22" s="27"/>
      <c r="BF22" s="27"/>
      <c r="BG22" s="27"/>
      <c r="BH22" s="29"/>
      <c r="BI22" s="29"/>
      <c r="BJ22" s="29"/>
      <c r="BK22" s="27"/>
      <c r="BL22" s="27"/>
      <c r="BM22" s="27"/>
      <c r="BN22" s="27"/>
      <c r="BO22" s="27"/>
      <c r="BP22" s="27"/>
      <c r="BQ22" s="27"/>
    </row>
    <row r="23" spans="1:69" x14ac:dyDescent="0.25">
      <c r="A23" s="18" t="str">
        <f t="shared" si="0"/>
        <v>LanFTa2</v>
      </c>
      <c r="B23" s="19" t="str">
        <f t="shared" si="1"/>
        <v>8-hour</v>
      </c>
      <c r="C23" s="18" t="s">
        <v>45</v>
      </c>
      <c r="D23" s="20" t="s">
        <v>44</v>
      </c>
      <c r="E23" s="18" t="s">
        <v>40</v>
      </c>
      <c r="F23" s="21" t="s">
        <v>32</v>
      </c>
      <c r="G23" s="22">
        <v>6.2700000000000006E-2</v>
      </c>
      <c r="H23" s="23">
        <v>2.5375611651084699E-2</v>
      </c>
      <c r="I23" s="22">
        <v>2.0930000000000001E-2</v>
      </c>
      <c r="J23" s="23">
        <v>1.4394674941333901E-3</v>
      </c>
      <c r="K23" s="34">
        <f t="shared" si="2"/>
        <v>2.9956999522216914</v>
      </c>
      <c r="L23" s="39">
        <v>0.1449</v>
      </c>
      <c r="M23" s="34" t="s">
        <v>33</v>
      </c>
      <c r="N23" s="26"/>
      <c r="O23" s="39"/>
      <c r="P23" s="34"/>
      <c r="Q23" s="60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9"/>
      <c r="AX23" s="65"/>
      <c r="AY23" s="65"/>
      <c r="AZ23" s="65"/>
      <c r="BA23" s="66"/>
      <c r="BB23" s="27"/>
      <c r="BC23" s="27"/>
      <c r="BD23" s="27"/>
      <c r="BE23" s="27"/>
      <c r="BF23" s="27"/>
      <c r="BG23" s="27"/>
      <c r="BH23" s="29"/>
      <c r="BI23" s="29"/>
      <c r="BJ23" s="29"/>
      <c r="BK23" s="29"/>
      <c r="BL23" s="29"/>
      <c r="BM23" s="29"/>
      <c r="BN23" s="29"/>
      <c r="BO23" s="29"/>
      <c r="BP23" s="29"/>
      <c r="BQ23" s="29"/>
    </row>
    <row r="24" spans="1:69" x14ac:dyDescent="0.25">
      <c r="A24" s="28" t="str">
        <f t="shared" si="0"/>
        <v>LanFTa2</v>
      </c>
      <c r="B24" s="29" t="str">
        <f t="shared" si="1"/>
        <v>8-hour</v>
      </c>
      <c r="C24" s="28" t="s">
        <v>45</v>
      </c>
      <c r="D24" s="37" t="s">
        <v>44</v>
      </c>
      <c r="E24" s="28" t="s">
        <v>40</v>
      </c>
      <c r="F24" s="30" t="s">
        <v>36</v>
      </c>
      <c r="G24" s="38">
        <v>2.1016666666666701E-2</v>
      </c>
      <c r="H24" s="36">
        <v>1.7905368530757E-3</v>
      </c>
      <c r="I24" s="38">
        <v>1.456E-2</v>
      </c>
      <c r="J24" s="36">
        <v>4.6528270975827197E-3</v>
      </c>
      <c r="K24" s="34">
        <f t="shared" si="2"/>
        <v>1.4434523809523834</v>
      </c>
      <c r="L24" s="39">
        <v>0.1792</v>
      </c>
      <c r="M24" s="34" t="s">
        <v>33</v>
      </c>
      <c r="N24" s="40">
        <f>MAX(G24,I24)/MAX(G23,I23)</f>
        <v>0.33519404572036204</v>
      </c>
      <c r="O24" s="39">
        <v>0.1452</v>
      </c>
      <c r="P24" s="34" t="s">
        <v>33</v>
      </c>
      <c r="Q24" s="60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9"/>
      <c r="AX24" s="65"/>
      <c r="AY24" s="65"/>
      <c r="AZ24" s="65"/>
      <c r="BA24" s="66"/>
      <c r="BB24" s="27"/>
      <c r="BC24" s="27"/>
      <c r="BD24" s="27"/>
      <c r="BE24" s="27"/>
      <c r="BF24" s="27"/>
      <c r="BG24" s="27"/>
      <c r="BH24" s="29"/>
      <c r="BI24" s="29"/>
      <c r="BJ24" s="29"/>
      <c r="BK24" s="29"/>
      <c r="BL24" s="29"/>
      <c r="BM24" s="29"/>
      <c r="BN24" s="29"/>
      <c r="BO24" s="29"/>
      <c r="BP24" s="29"/>
      <c r="BQ24" s="29"/>
    </row>
    <row r="25" spans="1:69" x14ac:dyDescent="0.25">
      <c r="A25" s="28" t="str">
        <f t="shared" si="0"/>
        <v>LanFTa2</v>
      </c>
      <c r="B25" s="29" t="str">
        <f t="shared" si="1"/>
        <v>8-hour</v>
      </c>
      <c r="C25" s="28" t="s">
        <v>45</v>
      </c>
      <c r="D25" s="37" t="s">
        <v>44</v>
      </c>
      <c r="E25" s="28" t="s">
        <v>40</v>
      </c>
      <c r="F25" s="30" t="s">
        <v>38</v>
      </c>
      <c r="G25" s="38">
        <v>0.81391000000000002</v>
      </c>
      <c r="H25" s="36">
        <v>0.28705216982283899</v>
      </c>
      <c r="I25" s="38">
        <v>0.235526666666667</v>
      </c>
      <c r="J25" s="36">
        <v>8.22631567322549E-2</v>
      </c>
      <c r="K25" s="34">
        <f t="shared" si="2"/>
        <v>3.4557021144102533</v>
      </c>
      <c r="L25" s="39">
        <v>9.4500000000000001E-2</v>
      </c>
      <c r="M25" s="34" t="s">
        <v>33</v>
      </c>
      <c r="N25" s="40">
        <f>MAX(G25,I25)/MAX(G23,I23)</f>
        <v>12.981020733652311</v>
      </c>
      <c r="O25" s="39">
        <v>6.4799999999999996E-2</v>
      </c>
      <c r="P25" s="34" t="s">
        <v>33</v>
      </c>
      <c r="Q25" s="60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9"/>
      <c r="AX25" s="65"/>
      <c r="AY25" s="65"/>
      <c r="AZ25" s="65"/>
      <c r="BA25" s="66"/>
      <c r="BB25" s="27"/>
      <c r="BC25" s="27"/>
      <c r="BD25" s="27"/>
      <c r="BE25" s="27"/>
      <c r="BF25" s="27"/>
      <c r="BG25" s="27"/>
      <c r="BH25" s="29"/>
      <c r="BI25" s="29"/>
      <c r="BJ25" s="29"/>
      <c r="BK25" s="29"/>
      <c r="BL25" s="29"/>
      <c r="BM25" s="29"/>
      <c r="BN25" s="29"/>
      <c r="BO25" s="29"/>
      <c r="BP25" s="29"/>
      <c r="BQ25" s="29"/>
    </row>
    <row r="26" spans="1:69" x14ac:dyDescent="0.25">
      <c r="A26" s="44" t="str">
        <f t="shared" si="0"/>
        <v>LanFTa2</v>
      </c>
      <c r="B26" s="45" t="str">
        <f t="shared" si="1"/>
        <v>8-hour</v>
      </c>
      <c r="C26" s="44" t="s">
        <v>45</v>
      </c>
      <c r="D26" s="46" t="s">
        <v>44</v>
      </c>
      <c r="E26" s="44" t="s">
        <v>40</v>
      </c>
      <c r="F26" s="47" t="s">
        <v>39</v>
      </c>
      <c r="G26" s="48">
        <v>0.577226666666667</v>
      </c>
      <c r="H26" s="49">
        <v>5.9320609309824503E-2</v>
      </c>
      <c r="I26" s="48">
        <v>0.36904999999999999</v>
      </c>
      <c r="J26" s="49">
        <v>6.5873111864148806E-2</v>
      </c>
      <c r="K26" s="50">
        <f t="shared" si="2"/>
        <v>1.5640879736259776</v>
      </c>
      <c r="L26" s="51">
        <v>2.98E-2</v>
      </c>
      <c r="M26" s="50" t="s">
        <v>34</v>
      </c>
      <c r="N26" s="52">
        <f>MAX(G26,I26)/MAX(G23,I23)</f>
        <v>9.2061669324827271</v>
      </c>
      <c r="O26" s="51">
        <v>2.3999999999999998E-3</v>
      </c>
      <c r="P26" s="50" t="s">
        <v>35</v>
      </c>
      <c r="Q26" s="60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9"/>
      <c r="AX26" s="65"/>
      <c r="AY26" s="65"/>
      <c r="AZ26" s="65"/>
      <c r="BA26" s="66"/>
      <c r="BB26" s="27"/>
      <c r="BC26" s="27"/>
      <c r="BD26" s="27"/>
      <c r="BE26" s="27"/>
      <c r="BF26" s="27"/>
      <c r="BG26" s="27"/>
      <c r="BH26" s="29"/>
      <c r="BI26" s="29"/>
      <c r="BJ26" s="29"/>
      <c r="BK26" s="29"/>
      <c r="BL26" s="29"/>
      <c r="BM26" s="29"/>
      <c r="BN26" s="29"/>
      <c r="BO26" s="29"/>
      <c r="BP26" s="29"/>
      <c r="BQ26" s="29"/>
    </row>
    <row r="27" spans="1:69" x14ac:dyDescent="0.25">
      <c r="G27" s="67"/>
      <c r="H27" s="67"/>
      <c r="I27" s="67"/>
      <c r="J27" s="67"/>
      <c r="K27" s="60"/>
      <c r="L27" s="60"/>
      <c r="M27" s="60"/>
      <c r="N27" s="60"/>
      <c r="O27" s="60"/>
      <c r="P27" s="60"/>
      <c r="Q27" s="60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9"/>
      <c r="AU27" s="29"/>
      <c r="AV27" s="29"/>
      <c r="AW27" s="29"/>
      <c r="AX27" s="65"/>
      <c r="AY27" s="65"/>
      <c r="AZ27" s="65"/>
      <c r="BA27" s="66"/>
      <c r="BB27" s="27"/>
      <c r="BC27" s="27"/>
      <c r="BD27" s="27"/>
      <c r="BE27" s="27"/>
      <c r="BF27" s="27"/>
      <c r="BG27" s="27"/>
      <c r="BH27" s="29"/>
      <c r="BI27" s="29"/>
      <c r="BJ27" s="29"/>
      <c r="BK27" s="29"/>
      <c r="BL27" s="29"/>
      <c r="BM27" s="29"/>
      <c r="BN27" s="29"/>
      <c r="BO27" s="29"/>
      <c r="BP27" s="29"/>
      <c r="BQ27" s="29"/>
    </row>
    <row r="28" spans="1:69" x14ac:dyDescent="0.25"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65"/>
      <c r="AY28" s="65"/>
      <c r="AZ28" s="65"/>
      <c r="BA28" s="66"/>
      <c r="BB28" s="27"/>
      <c r="BC28" s="27"/>
      <c r="BD28" s="27"/>
      <c r="BE28" s="27"/>
      <c r="BF28" s="27"/>
      <c r="BG28" s="27"/>
      <c r="BH28" s="29"/>
      <c r="BI28" s="29"/>
      <c r="BJ28" s="29"/>
      <c r="BK28" s="29"/>
      <c r="BL28" s="29"/>
      <c r="BM28" s="29"/>
      <c r="BN28" s="29"/>
      <c r="BO28" s="29"/>
      <c r="BP28" s="29"/>
      <c r="BQ28" s="29"/>
    </row>
    <row r="29" spans="1:69" x14ac:dyDescent="0.25"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65"/>
      <c r="AY29" s="65"/>
      <c r="AZ29" s="65"/>
      <c r="BA29" s="66"/>
      <c r="BB29" s="27"/>
      <c r="BC29" s="27"/>
      <c r="BD29" s="27"/>
      <c r="BE29" s="27"/>
      <c r="BF29" s="27"/>
      <c r="BG29" s="27"/>
      <c r="BH29" s="29"/>
      <c r="BI29" s="29"/>
      <c r="BJ29" s="29"/>
      <c r="BK29" s="29"/>
      <c r="BL29" s="29"/>
      <c r="BM29" s="29"/>
      <c r="BN29" s="29"/>
      <c r="BO29" s="29"/>
      <c r="BP29" s="29"/>
      <c r="BQ29" s="29"/>
    </row>
    <row r="30" spans="1:69" x14ac:dyDescent="0.25"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65"/>
      <c r="AY30" s="65"/>
      <c r="AZ30" s="65"/>
      <c r="BA30" s="66"/>
      <c r="BB30" s="27"/>
      <c r="BC30" s="27"/>
      <c r="BD30" s="27"/>
      <c r="BE30" s="27"/>
      <c r="BF30" s="27"/>
      <c r="BG30" s="27"/>
      <c r="BH30" s="29"/>
      <c r="BI30" s="29"/>
      <c r="BJ30" s="29"/>
      <c r="BK30" s="29"/>
      <c r="BL30" s="29"/>
      <c r="BM30" s="29"/>
      <c r="BN30" s="29"/>
      <c r="BO30" s="29"/>
      <c r="BP30" s="29"/>
      <c r="BQ30" s="29"/>
    </row>
    <row r="31" spans="1:69" x14ac:dyDescent="0.25"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</row>
    <row r="32" spans="1:69" x14ac:dyDescent="0.25"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</row>
    <row r="33" spans="18:69" x14ac:dyDescent="0.25"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</row>
    <row r="34" spans="18:69" x14ac:dyDescent="0.25"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4"/>
  <sheetViews>
    <sheetView zoomScale="70" zoomScaleNormal="70" workbookViewId="0"/>
  </sheetViews>
  <sheetFormatPr defaultRowHeight="15" x14ac:dyDescent="0.25"/>
  <cols>
    <col min="1" max="1" width="13.5703125" style="1" customWidth="1"/>
    <col min="2" max="2" width="12.7109375" style="1" customWidth="1"/>
    <col min="3" max="3" width="14.85546875" style="1" customWidth="1"/>
    <col min="4" max="4" width="8.42578125" style="1" customWidth="1"/>
    <col min="5" max="5" width="13.7109375" style="1" customWidth="1"/>
    <col min="6" max="6" width="5.85546875" style="1" customWidth="1"/>
    <col min="7" max="10" width="9.140625" style="1" customWidth="1"/>
    <col min="11" max="11" width="18.28515625" style="1" customWidth="1"/>
    <col min="12" max="12" width="10" style="1" customWidth="1"/>
    <col min="13" max="13" width="12.28515625" style="1" customWidth="1"/>
    <col min="14" max="14" width="24.5703125" style="1" customWidth="1"/>
    <col min="15" max="15" width="9.85546875" style="1" customWidth="1"/>
    <col min="16" max="16" width="12.7109375" style="1" customWidth="1"/>
    <col min="17" max="17" width="10" style="1" customWidth="1"/>
    <col min="18" max="18" width="12.42578125" style="1" customWidth="1"/>
    <col min="19" max="19" width="12.28515625" style="1" customWidth="1"/>
    <col min="20" max="20" width="13.28515625" style="1" customWidth="1"/>
    <col min="21" max="21" width="7.140625" style="1" customWidth="1"/>
    <col min="22" max="22" width="16.7109375" style="1" customWidth="1"/>
    <col min="23" max="23" width="8" style="1" customWidth="1"/>
    <col min="24" max="25" width="16.140625" style="1" customWidth="1"/>
    <col min="26" max="26" width="9.42578125" style="1" customWidth="1"/>
    <col min="27" max="27" width="12.85546875" style="1" customWidth="1"/>
    <col min="28" max="28" width="27.140625" style="1" customWidth="1"/>
    <col min="29" max="29" width="9.42578125" style="1" customWidth="1"/>
    <col min="30" max="30" width="12.85546875" style="1" customWidth="1"/>
    <col min="31" max="31" width="20.85546875" style="1" customWidth="1"/>
    <col min="32" max="32" width="11.42578125" style="1"/>
    <col min="33" max="33" width="13.28515625" style="1" customWidth="1"/>
    <col min="34" max="34" width="19.85546875" style="1" customWidth="1"/>
    <col min="35" max="35" width="12" style="1" customWidth="1"/>
    <col min="36" max="36" width="15.140625" style="1" customWidth="1"/>
    <col min="37" max="37" width="27.5703125" style="1" customWidth="1"/>
    <col min="38" max="39" width="12.28515625" style="1" customWidth="1"/>
    <col min="40" max="40" width="18.5703125" style="1" customWidth="1"/>
    <col min="41" max="41" width="9.7109375" style="1" customWidth="1"/>
    <col min="42" max="42" width="14.42578125" style="1" customWidth="1"/>
    <col min="43" max="43" width="17.140625" style="1" customWidth="1"/>
    <col min="44" max="44" width="11.85546875" style="1" customWidth="1"/>
    <col min="45" max="45" width="13.5703125" style="1" customWidth="1"/>
    <col min="46" max="46" width="23.42578125" style="1" customWidth="1"/>
    <col min="47" max="47" width="10.7109375" style="1" customWidth="1"/>
    <col min="48" max="48" width="12" style="1" customWidth="1"/>
    <col min="49" max="49" width="9.140625" style="1" customWidth="1"/>
    <col min="50" max="50" width="12" style="1" customWidth="1"/>
    <col min="51" max="51" width="14.140625" style="1" customWidth="1"/>
    <col min="52" max="52" width="10.42578125" style="1" customWidth="1"/>
    <col min="53" max="53" width="12.28515625" style="1" customWidth="1"/>
    <col min="54" max="54" width="22.42578125" style="1" customWidth="1"/>
    <col min="55" max="55" width="9.140625" style="1" customWidth="1"/>
    <col min="56" max="56" width="13.140625" style="1" customWidth="1"/>
    <col min="57" max="57" width="24.28515625" style="1" customWidth="1"/>
    <col min="58" max="58" width="10" style="1" customWidth="1"/>
    <col min="59" max="59" width="12.42578125" style="1" customWidth="1"/>
    <col min="60" max="60" width="9.140625" style="1" customWidth="1"/>
    <col min="61" max="61" width="12.42578125" style="1" customWidth="1"/>
    <col min="62" max="62" width="9.140625" style="1" customWidth="1"/>
    <col min="63" max="63" width="17.42578125" style="1" customWidth="1"/>
    <col min="64" max="64" width="9.28515625" style="1" customWidth="1"/>
    <col min="65" max="65" width="13.28515625" style="1" customWidth="1"/>
    <col min="66" max="66" width="18.140625" style="1" customWidth="1"/>
    <col min="67" max="67" width="9.5703125" style="1" customWidth="1"/>
    <col min="68" max="68" width="12.140625" style="1" customWidth="1"/>
    <col min="69" max="69" width="17.28515625" style="1" customWidth="1"/>
    <col min="70" max="70" width="9.5703125" style="1" customWidth="1"/>
    <col min="71" max="71" width="12.28515625" style="1" customWidth="1"/>
    <col min="72" max="1025" width="9.140625" style="1" customWidth="1"/>
  </cols>
  <sheetData>
    <row r="1" spans="1:71" x14ac:dyDescent="0.25">
      <c r="A1" s="2" t="s">
        <v>69</v>
      </c>
      <c r="B1" s="1" t="s">
        <v>1</v>
      </c>
    </row>
    <row r="2" spans="1:71" ht="87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8" t="s">
        <v>9</v>
      </c>
      <c r="I2" s="7" t="s">
        <v>10</v>
      </c>
      <c r="J2" s="8" t="s">
        <v>9</v>
      </c>
      <c r="K2" s="9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7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7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7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18" t="str">
        <f t="shared" ref="A3:A26" si="0">$A$1</f>
        <v>LanFTc1</v>
      </c>
      <c r="B3" s="19" t="str">
        <f t="shared" ref="B3:B26" si="1">$B$1</f>
        <v>8-hour</v>
      </c>
      <c r="C3" s="18" t="s">
        <v>29</v>
      </c>
      <c r="D3" s="20" t="s">
        <v>30</v>
      </c>
      <c r="E3" s="18" t="s">
        <v>31</v>
      </c>
      <c r="F3" s="21" t="s">
        <v>32</v>
      </c>
      <c r="G3" s="22">
        <v>4.3595966666666701</v>
      </c>
      <c r="H3" s="23">
        <v>0.76885101540473499</v>
      </c>
      <c r="I3" s="22">
        <v>21.109120000000001</v>
      </c>
      <c r="J3" s="23">
        <v>0.13164229107699399</v>
      </c>
      <c r="K3" s="24">
        <f t="shared" ref="K3:K26" si="2">G3/I3</f>
        <v>0.20652668925406034</v>
      </c>
      <c r="L3" s="25">
        <v>8.0000000000000004E-4</v>
      </c>
      <c r="M3" s="24" t="s">
        <v>37</v>
      </c>
      <c r="N3" s="26"/>
      <c r="O3" s="25"/>
      <c r="P3" s="24"/>
      <c r="Q3" s="27"/>
      <c r="R3" s="28" t="str">
        <f t="shared" ref="R3:R10" si="3">$A$1</f>
        <v>LanFTc1</v>
      </c>
      <c r="S3" s="29" t="str">
        <f t="shared" ref="S3:S10" si="4">$B$1</f>
        <v>8-hour</v>
      </c>
      <c r="T3" s="28" t="s">
        <v>31</v>
      </c>
      <c r="U3" s="30" t="s">
        <v>32</v>
      </c>
      <c r="V3" s="22">
        <f t="shared" ref="V3:V10" si="5">G3/G11</f>
        <v>0.49895678626841605</v>
      </c>
      <c r="W3" s="31">
        <v>4.8999999999999998E-3</v>
      </c>
      <c r="X3" s="24" t="s">
        <v>35</v>
      </c>
      <c r="Y3" s="23">
        <f t="shared" ref="Y3:Y10" si="6">I3/I11</f>
        <v>3.1638796086877674</v>
      </c>
      <c r="Z3" s="32">
        <v>1.2999999999999999E-3</v>
      </c>
      <c r="AA3" s="23" t="s">
        <v>35</v>
      </c>
      <c r="AB3" s="24">
        <f t="shared" ref="AB3:AB10" si="7">MAX(G3,I3)/MAX(G11,I11)</f>
        <v>2.415943373084438</v>
      </c>
      <c r="AC3" s="25">
        <v>1.6000000000000001E-3</v>
      </c>
      <c r="AD3" s="24" t="s">
        <v>35</v>
      </c>
      <c r="AE3" s="22">
        <f t="shared" ref="AE3:AE10" si="8">G3/G19</f>
        <v>84.373846848590475</v>
      </c>
      <c r="AF3" s="31">
        <v>1.55E-2</v>
      </c>
      <c r="AG3" s="24" t="s">
        <v>34</v>
      </c>
      <c r="AH3" s="23">
        <f t="shared" ref="AH3:AH10" si="9">I3/I19</f>
        <v>459.59329414326152</v>
      </c>
      <c r="AI3" s="31">
        <v>0</v>
      </c>
      <c r="AJ3" s="22" t="s">
        <v>37</v>
      </c>
      <c r="AK3" s="24">
        <f t="shared" ref="AK3:AK10" si="10">MAX(G3,I3)/MAX(G19,I19)</f>
        <v>408.5372556609251</v>
      </c>
      <c r="AL3" s="31">
        <v>0</v>
      </c>
      <c r="AM3" s="22" t="s">
        <v>37</v>
      </c>
      <c r="AN3" s="22">
        <f t="shared" ref="AN3:AN10" si="11">G11/G19</f>
        <v>169.10050964453902</v>
      </c>
      <c r="AO3" s="31">
        <v>4.1000000000000003E-3</v>
      </c>
      <c r="AP3" s="24" t="s">
        <v>35</v>
      </c>
      <c r="AQ3" s="23">
        <f t="shared" ref="AQ3:AQ10" si="12">I11/I19</f>
        <v>145.26257348138472</v>
      </c>
      <c r="AR3" s="31">
        <v>7.4999999999999997E-3</v>
      </c>
      <c r="AS3" s="22" t="s">
        <v>35</v>
      </c>
      <c r="AT3" s="24">
        <f t="shared" ref="AT3:AT10" si="13">MAX(G11,I11)/MAX(G19,I19)</f>
        <v>169.10050964453902</v>
      </c>
      <c r="AU3" s="31">
        <v>4.1000000000000003E-3</v>
      </c>
      <c r="AV3" s="24" t="s">
        <v>35</v>
      </c>
      <c r="AX3" s="28" t="str">
        <f t="shared" ref="AX3:AX14" si="14">$A$1</f>
        <v>LanFTc1</v>
      </c>
      <c r="AY3" s="28" t="str">
        <f t="shared" ref="AY3:AY14" si="15">$B$1</f>
        <v>8-hour</v>
      </c>
      <c r="AZ3" s="30" t="s">
        <v>32</v>
      </c>
      <c r="BA3" s="33" t="s">
        <v>30</v>
      </c>
      <c r="BB3" s="22">
        <f>G3/G7</f>
        <v>4.1738865414810542</v>
      </c>
      <c r="BC3" s="31">
        <v>2.3599999999999999E-2</v>
      </c>
      <c r="BD3" s="24" t="s">
        <v>34</v>
      </c>
      <c r="BE3" s="23">
        <f>I3/I7</f>
        <v>1.0992182605938021</v>
      </c>
      <c r="BF3" s="31">
        <v>0.46</v>
      </c>
      <c r="BG3" s="24" t="s">
        <v>33</v>
      </c>
      <c r="BI3" s="28" t="str">
        <f>$A$1</f>
        <v>LanFTc1</v>
      </c>
      <c r="BJ3" s="28" t="s">
        <v>32</v>
      </c>
      <c r="BK3" s="27">
        <f>(G7+I7)/(G3+I3)</f>
        <v>0.79502435340610755</v>
      </c>
      <c r="BL3" s="28">
        <v>0.1207</v>
      </c>
      <c r="BM3" s="27" t="s">
        <v>33</v>
      </c>
      <c r="BN3" s="34">
        <f>(G15+I15)/(G11+I11)</f>
        <v>0.51301332525741961</v>
      </c>
      <c r="BO3" s="28">
        <v>2.9100000000000001E-2</v>
      </c>
      <c r="BP3" s="24" t="s">
        <v>34</v>
      </c>
      <c r="BQ3" s="36">
        <f>(G23+I23)/(G19+I19)</f>
        <v>1.4065232240437193</v>
      </c>
      <c r="BR3" s="28">
        <v>0.36480000000000001</v>
      </c>
      <c r="BS3" s="24" t="s">
        <v>33</v>
      </c>
    </row>
    <row r="4" spans="1:71" x14ac:dyDescent="0.25">
      <c r="A4" s="28" t="str">
        <f t="shared" si="0"/>
        <v>LanFTc1</v>
      </c>
      <c r="B4" s="29" t="str">
        <f t="shared" si="1"/>
        <v>8-hour</v>
      </c>
      <c r="C4" s="28" t="s">
        <v>29</v>
      </c>
      <c r="D4" s="37" t="s">
        <v>30</v>
      </c>
      <c r="E4" s="28" t="s">
        <v>31</v>
      </c>
      <c r="F4" s="30" t="s">
        <v>36</v>
      </c>
      <c r="G4" s="38">
        <v>5.6868933333333302</v>
      </c>
      <c r="H4" s="36">
        <v>1.82638718423985</v>
      </c>
      <c r="I4" s="38">
        <v>17.9404066666667</v>
      </c>
      <c r="J4" s="36">
        <v>1.3378780254899501</v>
      </c>
      <c r="K4" s="34">
        <f t="shared" si="2"/>
        <v>0.31698798354998192</v>
      </c>
      <c r="L4" s="39">
        <v>2.2000000000000001E-3</v>
      </c>
      <c r="M4" s="34" t="s">
        <v>35</v>
      </c>
      <c r="N4" s="40">
        <f>MAX(G4,I4)/MAX(G3,I3)</f>
        <v>0.84988889478418328</v>
      </c>
      <c r="O4" s="39">
        <v>7.7399999999999997E-2</v>
      </c>
      <c r="P4" s="34" t="s">
        <v>33</v>
      </c>
      <c r="Q4" s="27"/>
      <c r="R4" s="28" t="str">
        <f t="shared" si="3"/>
        <v>LanFTc1</v>
      </c>
      <c r="S4" s="29" t="str">
        <f t="shared" si="4"/>
        <v>8-hour</v>
      </c>
      <c r="T4" s="28" t="s">
        <v>31</v>
      </c>
      <c r="U4" s="30" t="s">
        <v>36</v>
      </c>
      <c r="V4" s="38">
        <f t="shared" si="5"/>
        <v>0.30794834255125864</v>
      </c>
      <c r="W4" s="41">
        <v>5.11E-2</v>
      </c>
      <c r="X4" s="34" t="s">
        <v>33</v>
      </c>
      <c r="Y4" s="36">
        <f t="shared" si="6"/>
        <v>2.8297796271000779</v>
      </c>
      <c r="Z4" s="42">
        <v>5.1000000000000004E-3</v>
      </c>
      <c r="AA4" s="36" t="s">
        <v>35</v>
      </c>
      <c r="AB4" s="34">
        <f t="shared" si="7"/>
        <v>0.97148270133937753</v>
      </c>
      <c r="AC4" s="39">
        <v>0.89429999999999998</v>
      </c>
      <c r="AD4" s="34" t="s">
        <v>33</v>
      </c>
      <c r="AE4" s="38">
        <f t="shared" si="8"/>
        <v>254.03037522334671</v>
      </c>
      <c r="AF4" s="41">
        <v>4.82E-2</v>
      </c>
      <c r="AG4" s="34" t="s">
        <v>34</v>
      </c>
      <c r="AH4" s="36">
        <f t="shared" si="9"/>
        <v>646.03552994838674</v>
      </c>
      <c r="AI4" s="41">
        <v>2.8E-3</v>
      </c>
      <c r="AJ4" s="38" t="s">
        <v>35</v>
      </c>
      <c r="AK4" s="34">
        <f t="shared" si="10"/>
        <v>646.03552994838674</v>
      </c>
      <c r="AL4" s="41">
        <v>2.8E-3</v>
      </c>
      <c r="AM4" s="38" t="s">
        <v>35</v>
      </c>
      <c r="AN4" s="38">
        <f t="shared" si="11"/>
        <v>824.91229898749282</v>
      </c>
      <c r="AO4" s="41">
        <v>3.2899999999999999E-2</v>
      </c>
      <c r="AP4" s="34" t="s">
        <v>34</v>
      </c>
      <c r="AQ4" s="36">
        <f t="shared" si="12"/>
        <v>228.29888368743246</v>
      </c>
      <c r="AR4" s="41">
        <v>8.9999999999999998E-4</v>
      </c>
      <c r="AS4" s="38" t="s">
        <v>37</v>
      </c>
      <c r="AT4" s="34">
        <f t="shared" si="13"/>
        <v>664.99951986556357</v>
      </c>
      <c r="AU4" s="41">
        <v>3.2899999999999999E-2</v>
      </c>
      <c r="AV4" s="34" t="s">
        <v>34</v>
      </c>
      <c r="AX4" s="28" t="str">
        <f t="shared" si="14"/>
        <v>LanFTc1</v>
      </c>
      <c r="AY4" s="28" t="str">
        <f t="shared" si="15"/>
        <v>8-hour</v>
      </c>
      <c r="AZ4" s="30" t="s">
        <v>36</v>
      </c>
      <c r="BA4" s="43" t="s">
        <v>30</v>
      </c>
      <c r="BB4" s="38">
        <f>G4/G8</f>
        <v>1.4989623657708959</v>
      </c>
      <c r="BC4" s="41">
        <v>0.27989999999999998</v>
      </c>
      <c r="BD4" s="34" t="s">
        <v>33</v>
      </c>
      <c r="BE4" s="36">
        <f>I4/I8</f>
        <v>2.105650228987209</v>
      </c>
      <c r="BF4" s="41">
        <v>1.2200000000000001E-2</v>
      </c>
      <c r="BG4" s="34" t="s">
        <v>34</v>
      </c>
      <c r="BI4" s="28" t="str">
        <f>$A$1</f>
        <v>LanFTc1</v>
      </c>
      <c r="BJ4" s="28" t="s">
        <v>36</v>
      </c>
      <c r="BK4" s="27">
        <f>(G8+I8)/(G4+I4)</f>
        <v>0.52117733864357429</v>
      </c>
      <c r="BL4" s="28">
        <v>1.15E-2</v>
      </c>
      <c r="BM4" s="27" t="s">
        <v>34</v>
      </c>
      <c r="BN4" s="34">
        <f>(G16+I16)/(G12+I12)</f>
        <v>0.46590551632885896</v>
      </c>
      <c r="BO4" s="28">
        <v>5.4899999999999997E-2</v>
      </c>
      <c r="BP4" s="34" t="s">
        <v>33</v>
      </c>
      <c r="BQ4" s="36">
        <f>(G24+I24)/(G20+I20)</f>
        <v>2.361766465076093</v>
      </c>
      <c r="BR4" s="28">
        <v>0.2009</v>
      </c>
      <c r="BS4" s="34" t="s">
        <v>33</v>
      </c>
    </row>
    <row r="5" spans="1:71" x14ac:dyDescent="0.25">
      <c r="A5" s="28" t="str">
        <f t="shared" si="0"/>
        <v>LanFTc1</v>
      </c>
      <c r="B5" s="29" t="str">
        <f t="shared" si="1"/>
        <v>8-hour</v>
      </c>
      <c r="C5" s="28" t="s">
        <v>29</v>
      </c>
      <c r="D5" s="37" t="s">
        <v>30</v>
      </c>
      <c r="E5" s="28" t="s">
        <v>31</v>
      </c>
      <c r="F5" s="30" t="s">
        <v>38</v>
      </c>
      <c r="G5" s="38">
        <v>3.8530199999999999</v>
      </c>
      <c r="H5" s="36">
        <v>0.14407845108365999</v>
      </c>
      <c r="I5" s="38">
        <v>22.348586666666701</v>
      </c>
      <c r="J5" s="36">
        <v>2.74347204185174</v>
      </c>
      <c r="K5" s="34">
        <f t="shared" si="2"/>
        <v>0.17240553317614687</v>
      </c>
      <c r="L5" s="39">
        <v>1.0699999999999999E-2</v>
      </c>
      <c r="M5" s="34" t="s">
        <v>34</v>
      </c>
      <c r="N5" s="40">
        <f>MAX(G5,I5)/MAX(G3,I3)</f>
        <v>1.058717116898606</v>
      </c>
      <c r="O5" s="39">
        <v>0.58840000000000003</v>
      </c>
      <c r="P5" s="34" t="s">
        <v>33</v>
      </c>
      <c r="Q5" s="27"/>
      <c r="R5" s="28" t="str">
        <f t="shared" si="3"/>
        <v>LanFTc1</v>
      </c>
      <c r="S5" s="29" t="str">
        <f t="shared" si="4"/>
        <v>8-hour</v>
      </c>
      <c r="T5" s="28" t="s">
        <v>31</v>
      </c>
      <c r="U5" s="30" t="s">
        <v>38</v>
      </c>
      <c r="V5" s="38">
        <f t="shared" si="5"/>
        <v>0.27499826922569082</v>
      </c>
      <c r="W5" s="41">
        <v>8.6800000000000002E-2</v>
      </c>
      <c r="X5" s="34" t="s">
        <v>33</v>
      </c>
      <c r="Y5" s="36">
        <f t="shared" si="6"/>
        <v>3.1589715754676848</v>
      </c>
      <c r="Z5" s="42">
        <v>8.3999999999999995E-3</v>
      </c>
      <c r="AA5" s="36" t="s">
        <v>35</v>
      </c>
      <c r="AB5" s="34">
        <f t="shared" si="7"/>
        <v>1.5950663772764464</v>
      </c>
      <c r="AC5" s="39">
        <v>0.1047</v>
      </c>
      <c r="AD5" s="34" t="s">
        <v>33</v>
      </c>
      <c r="AE5" s="38">
        <f t="shared" si="8"/>
        <v>865.19910179640783</v>
      </c>
      <c r="AF5" s="41">
        <v>6.9999999999999999E-4</v>
      </c>
      <c r="AG5" s="34" t="s">
        <v>37</v>
      </c>
      <c r="AH5" s="36">
        <f t="shared" si="9"/>
        <v>1696.9314097696813</v>
      </c>
      <c r="AI5" s="41">
        <v>7.4999999999999997E-3</v>
      </c>
      <c r="AJ5" s="38" t="s">
        <v>35</v>
      </c>
      <c r="AK5" s="34">
        <f t="shared" si="10"/>
        <v>1696.9314097696813</v>
      </c>
      <c r="AL5" s="41">
        <v>7.4999999999999997E-3</v>
      </c>
      <c r="AM5" s="38" t="s">
        <v>35</v>
      </c>
      <c r="AN5" s="38">
        <f t="shared" si="11"/>
        <v>3146.1983532934155</v>
      </c>
      <c r="AO5" s="41">
        <v>4.87E-2</v>
      </c>
      <c r="AP5" s="34" t="s">
        <v>34</v>
      </c>
      <c r="AQ5" s="36">
        <f t="shared" si="12"/>
        <v>537.17843583902811</v>
      </c>
      <c r="AR5" s="41">
        <v>1.1299999999999999E-2</v>
      </c>
      <c r="AS5" s="38" t="s">
        <v>34</v>
      </c>
      <c r="AT5" s="34">
        <f t="shared" si="13"/>
        <v>1063.8625664388762</v>
      </c>
      <c r="AU5" s="41">
        <v>4.87E-2</v>
      </c>
      <c r="AV5" s="34" t="s">
        <v>34</v>
      </c>
      <c r="AX5" s="28" t="str">
        <f t="shared" si="14"/>
        <v>LanFTc1</v>
      </c>
      <c r="AY5" s="28" t="str">
        <f t="shared" si="15"/>
        <v>8-hour</v>
      </c>
      <c r="AZ5" s="30" t="s">
        <v>38</v>
      </c>
      <c r="BA5" s="43" t="s">
        <v>30</v>
      </c>
      <c r="BB5" s="38">
        <f>G5/G9</f>
        <v>0.78878496764763339</v>
      </c>
      <c r="BC5" s="41">
        <v>3.4000000000000002E-2</v>
      </c>
      <c r="BD5" s="34" t="s">
        <v>34</v>
      </c>
      <c r="BE5" s="36">
        <f>I5/I9</f>
        <v>1.5993477206601387</v>
      </c>
      <c r="BF5" s="41">
        <v>3.61E-2</v>
      </c>
      <c r="BG5" s="34" t="s">
        <v>34</v>
      </c>
      <c r="BI5" s="28" t="str">
        <f>$A$1</f>
        <v>LanFTc1</v>
      </c>
      <c r="BJ5" s="28" t="s">
        <v>38</v>
      </c>
      <c r="BK5" s="27">
        <f>(G9+I9)/(G5+I5)</f>
        <v>0.71973894221753587</v>
      </c>
      <c r="BL5" s="28">
        <v>5.5500000000000001E-2</v>
      </c>
      <c r="BM5" s="27" t="s">
        <v>33</v>
      </c>
      <c r="BN5" s="34">
        <f>(G17+I17)/(G13+I13)</f>
        <v>1.0798379566066323</v>
      </c>
      <c r="BO5" s="28">
        <v>0.61509999999999998</v>
      </c>
      <c r="BP5" s="34" t="s">
        <v>33</v>
      </c>
      <c r="BQ5" s="36">
        <f>(G25+I25)/(G21+I21)</f>
        <v>6.3571968980518259</v>
      </c>
      <c r="BR5" s="28">
        <v>0.1363</v>
      </c>
      <c r="BS5" s="34" t="s">
        <v>33</v>
      </c>
    </row>
    <row r="6" spans="1:71" x14ac:dyDescent="0.25">
      <c r="A6" s="44" t="str">
        <f t="shared" si="0"/>
        <v>LanFTc1</v>
      </c>
      <c r="B6" s="45" t="str">
        <f t="shared" si="1"/>
        <v>8-hour</v>
      </c>
      <c r="C6" s="44" t="s">
        <v>29</v>
      </c>
      <c r="D6" s="46" t="s">
        <v>30</v>
      </c>
      <c r="E6" s="44" t="s">
        <v>31</v>
      </c>
      <c r="F6" s="47" t="s">
        <v>39</v>
      </c>
      <c r="G6" s="48">
        <v>1.29294666666667</v>
      </c>
      <c r="H6" s="49">
        <v>0.18776112631627301</v>
      </c>
      <c r="I6" s="48">
        <v>9.1563333333333308</v>
      </c>
      <c r="J6" s="49">
        <v>0.90762061847937803</v>
      </c>
      <c r="K6" s="50">
        <f t="shared" si="2"/>
        <v>0.14120790709527145</v>
      </c>
      <c r="L6" s="51">
        <v>5.0000000000000001E-3</v>
      </c>
      <c r="M6" s="50" t="s">
        <v>35</v>
      </c>
      <c r="N6" s="52">
        <f>MAX(G6,I6)/MAX(G3,I3)</f>
        <v>0.43376196323358485</v>
      </c>
      <c r="O6" s="51">
        <v>2.3999999999999998E-3</v>
      </c>
      <c r="P6" s="50" t="s">
        <v>35</v>
      </c>
      <c r="Q6" s="27"/>
      <c r="R6" s="44" t="str">
        <f t="shared" si="3"/>
        <v>LanFTc1</v>
      </c>
      <c r="S6" s="45" t="str">
        <f t="shared" si="4"/>
        <v>8-hour</v>
      </c>
      <c r="T6" s="44" t="s">
        <v>31</v>
      </c>
      <c r="U6" s="47" t="s">
        <v>39</v>
      </c>
      <c r="V6" s="48">
        <f t="shared" si="5"/>
        <v>0.16066931325636621</v>
      </c>
      <c r="W6" s="53">
        <v>2.5999999999999999E-3</v>
      </c>
      <c r="X6" s="50" t="s">
        <v>35</v>
      </c>
      <c r="Y6" s="49">
        <f t="shared" si="6"/>
        <v>1.5551163605668812</v>
      </c>
      <c r="Z6" s="54">
        <v>2.3400000000000001E-2</v>
      </c>
      <c r="AA6" s="49" t="s">
        <v>34</v>
      </c>
      <c r="AB6" s="50">
        <f t="shared" si="7"/>
        <v>1.137820937661546</v>
      </c>
      <c r="AC6" s="51">
        <v>0.23980000000000001</v>
      </c>
      <c r="AD6" s="50" t="s">
        <v>33</v>
      </c>
      <c r="AE6" s="48">
        <f t="shared" si="8"/>
        <v>313.31502423263385</v>
      </c>
      <c r="AF6" s="53">
        <v>1.04E-2</v>
      </c>
      <c r="AG6" s="50" t="s">
        <v>34</v>
      </c>
      <c r="AH6" s="49">
        <f t="shared" si="9"/>
        <v>2213.4568896051546</v>
      </c>
      <c r="AI6" s="53">
        <v>4.8999999999999998E-3</v>
      </c>
      <c r="AJ6" s="48" t="s">
        <v>35</v>
      </c>
      <c r="AK6" s="50">
        <f t="shared" si="10"/>
        <v>2213.4568896051546</v>
      </c>
      <c r="AL6" s="53">
        <v>4.8999999999999998E-3</v>
      </c>
      <c r="AM6" s="48" t="s">
        <v>35</v>
      </c>
      <c r="AN6" s="48">
        <f t="shared" si="11"/>
        <v>1950.061389337639</v>
      </c>
      <c r="AO6" s="53">
        <v>3.3E-3</v>
      </c>
      <c r="AP6" s="50" t="s">
        <v>35</v>
      </c>
      <c r="AQ6" s="49">
        <f t="shared" si="12"/>
        <v>1423.3384367445603</v>
      </c>
      <c r="AR6" s="53">
        <v>2.0999999999999999E-3</v>
      </c>
      <c r="AS6" s="48" t="s">
        <v>35</v>
      </c>
      <c r="AT6" s="50">
        <f t="shared" si="13"/>
        <v>1945.3473005640587</v>
      </c>
      <c r="AU6" s="53">
        <v>3.3E-3</v>
      </c>
      <c r="AV6" s="50" t="s">
        <v>35</v>
      </c>
      <c r="AX6" s="44" t="str">
        <f t="shared" si="14"/>
        <v>LanFTc1</v>
      </c>
      <c r="AY6" s="44" t="str">
        <f t="shared" si="15"/>
        <v>8-hour</v>
      </c>
      <c r="AZ6" s="47" t="s">
        <v>39</v>
      </c>
      <c r="BA6" s="55" t="s">
        <v>30</v>
      </c>
      <c r="BB6" s="48">
        <f>G6/G10</f>
        <v>0.13131645863597938</v>
      </c>
      <c r="BC6" s="53">
        <v>2.9999999999999997E-4</v>
      </c>
      <c r="BD6" s="50" t="s">
        <v>37</v>
      </c>
      <c r="BE6" s="49">
        <f>I6/I10</f>
        <v>0.38780686317486596</v>
      </c>
      <c r="BF6" s="53">
        <v>1.8800000000000001E-2</v>
      </c>
      <c r="BG6" s="50" t="s">
        <v>34</v>
      </c>
      <c r="BI6" s="44" t="str">
        <f>$A$1</f>
        <v>LanFTc1</v>
      </c>
      <c r="BJ6" s="56" t="s">
        <v>39</v>
      </c>
      <c r="BK6" s="57">
        <f>(G10+I10)/(G6+I6)</f>
        <v>3.2018078438578219</v>
      </c>
      <c r="BL6" s="56">
        <v>9.4000000000000004E-3</v>
      </c>
      <c r="BM6" s="57" t="s">
        <v>35</v>
      </c>
      <c r="BN6" s="50">
        <f>(G18+I18)/(G14+I14)</f>
        <v>1.6431900288455579</v>
      </c>
      <c r="BO6" s="56">
        <v>5.2999999999999999E-2</v>
      </c>
      <c r="BP6" s="50" t="s">
        <v>33</v>
      </c>
      <c r="BQ6" s="49">
        <f>(G26+I26)/(G22+I22)</f>
        <v>7.1522388059701392</v>
      </c>
      <c r="BR6" s="56">
        <v>0.13730000000000001</v>
      </c>
      <c r="BS6" s="50" t="s">
        <v>33</v>
      </c>
    </row>
    <row r="7" spans="1:71" x14ac:dyDescent="0.25">
      <c r="A7" s="28" t="str">
        <f t="shared" si="0"/>
        <v>LanFTc1</v>
      </c>
      <c r="B7" s="1" t="str">
        <f t="shared" si="1"/>
        <v>8-hour</v>
      </c>
      <c r="C7" s="28" t="s">
        <v>29</v>
      </c>
      <c r="D7" s="59" t="s">
        <v>30</v>
      </c>
      <c r="E7" s="28" t="s">
        <v>40</v>
      </c>
      <c r="F7" s="1" t="s">
        <v>32</v>
      </c>
      <c r="G7" s="22">
        <v>1.0444933333333299</v>
      </c>
      <c r="H7" s="23">
        <v>0.119373624203822</v>
      </c>
      <c r="I7" s="22">
        <v>19.203756666666699</v>
      </c>
      <c r="J7" s="23">
        <v>2.9690968855903201</v>
      </c>
      <c r="K7" s="24">
        <f t="shared" si="2"/>
        <v>5.4390052501880004E-2</v>
      </c>
      <c r="L7" s="25">
        <v>1.2999999999999999E-2</v>
      </c>
      <c r="M7" s="24" t="s">
        <v>34</v>
      </c>
      <c r="N7" s="26"/>
      <c r="O7" s="25"/>
      <c r="P7" s="24"/>
      <c r="Q7" s="60"/>
      <c r="R7" s="18" t="str">
        <f t="shared" si="3"/>
        <v>LanFTc1</v>
      </c>
      <c r="S7" s="19" t="str">
        <f t="shared" si="4"/>
        <v>8-hour</v>
      </c>
      <c r="T7" s="18" t="s">
        <v>40</v>
      </c>
      <c r="U7" s="21" t="s">
        <v>32</v>
      </c>
      <c r="V7" s="38">
        <f t="shared" si="5"/>
        <v>0.2464902351170781</v>
      </c>
      <c r="W7" s="41">
        <v>0.1396</v>
      </c>
      <c r="X7" s="34" t="s">
        <v>33</v>
      </c>
      <c r="Y7" s="36">
        <f t="shared" si="6"/>
        <v>5.2358697795821119</v>
      </c>
      <c r="Z7" s="42">
        <v>1.7500000000000002E-2</v>
      </c>
      <c r="AA7" s="36" t="s">
        <v>34</v>
      </c>
      <c r="AB7" s="34">
        <f t="shared" si="7"/>
        <v>4.5318991944079867</v>
      </c>
      <c r="AC7" s="39">
        <v>6.4000000000000003E-3</v>
      </c>
      <c r="AD7" s="34" t="s">
        <v>35</v>
      </c>
      <c r="AE7" s="38">
        <f t="shared" si="8"/>
        <v>45.57126236183813</v>
      </c>
      <c r="AF7" s="41">
        <v>6.7000000000000002E-3</v>
      </c>
      <c r="AG7" s="34" t="s">
        <v>35</v>
      </c>
      <c r="AH7" s="36">
        <f t="shared" si="9"/>
        <v>167.92861515142661</v>
      </c>
      <c r="AI7" s="41">
        <v>1.1900000000000001E-2</v>
      </c>
      <c r="AJ7" s="38" t="s">
        <v>34</v>
      </c>
      <c r="AK7" s="34">
        <f t="shared" si="10"/>
        <v>167.92861515142661</v>
      </c>
      <c r="AL7" s="41">
        <v>1.1900000000000001E-2</v>
      </c>
      <c r="AM7" s="38" t="s">
        <v>34</v>
      </c>
      <c r="AN7" s="38">
        <f t="shared" si="11"/>
        <v>184.88059918557286</v>
      </c>
      <c r="AO7" s="41">
        <v>8.7999999999999995E-2</v>
      </c>
      <c r="AP7" s="34" t="s">
        <v>33</v>
      </c>
      <c r="AQ7" s="36">
        <f t="shared" si="12"/>
        <v>32.072725682805171</v>
      </c>
      <c r="AR7" s="41">
        <v>5.0000000000000001E-4</v>
      </c>
      <c r="AS7" s="38" t="s">
        <v>37</v>
      </c>
      <c r="AT7" s="34">
        <f t="shared" si="13"/>
        <v>37.054799312093607</v>
      </c>
      <c r="AU7" s="41">
        <v>9.1399999999999995E-2</v>
      </c>
      <c r="AV7" s="34" t="s">
        <v>33</v>
      </c>
      <c r="AX7" s="28" t="str">
        <f t="shared" si="14"/>
        <v>LanFTc1</v>
      </c>
      <c r="AY7" s="28" t="str">
        <f t="shared" si="15"/>
        <v>8-hour</v>
      </c>
      <c r="AZ7" s="30" t="s">
        <v>32</v>
      </c>
      <c r="BA7" s="33" t="s">
        <v>41</v>
      </c>
      <c r="BB7" s="22">
        <f>G11/G15</f>
        <v>2.0619466520457612</v>
      </c>
      <c r="BC7" s="31">
        <v>6.2199999999999998E-2</v>
      </c>
      <c r="BD7" s="24" t="s">
        <v>33</v>
      </c>
      <c r="BE7" s="23">
        <f>I11/I15</f>
        <v>1.8190842837395336</v>
      </c>
      <c r="BF7" s="31">
        <v>3.1E-2</v>
      </c>
      <c r="BG7" s="24" t="s">
        <v>34</v>
      </c>
      <c r="BI7" s="61" t="str">
        <f>$A$1</f>
        <v>LanFTc1</v>
      </c>
      <c r="BJ7" s="61" t="s">
        <v>42</v>
      </c>
      <c r="BK7" s="61">
        <f>AVERAGE(BK3:BK6)</f>
        <v>1.30943711953126</v>
      </c>
      <c r="BL7" s="61"/>
      <c r="BM7" s="61"/>
      <c r="BN7" s="61">
        <f>AVERAGE(BN3:BN6)</f>
        <v>0.92548670675961708</v>
      </c>
      <c r="BO7" s="61"/>
      <c r="BP7" s="61"/>
      <c r="BQ7" s="61">
        <f>AVERAGE(BQ3:BQ6)</f>
        <v>4.3194313482854447</v>
      </c>
      <c r="BR7" s="61"/>
      <c r="BS7" s="61"/>
    </row>
    <row r="8" spans="1:71" x14ac:dyDescent="0.25">
      <c r="A8" s="28" t="str">
        <f t="shared" si="0"/>
        <v>LanFTc1</v>
      </c>
      <c r="B8" s="1" t="str">
        <f t="shared" si="1"/>
        <v>8-hour</v>
      </c>
      <c r="C8" s="28" t="s">
        <v>29</v>
      </c>
      <c r="D8" s="59" t="s">
        <v>30</v>
      </c>
      <c r="E8" s="28" t="s">
        <v>40</v>
      </c>
      <c r="F8" s="1" t="s">
        <v>36</v>
      </c>
      <c r="G8" s="38">
        <v>3.79388666666667</v>
      </c>
      <c r="H8" s="36">
        <v>0.16003312705673001</v>
      </c>
      <c r="I8" s="38">
        <v>8.5201266666666697</v>
      </c>
      <c r="J8" s="36">
        <v>2.2615422384784698</v>
      </c>
      <c r="K8" s="34">
        <f t="shared" si="2"/>
        <v>0.44528524223818289</v>
      </c>
      <c r="L8" s="39">
        <v>9.7199999999999995E-2</v>
      </c>
      <c r="M8" s="34" t="s">
        <v>33</v>
      </c>
      <c r="N8" s="40">
        <f>MAX(G8,I8)/MAX(G7,I7)</f>
        <v>0.44366978891456421</v>
      </c>
      <c r="O8" s="39">
        <v>1.78E-2</v>
      </c>
      <c r="P8" s="34" t="s">
        <v>34</v>
      </c>
      <c r="Q8" s="60"/>
      <c r="R8" s="28" t="str">
        <f t="shared" si="3"/>
        <v>LanFTc1</v>
      </c>
      <c r="S8" s="29" t="str">
        <f t="shared" si="4"/>
        <v>8-hour</v>
      </c>
      <c r="T8" s="28" t="s">
        <v>40</v>
      </c>
      <c r="U8" s="30" t="s">
        <v>36</v>
      </c>
      <c r="V8" s="38">
        <f t="shared" si="5"/>
        <v>0.65013834845531859</v>
      </c>
      <c r="W8" s="41">
        <v>2.3E-3</v>
      </c>
      <c r="X8" s="34" t="s">
        <v>35</v>
      </c>
      <c r="Y8" s="36">
        <f t="shared" si="6"/>
        <v>1.4889694981327006</v>
      </c>
      <c r="Z8" s="42">
        <v>0.22220000000000001</v>
      </c>
      <c r="AA8" s="36" t="s">
        <v>33</v>
      </c>
      <c r="AB8" s="34">
        <f t="shared" si="7"/>
        <v>1.4600491702519973</v>
      </c>
      <c r="AC8" s="39">
        <v>0.2339</v>
      </c>
      <c r="AD8" s="34" t="s">
        <v>33</v>
      </c>
      <c r="AE8" s="38">
        <f t="shared" si="8"/>
        <v>111.11104602918934</v>
      </c>
      <c r="AF8" s="41">
        <v>8.9999999999999998E-4</v>
      </c>
      <c r="AG8" s="34" t="s">
        <v>37</v>
      </c>
      <c r="AH8" s="36">
        <f t="shared" si="9"/>
        <v>101.05313513086115</v>
      </c>
      <c r="AI8" s="41">
        <v>3.4099999999999998E-2</v>
      </c>
      <c r="AJ8" s="38" t="s">
        <v>34</v>
      </c>
      <c r="AK8" s="34">
        <f t="shared" si="10"/>
        <v>101.05313513086115</v>
      </c>
      <c r="AL8" s="41">
        <v>3.4099999999999998E-2</v>
      </c>
      <c r="AM8" s="38" t="s">
        <v>34</v>
      </c>
      <c r="AN8" s="38">
        <f t="shared" si="11"/>
        <v>170.90369502611421</v>
      </c>
      <c r="AO8" s="41">
        <v>1.1999999999999999E-3</v>
      </c>
      <c r="AP8" s="34" t="s">
        <v>35</v>
      </c>
      <c r="AQ8" s="36">
        <f t="shared" si="12"/>
        <v>67.867834268996589</v>
      </c>
      <c r="AR8" s="41">
        <v>0</v>
      </c>
      <c r="AS8" s="38" t="s">
        <v>37</v>
      </c>
      <c r="AT8" s="34">
        <f t="shared" si="13"/>
        <v>69.212145172768317</v>
      </c>
      <c r="AU8" s="41">
        <v>1E-3</v>
      </c>
      <c r="AV8" s="34" t="s">
        <v>37</v>
      </c>
      <c r="AX8" s="28" t="str">
        <f t="shared" si="14"/>
        <v>LanFTc1</v>
      </c>
      <c r="AY8" s="28" t="str">
        <f t="shared" si="15"/>
        <v>8-hour</v>
      </c>
      <c r="AZ8" s="30" t="s">
        <v>36</v>
      </c>
      <c r="BA8" s="43" t="s">
        <v>41</v>
      </c>
      <c r="BB8" s="38">
        <f>G12/G16</f>
        <v>3.1645986752364301</v>
      </c>
      <c r="BC8" s="41">
        <v>6.6100000000000006E-2</v>
      </c>
      <c r="BD8" s="34" t="s">
        <v>33</v>
      </c>
      <c r="BE8" s="36">
        <f>I12/I16</f>
        <v>1.1079481012134693</v>
      </c>
      <c r="BF8" s="41">
        <v>7.51E-2</v>
      </c>
      <c r="BG8" s="34" t="s">
        <v>33</v>
      </c>
    </row>
    <row r="9" spans="1:71" x14ac:dyDescent="0.25">
      <c r="A9" s="28" t="str">
        <f t="shared" si="0"/>
        <v>LanFTc1</v>
      </c>
      <c r="B9" s="1" t="str">
        <f t="shared" si="1"/>
        <v>8-hour</v>
      </c>
      <c r="C9" s="28" t="s">
        <v>29</v>
      </c>
      <c r="D9" s="59" t="s">
        <v>30</v>
      </c>
      <c r="E9" s="28" t="s">
        <v>40</v>
      </c>
      <c r="F9" s="1" t="s">
        <v>38</v>
      </c>
      <c r="G9" s="38">
        <v>4.8847533333333297</v>
      </c>
      <c r="H9" s="36">
        <v>0.33638685490898002</v>
      </c>
      <c r="I9" s="38">
        <v>13.973563333333299</v>
      </c>
      <c r="J9" s="36">
        <v>1.0678295939687901</v>
      </c>
      <c r="K9" s="34">
        <f t="shared" si="2"/>
        <v>0.34957105906415248</v>
      </c>
      <c r="L9" s="39">
        <v>3.8E-3</v>
      </c>
      <c r="M9" s="34" t="s">
        <v>35</v>
      </c>
      <c r="N9" s="40">
        <f>MAX(G9,I9)/MAX(G7,I7)</f>
        <v>0.72764738565908771</v>
      </c>
      <c r="O9" s="39">
        <v>0.1178</v>
      </c>
      <c r="P9" s="34" t="s">
        <v>33</v>
      </c>
      <c r="Q9" s="60"/>
      <c r="R9" s="28" t="str">
        <f t="shared" si="3"/>
        <v>LanFTc1</v>
      </c>
      <c r="S9" s="29" t="str">
        <f t="shared" si="4"/>
        <v>8-hour</v>
      </c>
      <c r="T9" s="28" t="s">
        <v>40</v>
      </c>
      <c r="U9" s="30" t="s">
        <v>38</v>
      </c>
      <c r="V9" s="38">
        <f t="shared" si="5"/>
        <v>0.35723408119410588</v>
      </c>
      <c r="W9" s="41">
        <v>7.0000000000000001E-3</v>
      </c>
      <c r="X9" s="34" t="s">
        <v>35</v>
      </c>
      <c r="Y9" s="36">
        <f t="shared" si="6"/>
        <v>1.5363442791174928</v>
      </c>
      <c r="Z9" s="42">
        <v>8.3999999999999995E-3</v>
      </c>
      <c r="AA9" s="36" t="s">
        <v>35</v>
      </c>
      <c r="AB9" s="34">
        <f t="shared" si="7"/>
        <v>1.0219212143890526</v>
      </c>
      <c r="AC9" s="39">
        <v>0.81069999999999998</v>
      </c>
      <c r="AD9" s="34" t="s">
        <v>33</v>
      </c>
      <c r="AE9" s="38">
        <f t="shared" si="8"/>
        <v>180.5490051130412</v>
      </c>
      <c r="AF9" s="41">
        <v>2.3999999999999998E-3</v>
      </c>
      <c r="AG9" s="34" t="s">
        <v>35</v>
      </c>
      <c r="AH9" s="36">
        <f t="shared" si="9"/>
        <v>164.43355299286065</v>
      </c>
      <c r="AI9" s="41">
        <v>2.8999999999999998E-3</v>
      </c>
      <c r="AJ9" s="38" t="s">
        <v>35</v>
      </c>
      <c r="AK9" s="34">
        <f t="shared" si="10"/>
        <v>164.43355299286065</v>
      </c>
      <c r="AL9" s="41">
        <v>2.8999999999999998E-3</v>
      </c>
      <c r="AM9" s="38" t="s">
        <v>35</v>
      </c>
      <c r="AN9" s="38">
        <f t="shared" si="11"/>
        <v>505.40811926323045</v>
      </c>
      <c r="AO9" s="41">
        <v>4.3E-3</v>
      </c>
      <c r="AP9" s="34" t="s">
        <v>35</v>
      </c>
      <c r="AQ9" s="36">
        <f t="shared" si="12"/>
        <v>107.02910488742447</v>
      </c>
      <c r="AR9" s="41">
        <v>4.7999999999999996E-3</v>
      </c>
      <c r="AS9" s="38" t="s">
        <v>35</v>
      </c>
      <c r="AT9" s="34">
        <f t="shared" si="13"/>
        <v>160.90629167647327</v>
      </c>
      <c r="AU9" s="41">
        <v>4.1999999999999997E-3</v>
      </c>
      <c r="AV9" s="34" t="s">
        <v>35</v>
      </c>
      <c r="AX9" s="28" t="str">
        <f t="shared" si="14"/>
        <v>LanFTc1</v>
      </c>
      <c r="AY9" s="28" t="str">
        <f t="shared" si="15"/>
        <v>8-hour</v>
      </c>
      <c r="AZ9" s="30" t="s">
        <v>38</v>
      </c>
      <c r="BA9" s="43" t="s">
        <v>41</v>
      </c>
      <c r="BB9" s="38">
        <f>G13/G17</f>
        <v>1.0246641695990732</v>
      </c>
      <c r="BC9" s="41">
        <v>0.92749999999999999</v>
      </c>
      <c r="BD9" s="34" t="s">
        <v>33</v>
      </c>
      <c r="BE9" s="36">
        <f>I13/I17</f>
        <v>0.77783185516382047</v>
      </c>
      <c r="BF9" s="41">
        <v>0.1124</v>
      </c>
      <c r="BG9" s="34" t="s">
        <v>33</v>
      </c>
    </row>
    <row r="10" spans="1:71" x14ac:dyDescent="0.25">
      <c r="A10" s="28" t="str">
        <f t="shared" si="0"/>
        <v>LanFTc1</v>
      </c>
      <c r="B10" s="1" t="str">
        <f t="shared" si="1"/>
        <v>8-hour</v>
      </c>
      <c r="C10" s="28" t="s">
        <v>29</v>
      </c>
      <c r="D10" s="59" t="s">
        <v>30</v>
      </c>
      <c r="E10" s="28" t="s">
        <v>40</v>
      </c>
      <c r="F10" s="1" t="s">
        <v>39</v>
      </c>
      <c r="G10" s="48">
        <v>9.8460366666666701</v>
      </c>
      <c r="H10" s="49">
        <v>0.434927765675584</v>
      </c>
      <c r="I10" s="48">
        <v>23.61055</v>
      </c>
      <c r="J10" s="49">
        <v>3.27934092781868</v>
      </c>
      <c r="K10" s="50">
        <f t="shared" si="2"/>
        <v>0.41701852208723095</v>
      </c>
      <c r="L10" s="51">
        <v>2.5499999999999998E-2</v>
      </c>
      <c r="M10" s="50" t="s">
        <v>34</v>
      </c>
      <c r="N10" s="52">
        <f>MAX(G10,I10)/MAX(G7,I7)</f>
        <v>1.2294755869815035</v>
      </c>
      <c r="O10" s="51">
        <v>0.23230000000000001</v>
      </c>
      <c r="P10" s="50" t="s">
        <v>33</v>
      </c>
      <c r="Q10" s="60"/>
      <c r="R10" s="44" t="str">
        <f t="shared" si="3"/>
        <v>LanFTc1</v>
      </c>
      <c r="S10" s="45" t="str">
        <f t="shared" si="4"/>
        <v>8-hour</v>
      </c>
      <c r="T10" s="44" t="s">
        <v>40</v>
      </c>
      <c r="U10" s="47" t="s">
        <v>39</v>
      </c>
      <c r="V10" s="48">
        <f t="shared" si="5"/>
        <v>0.76506496086496945</v>
      </c>
      <c r="W10" s="53">
        <v>0.20419999999999999</v>
      </c>
      <c r="X10" s="50" t="s">
        <v>33</v>
      </c>
      <c r="Y10" s="49">
        <f t="shared" si="6"/>
        <v>2.3543396385709241</v>
      </c>
      <c r="Z10" s="54">
        <v>1.9599999999999999E-2</v>
      </c>
      <c r="AA10" s="49" t="s">
        <v>34</v>
      </c>
      <c r="AB10" s="50">
        <f t="shared" si="7"/>
        <v>1.8346066669550352</v>
      </c>
      <c r="AC10" s="51">
        <v>2.35E-2</v>
      </c>
      <c r="AD10" s="50" t="s">
        <v>34</v>
      </c>
      <c r="AE10" s="48">
        <f t="shared" si="8"/>
        <v>398.81872434651126</v>
      </c>
      <c r="AF10" s="53">
        <v>1E-3</v>
      </c>
      <c r="AG10" s="50" t="s">
        <v>37</v>
      </c>
      <c r="AH10" s="49">
        <f t="shared" si="9"/>
        <v>686.087272375049</v>
      </c>
      <c r="AI10" s="53">
        <v>9.4999999999999998E-3</v>
      </c>
      <c r="AJ10" s="48" t="s">
        <v>35</v>
      </c>
      <c r="AK10" s="50">
        <f t="shared" si="10"/>
        <v>686.087272375049</v>
      </c>
      <c r="AL10" s="53">
        <v>9.4999999999999998E-3</v>
      </c>
      <c r="AM10" s="48" t="s">
        <v>35</v>
      </c>
      <c r="AN10" s="48">
        <f t="shared" si="11"/>
        <v>521.28740008641034</v>
      </c>
      <c r="AO10" s="53">
        <v>1.6E-2</v>
      </c>
      <c r="AP10" s="50" t="s">
        <v>34</v>
      </c>
      <c r="AQ10" s="49">
        <f t="shared" si="12"/>
        <v>291.4138899651291</v>
      </c>
      <c r="AR10" s="53">
        <v>5.7000000000000002E-3</v>
      </c>
      <c r="AS10" s="48" t="s">
        <v>35</v>
      </c>
      <c r="AT10" s="50">
        <f t="shared" si="13"/>
        <v>373.969682293684</v>
      </c>
      <c r="AU10" s="53">
        <v>1.6E-2</v>
      </c>
      <c r="AV10" s="50" t="s">
        <v>34</v>
      </c>
      <c r="AX10" s="44" t="str">
        <f t="shared" si="14"/>
        <v>LanFTc1</v>
      </c>
      <c r="AY10" s="44" t="str">
        <f t="shared" si="15"/>
        <v>8-hour</v>
      </c>
      <c r="AZ10" s="47" t="s">
        <v>39</v>
      </c>
      <c r="BA10" s="55" t="s">
        <v>41</v>
      </c>
      <c r="BB10" s="48">
        <f>G14/G18</f>
        <v>0.62529439661547304</v>
      </c>
      <c r="BC10" s="53">
        <v>8.9899999999999994E-2</v>
      </c>
      <c r="BD10" s="50" t="s">
        <v>33</v>
      </c>
      <c r="BE10" s="49">
        <f>I14/I18</f>
        <v>0.58711302461612214</v>
      </c>
      <c r="BF10" s="53">
        <v>2.24E-2</v>
      </c>
      <c r="BG10" s="50" t="s">
        <v>34</v>
      </c>
    </row>
    <row r="11" spans="1:71" x14ac:dyDescent="0.25">
      <c r="A11" s="18" t="str">
        <f t="shared" si="0"/>
        <v>LanFTc1</v>
      </c>
      <c r="B11" s="19" t="str">
        <f t="shared" si="1"/>
        <v>8-hour</v>
      </c>
      <c r="C11" s="18" t="s">
        <v>43</v>
      </c>
      <c r="D11" s="20" t="s">
        <v>41</v>
      </c>
      <c r="E11" s="18" t="s">
        <v>31</v>
      </c>
      <c r="F11" s="21" t="s">
        <v>32</v>
      </c>
      <c r="G11" s="22">
        <v>8.7374233333333304</v>
      </c>
      <c r="H11" s="23">
        <v>0.78970463264579005</v>
      </c>
      <c r="I11" s="22">
        <v>6.6719099999999996</v>
      </c>
      <c r="J11" s="23">
        <v>0.817158165147155</v>
      </c>
      <c r="K11" s="24">
        <f t="shared" si="2"/>
        <v>1.3095835125673654</v>
      </c>
      <c r="L11" s="25">
        <v>6.2E-2</v>
      </c>
      <c r="M11" s="24" t="s">
        <v>33</v>
      </c>
      <c r="N11" s="26"/>
      <c r="O11" s="25"/>
      <c r="P11" s="24"/>
      <c r="Q11" s="27"/>
      <c r="R11" s="27"/>
      <c r="S11" s="27"/>
      <c r="T11" s="27"/>
      <c r="U11" s="27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X11" s="28" t="str">
        <f t="shared" si="14"/>
        <v>LanFTc1</v>
      </c>
      <c r="AY11" s="28" t="str">
        <f t="shared" si="15"/>
        <v>8-hour</v>
      </c>
      <c r="AZ11" s="30" t="s">
        <v>32</v>
      </c>
      <c r="BA11" s="33" t="s">
        <v>44</v>
      </c>
      <c r="BB11" s="22">
        <f>G19/G23</f>
        <v>2.254363001745201</v>
      </c>
      <c r="BC11" s="31">
        <v>3.5200000000000002E-2</v>
      </c>
      <c r="BD11" s="24" t="s">
        <v>34</v>
      </c>
      <c r="BE11" s="23">
        <f>I19/I23</f>
        <v>0.40163814964875855</v>
      </c>
      <c r="BF11" s="31">
        <v>0.15129999999999999</v>
      </c>
      <c r="BG11" s="24" t="s">
        <v>33</v>
      </c>
    </row>
    <row r="12" spans="1:71" x14ac:dyDescent="0.25">
      <c r="A12" s="28" t="str">
        <f t="shared" si="0"/>
        <v>LanFTc1</v>
      </c>
      <c r="B12" s="29" t="str">
        <f t="shared" si="1"/>
        <v>8-hour</v>
      </c>
      <c r="C12" s="28" t="s">
        <v>43</v>
      </c>
      <c r="D12" s="37" t="s">
        <v>41</v>
      </c>
      <c r="E12" s="28" t="s">
        <v>31</v>
      </c>
      <c r="F12" s="30" t="s">
        <v>36</v>
      </c>
      <c r="G12" s="38">
        <v>18.467036666666701</v>
      </c>
      <c r="H12" s="36">
        <v>4.8529542689948704</v>
      </c>
      <c r="I12" s="38">
        <v>6.3398599999999998</v>
      </c>
      <c r="J12" s="36">
        <v>0.26768084242246398</v>
      </c>
      <c r="K12" s="34">
        <f t="shared" si="2"/>
        <v>2.9128461301458866</v>
      </c>
      <c r="L12" s="39">
        <v>7.1099999999999997E-2</v>
      </c>
      <c r="M12" s="34" t="s">
        <v>33</v>
      </c>
      <c r="N12" s="40">
        <f>MAX(G12,I12)/MAX(G11,I11)</f>
        <v>2.1135563612003128</v>
      </c>
      <c r="O12" s="39">
        <v>0.10150000000000001</v>
      </c>
      <c r="P12" s="34" t="s">
        <v>33</v>
      </c>
      <c r="Q12" s="27"/>
      <c r="R12" s="27"/>
      <c r="S12" s="27"/>
      <c r="T12" s="27"/>
      <c r="U12" s="27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X12" s="28" t="str">
        <f t="shared" si="14"/>
        <v>LanFTc1</v>
      </c>
      <c r="AY12" s="28" t="str">
        <f t="shared" si="15"/>
        <v>8-hour</v>
      </c>
      <c r="AZ12" s="30" t="s">
        <v>36</v>
      </c>
      <c r="BA12" s="43" t="s">
        <v>44</v>
      </c>
      <c r="BB12" s="38">
        <f>G20/G24</f>
        <v>0.65563528090984624</v>
      </c>
      <c r="BC12" s="41">
        <v>0.41</v>
      </c>
      <c r="BD12" s="34" t="s">
        <v>33</v>
      </c>
      <c r="BE12" s="36">
        <f>I20/I24</f>
        <v>0.32936664821696859</v>
      </c>
      <c r="BF12" s="41">
        <v>0.193</v>
      </c>
      <c r="BG12" s="34" t="s">
        <v>33</v>
      </c>
    </row>
    <row r="13" spans="1:71" x14ac:dyDescent="0.25">
      <c r="A13" s="28" t="str">
        <f t="shared" si="0"/>
        <v>LanFTc1</v>
      </c>
      <c r="B13" s="29" t="str">
        <f t="shared" si="1"/>
        <v>8-hour</v>
      </c>
      <c r="C13" s="28" t="s">
        <v>43</v>
      </c>
      <c r="D13" s="37" t="s">
        <v>41</v>
      </c>
      <c r="E13" s="28" t="s">
        <v>31</v>
      </c>
      <c r="F13" s="30" t="s">
        <v>38</v>
      </c>
      <c r="G13" s="38">
        <v>14.01107</v>
      </c>
      <c r="H13" s="36">
        <v>4.53637683078321</v>
      </c>
      <c r="I13" s="38">
        <v>7.0746399999999996</v>
      </c>
      <c r="J13" s="36">
        <v>1.07164076558643</v>
      </c>
      <c r="K13" s="34">
        <f t="shared" si="2"/>
        <v>1.9804640236110955</v>
      </c>
      <c r="L13" s="39">
        <v>0.15709999999999999</v>
      </c>
      <c r="M13" s="34" t="s">
        <v>33</v>
      </c>
      <c r="N13" s="40">
        <f>MAX(G13,I13)/MAX(G11,I11)</f>
        <v>1.6035700074812298</v>
      </c>
      <c r="O13" s="39">
        <v>0.2397</v>
      </c>
      <c r="P13" s="34" t="s">
        <v>33</v>
      </c>
      <c r="Q13" s="27"/>
      <c r="R13" s="27"/>
      <c r="S13" s="27"/>
      <c r="T13" s="27"/>
      <c r="U13" s="27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X13" s="28" t="str">
        <f t="shared" si="14"/>
        <v>LanFTc1</v>
      </c>
      <c r="AY13" s="28" t="str">
        <f t="shared" si="15"/>
        <v>8-hour</v>
      </c>
      <c r="AZ13" s="30" t="s">
        <v>38</v>
      </c>
      <c r="BA13" s="43" t="s">
        <v>44</v>
      </c>
      <c r="BB13" s="38">
        <f>G21/G25</f>
        <v>0.16460296926014897</v>
      </c>
      <c r="BC13" s="41">
        <v>2.0400000000000001E-2</v>
      </c>
      <c r="BD13" s="34" t="s">
        <v>34</v>
      </c>
      <c r="BE13" s="36">
        <f>I21/I25</f>
        <v>0.15497764179807014</v>
      </c>
      <c r="BF13" s="41">
        <v>0.18590000000000001</v>
      </c>
      <c r="BG13" s="34" t="s">
        <v>33</v>
      </c>
    </row>
    <row r="14" spans="1:71" x14ac:dyDescent="0.25">
      <c r="A14" s="44" t="str">
        <f t="shared" si="0"/>
        <v>LanFTc1</v>
      </c>
      <c r="B14" s="45" t="str">
        <f t="shared" si="1"/>
        <v>8-hour</v>
      </c>
      <c r="C14" s="44" t="s">
        <v>43</v>
      </c>
      <c r="D14" s="46" t="s">
        <v>41</v>
      </c>
      <c r="E14" s="44" t="s">
        <v>31</v>
      </c>
      <c r="F14" s="47" t="s">
        <v>39</v>
      </c>
      <c r="G14" s="48">
        <v>8.0472533333333303</v>
      </c>
      <c r="H14" s="36">
        <v>0.65107689342776998</v>
      </c>
      <c r="I14" s="38">
        <v>5.8878766666666698</v>
      </c>
      <c r="J14" s="36">
        <v>0.37969333470871203</v>
      </c>
      <c r="K14" s="34">
        <f t="shared" si="2"/>
        <v>1.3667496431933854</v>
      </c>
      <c r="L14" s="39">
        <v>2.3699999999999999E-2</v>
      </c>
      <c r="M14" s="34" t="s">
        <v>34</v>
      </c>
      <c r="N14" s="52">
        <f>MAX(G14,I14)/MAX(G11,I11)</f>
        <v>0.92100989345829254</v>
      </c>
      <c r="O14" s="39">
        <v>0.39610000000000001</v>
      </c>
      <c r="P14" s="34" t="s">
        <v>33</v>
      </c>
      <c r="Q14" s="27"/>
      <c r="R14" s="27"/>
      <c r="S14" s="27"/>
      <c r="T14" s="27"/>
      <c r="U14" s="27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X14" s="44" t="str">
        <f t="shared" si="14"/>
        <v>LanFTc1</v>
      </c>
      <c r="AY14" s="44" t="str">
        <f t="shared" si="15"/>
        <v>8-hour</v>
      </c>
      <c r="AZ14" s="47" t="s">
        <v>39</v>
      </c>
      <c r="BA14" s="55" t="s">
        <v>44</v>
      </c>
      <c r="BB14" s="48">
        <f>G22/G26</f>
        <v>0.16715273277165707</v>
      </c>
      <c r="BC14" s="53">
        <v>3.27E-2</v>
      </c>
      <c r="BD14" s="50" t="s">
        <v>34</v>
      </c>
      <c r="BE14" s="49">
        <f>I22/I26</f>
        <v>0.12020534676482006</v>
      </c>
      <c r="BF14" s="53">
        <v>0.19420000000000001</v>
      </c>
      <c r="BG14" s="50" t="s">
        <v>33</v>
      </c>
    </row>
    <row r="15" spans="1:71" x14ac:dyDescent="0.25">
      <c r="A15" s="28" t="str">
        <f t="shared" si="0"/>
        <v>LanFTc1</v>
      </c>
      <c r="B15" s="1" t="str">
        <f t="shared" si="1"/>
        <v>8-hour</v>
      </c>
      <c r="C15" s="28" t="s">
        <v>43</v>
      </c>
      <c r="D15" s="59" t="s">
        <v>41</v>
      </c>
      <c r="E15" s="28" t="s">
        <v>40</v>
      </c>
      <c r="F15" s="1" t="s">
        <v>32</v>
      </c>
      <c r="G15" s="38">
        <v>4.2374633333333298</v>
      </c>
      <c r="H15" s="23">
        <v>1.8961564271324101</v>
      </c>
      <c r="I15" s="22">
        <v>3.6677300000000002</v>
      </c>
      <c r="J15" s="23">
        <v>0.16257208698502501</v>
      </c>
      <c r="K15" s="24">
        <f t="shared" si="2"/>
        <v>1.1553367705183668</v>
      </c>
      <c r="L15" s="25">
        <v>0.7127</v>
      </c>
      <c r="M15" s="24" t="s">
        <v>33</v>
      </c>
      <c r="N15" s="26"/>
      <c r="O15" s="25"/>
      <c r="P15" s="24"/>
      <c r="Q15" s="60"/>
    </row>
    <row r="16" spans="1:71" x14ac:dyDescent="0.25">
      <c r="A16" s="28" t="str">
        <f t="shared" si="0"/>
        <v>LanFTc1</v>
      </c>
      <c r="B16" s="1" t="str">
        <f t="shared" si="1"/>
        <v>8-hour</v>
      </c>
      <c r="C16" s="28" t="s">
        <v>43</v>
      </c>
      <c r="D16" s="59" t="s">
        <v>41</v>
      </c>
      <c r="E16" s="28" t="s">
        <v>40</v>
      </c>
      <c r="F16" s="1" t="s">
        <v>36</v>
      </c>
      <c r="G16" s="38">
        <v>5.83550666666667</v>
      </c>
      <c r="H16" s="36">
        <v>0.28036049606810798</v>
      </c>
      <c r="I16" s="38">
        <v>5.7221633333333299</v>
      </c>
      <c r="J16" s="36">
        <v>6.4659405777934303E-2</v>
      </c>
      <c r="K16" s="34">
        <f t="shared" si="2"/>
        <v>1.0198077766625571</v>
      </c>
      <c r="L16" s="39">
        <v>0.62870000000000004</v>
      </c>
      <c r="M16" s="34" t="s">
        <v>33</v>
      </c>
      <c r="N16" s="40">
        <f>MAX(G16,I16)/MAX(G15,I15)</f>
        <v>1.3771226339028322</v>
      </c>
      <c r="O16" s="39">
        <v>0.3553</v>
      </c>
      <c r="P16" s="34" t="s">
        <v>33</v>
      </c>
      <c r="Q16" s="60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</row>
    <row r="17" spans="1:69" x14ac:dyDescent="0.25">
      <c r="A17" s="28" t="str">
        <f t="shared" si="0"/>
        <v>LanFTc1</v>
      </c>
      <c r="B17" s="1" t="str">
        <f t="shared" si="1"/>
        <v>8-hour</v>
      </c>
      <c r="C17" s="28" t="s">
        <v>43</v>
      </c>
      <c r="D17" s="59" t="s">
        <v>41</v>
      </c>
      <c r="E17" s="28" t="s">
        <v>40</v>
      </c>
      <c r="F17" s="1" t="s">
        <v>38</v>
      </c>
      <c r="G17" s="38">
        <v>13.673816666666699</v>
      </c>
      <c r="H17" s="36">
        <v>1.2628496029306999</v>
      </c>
      <c r="I17" s="38">
        <v>9.0953333333333308</v>
      </c>
      <c r="J17" s="36">
        <v>0.89594442723245304</v>
      </c>
      <c r="K17" s="34">
        <f t="shared" si="2"/>
        <v>1.503388184416921</v>
      </c>
      <c r="L17" s="39">
        <v>1.72E-2</v>
      </c>
      <c r="M17" s="34" t="s">
        <v>34</v>
      </c>
      <c r="N17" s="40">
        <f>MAX(G17,I17)/MAX(G15,I15)</f>
        <v>3.2268873122992709</v>
      </c>
      <c r="O17" s="39">
        <v>6.4999999999999997E-3</v>
      </c>
      <c r="P17" s="34" t="s">
        <v>35</v>
      </c>
      <c r="Q17" s="60"/>
      <c r="R17" s="63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9"/>
      <c r="AU17" s="29"/>
      <c r="AV17" s="29"/>
      <c r="AW17" s="29"/>
      <c r="AX17" s="63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63"/>
      <c r="BJ17" s="29"/>
      <c r="BK17" s="29"/>
      <c r="BL17" s="29"/>
      <c r="BM17" s="29"/>
      <c r="BN17" s="29"/>
      <c r="BO17" s="29"/>
      <c r="BP17" s="29"/>
      <c r="BQ17" s="29"/>
    </row>
    <row r="18" spans="1:69" x14ac:dyDescent="0.25">
      <c r="A18" s="28" t="str">
        <f t="shared" si="0"/>
        <v>LanFTc1</v>
      </c>
      <c r="B18" s="1" t="str">
        <f t="shared" si="1"/>
        <v>8-hour</v>
      </c>
      <c r="C18" s="28" t="s">
        <v>43</v>
      </c>
      <c r="D18" s="59" t="s">
        <v>41</v>
      </c>
      <c r="E18" s="28" t="s">
        <v>40</v>
      </c>
      <c r="F18" s="1" t="s">
        <v>39</v>
      </c>
      <c r="G18" s="48">
        <v>12.869543333333301</v>
      </c>
      <c r="H18" s="49">
        <v>2.3259371902430002</v>
      </c>
      <c r="I18" s="48">
        <v>10.0285233333333</v>
      </c>
      <c r="J18" s="49">
        <v>1.0778044004776099</v>
      </c>
      <c r="K18" s="34">
        <f t="shared" si="2"/>
        <v>1.2832939512198049</v>
      </c>
      <c r="L18" s="39">
        <v>0.22070000000000001</v>
      </c>
      <c r="M18" s="34" t="s">
        <v>33</v>
      </c>
      <c r="N18" s="52">
        <f>MAX(G18,I18)/MAX(G15,I15)</f>
        <v>3.0370866532571714</v>
      </c>
      <c r="O18" s="39">
        <v>1.6500000000000001E-2</v>
      </c>
      <c r="P18" s="34" t="s">
        <v>34</v>
      </c>
      <c r="Q18" s="60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29"/>
      <c r="BI18" s="64"/>
      <c r="BJ18" s="64"/>
      <c r="BK18" s="64"/>
      <c r="BL18" s="64"/>
      <c r="BM18" s="64"/>
      <c r="BN18" s="64"/>
      <c r="BO18" s="64"/>
      <c r="BP18" s="64"/>
      <c r="BQ18" s="64"/>
    </row>
    <row r="19" spans="1:69" x14ac:dyDescent="0.25">
      <c r="A19" s="18" t="str">
        <f t="shared" si="0"/>
        <v>LanFTc1</v>
      </c>
      <c r="B19" s="19" t="str">
        <f t="shared" si="1"/>
        <v>8-hour</v>
      </c>
      <c r="C19" s="18" t="s">
        <v>45</v>
      </c>
      <c r="D19" s="20" t="s">
        <v>44</v>
      </c>
      <c r="E19" s="18" t="s">
        <v>31</v>
      </c>
      <c r="F19" s="21" t="s">
        <v>32</v>
      </c>
      <c r="G19" s="22">
        <v>5.1670000000000001E-2</v>
      </c>
      <c r="H19" s="23">
        <v>9.4352106494767496E-3</v>
      </c>
      <c r="I19" s="22">
        <v>4.5929999999999999E-2</v>
      </c>
      <c r="J19" s="23">
        <v>1.07424298927198E-2</v>
      </c>
      <c r="K19" s="24">
        <f t="shared" si="2"/>
        <v>1.1249727846723274</v>
      </c>
      <c r="L19" s="25">
        <v>0.60099999999999998</v>
      </c>
      <c r="M19" s="24" t="s">
        <v>33</v>
      </c>
      <c r="N19" s="26"/>
      <c r="O19" s="25"/>
      <c r="P19" s="24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9"/>
      <c r="AX19" s="65"/>
      <c r="AY19" s="65"/>
      <c r="AZ19" s="65"/>
      <c r="BA19" s="66"/>
      <c r="BB19" s="27"/>
      <c r="BC19" s="27"/>
      <c r="BD19" s="27"/>
      <c r="BE19" s="27"/>
      <c r="BF19" s="27"/>
      <c r="BG19" s="27"/>
      <c r="BH19" s="29"/>
      <c r="BI19" s="29"/>
      <c r="BJ19" s="29"/>
      <c r="BK19" s="27"/>
      <c r="BL19" s="27"/>
      <c r="BM19" s="27"/>
      <c r="BN19" s="27"/>
      <c r="BO19" s="27"/>
      <c r="BP19" s="27"/>
      <c r="BQ19" s="27"/>
    </row>
    <row r="20" spans="1:69" x14ac:dyDescent="0.25">
      <c r="A20" s="28" t="str">
        <f t="shared" si="0"/>
        <v>LanFTc1</v>
      </c>
      <c r="B20" s="29" t="str">
        <f t="shared" si="1"/>
        <v>8-hour</v>
      </c>
      <c r="C20" s="28" t="s">
        <v>45</v>
      </c>
      <c r="D20" s="37" t="s">
        <v>44</v>
      </c>
      <c r="E20" s="28" t="s">
        <v>31</v>
      </c>
      <c r="F20" s="30" t="s">
        <v>36</v>
      </c>
      <c r="G20" s="38">
        <v>2.2386666666666701E-2</v>
      </c>
      <c r="H20" s="36">
        <v>1.5993609835042099E-3</v>
      </c>
      <c r="I20" s="38">
        <v>2.777E-2</v>
      </c>
      <c r="J20" s="36">
        <v>3.6436337174126998E-3</v>
      </c>
      <c r="K20" s="34">
        <f t="shared" si="2"/>
        <v>0.80614572080182578</v>
      </c>
      <c r="L20" s="39">
        <v>0.16020000000000001</v>
      </c>
      <c r="M20" s="34" t="s">
        <v>33</v>
      </c>
      <c r="N20" s="40">
        <f>MAX(G20,I20)/MAX(G19,I19)</f>
        <v>0.53744919682601122</v>
      </c>
      <c r="O20" s="39">
        <v>5.5199999999999999E-2</v>
      </c>
      <c r="P20" s="34" t="s">
        <v>33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9"/>
      <c r="AX20" s="65"/>
      <c r="AY20" s="65"/>
      <c r="AZ20" s="65"/>
      <c r="BA20" s="66"/>
      <c r="BB20" s="27"/>
      <c r="BC20" s="27"/>
      <c r="BD20" s="27"/>
      <c r="BE20" s="27"/>
      <c r="BF20" s="27"/>
      <c r="BG20" s="27"/>
      <c r="BH20" s="29"/>
      <c r="BI20" s="29"/>
      <c r="BJ20" s="29"/>
      <c r="BK20" s="27"/>
      <c r="BL20" s="27"/>
      <c r="BM20" s="27"/>
      <c r="BN20" s="27"/>
      <c r="BO20" s="27"/>
      <c r="BP20" s="27"/>
      <c r="BQ20" s="27"/>
    </row>
    <row r="21" spans="1:69" x14ac:dyDescent="0.25">
      <c r="A21" s="28" t="str">
        <f t="shared" si="0"/>
        <v>LanFTc1</v>
      </c>
      <c r="B21" s="29" t="str">
        <f t="shared" si="1"/>
        <v>8-hour</v>
      </c>
      <c r="C21" s="28" t="s">
        <v>45</v>
      </c>
      <c r="D21" s="37" t="s">
        <v>44</v>
      </c>
      <c r="E21" s="28" t="s">
        <v>31</v>
      </c>
      <c r="F21" s="30" t="s">
        <v>38</v>
      </c>
      <c r="G21" s="38">
        <v>4.45333333333333E-3</v>
      </c>
      <c r="H21" s="36">
        <v>5.56796392070048E-4</v>
      </c>
      <c r="I21" s="38">
        <v>1.3169999999999999E-2</v>
      </c>
      <c r="J21" s="36">
        <v>8.2103958491658597E-3</v>
      </c>
      <c r="K21" s="34">
        <f t="shared" si="2"/>
        <v>0.33814224247026048</v>
      </c>
      <c r="L21" s="39">
        <v>0.27179999999999999</v>
      </c>
      <c r="M21" s="34" t="s">
        <v>33</v>
      </c>
      <c r="N21" s="40">
        <f>MAX(G21,I21)/MAX(G19,I19)</f>
        <v>0.25488678149796784</v>
      </c>
      <c r="O21" s="39">
        <v>1.26E-2</v>
      </c>
      <c r="P21" s="34" t="s">
        <v>34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9"/>
      <c r="AX21" s="65"/>
      <c r="AY21" s="65"/>
      <c r="AZ21" s="65"/>
      <c r="BA21" s="66"/>
      <c r="BB21" s="27"/>
      <c r="BC21" s="27"/>
      <c r="BD21" s="27"/>
      <c r="BE21" s="27"/>
      <c r="BF21" s="27"/>
      <c r="BG21" s="27"/>
      <c r="BH21" s="29"/>
      <c r="BI21" s="29"/>
      <c r="BJ21" s="29"/>
      <c r="BK21" s="27"/>
      <c r="BL21" s="27"/>
      <c r="BM21" s="27"/>
      <c r="BN21" s="27"/>
      <c r="BO21" s="27"/>
      <c r="BP21" s="27"/>
      <c r="BQ21" s="27"/>
    </row>
    <row r="22" spans="1:69" x14ac:dyDescent="0.25">
      <c r="A22" s="44" t="str">
        <f t="shared" si="0"/>
        <v>LanFTc1</v>
      </c>
      <c r="B22" s="45" t="str">
        <f t="shared" si="1"/>
        <v>8-hour</v>
      </c>
      <c r="C22" s="44" t="s">
        <v>45</v>
      </c>
      <c r="D22" s="46" t="s">
        <v>44</v>
      </c>
      <c r="E22" s="44" t="s">
        <v>31</v>
      </c>
      <c r="F22" s="47" t="s">
        <v>39</v>
      </c>
      <c r="G22" s="38">
        <v>4.12666666666667E-3</v>
      </c>
      <c r="H22" s="36">
        <v>1.1109855484608599E-3</v>
      </c>
      <c r="I22" s="38">
        <v>4.1366666666666704E-3</v>
      </c>
      <c r="J22" s="36">
        <v>1.27017933991841E-3</v>
      </c>
      <c r="K22" s="50">
        <f t="shared" si="2"/>
        <v>0.99758259468170818</v>
      </c>
      <c r="L22" s="51">
        <v>0.99370000000000003</v>
      </c>
      <c r="M22" s="50" t="s">
        <v>33</v>
      </c>
      <c r="N22" s="52">
        <f>MAX(G22,I22)/MAX(G19,I19)</f>
        <v>8.0059351009612353E-2</v>
      </c>
      <c r="O22" s="51">
        <v>1.77E-2</v>
      </c>
      <c r="P22" s="50" t="s">
        <v>34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9"/>
      <c r="AX22" s="65"/>
      <c r="AY22" s="65"/>
      <c r="AZ22" s="65"/>
      <c r="BA22" s="66"/>
      <c r="BB22" s="27"/>
      <c r="BC22" s="27"/>
      <c r="BD22" s="27"/>
      <c r="BE22" s="27"/>
      <c r="BF22" s="27"/>
      <c r="BG22" s="27"/>
      <c r="BH22" s="29"/>
      <c r="BI22" s="29"/>
      <c r="BJ22" s="29"/>
      <c r="BK22" s="27"/>
      <c r="BL22" s="27"/>
      <c r="BM22" s="27"/>
      <c r="BN22" s="27"/>
      <c r="BO22" s="27"/>
      <c r="BP22" s="27"/>
      <c r="BQ22" s="27"/>
    </row>
    <row r="23" spans="1:69" x14ac:dyDescent="0.25">
      <c r="A23" s="18" t="str">
        <f t="shared" si="0"/>
        <v>LanFTc1</v>
      </c>
      <c r="B23" s="19" t="str">
        <f t="shared" si="1"/>
        <v>8-hour</v>
      </c>
      <c r="C23" s="18" t="s">
        <v>45</v>
      </c>
      <c r="D23" s="20" t="s">
        <v>44</v>
      </c>
      <c r="E23" s="18" t="s">
        <v>40</v>
      </c>
      <c r="F23" s="21" t="s">
        <v>32</v>
      </c>
      <c r="G23" s="22">
        <v>2.2919999999999999E-2</v>
      </c>
      <c r="H23" s="23">
        <v>3.8982303677438102E-3</v>
      </c>
      <c r="I23" s="22">
        <v>0.114356666666667</v>
      </c>
      <c r="J23" s="23">
        <v>4.3807731686947203E-2</v>
      </c>
      <c r="K23" s="34">
        <f t="shared" si="2"/>
        <v>0.20042556912583379</v>
      </c>
      <c r="L23" s="39">
        <v>9.7000000000000003E-2</v>
      </c>
      <c r="M23" s="34" t="s">
        <v>33</v>
      </c>
      <c r="N23" s="26"/>
      <c r="O23" s="39"/>
      <c r="P23" s="34"/>
      <c r="Q23" s="60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9"/>
      <c r="AX23" s="65"/>
      <c r="AY23" s="65"/>
      <c r="AZ23" s="65"/>
      <c r="BA23" s="66"/>
      <c r="BB23" s="27"/>
      <c r="BC23" s="27"/>
      <c r="BD23" s="27"/>
      <c r="BE23" s="27"/>
      <c r="BF23" s="27"/>
      <c r="BG23" s="27"/>
      <c r="BH23" s="29"/>
      <c r="BI23" s="29"/>
      <c r="BJ23" s="29"/>
      <c r="BK23" s="29"/>
      <c r="BL23" s="29"/>
      <c r="BM23" s="29"/>
      <c r="BN23" s="29"/>
      <c r="BO23" s="29"/>
      <c r="BP23" s="29"/>
      <c r="BQ23" s="29"/>
    </row>
    <row r="24" spans="1:69" x14ac:dyDescent="0.25">
      <c r="A24" s="28" t="str">
        <f t="shared" si="0"/>
        <v>LanFTc1</v>
      </c>
      <c r="B24" s="29" t="str">
        <f t="shared" si="1"/>
        <v>8-hour</v>
      </c>
      <c r="C24" s="28" t="s">
        <v>45</v>
      </c>
      <c r="D24" s="37" t="s">
        <v>44</v>
      </c>
      <c r="E24" s="28" t="s">
        <v>40</v>
      </c>
      <c r="F24" s="30" t="s">
        <v>36</v>
      </c>
      <c r="G24" s="38">
        <v>3.4145000000000002E-2</v>
      </c>
      <c r="H24" s="36">
        <v>1.33865856363749E-2</v>
      </c>
      <c r="I24" s="38">
        <v>8.4313333333333296E-2</v>
      </c>
      <c r="J24" s="36">
        <v>4.1498202638454398E-2</v>
      </c>
      <c r="K24" s="34">
        <f t="shared" si="2"/>
        <v>0.40497746501146537</v>
      </c>
      <c r="L24" s="39">
        <v>0.18809999999999999</v>
      </c>
      <c r="M24" s="34" t="s">
        <v>33</v>
      </c>
      <c r="N24" s="40">
        <f>MAX(G24,I24)/MAX(G23,I23)</f>
        <v>0.73728393622292587</v>
      </c>
      <c r="O24" s="39">
        <v>0.52029999999999998</v>
      </c>
      <c r="P24" s="34" t="s">
        <v>33</v>
      </c>
      <c r="Q24" s="60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9"/>
      <c r="AX24" s="65"/>
      <c r="AY24" s="65"/>
      <c r="AZ24" s="65"/>
      <c r="BA24" s="66"/>
      <c r="BB24" s="27"/>
      <c r="BC24" s="27"/>
      <c r="BD24" s="27"/>
      <c r="BE24" s="27"/>
      <c r="BF24" s="27"/>
      <c r="BG24" s="27"/>
      <c r="BH24" s="29"/>
      <c r="BI24" s="29"/>
      <c r="BJ24" s="29"/>
      <c r="BK24" s="29"/>
      <c r="BL24" s="29"/>
      <c r="BM24" s="29"/>
      <c r="BN24" s="29"/>
      <c r="BO24" s="29"/>
      <c r="BP24" s="29"/>
      <c r="BQ24" s="29"/>
    </row>
    <row r="25" spans="1:69" x14ac:dyDescent="0.25">
      <c r="A25" s="28" t="str">
        <f t="shared" si="0"/>
        <v>LanFTc1</v>
      </c>
      <c r="B25" s="29" t="str">
        <f t="shared" si="1"/>
        <v>8-hour</v>
      </c>
      <c r="C25" s="28" t="s">
        <v>45</v>
      </c>
      <c r="D25" s="37" t="s">
        <v>44</v>
      </c>
      <c r="E25" s="28" t="s">
        <v>40</v>
      </c>
      <c r="F25" s="30" t="s">
        <v>38</v>
      </c>
      <c r="G25" s="38">
        <v>2.7054999999999999E-2</v>
      </c>
      <c r="H25" s="36">
        <v>1.635E-3</v>
      </c>
      <c r="I25" s="38">
        <v>8.498E-2</v>
      </c>
      <c r="J25" s="36">
        <v>5.1724106565507799E-2</v>
      </c>
      <c r="K25" s="34">
        <f t="shared" si="2"/>
        <v>0.31836902800658978</v>
      </c>
      <c r="L25" s="39">
        <v>0.23810000000000001</v>
      </c>
      <c r="M25" s="34" t="s">
        <v>33</v>
      </c>
      <c r="N25" s="40">
        <f>MAX(G25,I25)/MAX(G23,I23)</f>
        <v>0.74311365027545184</v>
      </c>
      <c r="O25" s="39">
        <v>0.57389999999999997</v>
      </c>
      <c r="P25" s="34" t="s">
        <v>33</v>
      </c>
      <c r="Q25" s="60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9"/>
      <c r="AX25" s="65"/>
      <c r="AY25" s="65"/>
      <c r="AZ25" s="65"/>
      <c r="BA25" s="66"/>
      <c r="BB25" s="27"/>
      <c r="BC25" s="27"/>
      <c r="BD25" s="27"/>
      <c r="BE25" s="27"/>
      <c r="BF25" s="27"/>
      <c r="BG25" s="27"/>
      <c r="BH25" s="29"/>
      <c r="BI25" s="29"/>
      <c r="BJ25" s="29"/>
      <c r="BK25" s="29"/>
      <c r="BL25" s="29"/>
      <c r="BM25" s="29"/>
      <c r="BN25" s="29"/>
      <c r="BO25" s="29"/>
      <c r="BP25" s="29"/>
      <c r="BQ25" s="29"/>
    </row>
    <row r="26" spans="1:69" x14ac:dyDescent="0.25">
      <c r="A26" s="44" t="str">
        <f t="shared" si="0"/>
        <v>LanFTc1</v>
      </c>
      <c r="B26" s="45" t="str">
        <f t="shared" si="1"/>
        <v>8-hour</v>
      </c>
      <c r="C26" s="44" t="s">
        <v>45</v>
      </c>
      <c r="D26" s="46" t="s">
        <v>44</v>
      </c>
      <c r="E26" s="44" t="s">
        <v>40</v>
      </c>
      <c r="F26" s="47" t="s">
        <v>39</v>
      </c>
      <c r="G26" s="48">
        <v>2.4688000000000002E-2</v>
      </c>
      <c r="H26" s="49">
        <v>2.0957857142370299E-2</v>
      </c>
      <c r="I26" s="48">
        <v>3.4413333333333303E-2</v>
      </c>
      <c r="J26" s="49">
        <v>2.2275878334098401E-2</v>
      </c>
      <c r="K26" s="50">
        <f t="shared" si="2"/>
        <v>0.71739635800077561</v>
      </c>
      <c r="L26" s="51">
        <v>0.28960000000000002</v>
      </c>
      <c r="M26" s="50" t="s">
        <v>33</v>
      </c>
      <c r="N26" s="52">
        <f>MAX(G26,I26)/MAX(G23,I23)</f>
        <v>0.30092983939137674</v>
      </c>
      <c r="O26" s="51">
        <v>0.10589999999999999</v>
      </c>
      <c r="P26" s="50" t="s">
        <v>33</v>
      </c>
      <c r="Q26" s="60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9"/>
      <c r="AX26" s="65"/>
      <c r="AY26" s="65"/>
      <c r="AZ26" s="65"/>
      <c r="BA26" s="66"/>
      <c r="BB26" s="27"/>
      <c r="BC26" s="27"/>
      <c r="BD26" s="27"/>
      <c r="BE26" s="27"/>
      <c r="BF26" s="27"/>
      <c r="BG26" s="27"/>
      <c r="BH26" s="29"/>
      <c r="BI26" s="29"/>
      <c r="BJ26" s="29"/>
      <c r="BK26" s="29"/>
      <c r="BL26" s="29"/>
      <c r="BM26" s="29"/>
      <c r="BN26" s="29"/>
      <c r="BO26" s="29"/>
      <c r="BP26" s="29"/>
      <c r="BQ26" s="29"/>
    </row>
    <row r="27" spans="1:69" x14ac:dyDescent="0.25">
      <c r="G27" s="67"/>
      <c r="H27" s="67"/>
      <c r="I27" s="67"/>
      <c r="J27" s="67"/>
      <c r="K27" s="60"/>
      <c r="L27" s="60"/>
      <c r="M27" s="60"/>
      <c r="N27" s="60"/>
      <c r="O27" s="60"/>
      <c r="P27" s="60"/>
      <c r="Q27" s="60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9"/>
      <c r="AU27" s="29"/>
      <c r="AV27" s="29"/>
      <c r="AW27" s="29"/>
      <c r="AX27" s="65"/>
      <c r="AY27" s="65"/>
      <c r="AZ27" s="65"/>
      <c r="BA27" s="66"/>
      <c r="BB27" s="27"/>
      <c r="BC27" s="27"/>
      <c r="BD27" s="27"/>
      <c r="BE27" s="27"/>
      <c r="BF27" s="27"/>
      <c r="BG27" s="27"/>
      <c r="BH27" s="29"/>
      <c r="BI27" s="29"/>
      <c r="BJ27" s="29"/>
      <c r="BK27" s="29"/>
      <c r="BL27" s="29"/>
      <c r="BM27" s="29"/>
      <c r="BN27" s="29"/>
      <c r="BO27" s="29"/>
      <c r="BP27" s="29"/>
      <c r="BQ27" s="29"/>
    </row>
    <row r="28" spans="1:69" x14ac:dyDescent="0.25"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65"/>
      <c r="AY28" s="65"/>
      <c r="AZ28" s="65"/>
      <c r="BA28" s="66"/>
      <c r="BB28" s="27"/>
      <c r="BC28" s="27"/>
      <c r="BD28" s="27"/>
      <c r="BE28" s="27"/>
      <c r="BF28" s="27"/>
      <c r="BG28" s="27"/>
      <c r="BH28" s="29"/>
      <c r="BI28" s="29"/>
      <c r="BJ28" s="29"/>
      <c r="BK28" s="29"/>
      <c r="BL28" s="29"/>
      <c r="BM28" s="29"/>
      <c r="BN28" s="29"/>
      <c r="BO28" s="29"/>
      <c r="BP28" s="29"/>
      <c r="BQ28" s="29"/>
    </row>
    <row r="29" spans="1:69" x14ac:dyDescent="0.25"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65"/>
      <c r="AY29" s="65"/>
      <c r="AZ29" s="65"/>
      <c r="BA29" s="66"/>
      <c r="BB29" s="27"/>
      <c r="BC29" s="27"/>
      <c r="BD29" s="27"/>
      <c r="BE29" s="27"/>
      <c r="BF29" s="27"/>
      <c r="BG29" s="27"/>
      <c r="BH29" s="29"/>
      <c r="BI29" s="29"/>
      <c r="BJ29" s="29"/>
      <c r="BK29" s="29"/>
      <c r="BL29" s="29"/>
      <c r="BM29" s="29"/>
      <c r="BN29" s="29"/>
      <c r="BO29" s="29"/>
      <c r="BP29" s="29"/>
      <c r="BQ29" s="29"/>
    </row>
    <row r="30" spans="1:69" x14ac:dyDescent="0.25"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65"/>
      <c r="AY30" s="65"/>
      <c r="AZ30" s="65"/>
      <c r="BA30" s="66"/>
      <c r="BB30" s="27"/>
      <c r="BC30" s="27"/>
      <c r="BD30" s="27"/>
      <c r="BE30" s="27"/>
      <c r="BF30" s="27"/>
      <c r="BG30" s="27"/>
      <c r="BH30" s="29"/>
      <c r="BI30" s="29"/>
      <c r="BJ30" s="29"/>
      <c r="BK30" s="29"/>
      <c r="BL30" s="29"/>
      <c r="BM30" s="29"/>
      <c r="BN30" s="29"/>
      <c r="BO30" s="29"/>
      <c r="BP30" s="29"/>
      <c r="BQ30" s="29"/>
    </row>
    <row r="31" spans="1:69" x14ac:dyDescent="0.25"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</row>
    <row r="32" spans="1:69" x14ac:dyDescent="0.25"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</row>
    <row r="33" spans="18:69" x14ac:dyDescent="0.25"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</row>
    <row r="34" spans="18:69" x14ac:dyDescent="0.25"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4"/>
  <sheetViews>
    <sheetView zoomScale="70" zoomScaleNormal="70" workbookViewId="0"/>
  </sheetViews>
  <sheetFormatPr defaultRowHeight="15" x14ac:dyDescent="0.25"/>
  <cols>
    <col min="1" max="1" width="13.5703125" style="1" customWidth="1"/>
    <col min="2" max="2" width="12.7109375" style="1" customWidth="1"/>
    <col min="3" max="3" width="14.85546875" style="1" customWidth="1"/>
    <col min="4" max="4" width="8.42578125" style="1" customWidth="1"/>
    <col min="5" max="5" width="13.7109375" style="1" customWidth="1"/>
    <col min="6" max="6" width="5.85546875" style="1" customWidth="1"/>
    <col min="7" max="10" width="9.140625" style="1" customWidth="1"/>
    <col min="11" max="11" width="18.28515625" style="1" customWidth="1"/>
    <col min="12" max="12" width="11" style="1" customWidth="1"/>
    <col min="13" max="13" width="13.28515625" style="1" customWidth="1"/>
    <col min="14" max="14" width="24.5703125" style="1" customWidth="1"/>
    <col min="15" max="15" width="10.42578125" style="1" customWidth="1"/>
    <col min="16" max="16" width="12.7109375" style="1" customWidth="1"/>
    <col min="17" max="17" width="10" style="1" customWidth="1"/>
    <col min="18" max="18" width="12.42578125" style="1" customWidth="1"/>
    <col min="19" max="19" width="12.28515625" style="1" customWidth="1"/>
    <col min="20" max="20" width="13.28515625" style="1" customWidth="1"/>
    <col min="21" max="21" width="7.140625" style="1" customWidth="1"/>
    <col min="22" max="22" width="16.7109375" style="1" customWidth="1"/>
    <col min="23" max="23" width="10.140625" style="1" customWidth="1"/>
    <col min="24" max="24" width="14.140625" style="1" customWidth="1"/>
    <col min="25" max="25" width="16.140625" style="1" customWidth="1"/>
    <col min="26" max="26" width="9.7109375" style="1" customWidth="1"/>
    <col min="27" max="27" width="13.85546875" style="1" customWidth="1"/>
    <col min="28" max="28" width="27.140625" style="1" customWidth="1"/>
    <col min="29" max="29" width="11.7109375" style="1" customWidth="1"/>
    <col min="30" max="30" width="12.7109375" style="1" customWidth="1"/>
    <col min="31" max="31" width="20.85546875" style="1" customWidth="1"/>
    <col min="32" max="32" width="9.42578125" style="1" customWidth="1"/>
    <col min="33" max="33" width="13.5703125" style="1" customWidth="1"/>
    <col min="34" max="34" width="19.85546875" style="1" customWidth="1"/>
    <col min="35" max="35" width="12.28515625" style="1" customWidth="1"/>
    <col min="36" max="36" width="12.7109375" style="1" customWidth="1"/>
    <col min="37" max="37" width="27.5703125" style="1" customWidth="1"/>
    <col min="38" max="38" width="10.42578125" style="1" customWidth="1"/>
    <col min="39" max="39" width="13.7109375" style="1" customWidth="1"/>
    <col min="40" max="40" width="18.5703125" style="1" customWidth="1"/>
    <col min="41" max="41" width="11.5703125" style="1" customWidth="1"/>
    <col min="42" max="42" width="14.7109375" style="1" customWidth="1"/>
    <col min="43" max="43" width="17.140625" style="1" customWidth="1"/>
    <col min="44" max="44" width="10" style="1" customWidth="1"/>
    <col min="45" max="45" width="14.85546875" style="1" customWidth="1"/>
    <col min="46" max="46" width="23.42578125" style="1" customWidth="1"/>
    <col min="47" max="47" width="10" style="1" customWidth="1"/>
    <col min="48" max="48" width="13.28515625" style="1" customWidth="1"/>
    <col min="49" max="49" width="9.140625" style="1" customWidth="1"/>
    <col min="50" max="50" width="12" style="1" customWidth="1"/>
    <col min="51" max="51" width="14.140625" style="1" customWidth="1"/>
    <col min="52" max="52" width="10.42578125" style="1" customWidth="1"/>
    <col min="53" max="53" width="12.28515625" style="1" customWidth="1"/>
    <col min="54" max="54" width="22.42578125" style="1" customWidth="1"/>
    <col min="55" max="55" width="9.7109375" style="1" customWidth="1"/>
    <col min="56" max="56" width="12.85546875" style="1" customWidth="1"/>
    <col min="57" max="57" width="24.28515625" style="1" customWidth="1"/>
    <col min="58" max="58" width="10.140625" style="1" customWidth="1"/>
    <col min="59" max="59" width="13.42578125" style="1" customWidth="1"/>
    <col min="60" max="60" width="9.140625" style="1" customWidth="1"/>
    <col min="61" max="61" width="12.42578125" style="1" customWidth="1"/>
    <col min="62" max="62" width="9.140625" style="1" customWidth="1"/>
    <col min="63" max="63" width="17.42578125" style="1" customWidth="1"/>
    <col min="64" max="64" width="9.28515625" style="1" customWidth="1"/>
    <col min="65" max="65" width="13" style="1" customWidth="1"/>
    <col min="66" max="66" width="18.140625" style="1" customWidth="1"/>
    <col min="67" max="67" width="9.5703125" style="1" customWidth="1"/>
    <col min="68" max="68" width="12" style="1" customWidth="1"/>
    <col min="69" max="69" width="17.28515625" style="1" customWidth="1"/>
    <col min="70" max="70" width="9.28515625" style="1" customWidth="1"/>
    <col min="71" max="71" width="11.42578125" style="1"/>
    <col min="72" max="1025" width="9.140625" style="1" customWidth="1"/>
  </cols>
  <sheetData>
    <row r="1" spans="1:71" x14ac:dyDescent="0.25">
      <c r="A1" s="2" t="s">
        <v>70</v>
      </c>
      <c r="B1" s="1" t="s">
        <v>1</v>
      </c>
    </row>
    <row r="2" spans="1:71" ht="91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8" t="s">
        <v>9</v>
      </c>
      <c r="I2" s="7" t="s">
        <v>10</v>
      </c>
      <c r="J2" s="8" t="s">
        <v>9</v>
      </c>
      <c r="K2" s="9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7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7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7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18" t="str">
        <f t="shared" ref="A3:A26" si="0">$A$1</f>
        <v>LanFTc2</v>
      </c>
      <c r="B3" s="19" t="str">
        <f t="shared" ref="B3:B26" si="1">$B$1</f>
        <v>8-hour</v>
      </c>
      <c r="C3" s="18" t="s">
        <v>29</v>
      </c>
      <c r="D3" s="20" t="s">
        <v>30</v>
      </c>
      <c r="E3" s="18" t="s">
        <v>31</v>
      </c>
      <c r="F3" s="21" t="s">
        <v>32</v>
      </c>
      <c r="G3" s="22">
        <v>2.9226666666666699E-2</v>
      </c>
      <c r="H3" s="23">
        <v>6.6722376722922003E-3</v>
      </c>
      <c r="I3" s="22">
        <v>3.9030000000000002E-2</v>
      </c>
      <c r="J3" s="23">
        <v>3.0375757878062402E-3</v>
      </c>
      <c r="K3" s="24">
        <f t="shared" ref="K3:K26" si="2">G3/I3</f>
        <v>0.74882568964044827</v>
      </c>
      <c r="L3" s="25">
        <v>0.16170000000000001</v>
      </c>
      <c r="M3" s="24" t="s">
        <v>33</v>
      </c>
      <c r="N3" s="26"/>
      <c r="O3" s="25"/>
      <c r="P3" s="24"/>
      <c r="Q3" s="27"/>
      <c r="R3" s="28" t="str">
        <f t="shared" ref="R3:R10" si="3">$A$1</f>
        <v>LanFTc2</v>
      </c>
      <c r="S3" s="29" t="str">
        <f t="shared" ref="S3:S10" si="4">$B$1</f>
        <v>8-hour</v>
      </c>
      <c r="T3" s="28" t="s">
        <v>31</v>
      </c>
      <c r="U3" s="30" t="s">
        <v>32</v>
      </c>
      <c r="V3" s="22">
        <f t="shared" ref="V3:V10" si="5">G3/G11</f>
        <v>0.84727255157752435</v>
      </c>
      <c r="W3" s="31">
        <v>0.74890000000000001</v>
      </c>
      <c r="X3" s="25" t="s">
        <v>33</v>
      </c>
      <c r="Y3" s="23">
        <f t="shared" ref="Y3:Y10" si="6">I3/I11</f>
        <v>1.04722296753421</v>
      </c>
      <c r="Z3" s="32">
        <v>0.79239999999999999</v>
      </c>
      <c r="AA3" s="23" t="s">
        <v>33</v>
      </c>
      <c r="AB3" s="24">
        <f t="shared" ref="AB3:AB10" si="7">MAX(G3,I3)/MAX(G11,I11)</f>
        <v>1.04722296753421</v>
      </c>
      <c r="AC3" s="25">
        <v>0.79239999999999999</v>
      </c>
      <c r="AD3" s="24" t="s">
        <v>33</v>
      </c>
      <c r="AE3" s="22">
        <f t="shared" ref="AE3:AE10" si="8">G3/G19</f>
        <v>1.4044529873458289</v>
      </c>
      <c r="AF3" s="31">
        <v>0.3095</v>
      </c>
      <c r="AG3" s="24" t="s">
        <v>33</v>
      </c>
      <c r="AH3" s="23">
        <f t="shared" ref="AH3:AH10" si="9">I3/I19</f>
        <v>0.34121109686443546</v>
      </c>
      <c r="AI3" s="31">
        <v>6.83E-2</v>
      </c>
      <c r="AJ3" s="22" t="s">
        <v>33</v>
      </c>
      <c r="AK3" s="24">
        <f t="shared" ref="AK3:AK10" si="10">MAX(G3,I3)/MAX(G19,I19)</f>
        <v>0.34121109686443546</v>
      </c>
      <c r="AL3" s="31">
        <v>6.83E-2</v>
      </c>
      <c r="AM3" s="22" t="s">
        <v>33</v>
      </c>
      <c r="AN3" s="22">
        <f t="shared" ref="AN3:AN10" si="11">G11/G19</f>
        <v>1.6576165305141759</v>
      </c>
      <c r="AO3" s="31">
        <v>0.23250000000000001</v>
      </c>
      <c r="AP3" s="24" t="s">
        <v>33</v>
      </c>
      <c r="AQ3" s="23">
        <f t="shared" ref="AQ3:AQ10" si="12">I11/I19</f>
        <v>0.32582468819209603</v>
      </c>
      <c r="AR3" s="31">
        <v>5.8400000000000001E-2</v>
      </c>
      <c r="AS3" s="22" t="s">
        <v>33</v>
      </c>
      <c r="AT3" s="24">
        <f t="shared" ref="AT3:AT10" si="13">MAX(G11,I11)/MAX(G19,I19)</f>
        <v>0.32582468819209603</v>
      </c>
      <c r="AU3" s="31">
        <v>5.8400000000000001E-2</v>
      </c>
      <c r="AV3" s="24" t="s">
        <v>33</v>
      </c>
      <c r="AX3" s="28" t="str">
        <f t="shared" ref="AX3:AX14" si="14">$A$1</f>
        <v>LanFTc2</v>
      </c>
      <c r="AY3" s="28" t="str">
        <f t="shared" ref="AY3:AY14" si="15">$B$1</f>
        <v>8-hour</v>
      </c>
      <c r="AZ3" s="30" t="s">
        <v>32</v>
      </c>
      <c r="BA3" s="33" t="s">
        <v>30</v>
      </c>
      <c r="BB3" s="22">
        <f>G3/G7</f>
        <v>10.653705953827487</v>
      </c>
      <c r="BC3" s="31">
        <v>2.9499999999999998E-2</v>
      </c>
      <c r="BD3" s="24" t="s">
        <v>34</v>
      </c>
      <c r="BE3" s="23">
        <f>I3/I7</f>
        <v>2.0430989356133349</v>
      </c>
      <c r="BF3" s="31">
        <v>4.4200000000000003E-2</v>
      </c>
      <c r="BG3" s="24" t="s">
        <v>34</v>
      </c>
      <c r="BI3" s="28" t="str">
        <f>$A$1</f>
        <v>LanFTc2</v>
      </c>
      <c r="BJ3" s="28" t="s">
        <v>32</v>
      </c>
      <c r="BK3" s="27">
        <f>(G7+I7)/(G3+I3)</f>
        <v>0.32006641597890245</v>
      </c>
      <c r="BL3" s="28">
        <v>2.5999999999999999E-3</v>
      </c>
      <c r="BM3" s="27" t="s">
        <v>35</v>
      </c>
      <c r="BN3" s="34">
        <f>(G15+I15)/(G11+I11)</f>
        <v>0.28333217213590706</v>
      </c>
      <c r="BO3" s="28">
        <v>1.55E-2</v>
      </c>
      <c r="BP3" s="24" t="s">
        <v>34</v>
      </c>
      <c r="BQ3" s="36">
        <f>(G23+I23)/(G19+I19)</f>
        <v>0</v>
      </c>
      <c r="BR3" s="28" t="s">
        <v>71</v>
      </c>
      <c r="BS3" s="24" t="s">
        <v>71</v>
      </c>
    </row>
    <row r="4" spans="1:71" x14ac:dyDescent="0.25">
      <c r="A4" s="28" t="str">
        <f t="shared" si="0"/>
        <v>LanFTc2</v>
      </c>
      <c r="B4" s="29" t="str">
        <f t="shared" si="1"/>
        <v>8-hour</v>
      </c>
      <c r="C4" s="28" t="s">
        <v>29</v>
      </c>
      <c r="D4" s="37" t="s">
        <v>30</v>
      </c>
      <c r="E4" s="28" t="s">
        <v>31</v>
      </c>
      <c r="F4" s="30" t="s">
        <v>36</v>
      </c>
      <c r="G4" s="38">
        <v>1.5463333333333299E-2</v>
      </c>
      <c r="H4" s="36">
        <v>4.4347140707027399E-3</v>
      </c>
      <c r="I4" s="38">
        <v>4.2803333333333297E-2</v>
      </c>
      <c r="J4" s="36">
        <v>2.11046635183369E-2</v>
      </c>
      <c r="K4" s="34">
        <f t="shared" si="2"/>
        <v>0.36126469901097996</v>
      </c>
      <c r="L4" s="39">
        <v>0.20449999999999999</v>
      </c>
      <c r="M4" s="34" t="s">
        <v>33</v>
      </c>
      <c r="N4" s="40">
        <f>MAX(G4,I4)/MAX(G3,I3)</f>
        <v>1.0966777692373377</v>
      </c>
      <c r="O4" s="39">
        <v>0.82489999999999997</v>
      </c>
      <c r="P4" s="34" t="s">
        <v>33</v>
      </c>
      <c r="Q4" s="27"/>
      <c r="R4" s="28" t="str">
        <f t="shared" si="3"/>
        <v>LanFTc2</v>
      </c>
      <c r="S4" s="29" t="str">
        <f t="shared" si="4"/>
        <v>8-hour</v>
      </c>
      <c r="T4" s="28" t="s">
        <v>31</v>
      </c>
      <c r="U4" s="30" t="s">
        <v>36</v>
      </c>
      <c r="V4" s="38">
        <f t="shared" si="5"/>
        <v>1.8957907642010576</v>
      </c>
      <c r="W4" s="41">
        <v>0.1406</v>
      </c>
      <c r="X4" s="39" t="s">
        <v>33</v>
      </c>
      <c r="Y4" s="36">
        <f t="shared" si="6"/>
        <v>0.88656448494890838</v>
      </c>
      <c r="Z4" s="42">
        <v>0.78390000000000004</v>
      </c>
      <c r="AA4" s="36" t="s">
        <v>33</v>
      </c>
      <c r="AB4" s="34">
        <f t="shared" si="7"/>
        <v>0.88656448494890838</v>
      </c>
      <c r="AC4" s="39">
        <v>0.78390000000000004</v>
      </c>
      <c r="AD4" s="34" t="s">
        <v>33</v>
      </c>
      <c r="AE4" s="38">
        <f t="shared" si="8"/>
        <v>0.63889271450213425</v>
      </c>
      <c r="AF4" s="41">
        <v>8.9700000000000002E-2</v>
      </c>
      <c r="AG4" s="34" t="s">
        <v>33</v>
      </c>
      <c r="AH4" s="36">
        <f t="shared" si="9"/>
        <v>0.43348074131586922</v>
      </c>
      <c r="AI4" s="41">
        <v>4.3099999999999999E-2</v>
      </c>
      <c r="AJ4" s="38" t="s">
        <v>34</v>
      </c>
      <c r="AK4" s="34">
        <f t="shared" si="10"/>
        <v>0.43348074131586922</v>
      </c>
      <c r="AL4" s="41">
        <v>4.3099999999999999E-2</v>
      </c>
      <c r="AM4" s="38" t="s">
        <v>34</v>
      </c>
      <c r="AN4" s="38">
        <f t="shared" si="11"/>
        <v>0.33700592204930513</v>
      </c>
      <c r="AO4" s="41">
        <v>5.0000000000000001E-3</v>
      </c>
      <c r="AP4" s="34" t="s">
        <v>35</v>
      </c>
      <c r="AQ4" s="36">
        <f t="shared" si="12"/>
        <v>0.48894440130979328</v>
      </c>
      <c r="AR4" s="41">
        <v>2.5700000000000001E-2</v>
      </c>
      <c r="AS4" s="38" t="s">
        <v>34</v>
      </c>
      <c r="AT4" s="34">
        <f t="shared" si="13"/>
        <v>0.48894440130979328</v>
      </c>
      <c r="AU4" s="41">
        <v>2.5700000000000001E-2</v>
      </c>
      <c r="AV4" s="34" t="s">
        <v>34</v>
      </c>
      <c r="AX4" s="28" t="str">
        <f t="shared" si="14"/>
        <v>LanFTc2</v>
      </c>
      <c r="AY4" s="28" t="str">
        <f t="shared" si="15"/>
        <v>8-hour</v>
      </c>
      <c r="AZ4" s="30" t="s">
        <v>36</v>
      </c>
      <c r="BA4" s="43" t="s">
        <v>30</v>
      </c>
      <c r="BB4" s="38">
        <f>G4/G8</f>
        <v>5.9246487867177393</v>
      </c>
      <c r="BC4" s="41">
        <v>5.4300000000000001E-2</v>
      </c>
      <c r="BD4" s="34" t="s">
        <v>33</v>
      </c>
      <c r="BE4" s="36">
        <f>I4/I8</f>
        <v>2.1040471899066051</v>
      </c>
      <c r="BF4" s="41">
        <v>0.26819999999999999</v>
      </c>
      <c r="BG4" s="34" t="s">
        <v>33</v>
      </c>
      <c r="BI4" s="28" t="str">
        <f>$A$1</f>
        <v>LanFTc2</v>
      </c>
      <c r="BJ4" s="28" t="s">
        <v>36</v>
      </c>
      <c r="BK4" s="27">
        <f>(G8+I8)/(G4+I4)</f>
        <v>0.39393592677345529</v>
      </c>
      <c r="BL4" s="28">
        <v>9.01E-2</v>
      </c>
      <c r="BM4" s="27" t="s">
        <v>33</v>
      </c>
      <c r="BN4" s="34">
        <f>(G16+I16)/(G12+I12)</f>
        <v>0.64739235721457611</v>
      </c>
      <c r="BO4" s="28">
        <v>0.2286</v>
      </c>
      <c r="BP4" s="34" t="s">
        <v>33</v>
      </c>
      <c r="BQ4" s="36">
        <f>(G24+I24)/(G20+I20)</f>
        <v>0</v>
      </c>
      <c r="BR4" s="28" t="s">
        <v>71</v>
      </c>
      <c r="BS4" s="34" t="s">
        <v>71</v>
      </c>
    </row>
    <row r="5" spans="1:71" x14ac:dyDescent="0.25">
      <c r="A5" s="28" t="str">
        <f t="shared" si="0"/>
        <v>LanFTc2</v>
      </c>
      <c r="B5" s="29" t="str">
        <f t="shared" si="1"/>
        <v>8-hour</v>
      </c>
      <c r="C5" s="28" t="s">
        <v>29</v>
      </c>
      <c r="D5" s="37" t="s">
        <v>30</v>
      </c>
      <c r="E5" s="28" t="s">
        <v>31</v>
      </c>
      <c r="F5" s="30" t="s">
        <v>38</v>
      </c>
      <c r="G5" s="38">
        <v>2.0826666666666702E-2</v>
      </c>
      <c r="H5" s="36">
        <v>6.4370507394475498E-3</v>
      </c>
      <c r="I5" s="38">
        <v>3.8443333333333302E-2</v>
      </c>
      <c r="J5" s="36">
        <v>2.10251172542641E-3</v>
      </c>
      <c r="K5" s="34">
        <f t="shared" si="2"/>
        <v>0.5417497615538035</v>
      </c>
      <c r="L5" s="39">
        <v>4.9399999999999999E-2</v>
      </c>
      <c r="M5" s="34" t="s">
        <v>34</v>
      </c>
      <c r="N5" s="40">
        <f>MAX(G5,I5)/MAX(G3,I3)</f>
        <v>0.9849688273977274</v>
      </c>
      <c r="O5" s="39">
        <v>0.83460000000000001</v>
      </c>
      <c r="P5" s="34" t="s">
        <v>33</v>
      </c>
      <c r="Q5" s="27"/>
      <c r="R5" s="28" t="str">
        <f t="shared" si="3"/>
        <v>LanFTc2</v>
      </c>
      <c r="S5" s="29" t="str">
        <f t="shared" si="4"/>
        <v>8-hour</v>
      </c>
      <c r="T5" s="28" t="s">
        <v>31</v>
      </c>
      <c r="U5" s="30" t="s">
        <v>38</v>
      </c>
      <c r="V5" s="38">
        <f t="shared" si="5"/>
        <v>2.9360902255639161</v>
      </c>
      <c r="W5" s="41">
        <v>9.4399999999999998E-2</v>
      </c>
      <c r="X5" s="39" t="s">
        <v>33</v>
      </c>
      <c r="Y5" s="36">
        <f t="shared" si="6"/>
        <v>0.79642289897106489</v>
      </c>
      <c r="Z5" s="42">
        <v>7.6E-3</v>
      </c>
      <c r="AA5" s="36" t="s">
        <v>35</v>
      </c>
      <c r="AB5" s="34">
        <f t="shared" si="7"/>
        <v>0.79642289897106489</v>
      </c>
      <c r="AC5" s="39">
        <v>7.6E-3</v>
      </c>
      <c r="AD5" s="34" t="s">
        <v>35</v>
      </c>
      <c r="AE5" s="38">
        <f t="shared" si="8"/>
        <v>5.206666666666675</v>
      </c>
      <c r="AF5" s="41">
        <v>6.5100000000000005E-2</v>
      </c>
      <c r="AG5" s="34" t="s">
        <v>33</v>
      </c>
      <c r="AH5" s="36">
        <f t="shared" si="9"/>
        <v>1.5101479638601514</v>
      </c>
      <c r="AI5" s="41">
        <v>7.1000000000000004E-3</v>
      </c>
      <c r="AJ5" s="38" t="s">
        <v>35</v>
      </c>
      <c r="AK5" s="34">
        <f t="shared" si="10"/>
        <v>1.5101479638601514</v>
      </c>
      <c r="AL5" s="41">
        <v>7.1000000000000004E-3</v>
      </c>
      <c r="AM5" s="38" t="s">
        <v>35</v>
      </c>
      <c r="AN5" s="38">
        <f t="shared" si="11"/>
        <v>1.7733333333333325</v>
      </c>
      <c r="AO5" s="41">
        <v>6.7000000000000002E-3</v>
      </c>
      <c r="AP5" s="34" t="s">
        <v>35</v>
      </c>
      <c r="AQ5" s="36">
        <f t="shared" si="12"/>
        <v>1.8961634149535134</v>
      </c>
      <c r="AR5" s="41">
        <v>4.0000000000000002E-4</v>
      </c>
      <c r="AS5" s="38" t="s">
        <v>37</v>
      </c>
      <c r="AT5" s="34">
        <f t="shared" si="13"/>
        <v>1.8961634149535134</v>
      </c>
      <c r="AU5" s="41">
        <v>4.0000000000000002E-4</v>
      </c>
      <c r="AV5" s="34" t="s">
        <v>37</v>
      </c>
      <c r="AX5" s="28" t="str">
        <f t="shared" si="14"/>
        <v>LanFTc2</v>
      </c>
      <c r="AY5" s="28" t="str">
        <f t="shared" si="15"/>
        <v>8-hour</v>
      </c>
      <c r="AZ5" s="30" t="s">
        <v>38</v>
      </c>
      <c r="BA5" s="43" t="s">
        <v>30</v>
      </c>
      <c r="BB5" s="38">
        <f>G5/G9</f>
        <v>2.5102450783447203</v>
      </c>
      <c r="BC5" s="41">
        <v>0.1089</v>
      </c>
      <c r="BD5" s="34" t="s">
        <v>33</v>
      </c>
      <c r="BE5" s="36">
        <f>I5/I9</f>
        <v>2.1428836863619454</v>
      </c>
      <c r="BF5" s="41">
        <v>6.9999999999999999E-4</v>
      </c>
      <c r="BG5" s="34" t="s">
        <v>37</v>
      </c>
      <c r="BI5" s="28" t="str">
        <f>$A$1</f>
        <v>LanFTc2</v>
      </c>
      <c r="BJ5" s="28" t="s">
        <v>38</v>
      </c>
      <c r="BK5" s="27">
        <f>(G9+I9)/(G5+I5)</f>
        <v>0.44266351723750075</v>
      </c>
      <c r="BL5" s="28">
        <v>2.8299999999999999E-2</v>
      </c>
      <c r="BM5" s="27" t="s">
        <v>34</v>
      </c>
      <c r="BN5" s="34">
        <f>(G17+I17)/(G13+I13)</f>
        <v>1.2164489132398102</v>
      </c>
      <c r="BO5" s="28">
        <v>0.27600000000000002</v>
      </c>
      <c r="BP5" s="34" t="s">
        <v>33</v>
      </c>
      <c r="BQ5" s="36">
        <f>(G25+I25)/(G21+I21)</f>
        <v>7.2552902568745079</v>
      </c>
      <c r="BR5" s="39">
        <v>1.8700000000000001E-2</v>
      </c>
      <c r="BS5" s="34" t="s">
        <v>34</v>
      </c>
    </row>
    <row r="6" spans="1:71" x14ac:dyDescent="0.25">
      <c r="A6" s="44" t="str">
        <f t="shared" si="0"/>
        <v>LanFTc2</v>
      </c>
      <c r="B6" s="45" t="str">
        <f t="shared" si="1"/>
        <v>8-hour</v>
      </c>
      <c r="C6" s="44" t="s">
        <v>29</v>
      </c>
      <c r="D6" s="46" t="s">
        <v>30</v>
      </c>
      <c r="E6" s="44" t="s">
        <v>31</v>
      </c>
      <c r="F6" s="47" t="s">
        <v>39</v>
      </c>
      <c r="G6" s="48">
        <v>4.9300000000000004E-3</v>
      </c>
      <c r="H6" s="49">
        <v>1.57911367545215E-3</v>
      </c>
      <c r="I6" s="48">
        <v>1.53866666666667E-2</v>
      </c>
      <c r="J6" s="49">
        <v>6.38948267772038E-3</v>
      </c>
      <c r="K6" s="50">
        <f t="shared" si="2"/>
        <v>0.32040727902946209</v>
      </c>
      <c r="L6" s="51">
        <v>0.13980000000000001</v>
      </c>
      <c r="M6" s="50" t="s">
        <v>33</v>
      </c>
      <c r="N6" s="52">
        <f>MAX(G6,I6)/MAX(G3,I3)</f>
        <v>0.39422666325049188</v>
      </c>
      <c r="O6" s="51">
        <v>0.02</v>
      </c>
      <c r="P6" s="50" t="s">
        <v>34</v>
      </c>
      <c r="Q6" s="27"/>
      <c r="R6" s="44" t="str">
        <f t="shared" si="3"/>
        <v>LanFTc2</v>
      </c>
      <c r="S6" s="45" t="str">
        <f t="shared" si="4"/>
        <v>8-hour</v>
      </c>
      <c r="T6" s="44" t="s">
        <v>31</v>
      </c>
      <c r="U6" s="47" t="s">
        <v>39</v>
      </c>
      <c r="V6" s="48">
        <f t="shared" si="5"/>
        <v>0.16058631921824104</v>
      </c>
      <c r="W6" s="53">
        <v>8.8999999999999999E-3</v>
      </c>
      <c r="X6" s="51" t="s">
        <v>35</v>
      </c>
      <c r="Y6" s="49">
        <f t="shared" si="6"/>
        <v>0.35581592538348983</v>
      </c>
      <c r="Z6" s="54">
        <v>1.1599999999999999E-2</v>
      </c>
      <c r="AA6" s="49" t="s">
        <v>34</v>
      </c>
      <c r="AB6" s="50">
        <f t="shared" si="7"/>
        <v>0.35581592538348983</v>
      </c>
      <c r="AC6" s="51">
        <v>1.1599999999999999E-2</v>
      </c>
      <c r="AD6" s="50" t="s">
        <v>34</v>
      </c>
      <c r="AE6" s="48">
        <f t="shared" si="8"/>
        <v>0.56299961933764742</v>
      </c>
      <c r="AF6" s="53">
        <v>5.8599999999999999E-2</v>
      </c>
      <c r="AG6" s="50" t="s">
        <v>33</v>
      </c>
      <c r="AH6" s="49">
        <f t="shared" si="9"/>
        <v>0.26862197392923709</v>
      </c>
      <c r="AI6" s="53">
        <v>6.8999999999999999E-3</v>
      </c>
      <c r="AJ6" s="48" t="s">
        <v>35</v>
      </c>
      <c r="AK6" s="50">
        <f t="shared" si="10"/>
        <v>0.26862197392923709</v>
      </c>
      <c r="AL6" s="53">
        <v>6.8999999999999999E-3</v>
      </c>
      <c r="AM6" s="48" t="s">
        <v>35</v>
      </c>
      <c r="AN6" s="48">
        <f t="shared" si="11"/>
        <v>3.5059002664636458</v>
      </c>
      <c r="AO6" s="53">
        <v>1.8700000000000001E-2</v>
      </c>
      <c r="AP6" s="50" t="s">
        <v>34</v>
      </c>
      <c r="AQ6" s="49">
        <f t="shared" si="12"/>
        <v>0.75494646182495295</v>
      </c>
      <c r="AR6" s="53">
        <v>0.1452</v>
      </c>
      <c r="AS6" s="48" t="s">
        <v>33</v>
      </c>
      <c r="AT6" s="50">
        <f t="shared" si="13"/>
        <v>0.75494646182495295</v>
      </c>
      <c r="AU6" s="53">
        <v>0.1452</v>
      </c>
      <c r="AV6" s="50" t="s">
        <v>33</v>
      </c>
      <c r="AX6" s="44" t="str">
        <f t="shared" si="14"/>
        <v>LanFTc2</v>
      </c>
      <c r="AY6" s="44" t="str">
        <f t="shared" si="15"/>
        <v>8-hour</v>
      </c>
      <c r="AZ6" s="47" t="s">
        <v>39</v>
      </c>
      <c r="BA6" s="55" t="s">
        <v>30</v>
      </c>
      <c r="BB6" s="48">
        <f>G6/G10</f>
        <v>0.88562874251496959</v>
      </c>
      <c r="BC6" s="53">
        <v>0.7782</v>
      </c>
      <c r="BD6" s="50" t="s">
        <v>33</v>
      </c>
      <c r="BE6" s="49">
        <f>I6/I10</f>
        <v>0.53900046707146243</v>
      </c>
      <c r="BF6" s="53">
        <v>8.0799999999999997E-2</v>
      </c>
      <c r="BG6" s="50" t="s">
        <v>33</v>
      </c>
      <c r="BI6" s="44" t="str">
        <f>$A$1</f>
        <v>LanFTc2</v>
      </c>
      <c r="BJ6" s="56" t="s">
        <v>39</v>
      </c>
      <c r="BK6" s="57">
        <f>(G10+I10)/(G6+I6)</f>
        <v>1.6790812141099254</v>
      </c>
      <c r="BL6" s="56">
        <v>9.9299999999999999E-2</v>
      </c>
      <c r="BM6" s="57" t="s">
        <v>33</v>
      </c>
      <c r="BN6" s="50">
        <f>(G18+I18)/(G14+I14)</f>
        <v>0.68746337285308545</v>
      </c>
      <c r="BO6" s="56">
        <v>6.8599999999999994E-2</v>
      </c>
      <c r="BP6" s="50" t="s">
        <v>33</v>
      </c>
      <c r="BQ6" s="49">
        <f>(G26+I26)/(G22+I22)</f>
        <v>6.6022916561506237</v>
      </c>
      <c r="BR6" s="51">
        <v>8.7999999999999995E-2</v>
      </c>
      <c r="BS6" s="50" t="s">
        <v>33</v>
      </c>
    </row>
    <row r="7" spans="1:71" x14ac:dyDescent="0.25">
      <c r="A7" s="28" t="str">
        <f t="shared" si="0"/>
        <v>LanFTc2</v>
      </c>
      <c r="B7" s="1" t="str">
        <f t="shared" si="1"/>
        <v>8-hour</v>
      </c>
      <c r="C7" s="28" t="s">
        <v>29</v>
      </c>
      <c r="D7" s="59" t="s">
        <v>30</v>
      </c>
      <c r="E7" s="28" t="s">
        <v>40</v>
      </c>
      <c r="F7" s="1" t="s">
        <v>32</v>
      </c>
      <c r="G7" s="22">
        <v>2.7433333333333298E-3</v>
      </c>
      <c r="H7" s="23">
        <v>5.8459862774005501E-4</v>
      </c>
      <c r="I7" s="22">
        <v>1.9103333333333299E-2</v>
      </c>
      <c r="J7" s="23">
        <v>7.2307875704440997E-3</v>
      </c>
      <c r="K7" s="24">
        <f t="shared" si="2"/>
        <v>0.14360495550514751</v>
      </c>
      <c r="L7" s="25">
        <v>8.4400000000000003E-2</v>
      </c>
      <c r="M7" s="24" t="s">
        <v>33</v>
      </c>
      <c r="N7" s="26"/>
      <c r="O7" s="25"/>
      <c r="P7" s="24"/>
      <c r="Q7" s="60"/>
      <c r="R7" s="18" t="str">
        <f t="shared" si="3"/>
        <v>LanFTc2</v>
      </c>
      <c r="S7" s="19" t="str">
        <f t="shared" si="4"/>
        <v>8-hour</v>
      </c>
      <c r="T7" s="18" t="s">
        <v>40</v>
      </c>
      <c r="U7" s="21" t="s">
        <v>32</v>
      </c>
      <c r="V7" s="38">
        <f t="shared" si="5"/>
        <v>1.9783653846153775</v>
      </c>
      <c r="W7" s="41">
        <v>7.6399999999999996E-2</v>
      </c>
      <c r="X7" s="39" t="s">
        <v>33</v>
      </c>
      <c r="Y7" s="36">
        <f t="shared" si="6"/>
        <v>1.0082688247712843</v>
      </c>
      <c r="Z7" s="42">
        <v>0.97840000000000005</v>
      </c>
      <c r="AA7" s="36" t="s">
        <v>33</v>
      </c>
      <c r="AB7" s="34">
        <f t="shared" si="7"/>
        <v>1.0082688247712843</v>
      </c>
      <c r="AC7" s="39">
        <v>0.97840000000000005</v>
      </c>
      <c r="AD7" s="34" t="s">
        <v>33</v>
      </c>
      <c r="AE7" s="38" t="e">
        <f t="shared" si="8"/>
        <v>#DIV/0!</v>
      </c>
      <c r="AF7" s="41" t="s">
        <v>71</v>
      </c>
      <c r="AG7" s="34" t="s">
        <v>71</v>
      </c>
      <c r="AH7" s="36" t="e">
        <f t="shared" si="9"/>
        <v>#DIV/0!</v>
      </c>
      <c r="AI7" s="41" t="s">
        <v>71</v>
      </c>
      <c r="AJ7" s="38" t="s">
        <v>71</v>
      </c>
      <c r="AK7" s="34" t="e">
        <f t="shared" si="10"/>
        <v>#DIV/0!</v>
      </c>
      <c r="AL7" s="41" t="s">
        <v>71</v>
      </c>
      <c r="AM7" s="38" t="s">
        <v>71</v>
      </c>
      <c r="AN7" s="38" t="e">
        <f t="shared" si="11"/>
        <v>#DIV/0!</v>
      </c>
      <c r="AO7" s="41" t="s">
        <v>71</v>
      </c>
      <c r="AP7" s="34" t="s">
        <v>71</v>
      </c>
      <c r="AQ7" s="36" t="e">
        <f t="shared" si="12"/>
        <v>#DIV/0!</v>
      </c>
      <c r="AR7" s="41" t="s">
        <v>71</v>
      </c>
      <c r="AS7" s="38" t="s">
        <v>71</v>
      </c>
      <c r="AT7" s="34" t="e">
        <f t="shared" si="13"/>
        <v>#DIV/0!</v>
      </c>
      <c r="AU7" s="41" t="s">
        <v>71</v>
      </c>
      <c r="AV7" s="34" t="s">
        <v>71</v>
      </c>
      <c r="AX7" s="28" t="str">
        <f t="shared" si="14"/>
        <v>LanFTc2</v>
      </c>
      <c r="AY7" s="28" t="str">
        <f t="shared" si="15"/>
        <v>8-hour</v>
      </c>
      <c r="AZ7" s="30" t="s">
        <v>32</v>
      </c>
      <c r="BA7" s="33" t="s">
        <v>41</v>
      </c>
      <c r="BB7" s="22">
        <f>G11/G15</f>
        <v>24.876201923076863</v>
      </c>
      <c r="BC7" s="31">
        <v>3.15E-2</v>
      </c>
      <c r="BD7" s="24" t="s">
        <v>34</v>
      </c>
      <c r="BE7" s="23">
        <f>I11/I15</f>
        <v>1.9671006333567875</v>
      </c>
      <c r="BF7" s="31">
        <v>8.14E-2</v>
      </c>
      <c r="BG7" s="24" t="s">
        <v>33</v>
      </c>
      <c r="BI7" s="61" t="str">
        <f>$A$1</f>
        <v>LanFTc2</v>
      </c>
      <c r="BJ7" s="61" t="s">
        <v>42</v>
      </c>
      <c r="BK7" s="61">
        <f>AVERAGE(BK3:BK6)</f>
        <v>0.70893676852494592</v>
      </c>
      <c r="BL7" s="61"/>
      <c r="BM7" s="61"/>
      <c r="BN7" s="61">
        <f>AVERAGE(BN3:BN6)</f>
        <v>0.70865920386084469</v>
      </c>
      <c r="BO7" s="61"/>
      <c r="BP7" s="61"/>
      <c r="BQ7" s="61">
        <f>AVERAGE(BQ3:BQ6)</f>
        <v>3.4643954782562831</v>
      </c>
      <c r="BR7" s="61"/>
      <c r="BS7" s="61"/>
    </row>
    <row r="8" spans="1:71" x14ac:dyDescent="0.25">
      <c r="A8" s="28" t="str">
        <f t="shared" si="0"/>
        <v>LanFTc2</v>
      </c>
      <c r="B8" s="1" t="str">
        <f t="shared" si="1"/>
        <v>8-hour</v>
      </c>
      <c r="C8" s="28" t="s">
        <v>29</v>
      </c>
      <c r="D8" s="59" t="s">
        <v>30</v>
      </c>
      <c r="E8" s="28" t="s">
        <v>40</v>
      </c>
      <c r="F8" s="1" t="s">
        <v>36</v>
      </c>
      <c r="G8" s="38">
        <v>2.6099999999999999E-3</v>
      </c>
      <c r="H8" s="36">
        <v>2.3366642891095799E-4</v>
      </c>
      <c r="I8" s="38">
        <v>2.03433333333333E-2</v>
      </c>
      <c r="J8" s="36">
        <v>5.6997329372134196E-3</v>
      </c>
      <c r="K8" s="34">
        <f t="shared" si="2"/>
        <v>0.12829755857774885</v>
      </c>
      <c r="L8" s="39">
        <v>4.7800000000000002E-2</v>
      </c>
      <c r="M8" s="34" t="s">
        <v>34</v>
      </c>
      <c r="N8" s="40">
        <f>MAX(G8,I8)/MAX(G7,I7)</f>
        <v>1.0649101378467982</v>
      </c>
      <c r="O8" s="39">
        <v>0.85870000000000002</v>
      </c>
      <c r="P8" s="34" t="s">
        <v>33</v>
      </c>
      <c r="Q8" s="60"/>
      <c r="R8" s="28" t="str">
        <f t="shared" si="3"/>
        <v>LanFTc2</v>
      </c>
      <c r="S8" s="29" t="str">
        <f t="shared" si="4"/>
        <v>8-hour</v>
      </c>
      <c r="T8" s="28" t="s">
        <v>40</v>
      </c>
      <c r="U8" s="30" t="s">
        <v>36</v>
      </c>
      <c r="V8" s="38">
        <f t="shared" si="5"/>
        <v>0.74500475737393024</v>
      </c>
      <c r="W8" s="41">
        <v>0.1641</v>
      </c>
      <c r="X8" s="39" t="s">
        <v>33</v>
      </c>
      <c r="Y8" s="36">
        <f t="shared" si="6"/>
        <v>0.61584258324924279</v>
      </c>
      <c r="Z8" s="42">
        <v>8.3699999999999997E-2</v>
      </c>
      <c r="AA8" s="36" t="s">
        <v>33</v>
      </c>
      <c r="AB8" s="34">
        <f t="shared" si="7"/>
        <v>0.61584258324924279</v>
      </c>
      <c r="AC8" s="39">
        <v>8.3699999999999997E-2</v>
      </c>
      <c r="AD8" s="34" t="s">
        <v>33</v>
      </c>
      <c r="AE8" s="38" t="e">
        <f t="shared" si="8"/>
        <v>#DIV/0!</v>
      </c>
      <c r="AF8" s="41" t="s">
        <v>71</v>
      </c>
      <c r="AG8" s="34" t="s">
        <v>71</v>
      </c>
      <c r="AH8" s="36" t="e">
        <f t="shared" si="9"/>
        <v>#DIV/0!</v>
      </c>
      <c r="AI8" s="41" t="s">
        <v>71</v>
      </c>
      <c r="AJ8" s="38" t="s">
        <v>71</v>
      </c>
      <c r="AK8" s="34" t="e">
        <f t="shared" si="10"/>
        <v>#DIV/0!</v>
      </c>
      <c r="AL8" s="41" t="s">
        <v>71</v>
      </c>
      <c r="AM8" s="38" t="s">
        <v>71</v>
      </c>
      <c r="AN8" s="38" t="e">
        <f t="shared" si="11"/>
        <v>#DIV/0!</v>
      </c>
      <c r="AO8" s="41" t="s">
        <v>71</v>
      </c>
      <c r="AP8" s="34" t="s">
        <v>71</v>
      </c>
      <c r="AQ8" s="36" t="e">
        <f t="shared" si="12"/>
        <v>#DIV/0!</v>
      </c>
      <c r="AR8" s="41" t="s">
        <v>71</v>
      </c>
      <c r="AS8" s="38" t="s">
        <v>71</v>
      </c>
      <c r="AT8" s="34" t="e">
        <f t="shared" si="13"/>
        <v>#DIV/0!</v>
      </c>
      <c r="AU8" s="41" t="s">
        <v>71</v>
      </c>
      <c r="AV8" s="34" t="s">
        <v>71</v>
      </c>
      <c r="AX8" s="28" t="str">
        <f t="shared" si="14"/>
        <v>LanFTc2</v>
      </c>
      <c r="AY8" s="28" t="str">
        <f t="shared" si="15"/>
        <v>8-hour</v>
      </c>
      <c r="AZ8" s="30" t="s">
        <v>36</v>
      </c>
      <c r="BA8" s="43" t="s">
        <v>41</v>
      </c>
      <c r="BB8" s="38">
        <f>G12/G16</f>
        <v>2.3282588011417729</v>
      </c>
      <c r="BC8" s="41">
        <v>4.5999999999999999E-3</v>
      </c>
      <c r="BD8" s="34" t="s">
        <v>35</v>
      </c>
      <c r="BE8" s="36">
        <f>I12/I16</f>
        <v>1.4615539858728572</v>
      </c>
      <c r="BF8" s="41">
        <v>0.30149999999999999</v>
      </c>
      <c r="BG8" s="34" t="s">
        <v>33</v>
      </c>
    </row>
    <row r="9" spans="1:71" x14ac:dyDescent="0.25">
      <c r="A9" s="28" t="str">
        <f t="shared" si="0"/>
        <v>LanFTc2</v>
      </c>
      <c r="B9" s="1" t="str">
        <f t="shared" si="1"/>
        <v>8-hour</v>
      </c>
      <c r="C9" s="28" t="s">
        <v>29</v>
      </c>
      <c r="D9" s="59" t="s">
        <v>30</v>
      </c>
      <c r="E9" s="28" t="s">
        <v>40</v>
      </c>
      <c r="F9" s="1" t="s">
        <v>38</v>
      </c>
      <c r="G9" s="38">
        <v>8.2966666666666692E-3</v>
      </c>
      <c r="H9" s="36">
        <v>6.9061968952206603E-4</v>
      </c>
      <c r="I9" s="38">
        <v>1.7940000000000001E-2</v>
      </c>
      <c r="J9" s="36">
        <v>2.1680867141329902E-3</v>
      </c>
      <c r="K9" s="34">
        <f t="shared" si="2"/>
        <v>0.46246748420661477</v>
      </c>
      <c r="L9" s="39">
        <v>1.7000000000000001E-2</v>
      </c>
      <c r="M9" s="34" t="s">
        <v>34</v>
      </c>
      <c r="N9" s="40">
        <f>MAX(G9,I9)/MAX(G7,I7)</f>
        <v>0.93910312336416157</v>
      </c>
      <c r="O9" s="39">
        <v>0.84489999999999998</v>
      </c>
      <c r="P9" s="34" t="s">
        <v>33</v>
      </c>
      <c r="Q9" s="60"/>
      <c r="R9" s="28" t="str">
        <f t="shared" si="3"/>
        <v>LanFTc2</v>
      </c>
      <c r="S9" s="29" t="str">
        <f t="shared" si="4"/>
        <v>8-hour</v>
      </c>
      <c r="T9" s="28" t="s">
        <v>40</v>
      </c>
      <c r="U9" s="30" t="s">
        <v>38</v>
      </c>
      <c r="V9" s="38">
        <f t="shared" si="5"/>
        <v>1.3253461128860493</v>
      </c>
      <c r="W9" s="41">
        <v>4.87E-2</v>
      </c>
      <c r="X9" s="39" t="s">
        <v>34</v>
      </c>
      <c r="Y9" s="36">
        <f t="shared" si="6"/>
        <v>0.29368110880715909</v>
      </c>
      <c r="Z9" s="42">
        <v>2.93E-2</v>
      </c>
      <c r="AA9" s="36" t="s">
        <v>34</v>
      </c>
      <c r="AB9" s="34">
        <f t="shared" si="7"/>
        <v>0.29368110880715909</v>
      </c>
      <c r="AC9" s="39">
        <v>2.93E-2</v>
      </c>
      <c r="AD9" s="34" t="s">
        <v>34</v>
      </c>
      <c r="AE9" s="38" t="e">
        <f t="shared" si="8"/>
        <v>#DIV/0!</v>
      </c>
      <c r="AF9" s="41" t="s">
        <v>71</v>
      </c>
      <c r="AG9" s="34" t="s">
        <v>71</v>
      </c>
      <c r="AH9" s="36">
        <f t="shared" si="9"/>
        <v>8.3942915074475433E-2</v>
      </c>
      <c r="AI9" s="41">
        <v>1.6400000000000001E-2</v>
      </c>
      <c r="AJ9" s="38" t="s">
        <v>34</v>
      </c>
      <c r="AK9" s="34">
        <f t="shared" si="10"/>
        <v>8.3942915074475433E-2</v>
      </c>
      <c r="AL9" s="41">
        <v>1.6400000000000001E-2</v>
      </c>
      <c r="AM9" s="38" t="s">
        <v>34</v>
      </c>
      <c r="AN9" s="38" t="e">
        <f t="shared" si="11"/>
        <v>#DIV/0!</v>
      </c>
      <c r="AO9" s="41" t="s">
        <v>71</v>
      </c>
      <c r="AP9" s="34" t="s">
        <v>71</v>
      </c>
      <c r="AQ9" s="36">
        <f t="shared" si="12"/>
        <v>0.2858301489511032</v>
      </c>
      <c r="AR9" s="41">
        <v>1.9300000000000001E-2</v>
      </c>
      <c r="AS9" s="38" t="s">
        <v>34</v>
      </c>
      <c r="AT9" s="34">
        <f t="shared" si="13"/>
        <v>0.2858301489511032</v>
      </c>
      <c r="AU9" s="41">
        <v>1.9300000000000001E-2</v>
      </c>
      <c r="AV9" s="34" t="s">
        <v>34</v>
      </c>
      <c r="AX9" s="28" t="str">
        <f t="shared" si="14"/>
        <v>LanFTc2</v>
      </c>
      <c r="AY9" s="28" t="str">
        <f t="shared" si="15"/>
        <v>8-hour</v>
      </c>
      <c r="AZ9" s="30" t="s">
        <v>38</v>
      </c>
      <c r="BA9" s="43" t="s">
        <v>41</v>
      </c>
      <c r="BB9" s="38">
        <f>G13/G17</f>
        <v>1.1331203407880719</v>
      </c>
      <c r="BC9" s="41">
        <v>1.43E-2</v>
      </c>
      <c r="BD9" s="34" t="s">
        <v>34</v>
      </c>
      <c r="BE9" s="36">
        <f>I13/I17</f>
        <v>0.7901888027938444</v>
      </c>
      <c r="BF9" s="41">
        <v>0.25040000000000001</v>
      </c>
      <c r="BG9" s="34" t="s">
        <v>33</v>
      </c>
    </row>
    <row r="10" spans="1:71" x14ac:dyDescent="0.25">
      <c r="A10" s="28" t="str">
        <f t="shared" si="0"/>
        <v>LanFTc2</v>
      </c>
      <c r="B10" s="1" t="str">
        <f t="shared" si="1"/>
        <v>8-hour</v>
      </c>
      <c r="C10" s="28" t="s">
        <v>29</v>
      </c>
      <c r="D10" s="59" t="s">
        <v>30</v>
      </c>
      <c r="E10" s="28" t="s">
        <v>40</v>
      </c>
      <c r="F10" s="1" t="s">
        <v>39</v>
      </c>
      <c r="G10" s="48">
        <v>5.5666666666666703E-3</v>
      </c>
      <c r="H10" s="49">
        <v>2.4947188663699601E-3</v>
      </c>
      <c r="I10" s="48">
        <v>2.8546666666666699E-2</v>
      </c>
      <c r="J10" s="49">
        <v>3.7455870330593299E-3</v>
      </c>
      <c r="K10" s="50">
        <f t="shared" si="2"/>
        <v>0.19500233535730957</v>
      </c>
      <c r="L10" s="51">
        <v>3.3E-3</v>
      </c>
      <c r="M10" s="50" t="s">
        <v>35</v>
      </c>
      <c r="N10" s="52">
        <f>MAX(G10,I10)/MAX(G7,I7)</f>
        <v>1.4943290874193029</v>
      </c>
      <c r="O10" s="51">
        <v>0.19950000000000001</v>
      </c>
      <c r="P10" s="50" t="s">
        <v>33</v>
      </c>
      <c r="Q10" s="60"/>
      <c r="R10" s="44" t="str">
        <f t="shared" si="3"/>
        <v>LanFTc2</v>
      </c>
      <c r="S10" s="45" t="str">
        <f t="shared" si="4"/>
        <v>8-hour</v>
      </c>
      <c r="T10" s="44" t="s">
        <v>40</v>
      </c>
      <c r="U10" s="47" t="s">
        <v>39</v>
      </c>
      <c r="V10" s="48">
        <f t="shared" si="5"/>
        <v>1.4458874458874469</v>
      </c>
      <c r="W10" s="53">
        <v>0.44719999999999999</v>
      </c>
      <c r="X10" s="51" t="s">
        <v>33</v>
      </c>
      <c r="Y10" s="49">
        <f t="shared" si="6"/>
        <v>0.60759134444838703</v>
      </c>
      <c r="Z10" s="54">
        <v>1.03E-2</v>
      </c>
      <c r="AA10" s="49" t="s">
        <v>34</v>
      </c>
      <c r="AB10" s="50">
        <f t="shared" si="7"/>
        <v>0.60759134444838703</v>
      </c>
      <c r="AC10" s="51">
        <v>1.03E-2</v>
      </c>
      <c r="AD10" s="50" t="s">
        <v>34</v>
      </c>
      <c r="AE10" s="48">
        <f t="shared" si="8"/>
        <v>0.323392718822619</v>
      </c>
      <c r="AF10" s="53">
        <v>1.6E-2</v>
      </c>
      <c r="AG10" s="50" t="s">
        <v>34</v>
      </c>
      <c r="AH10" s="49">
        <f t="shared" si="9"/>
        <v>6.8166260725599837E-2</v>
      </c>
      <c r="AI10" s="53">
        <v>7.7899999999999997E-2</v>
      </c>
      <c r="AJ10" s="48" t="s">
        <v>33</v>
      </c>
      <c r="AK10" s="50">
        <f t="shared" si="10"/>
        <v>6.8166260725599837E-2</v>
      </c>
      <c r="AL10" s="53">
        <v>7.7899999999999997E-2</v>
      </c>
      <c r="AM10" s="48" t="s">
        <v>33</v>
      </c>
      <c r="AN10" s="48">
        <f t="shared" si="11"/>
        <v>0.22366382649109262</v>
      </c>
      <c r="AO10" s="53">
        <v>1.6299999999999999E-2</v>
      </c>
      <c r="AP10" s="50" t="s">
        <v>34</v>
      </c>
      <c r="AQ10" s="49">
        <f t="shared" si="12"/>
        <v>0.11219096741327977</v>
      </c>
      <c r="AR10" s="53">
        <v>8.4900000000000003E-2</v>
      </c>
      <c r="AS10" s="48" t="s">
        <v>33</v>
      </c>
      <c r="AT10" s="50">
        <f t="shared" si="13"/>
        <v>0.11219096741327977</v>
      </c>
      <c r="AU10" s="53">
        <v>8.4900000000000003E-2</v>
      </c>
      <c r="AV10" s="50" t="s">
        <v>33</v>
      </c>
      <c r="AX10" s="44" t="str">
        <f t="shared" si="14"/>
        <v>LanFTc2</v>
      </c>
      <c r="AY10" s="44" t="str">
        <f t="shared" si="15"/>
        <v>8-hour</v>
      </c>
      <c r="AZ10" s="47" t="s">
        <v>39</v>
      </c>
      <c r="BA10" s="55" t="s">
        <v>41</v>
      </c>
      <c r="BB10" s="48">
        <f>G14/G18</f>
        <v>7.9740259740259738</v>
      </c>
      <c r="BC10" s="53">
        <v>0.01</v>
      </c>
      <c r="BD10" s="50" t="s">
        <v>34</v>
      </c>
      <c r="BE10" s="49">
        <f>I14/I18</f>
        <v>0.92039730400851361</v>
      </c>
      <c r="BF10" s="53">
        <v>0.52710000000000001</v>
      </c>
      <c r="BG10" s="50" t="s">
        <v>33</v>
      </c>
    </row>
    <row r="11" spans="1:71" x14ac:dyDescent="0.25">
      <c r="A11" s="18" t="str">
        <f t="shared" si="0"/>
        <v>LanFTc2</v>
      </c>
      <c r="B11" s="19" t="str">
        <f t="shared" si="1"/>
        <v>8-hour</v>
      </c>
      <c r="C11" s="18" t="s">
        <v>43</v>
      </c>
      <c r="D11" s="20" t="s">
        <v>41</v>
      </c>
      <c r="E11" s="18" t="s">
        <v>31</v>
      </c>
      <c r="F11" s="21" t="s">
        <v>32</v>
      </c>
      <c r="G11" s="22">
        <v>3.4494999999999998E-2</v>
      </c>
      <c r="H11" s="23">
        <v>8.3609683450343707E-3</v>
      </c>
      <c r="I11" s="22">
        <v>3.7269999999999998E-2</v>
      </c>
      <c r="J11" s="23">
        <v>7.9736733483800701E-3</v>
      </c>
      <c r="K11" s="24">
        <f t="shared" si="2"/>
        <v>0.92554333243895892</v>
      </c>
      <c r="L11" s="25">
        <v>0.52039999999999997</v>
      </c>
      <c r="M11" s="24" t="s">
        <v>33</v>
      </c>
      <c r="N11" s="26"/>
      <c r="O11" s="25"/>
      <c r="P11" s="24"/>
      <c r="Q11" s="27"/>
      <c r="R11" s="27"/>
      <c r="S11" s="27"/>
      <c r="T11" s="27"/>
      <c r="U11" s="27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X11" s="28" t="str">
        <f t="shared" si="14"/>
        <v>LanFTc2</v>
      </c>
      <c r="AY11" s="28" t="str">
        <f t="shared" si="15"/>
        <v>8-hour</v>
      </c>
      <c r="AZ11" s="30" t="s">
        <v>32</v>
      </c>
      <c r="BA11" s="33" t="s">
        <v>44</v>
      </c>
      <c r="BB11" s="22" t="e">
        <f>G19/G23</f>
        <v>#DIV/0!</v>
      </c>
      <c r="BC11" s="31" t="s">
        <v>71</v>
      </c>
      <c r="BD11" s="24" t="s">
        <v>71</v>
      </c>
      <c r="BE11" s="23" t="e">
        <f>I19/I23</f>
        <v>#DIV/0!</v>
      </c>
      <c r="BF11" s="31" t="s">
        <v>71</v>
      </c>
      <c r="BG11" s="24" t="s">
        <v>71</v>
      </c>
    </row>
    <row r="12" spans="1:71" x14ac:dyDescent="0.25">
      <c r="A12" s="28" t="str">
        <f t="shared" si="0"/>
        <v>LanFTc2</v>
      </c>
      <c r="B12" s="29" t="str">
        <f t="shared" si="1"/>
        <v>8-hour</v>
      </c>
      <c r="C12" s="28" t="s">
        <v>43</v>
      </c>
      <c r="D12" s="37" t="s">
        <v>41</v>
      </c>
      <c r="E12" s="28" t="s">
        <v>31</v>
      </c>
      <c r="F12" s="30" t="s">
        <v>36</v>
      </c>
      <c r="G12" s="38">
        <v>8.1566666666666697E-3</v>
      </c>
      <c r="H12" s="36">
        <v>8.5605036196606001E-4</v>
      </c>
      <c r="I12" s="38">
        <v>4.8280000000000003E-2</v>
      </c>
      <c r="J12" s="36">
        <v>1.5627452340886101E-2</v>
      </c>
      <c r="K12" s="34">
        <f t="shared" si="2"/>
        <v>0.16894504280585479</v>
      </c>
      <c r="L12" s="39">
        <v>6.7799999999999999E-2</v>
      </c>
      <c r="M12" s="34" t="s">
        <v>33</v>
      </c>
      <c r="N12" s="40">
        <f>MAX(G12,I12)/MAX(G11,I11)</f>
        <v>1.2954118594043469</v>
      </c>
      <c r="O12" s="39">
        <v>0.44069999999999998</v>
      </c>
      <c r="P12" s="34" t="s">
        <v>33</v>
      </c>
      <c r="Q12" s="27"/>
      <c r="R12" s="27"/>
      <c r="S12" s="27"/>
      <c r="T12" s="27"/>
      <c r="U12" s="27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X12" s="28" t="str">
        <f t="shared" si="14"/>
        <v>LanFTc2</v>
      </c>
      <c r="AY12" s="28" t="str">
        <f t="shared" si="15"/>
        <v>8-hour</v>
      </c>
      <c r="AZ12" s="30" t="s">
        <v>36</v>
      </c>
      <c r="BA12" s="43" t="s">
        <v>44</v>
      </c>
      <c r="BB12" s="38" t="e">
        <f>G20/G24</f>
        <v>#DIV/0!</v>
      </c>
      <c r="BC12" s="41" t="s">
        <v>71</v>
      </c>
      <c r="BD12" s="34" t="s">
        <v>71</v>
      </c>
      <c r="BE12" s="36" t="e">
        <f>I20/I24</f>
        <v>#DIV/0!</v>
      </c>
      <c r="BF12" s="41" t="s">
        <v>71</v>
      </c>
      <c r="BG12" s="34" t="s">
        <v>71</v>
      </c>
    </row>
    <row r="13" spans="1:71" x14ac:dyDescent="0.25">
      <c r="A13" s="28" t="str">
        <f t="shared" si="0"/>
        <v>LanFTc2</v>
      </c>
      <c r="B13" s="29" t="str">
        <f t="shared" si="1"/>
        <v>8-hour</v>
      </c>
      <c r="C13" s="28" t="s">
        <v>43</v>
      </c>
      <c r="D13" s="37" t="s">
        <v>41</v>
      </c>
      <c r="E13" s="28" t="s">
        <v>31</v>
      </c>
      <c r="F13" s="30" t="s">
        <v>38</v>
      </c>
      <c r="G13" s="38">
        <v>7.09333333333333E-3</v>
      </c>
      <c r="H13" s="36">
        <v>2.12341444115106E-4</v>
      </c>
      <c r="I13" s="38">
        <v>4.827E-2</v>
      </c>
      <c r="J13" s="36">
        <v>1.5693523080133E-3</v>
      </c>
      <c r="K13" s="34">
        <f t="shared" si="2"/>
        <v>0.14695117740487529</v>
      </c>
      <c r="L13" s="39">
        <v>5.9999999999999995E-4</v>
      </c>
      <c r="M13" s="34" t="s">
        <v>37</v>
      </c>
      <c r="N13" s="40">
        <f>MAX(G13,I13)/MAX(G11,I11)</f>
        <v>1.2951435470888115</v>
      </c>
      <c r="O13" s="39">
        <v>0.1865</v>
      </c>
      <c r="P13" s="34" t="s">
        <v>33</v>
      </c>
      <c r="Q13" s="27"/>
      <c r="R13" s="27"/>
      <c r="S13" s="27"/>
      <c r="T13" s="27"/>
      <c r="U13" s="27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X13" s="28" t="str">
        <f t="shared" si="14"/>
        <v>LanFTc2</v>
      </c>
      <c r="AY13" s="28" t="str">
        <f t="shared" si="15"/>
        <v>8-hour</v>
      </c>
      <c r="AZ13" s="30" t="s">
        <v>38</v>
      </c>
      <c r="BA13" s="43" t="s">
        <v>44</v>
      </c>
      <c r="BB13" s="38" t="e">
        <f>G21/G25</f>
        <v>#DIV/0!</v>
      </c>
      <c r="BC13" s="41" t="s">
        <v>71</v>
      </c>
      <c r="BD13" s="34" t="s">
        <v>71</v>
      </c>
      <c r="BE13" s="36">
        <f>I21/I25</f>
        <v>0.11911409186617794</v>
      </c>
      <c r="BF13" s="41">
        <v>1.7899999999999999E-2</v>
      </c>
      <c r="BG13" s="34" t="s">
        <v>34</v>
      </c>
    </row>
    <row r="14" spans="1:71" x14ac:dyDescent="0.25">
      <c r="A14" s="44" t="str">
        <f t="shared" si="0"/>
        <v>LanFTc2</v>
      </c>
      <c r="B14" s="45" t="str">
        <f t="shared" si="1"/>
        <v>8-hour</v>
      </c>
      <c r="C14" s="44" t="s">
        <v>43</v>
      </c>
      <c r="D14" s="46" t="s">
        <v>41</v>
      </c>
      <c r="E14" s="44" t="s">
        <v>31</v>
      </c>
      <c r="F14" s="47" t="s">
        <v>39</v>
      </c>
      <c r="G14" s="48">
        <v>3.0700000000000002E-2</v>
      </c>
      <c r="H14" s="36">
        <v>4.5260652521441503E-3</v>
      </c>
      <c r="I14" s="38">
        <v>4.32433333333333E-2</v>
      </c>
      <c r="J14" s="36">
        <v>6.2519348116314303E-3</v>
      </c>
      <c r="K14" s="34">
        <f t="shared" si="2"/>
        <v>0.70993602096662356</v>
      </c>
      <c r="L14" s="39">
        <v>8.9499999999999996E-2</v>
      </c>
      <c r="M14" s="34" t="s">
        <v>33</v>
      </c>
      <c r="N14" s="52">
        <f>MAX(G14,I14)/MAX(G11,I11)</f>
        <v>1.1602718898130751</v>
      </c>
      <c r="O14" s="39">
        <v>0.45379999999999998</v>
      </c>
      <c r="P14" s="34" t="s">
        <v>33</v>
      </c>
      <c r="Q14" s="27"/>
      <c r="R14" s="27"/>
      <c r="S14" s="27"/>
      <c r="T14" s="27"/>
      <c r="U14" s="27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X14" s="44" t="str">
        <f t="shared" si="14"/>
        <v>LanFTc2</v>
      </c>
      <c r="AY14" s="44" t="str">
        <f t="shared" si="15"/>
        <v>8-hour</v>
      </c>
      <c r="AZ14" s="47" t="s">
        <v>39</v>
      </c>
      <c r="BA14" s="55" t="s">
        <v>44</v>
      </c>
      <c r="BB14" s="48">
        <f>G22/G26</f>
        <v>0.50871417505809569</v>
      </c>
      <c r="BC14" s="53">
        <v>5.5800000000000002E-2</v>
      </c>
      <c r="BD14" s="50" t="s">
        <v>33</v>
      </c>
      <c r="BE14" s="49">
        <f>I22/I26</f>
        <v>0.13677826066192272</v>
      </c>
      <c r="BF14" s="53">
        <v>8.8800000000000004E-2</v>
      </c>
      <c r="BG14" s="50" t="s">
        <v>33</v>
      </c>
    </row>
    <row r="15" spans="1:71" x14ac:dyDescent="0.25">
      <c r="A15" s="28" t="str">
        <f t="shared" si="0"/>
        <v>LanFTc2</v>
      </c>
      <c r="B15" s="1" t="str">
        <f t="shared" si="1"/>
        <v>8-hour</v>
      </c>
      <c r="C15" s="28" t="s">
        <v>43</v>
      </c>
      <c r="D15" s="59" t="s">
        <v>41</v>
      </c>
      <c r="E15" s="28" t="s">
        <v>40</v>
      </c>
      <c r="F15" s="1" t="s">
        <v>32</v>
      </c>
      <c r="G15" s="38">
        <v>1.3866666666666699E-3</v>
      </c>
      <c r="H15" s="23">
        <v>1.1671427600007699E-4</v>
      </c>
      <c r="I15" s="22">
        <v>1.8946666666666698E-2</v>
      </c>
      <c r="J15" s="23">
        <v>8.6842130072652905E-4</v>
      </c>
      <c r="K15" s="24">
        <f t="shared" si="2"/>
        <v>7.3187895847994414E-2</v>
      </c>
      <c r="L15" s="25">
        <v>1E-3</v>
      </c>
      <c r="M15" s="24" t="s">
        <v>35</v>
      </c>
      <c r="N15" s="26"/>
      <c r="O15" s="25"/>
      <c r="P15" s="24"/>
      <c r="Q15" s="60"/>
    </row>
    <row r="16" spans="1:71" x14ac:dyDescent="0.25">
      <c r="A16" s="28" t="str">
        <f t="shared" si="0"/>
        <v>LanFTc2</v>
      </c>
      <c r="B16" s="1" t="str">
        <f t="shared" si="1"/>
        <v>8-hour</v>
      </c>
      <c r="C16" s="28" t="s">
        <v>43</v>
      </c>
      <c r="D16" s="59" t="s">
        <v>41</v>
      </c>
      <c r="E16" s="28" t="s">
        <v>40</v>
      </c>
      <c r="F16" s="1" t="s">
        <v>36</v>
      </c>
      <c r="G16" s="38">
        <v>3.5033333333333301E-3</v>
      </c>
      <c r="H16" s="36">
        <v>6.1108282762831895E-4</v>
      </c>
      <c r="I16" s="38">
        <v>3.3033333333333303E-2</v>
      </c>
      <c r="J16" s="36">
        <v>9.8975866867748196E-4</v>
      </c>
      <c r="K16" s="34">
        <f t="shared" si="2"/>
        <v>0.10605449041372352</v>
      </c>
      <c r="L16" s="39">
        <v>0</v>
      </c>
      <c r="M16" s="34" t="s">
        <v>37</v>
      </c>
      <c r="N16" s="40">
        <f>MAX(G16,I16)/MAX(G15,I15)</f>
        <v>1.7434904996481306</v>
      </c>
      <c r="O16" s="39">
        <v>1E-4</v>
      </c>
      <c r="P16" s="34" t="s">
        <v>37</v>
      </c>
      <c r="Q16" s="60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</row>
    <row r="17" spans="1:69" x14ac:dyDescent="0.25">
      <c r="A17" s="28" t="str">
        <f t="shared" si="0"/>
        <v>LanFTc2</v>
      </c>
      <c r="B17" s="1" t="str">
        <f t="shared" si="1"/>
        <v>8-hour</v>
      </c>
      <c r="C17" s="28" t="s">
        <v>43</v>
      </c>
      <c r="D17" s="59" t="s">
        <v>41</v>
      </c>
      <c r="E17" s="28" t="s">
        <v>40</v>
      </c>
      <c r="F17" s="1" t="s">
        <v>38</v>
      </c>
      <c r="G17" s="38">
        <v>6.2599999999999999E-3</v>
      </c>
      <c r="H17" s="36">
        <v>1.2832251036613501E-4</v>
      </c>
      <c r="I17" s="38">
        <v>6.1086666666666699E-2</v>
      </c>
      <c r="J17" s="36">
        <v>1.13655659291075E-2</v>
      </c>
      <c r="K17" s="34">
        <f t="shared" si="2"/>
        <v>0.10247735457819486</v>
      </c>
      <c r="L17" s="39">
        <v>2.0799999999999999E-2</v>
      </c>
      <c r="M17" s="34" t="s">
        <v>34</v>
      </c>
      <c r="N17" s="40">
        <f>MAX(G17,I17)/MAX(G15,I15)</f>
        <v>3.2241379310344791</v>
      </c>
      <c r="O17" s="39">
        <v>3.3799999999999997E-2</v>
      </c>
      <c r="P17" s="34" t="s">
        <v>34</v>
      </c>
      <c r="Q17" s="60"/>
      <c r="R17" s="63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9"/>
      <c r="AU17" s="29"/>
      <c r="AV17" s="29"/>
      <c r="AW17" s="29"/>
      <c r="AX17" s="63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63"/>
      <c r="BJ17" s="29"/>
      <c r="BK17" s="29"/>
      <c r="BL17" s="29"/>
      <c r="BM17" s="29"/>
      <c r="BN17" s="29"/>
      <c r="BO17" s="29"/>
      <c r="BP17" s="29"/>
      <c r="BQ17" s="29"/>
    </row>
    <row r="18" spans="1:69" x14ac:dyDescent="0.25">
      <c r="A18" s="28" t="str">
        <f t="shared" si="0"/>
        <v>LanFTc2</v>
      </c>
      <c r="B18" s="1" t="str">
        <f t="shared" si="1"/>
        <v>8-hour</v>
      </c>
      <c r="C18" s="28" t="s">
        <v>43</v>
      </c>
      <c r="D18" s="59" t="s">
        <v>41</v>
      </c>
      <c r="E18" s="28" t="s">
        <v>40</v>
      </c>
      <c r="F18" s="1" t="s">
        <v>39</v>
      </c>
      <c r="G18" s="48">
        <v>3.8500000000000001E-3</v>
      </c>
      <c r="H18" s="49">
        <v>1.19049009515689E-3</v>
      </c>
      <c r="I18" s="48">
        <v>4.6983333333333301E-2</v>
      </c>
      <c r="J18" s="49">
        <v>4.22928152553388E-3</v>
      </c>
      <c r="K18" s="34">
        <f t="shared" si="2"/>
        <v>8.194395175594188E-2</v>
      </c>
      <c r="L18" s="39">
        <v>2.8E-3</v>
      </c>
      <c r="M18" s="34" t="s">
        <v>35</v>
      </c>
      <c r="N18" s="52">
        <f>MAX(G18,I18)/MAX(G15,I15)</f>
        <v>2.4797677691766302</v>
      </c>
      <c r="O18" s="39">
        <v>8.9999999999999993E-3</v>
      </c>
      <c r="P18" s="34" t="s">
        <v>35</v>
      </c>
      <c r="Q18" s="60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29"/>
      <c r="BI18" s="64"/>
      <c r="BJ18" s="64"/>
      <c r="BK18" s="64"/>
      <c r="BL18" s="64"/>
      <c r="BM18" s="64"/>
      <c r="BN18" s="64"/>
      <c r="BO18" s="64"/>
      <c r="BP18" s="64"/>
      <c r="BQ18" s="64"/>
    </row>
    <row r="19" spans="1:69" x14ac:dyDescent="0.25">
      <c r="A19" s="18" t="str">
        <f t="shared" si="0"/>
        <v>LanFTc2</v>
      </c>
      <c r="B19" s="19" t="str">
        <f t="shared" si="1"/>
        <v>8-hour</v>
      </c>
      <c r="C19" s="18" t="s">
        <v>45</v>
      </c>
      <c r="D19" s="20" t="s">
        <v>44</v>
      </c>
      <c r="E19" s="18" t="s">
        <v>31</v>
      </c>
      <c r="F19" s="21" t="s">
        <v>32</v>
      </c>
      <c r="G19" s="22">
        <v>2.0809999999999999E-2</v>
      </c>
      <c r="H19" s="23">
        <v>7.7219557108286997E-3</v>
      </c>
      <c r="I19" s="22">
        <v>0.114386666666667</v>
      </c>
      <c r="J19" s="23">
        <v>2.9715994944735799E-2</v>
      </c>
      <c r="K19" s="24">
        <f t="shared" si="2"/>
        <v>0.18192679799510378</v>
      </c>
      <c r="L19" s="25">
        <v>3.9600000000000003E-2</v>
      </c>
      <c r="M19" s="24" t="s">
        <v>34</v>
      </c>
      <c r="N19" s="26"/>
      <c r="O19" s="25"/>
      <c r="P19" s="24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9"/>
      <c r="AX19" s="65"/>
      <c r="AY19" s="65"/>
      <c r="AZ19" s="65"/>
      <c r="BA19" s="66"/>
      <c r="BB19" s="27"/>
      <c r="BC19" s="27"/>
      <c r="BD19" s="27"/>
      <c r="BE19" s="27"/>
      <c r="BF19" s="27"/>
      <c r="BG19" s="27"/>
      <c r="BH19" s="29"/>
      <c r="BI19" s="29"/>
      <c r="BJ19" s="29"/>
      <c r="BK19" s="27"/>
      <c r="BL19" s="27"/>
      <c r="BM19" s="27"/>
      <c r="BN19" s="27"/>
      <c r="BO19" s="27"/>
      <c r="BP19" s="27"/>
      <c r="BQ19" s="27"/>
    </row>
    <row r="20" spans="1:69" x14ac:dyDescent="0.25">
      <c r="A20" s="28" t="str">
        <f t="shared" si="0"/>
        <v>LanFTc2</v>
      </c>
      <c r="B20" s="29" t="str">
        <f t="shared" si="1"/>
        <v>8-hour</v>
      </c>
      <c r="C20" s="28" t="s">
        <v>45</v>
      </c>
      <c r="D20" s="37" t="s">
        <v>44</v>
      </c>
      <c r="E20" s="28" t="s">
        <v>31</v>
      </c>
      <c r="F20" s="30" t="s">
        <v>36</v>
      </c>
      <c r="G20" s="38">
        <v>2.4203333333333299E-2</v>
      </c>
      <c r="H20" s="36">
        <v>2.2887745386754202E-3</v>
      </c>
      <c r="I20" s="38">
        <v>9.8743333333333294E-2</v>
      </c>
      <c r="J20" s="36">
        <v>1.27447095777904E-2</v>
      </c>
      <c r="K20" s="34">
        <f t="shared" si="2"/>
        <v>0.24511359416669454</v>
      </c>
      <c r="L20" s="39">
        <v>1.2200000000000001E-2</v>
      </c>
      <c r="M20" s="34" t="s">
        <v>34</v>
      </c>
      <c r="N20" s="40">
        <f>MAX(G20,I20)/MAX(G19,I19)</f>
        <v>0.86324163655437414</v>
      </c>
      <c r="O20" s="39">
        <v>0.54769999999999996</v>
      </c>
      <c r="P20" s="34" t="s">
        <v>33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9"/>
      <c r="AX20" s="65"/>
      <c r="AY20" s="65"/>
      <c r="AZ20" s="65"/>
      <c r="BA20" s="66"/>
      <c r="BB20" s="27"/>
      <c r="BC20" s="27"/>
      <c r="BD20" s="27"/>
      <c r="BE20" s="27"/>
      <c r="BF20" s="27"/>
      <c r="BG20" s="27"/>
      <c r="BH20" s="29"/>
      <c r="BI20" s="29"/>
      <c r="BJ20" s="29"/>
      <c r="BK20" s="27"/>
      <c r="BL20" s="27"/>
      <c r="BM20" s="27"/>
      <c r="BN20" s="27"/>
      <c r="BO20" s="27"/>
      <c r="BP20" s="27"/>
      <c r="BQ20" s="27"/>
    </row>
    <row r="21" spans="1:69" x14ac:dyDescent="0.25">
      <c r="A21" s="28" t="str">
        <f t="shared" si="0"/>
        <v>LanFTc2</v>
      </c>
      <c r="B21" s="29" t="str">
        <f t="shared" si="1"/>
        <v>8-hour</v>
      </c>
      <c r="C21" s="28" t="s">
        <v>45</v>
      </c>
      <c r="D21" s="37" t="s">
        <v>44</v>
      </c>
      <c r="E21" s="28" t="s">
        <v>31</v>
      </c>
      <c r="F21" s="30" t="s">
        <v>38</v>
      </c>
      <c r="G21" s="38">
        <v>4.0000000000000001E-3</v>
      </c>
      <c r="H21" s="36">
        <v>5.1980765673468102E-4</v>
      </c>
      <c r="I21" s="38">
        <v>2.54566666666667E-2</v>
      </c>
      <c r="J21" s="36">
        <v>7.5561601065326502E-4</v>
      </c>
      <c r="K21" s="34">
        <f t="shared" si="2"/>
        <v>0.15712976299594061</v>
      </c>
      <c r="L21" s="39">
        <v>0</v>
      </c>
      <c r="M21" s="34" t="s">
        <v>37</v>
      </c>
      <c r="N21" s="40">
        <f>MAX(G21,I21)/MAX(G19,I19)</f>
        <v>0.22254924816412133</v>
      </c>
      <c r="O21" s="39">
        <v>5.1499999999999997E-2</v>
      </c>
      <c r="P21" s="34" t="s">
        <v>33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9"/>
      <c r="AX21" s="65"/>
      <c r="AY21" s="65"/>
      <c r="AZ21" s="65"/>
      <c r="BA21" s="66"/>
      <c r="BB21" s="27"/>
      <c r="BC21" s="27"/>
      <c r="BD21" s="27"/>
      <c r="BE21" s="27"/>
      <c r="BF21" s="27"/>
      <c r="BG21" s="27"/>
      <c r="BH21" s="29"/>
      <c r="BI21" s="29"/>
      <c r="BJ21" s="29"/>
      <c r="BK21" s="27"/>
      <c r="BL21" s="27"/>
      <c r="BM21" s="27"/>
      <c r="BN21" s="27"/>
      <c r="BO21" s="27"/>
      <c r="BP21" s="27"/>
      <c r="BQ21" s="27"/>
    </row>
    <row r="22" spans="1:69" x14ac:dyDescent="0.25">
      <c r="A22" s="44" t="str">
        <f t="shared" si="0"/>
        <v>LanFTc2</v>
      </c>
      <c r="B22" s="45" t="str">
        <f t="shared" si="1"/>
        <v>8-hour</v>
      </c>
      <c r="C22" s="44" t="s">
        <v>45</v>
      </c>
      <c r="D22" s="46" t="s">
        <v>44</v>
      </c>
      <c r="E22" s="44" t="s">
        <v>31</v>
      </c>
      <c r="F22" s="47" t="s">
        <v>39</v>
      </c>
      <c r="G22" s="38">
        <v>8.7566666666666695E-3</v>
      </c>
      <c r="H22" s="36">
        <v>6.8373159126143101E-4</v>
      </c>
      <c r="I22" s="38">
        <v>5.7279999999999998E-2</v>
      </c>
      <c r="J22" s="36">
        <v>8.7176870021048094E-3</v>
      </c>
      <c r="K22" s="50">
        <f t="shared" si="2"/>
        <v>0.15287476722532595</v>
      </c>
      <c r="L22" s="51">
        <v>1.5299999999999999E-2</v>
      </c>
      <c r="M22" s="50" t="s">
        <v>34</v>
      </c>
      <c r="N22" s="52">
        <f>MAX(G22,I22)/MAX(G19,I19)</f>
        <v>0.50075766406340916</v>
      </c>
      <c r="O22" s="51">
        <v>0.10299999999999999</v>
      </c>
      <c r="P22" s="50" t="s">
        <v>33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9"/>
      <c r="AX22" s="65"/>
      <c r="AY22" s="65"/>
      <c r="AZ22" s="65"/>
      <c r="BA22" s="66"/>
      <c r="BB22" s="27"/>
      <c r="BC22" s="27"/>
      <c r="BD22" s="27"/>
      <c r="BE22" s="27"/>
      <c r="BF22" s="27"/>
      <c r="BG22" s="27"/>
      <c r="BH22" s="29"/>
      <c r="BI22" s="29"/>
      <c r="BJ22" s="29"/>
      <c r="BK22" s="27"/>
      <c r="BL22" s="27"/>
      <c r="BM22" s="27"/>
      <c r="BN22" s="27"/>
      <c r="BO22" s="27"/>
      <c r="BP22" s="27"/>
      <c r="BQ22" s="27"/>
    </row>
    <row r="23" spans="1:69" x14ac:dyDescent="0.25">
      <c r="A23" s="18" t="str">
        <f t="shared" si="0"/>
        <v>LanFTc2</v>
      </c>
      <c r="B23" s="19" t="str">
        <f t="shared" si="1"/>
        <v>8-hour</v>
      </c>
      <c r="C23" s="18" t="s">
        <v>45</v>
      </c>
      <c r="D23" s="20" t="s">
        <v>44</v>
      </c>
      <c r="E23" s="18" t="s">
        <v>40</v>
      </c>
      <c r="F23" s="21" t="s">
        <v>32</v>
      </c>
      <c r="G23" s="22">
        <v>0</v>
      </c>
      <c r="H23" s="23">
        <v>0</v>
      </c>
      <c r="I23" s="22">
        <v>0</v>
      </c>
      <c r="J23" s="23">
        <v>0</v>
      </c>
      <c r="K23" s="34" t="e">
        <f t="shared" si="2"/>
        <v>#DIV/0!</v>
      </c>
      <c r="L23" s="39" t="s">
        <v>71</v>
      </c>
      <c r="M23" s="34" t="s">
        <v>71</v>
      </c>
      <c r="N23" s="26"/>
      <c r="O23" s="39"/>
      <c r="P23" s="34"/>
      <c r="Q23" s="60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9"/>
      <c r="AX23" s="65"/>
      <c r="AY23" s="65"/>
      <c r="AZ23" s="65"/>
      <c r="BA23" s="66"/>
      <c r="BB23" s="27"/>
      <c r="BC23" s="27"/>
      <c r="BD23" s="27"/>
      <c r="BE23" s="27"/>
      <c r="BF23" s="27"/>
      <c r="BG23" s="27"/>
      <c r="BH23" s="29"/>
      <c r="BI23" s="29"/>
      <c r="BJ23" s="29"/>
      <c r="BK23" s="29"/>
      <c r="BL23" s="29"/>
      <c r="BM23" s="29"/>
      <c r="BN23" s="29"/>
      <c r="BO23" s="29"/>
      <c r="BP23" s="29"/>
      <c r="BQ23" s="29"/>
    </row>
    <row r="24" spans="1:69" x14ac:dyDescent="0.25">
      <c r="A24" s="28" t="str">
        <f t="shared" si="0"/>
        <v>LanFTc2</v>
      </c>
      <c r="B24" s="29" t="str">
        <f t="shared" si="1"/>
        <v>8-hour</v>
      </c>
      <c r="C24" s="28" t="s">
        <v>45</v>
      </c>
      <c r="D24" s="37" t="s">
        <v>44</v>
      </c>
      <c r="E24" s="28" t="s">
        <v>40</v>
      </c>
      <c r="F24" s="30" t="s">
        <v>36</v>
      </c>
      <c r="G24" s="38">
        <v>0</v>
      </c>
      <c r="H24" s="36">
        <v>0</v>
      </c>
      <c r="I24" s="38">
        <v>0</v>
      </c>
      <c r="J24" s="36">
        <v>0</v>
      </c>
      <c r="K24" s="34" t="e">
        <f t="shared" si="2"/>
        <v>#DIV/0!</v>
      </c>
      <c r="L24" s="39" t="s">
        <v>71</v>
      </c>
      <c r="M24" s="34" t="s">
        <v>71</v>
      </c>
      <c r="N24" s="40" t="e">
        <f>MAX(G24,I24)/MAX(G23,I23)</f>
        <v>#DIV/0!</v>
      </c>
      <c r="O24" s="39" t="s">
        <v>71</v>
      </c>
      <c r="P24" s="34" t="s">
        <v>71</v>
      </c>
      <c r="Q24" s="60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9"/>
      <c r="AX24" s="65"/>
      <c r="AY24" s="65"/>
      <c r="AZ24" s="65"/>
      <c r="BA24" s="66"/>
      <c r="BB24" s="27"/>
      <c r="BC24" s="27"/>
      <c r="BD24" s="27"/>
      <c r="BE24" s="27"/>
      <c r="BF24" s="27"/>
      <c r="BG24" s="27"/>
      <c r="BH24" s="29"/>
      <c r="BI24" s="29"/>
      <c r="BJ24" s="29"/>
      <c r="BK24" s="29"/>
      <c r="BL24" s="29"/>
      <c r="BM24" s="29"/>
      <c r="BN24" s="29"/>
      <c r="BO24" s="29"/>
      <c r="BP24" s="29"/>
      <c r="BQ24" s="29"/>
    </row>
    <row r="25" spans="1:69" x14ac:dyDescent="0.25">
      <c r="A25" s="28" t="str">
        <f t="shared" si="0"/>
        <v>LanFTc2</v>
      </c>
      <c r="B25" s="29" t="str">
        <f t="shared" si="1"/>
        <v>8-hour</v>
      </c>
      <c r="C25" s="28" t="s">
        <v>45</v>
      </c>
      <c r="D25" s="37" t="s">
        <v>44</v>
      </c>
      <c r="E25" s="28" t="s">
        <v>40</v>
      </c>
      <c r="F25" s="30" t="s">
        <v>38</v>
      </c>
      <c r="G25" s="38">
        <v>0</v>
      </c>
      <c r="H25" s="36">
        <v>0</v>
      </c>
      <c r="I25" s="38">
        <v>0.213716666666667</v>
      </c>
      <c r="J25" s="36">
        <v>3.6152602795495703E-2</v>
      </c>
      <c r="K25" s="34">
        <f t="shared" si="2"/>
        <v>0</v>
      </c>
      <c r="L25" s="39" t="s">
        <v>71</v>
      </c>
      <c r="M25" s="34" t="s">
        <v>71</v>
      </c>
      <c r="N25" s="40" t="e">
        <f>MAX(G25,I25)/MAX(G23,I23)</f>
        <v>#DIV/0!</v>
      </c>
      <c r="O25" s="39" t="s">
        <v>71</v>
      </c>
      <c r="P25" s="34" t="s">
        <v>71</v>
      </c>
      <c r="Q25" s="60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9"/>
      <c r="AX25" s="65"/>
      <c r="AY25" s="65"/>
      <c r="AZ25" s="65"/>
      <c r="BA25" s="66"/>
      <c r="BB25" s="27"/>
      <c r="BC25" s="27"/>
      <c r="BD25" s="27"/>
      <c r="BE25" s="27"/>
      <c r="BF25" s="27"/>
      <c r="BG25" s="27"/>
      <c r="BH25" s="29"/>
      <c r="BI25" s="29"/>
      <c r="BJ25" s="29"/>
      <c r="BK25" s="29"/>
      <c r="BL25" s="29"/>
      <c r="BM25" s="29"/>
      <c r="BN25" s="29"/>
      <c r="BO25" s="29"/>
      <c r="BP25" s="29"/>
      <c r="BQ25" s="29"/>
    </row>
    <row r="26" spans="1:69" x14ac:dyDescent="0.25">
      <c r="A26" s="44" t="str">
        <f t="shared" si="0"/>
        <v>LanFTc2</v>
      </c>
      <c r="B26" s="45" t="str">
        <f t="shared" si="1"/>
        <v>8-hour</v>
      </c>
      <c r="C26" s="44" t="s">
        <v>45</v>
      </c>
      <c r="D26" s="46" t="s">
        <v>44</v>
      </c>
      <c r="E26" s="44" t="s">
        <v>40</v>
      </c>
      <c r="F26" s="47" t="s">
        <v>39</v>
      </c>
      <c r="G26" s="48">
        <v>1.7213333333333299E-2</v>
      </c>
      <c r="H26" s="49">
        <v>3.1171496951898602E-3</v>
      </c>
      <c r="I26" s="48">
        <v>0.41877999999999999</v>
      </c>
      <c r="J26" s="49">
        <v>0.16390118750840901</v>
      </c>
      <c r="K26" s="50">
        <f t="shared" si="2"/>
        <v>4.1103522931690388E-2</v>
      </c>
      <c r="L26" s="51">
        <v>7.4099999999999999E-2</v>
      </c>
      <c r="M26" s="50" t="s">
        <v>33</v>
      </c>
      <c r="N26" s="52" t="e">
        <f>MAX(G26,I26)/MAX(G23,I23)</f>
        <v>#DIV/0!</v>
      </c>
      <c r="O26" s="51" t="s">
        <v>71</v>
      </c>
      <c r="P26" s="50" t="s">
        <v>71</v>
      </c>
      <c r="Q26" s="60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9"/>
      <c r="AX26" s="65"/>
      <c r="AY26" s="65"/>
      <c r="AZ26" s="65"/>
      <c r="BA26" s="66"/>
      <c r="BB26" s="27"/>
      <c r="BC26" s="27"/>
      <c r="BD26" s="27"/>
      <c r="BE26" s="27"/>
      <c r="BF26" s="27"/>
      <c r="BG26" s="27"/>
      <c r="BH26" s="29"/>
      <c r="BI26" s="29"/>
      <c r="BJ26" s="29"/>
      <c r="BK26" s="29"/>
      <c r="BL26" s="29"/>
      <c r="BM26" s="29"/>
      <c r="BN26" s="29"/>
      <c r="BO26" s="29"/>
      <c r="BP26" s="29"/>
      <c r="BQ26" s="29"/>
    </row>
    <row r="27" spans="1:69" x14ac:dyDescent="0.25">
      <c r="G27" s="67"/>
      <c r="H27" s="67"/>
      <c r="I27" s="67"/>
      <c r="J27" s="67"/>
      <c r="K27" s="60"/>
      <c r="L27" s="60"/>
      <c r="M27" s="60"/>
      <c r="N27" s="60"/>
      <c r="O27" s="60"/>
      <c r="P27" s="60"/>
      <c r="Q27" s="60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9"/>
      <c r="AU27" s="29"/>
      <c r="AV27" s="29"/>
      <c r="AW27" s="29"/>
      <c r="AX27" s="65"/>
      <c r="AY27" s="65"/>
      <c r="AZ27" s="65"/>
      <c r="BA27" s="66"/>
      <c r="BB27" s="27"/>
      <c r="BC27" s="27"/>
      <c r="BD27" s="27"/>
      <c r="BE27" s="27"/>
      <c r="BF27" s="27"/>
      <c r="BG27" s="27"/>
      <c r="BH27" s="29"/>
      <c r="BI27" s="29"/>
      <c r="BJ27" s="29"/>
      <c r="BK27" s="29"/>
      <c r="BL27" s="29"/>
      <c r="BM27" s="29"/>
      <c r="BN27" s="29"/>
      <c r="BO27" s="29"/>
      <c r="BP27" s="29"/>
      <c r="BQ27" s="29"/>
    </row>
    <row r="28" spans="1:69" x14ac:dyDescent="0.25"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65"/>
      <c r="AY28" s="65"/>
      <c r="AZ28" s="65"/>
      <c r="BA28" s="66"/>
      <c r="BB28" s="27"/>
      <c r="BC28" s="27"/>
      <c r="BD28" s="27"/>
      <c r="BE28" s="27"/>
      <c r="BF28" s="27"/>
      <c r="BG28" s="27"/>
      <c r="BH28" s="29"/>
      <c r="BI28" s="29"/>
      <c r="BJ28" s="29"/>
      <c r="BK28" s="29"/>
      <c r="BL28" s="29"/>
      <c r="BM28" s="29"/>
      <c r="BN28" s="29"/>
      <c r="BO28" s="29"/>
      <c r="BP28" s="29"/>
      <c r="BQ28" s="29"/>
    </row>
    <row r="29" spans="1:69" x14ac:dyDescent="0.25"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65"/>
      <c r="AY29" s="65"/>
      <c r="AZ29" s="65"/>
      <c r="BA29" s="66"/>
      <c r="BB29" s="27"/>
      <c r="BC29" s="27"/>
      <c r="BD29" s="27"/>
      <c r="BE29" s="27"/>
      <c r="BF29" s="27"/>
      <c r="BG29" s="27"/>
      <c r="BH29" s="29"/>
      <c r="BI29" s="29"/>
      <c r="BJ29" s="29"/>
      <c r="BK29" s="29"/>
      <c r="BL29" s="29"/>
      <c r="BM29" s="29"/>
      <c r="BN29" s="29"/>
      <c r="BO29" s="29"/>
      <c r="BP29" s="29"/>
      <c r="BQ29" s="29"/>
    </row>
    <row r="30" spans="1:69" x14ac:dyDescent="0.25"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65"/>
      <c r="AY30" s="65"/>
      <c r="AZ30" s="65"/>
      <c r="BA30" s="66"/>
      <c r="BB30" s="27"/>
      <c r="BC30" s="27"/>
      <c r="BD30" s="27"/>
      <c r="BE30" s="27"/>
      <c r="BF30" s="27"/>
      <c r="BG30" s="27"/>
      <c r="BH30" s="29"/>
      <c r="BI30" s="29"/>
      <c r="BJ30" s="29"/>
      <c r="BK30" s="29"/>
      <c r="BL30" s="29"/>
      <c r="BM30" s="29"/>
      <c r="BN30" s="29"/>
      <c r="BO30" s="29"/>
      <c r="BP30" s="29"/>
      <c r="BQ30" s="29"/>
    </row>
    <row r="31" spans="1:69" x14ac:dyDescent="0.25"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</row>
    <row r="32" spans="1:69" x14ac:dyDescent="0.25"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</row>
    <row r="33" spans="18:69" x14ac:dyDescent="0.25"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</row>
    <row r="34" spans="18:69" x14ac:dyDescent="0.25"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4"/>
  <sheetViews>
    <sheetView zoomScale="70" zoomScaleNormal="70" workbookViewId="0"/>
  </sheetViews>
  <sheetFormatPr defaultRowHeight="15" x14ac:dyDescent="0.25"/>
  <cols>
    <col min="1" max="1" width="13.5703125" style="1" customWidth="1"/>
    <col min="2" max="2" width="12.7109375" style="1" customWidth="1"/>
    <col min="3" max="3" width="14.85546875" style="1" customWidth="1"/>
    <col min="4" max="4" width="8.42578125" style="1" customWidth="1"/>
    <col min="5" max="5" width="13.7109375" style="1" customWidth="1"/>
    <col min="6" max="6" width="5.85546875" style="1" customWidth="1"/>
    <col min="7" max="10" width="9.140625" style="1" customWidth="1"/>
    <col min="11" max="11" width="18.28515625" style="1" customWidth="1"/>
    <col min="12" max="12" width="10.7109375" style="1" customWidth="1"/>
    <col min="13" max="13" width="12" style="1" customWidth="1"/>
    <col min="14" max="14" width="24.5703125" style="1" customWidth="1"/>
    <col min="15" max="15" width="10" style="1" customWidth="1"/>
    <col min="16" max="16" width="12.7109375" style="1" customWidth="1"/>
    <col min="17" max="17" width="10" style="1" customWidth="1"/>
    <col min="18" max="18" width="12.42578125" style="1" customWidth="1"/>
    <col min="19" max="19" width="12.28515625" style="1" customWidth="1"/>
    <col min="20" max="20" width="13.28515625" style="1" customWidth="1"/>
    <col min="21" max="21" width="7.140625" style="1" customWidth="1"/>
    <col min="22" max="22" width="16.7109375" style="1" customWidth="1"/>
    <col min="23" max="23" width="9.85546875" style="1" customWidth="1"/>
    <col min="24" max="24" width="14" style="1" customWidth="1"/>
    <col min="25" max="25" width="16.140625" style="1" customWidth="1"/>
    <col min="26" max="26" width="10.28515625" style="1" customWidth="1"/>
    <col min="27" max="27" width="14.5703125" style="1" customWidth="1"/>
    <col min="28" max="28" width="27.140625" style="1" customWidth="1"/>
    <col min="29" max="29" width="10.7109375" style="1" customWidth="1"/>
    <col min="30" max="30" width="12.7109375" style="1" customWidth="1"/>
    <col min="31" max="31" width="20.85546875" style="1" customWidth="1"/>
    <col min="32" max="32" width="9.28515625" style="1" customWidth="1"/>
    <col min="33" max="33" width="13.28515625" style="1" customWidth="1"/>
    <col min="34" max="34" width="19.85546875" style="1" customWidth="1"/>
    <col min="35" max="35" width="9.85546875" style="1" customWidth="1"/>
    <col min="36" max="36" width="12.42578125" style="1" customWidth="1"/>
    <col min="37" max="37" width="27.5703125" style="1" customWidth="1"/>
    <col min="38" max="38" width="7.5703125" style="1" customWidth="1"/>
    <col min="39" max="39" width="12.7109375" style="1" customWidth="1"/>
    <col min="40" max="40" width="18.5703125" style="1" customWidth="1"/>
    <col min="41" max="41" width="10" style="1" customWidth="1"/>
    <col min="42" max="42" width="12.5703125" style="1" customWidth="1"/>
    <col min="43" max="43" width="17.140625" style="1" customWidth="1"/>
    <col min="44" max="44" width="9.28515625" style="1" customWidth="1"/>
    <col min="45" max="45" width="12.85546875" style="1" customWidth="1"/>
    <col min="46" max="46" width="23.42578125" style="1" customWidth="1"/>
    <col min="47" max="47" width="11.140625" style="1" customWidth="1"/>
    <col min="48" max="48" width="12.28515625" style="1" customWidth="1"/>
    <col min="49" max="49" width="9.140625" style="1" customWidth="1"/>
    <col min="50" max="50" width="12" style="1" customWidth="1"/>
    <col min="51" max="51" width="14.140625" style="1" customWidth="1"/>
    <col min="52" max="52" width="10.42578125" style="1" customWidth="1"/>
    <col min="53" max="53" width="12.28515625" style="1" customWidth="1"/>
    <col min="54" max="54" width="22.42578125" style="1" customWidth="1"/>
    <col min="55" max="55" width="8.85546875" style="1" customWidth="1"/>
    <col min="56" max="56" width="12.140625" style="1" customWidth="1"/>
    <col min="57" max="57" width="24.28515625" style="1" customWidth="1"/>
    <col min="58" max="58" width="8.5703125" style="1" customWidth="1"/>
    <col min="59" max="59" width="12.85546875" style="1" customWidth="1"/>
    <col min="60" max="60" width="9.140625" style="1" customWidth="1"/>
    <col min="61" max="61" width="12.42578125" style="1" customWidth="1"/>
    <col min="62" max="62" width="9.140625" style="1" customWidth="1"/>
    <col min="63" max="63" width="17.42578125" style="1" customWidth="1"/>
    <col min="64" max="64" width="9.85546875" style="1" customWidth="1"/>
    <col min="65" max="65" width="12.7109375" style="1" customWidth="1"/>
    <col min="66" max="66" width="18.140625" style="1" customWidth="1"/>
    <col min="67" max="67" width="9.7109375" style="1" customWidth="1"/>
    <col min="68" max="68" width="12.42578125" style="1" customWidth="1"/>
    <col min="69" max="69" width="17.28515625" style="1" customWidth="1"/>
    <col min="70" max="70" width="9.28515625" style="1" customWidth="1"/>
    <col min="71" max="71" width="12.85546875" style="1" customWidth="1"/>
    <col min="72" max="1025" width="9.140625" style="1" customWidth="1"/>
  </cols>
  <sheetData>
    <row r="1" spans="1:71" x14ac:dyDescent="0.25">
      <c r="A1" s="2" t="s">
        <v>72</v>
      </c>
      <c r="B1" s="1" t="s">
        <v>1</v>
      </c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8" t="s">
        <v>9</v>
      </c>
      <c r="I2" s="7" t="s">
        <v>10</v>
      </c>
      <c r="J2" s="8" t="s">
        <v>9</v>
      </c>
      <c r="K2" s="9" t="s">
        <v>11</v>
      </c>
      <c r="L2" s="10" t="s">
        <v>12</v>
      </c>
      <c r="M2" s="10" t="s">
        <v>13</v>
      </c>
      <c r="N2" s="11" t="s">
        <v>14</v>
      </c>
      <c r="O2" s="10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7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7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7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18" t="str">
        <f t="shared" ref="A3:A26" si="0">$A$1</f>
        <v>LanUGT</v>
      </c>
      <c r="B3" s="19" t="str">
        <f t="shared" ref="B3:B26" si="1">$B$1</f>
        <v>8-hour</v>
      </c>
      <c r="C3" s="18" t="s">
        <v>29</v>
      </c>
      <c r="D3" s="20" t="s">
        <v>30</v>
      </c>
      <c r="E3" s="18" t="s">
        <v>31</v>
      </c>
      <c r="F3" s="21" t="s">
        <v>32</v>
      </c>
      <c r="G3" s="22">
        <v>0.753203333333333</v>
      </c>
      <c r="H3" s="23">
        <v>0.17937751556114401</v>
      </c>
      <c r="I3" s="22">
        <v>3.9916200000000002</v>
      </c>
      <c r="J3" s="23">
        <v>0.565916477288535</v>
      </c>
      <c r="K3" s="24">
        <f t="shared" ref="K3:K26" si="2">G3/I3</f>
        <v>0.18869615177129409</v>
      </c>
      <c r="L3" s="25">
        <v>9.4999999999999998E-3</v>
      </c>
      <c r="M3" s="24" t="s">
        <v>35</v>
      </c>
      <c r="N3" s="26"/>
      <c r="O3" s="25"/>
      <c r="P3" s="24"/>
      <c r="Q3" s="27"/>
      <c r="R3" s="28" t="str">
        <f t="shared" ref="R3:R10" si="3">$A$1</f>
        <v>LanUGT</v>
      </c>
      <c r="S3" s="29" t="str">
        <f t="shared" ref="S3:S10" si="4">$B$1</f>
        <v>8-hour</v>
      </c>
      <c r="T3" s="28" t="s">
        <v>31</v>
      </c>
      <c r="U3" s="30" t="s">
        <v>32</v>
      </c>
      <c r="V3" s="22">
        <f t="shared" ref="V3:V10" si="5">G3/G11</f>
        <v>2.5126320471477777</v>
      </c>
      <c r="W3" s="31">
        <v>0.06</v>
      </c>
      <c r="X3" s="24" t="s">
        <v>33</v>
      </c>
      <c r="Y3" s="23">
        <f t="shared" ref="Y3:Y10" si="6">I3/I11</f>
        <v>1.6001234681728715</v>
      </c>
      <c r="Z3" s="32">
        <v>4.48E-2</v>
      </c>
      <c r="AA3" s="23" t="s">
        <v>34</v>
      </c>
      <c r="AB3" s="24">
        <f t="shared" ref="AB3:AB10" si="7">MAX(G3,I3)/MAX(G11,I11)</f>
        <v>1.6001234681728715</v>
      </c>
      <c r="AC3" s="25">
        <v>4.48E-2</v>
      </c>
      <c r="AD3" s="24" t="s">
        <v>34</v>
      </c>
      <c r="AE3" s="22">
        <f t="shared" ref="AE3:AE10" si="8">G3/G19</f>
        <v>8.9073241879533231</v>
      </c>
      <c r="AF3" s="31">
        <v>2.98E-2</v>
      </c>
      <c r="AG3" s="24" t="s">
        <v>34</v>
      </c>
      <c r="AH3" s="23">
        <f t="shared" ref="AH3:AH10" si="9">I3/I19</f>
        <v>1.6728029100824726</v>
      </c>
      <c r="AI3" s="31">
        <v>5.67E-2</v>
      </c>
      <c r="AJ3" s="22" t="s">
        <v>33</v>
      </c>
      <c r="AK3" s="24">
        <f t="shared" ref="AK3:AK10" si="10">MAX(G3,I3)/MAX(G19,I19)</f>
        <v>1.6728029100824726</v>
      </c>
      <c r="AL3" s="31">
        <v>5.67E-2</v>
      </c>
      <c r="AM3" s="22" t="s">
        <v>33</v>
      </c>
      <c r="AN3" s="22">
        <f t="shared" ref="AN3:AN10" si="11">G11/G19</f>
        <v>3.5450173446862232</v>
      </c>
      <c r="AO3" s="31">
        <v>1.2200000000000001E-2</v>
      </c>
      <c r="AP3" s="24" t="s">
        <v>34</v>
      </c>
      <c r="AQ3" s="23">
        <f t="shared" ref="AQ3:AQ10" si="12">I11/I19</f>
        <v>1.0454211461522973</v>
      </c>
      <c r="AR3" s="31">
        <v>0.65749999999999997</v>
      </c>
      <c r="AS3" s="22" t="s">
        <v>33</v>
      </c>
      <c r="AT3" s="24">
        <f t="shared" ref="AT3:AT10" si="13">MAX(G11,I11)/MAX(G19,I19)</f>
        <v>1.0454211461522973</v>
      </c>
      <c r="AU3" s="31">
        <v>0.65749999999999997</v>
      </c>
      <c r="AV3" s="24" t="s">
        <v>33</v>
      </c>
      <c r="AX3" s="28" t="str">
        <f t="shared" ref="AX3:AX14" si="14">$A$1</f>
        <v>LanUGT</v>
      </c>
      <c r="AY3" s="28" t="str">
        <f t="shared" ref="AY3:AY14" si="15">$B$1</f>
        <v>8-hour</v>
      </c>
      <c r="AZ3" s="30" t="s">
        <v>32</v>
      </c>
      <c r="BA3" s="33" t="s">
        <v>30</v>
      </c>
      <c r="BB3" s="22">
        <f>G3/G7</f>
        <v>4.9231121181750925</v>
      </c>
      <c r="BC3" s="31">
        <v>3.9199999999999999E-2</v>
      </c>
      <c r="BD3" s="24" t="s">
        <v>34</v>
      </c>
      <c r="BE3" s="23">
        <f>I3/I7</f>
        <v>2.6833277686776422</v>
      </c>
      <c r="BF3" s="31">
        <v>1.9699999999999999E-2</v>
      </c>
      <c r="BG3" s="24" t="s">
        <v>34</v>
      </c>
      <c r="BI3" s="28" t="str">
        <f>$A$1</f>
        <v>LanUGT</v>
      </c>
      <c r="BJ3" s="28" t="s">
        <v>32</v>
      </c>
      <c r="BK3" s="27">
        <f>(G7+I7)/(G3+I3)</f>
        <v>0.34575716552846647</v>
      </c>
      <c r="BL3" s="28">
        <v>1.1900000000000001E-2</v>
      </c>
      <c r="BM3" s="27" t="s">
        <v>34</v>
      </c>
      <c r="BN3" s="34">
        <f>(G15+I15)/(G11+I11)</f>
        <v>0.18053062086291188</v>
      </c>
      <c r="BO3" s="28">
        <v>2.3E-3</v>
      </c>
      <c r="BP3" s="24" t="s">
        <v>35</v>
      </c>
      <c r="BQ3" s="36">
        <f>(G23+I23)/(G19+I19)</f>
        <v>0.24245032540770395</v>
      </c>
      <c r="BR3" s="28">
        <v>1.5E-3</v>
      </c>
      <c r="BS3" s="24" t="s">
        <v>35</v>
      </c>
    </row>
    <row r="4" spans="1:71" x14ac:dyDescent="0.25">
      <c r="A4" s="28" t="str">
        <f t="shared" si="0"/>
        <v>LanUGT</v>
      </c>
      <c r="B4" s="29" t="str">
        <f t="shared" si="1"/>
        <v>8-hour</v>
      </c>
      <c r="C4" s="28" t="s">
        <v>29</v>
      </c>
      <c r="D4" s="37" t="s">
        <v>30</v>
      </c>
      <c r="E4" s="28" t="s">
        <v>31</v>
      </c>
      <c r="F4" s="30" t="s">
        <v>36</v>
      </c>
      <c r="G4" s="38">
        <v>0.56184333333333303</v>
      </c>
      <c r="H4" s="36">
        <v>6.7434667806864898E-2</v>
      </c>
      <c r="I4" s="38">
        <v>1.9103066666666699</v>
      </c>
      <c r="J4" s="36">
        <v>0.564096366609662</v>
      </c>
      <c r="K4" s="34">
        <f t="shared" si="2"/>
        <v>0.29411159115813801</v>
      </c>
      <c r="L4" s="39">
        <v>7.5499999999999998E-2</v>
      </c>
      <c r="M4" s="34" t="s">
        <v>33</v>
      </c>
      <c r="N4" s="40">
        <f>MAX(G4,I4)/MAX(G3,I3)</f>
        <v>0.47857929027980367</v>
      </c>
      <c r="O4" s="39">
        <v>2.1100000000000001E-2</v>
      </c>
      <c r="P4" s="34" t="s">
        <v>34</v>
      </c>
      <c r="Q4" s="27"/>
      <c r="R4" s="28" t="str">
        <f t="shared" si="3"/>
        <v>LanUGT</v>
      </c>
      <c r="S4" s="29" t="str">
        <f t="shared" si="4"/>
        <v>8-hour</v>
      </c>
      <c r="T4" s="28" t="s">
        <v>31</v>
      </c>
      <c r="U4" s="30" t="s">
        <v>36</v>
      </c>
      <c r="V4" s="38">
        <f t="shared" si="5"/>
        <v>0.56084316302593873</v>
      </c>
      <c r="W4" s="41">
        <v>6.1999999999999998E-3</v>
      </c>
      <c r="X4" s="34" t="s">
        <v>35</v>
      </c>
      <c r="Y4" s="36">
        <f t="shared" si="6"/>
        <v>1.4018233007761405</v>
      </c>
      <c r="Z4" s="42">
        <v>0.3024</v>
      </c>
      <c r="AA4" s="36" t="s">
        <v>33</v>
      </c>
      <c r="AB4" s="34">
        <f t="shared" si="7"/>
        <v>1.4018233007761405</v>
      </c>
      <c r="AC4" s="39">
        <v>0.3024</v>
      </c>
      <c r="AD4" s="34" t="s">
        <v>33</v>
      </c>
      <c r="AE4" s="38">
        <f t="shared" si="8"/>
        <v>1.2906543129522552</v>
      </c>
      <c r="AF4" s="41">
        <v>0.30680000000000002</v>
      </c>
      <c r="AG4" s="34" t="s">
        <v>33</v>
      </c>
      <c r="AH4" s="36">
        <f t="shared" si="9"/>
        <v>1.5916878903939125</v>
      </c>
      <c r="AI4" s="41">
        <v>0.2099</v>
      </c>
      <c r="AJ4" s="38" t="s">
        <v>33</v>
      </c>
      <c r="AK4" s="34">
        <f t="shared" si="10"/>
        <v>1.5916878903939125</v>
      </c>
      <c r="AL4" s="41">
        <v>0.2099</v>
      </c>
      <c r="AM4" s="38" t="s">
        <v>33</v>
      </c>
      <c r="AN4" s="38">
        <f t="shared" si="11"/>
        <v>2.301274933956114</v>
      </c>
      <c r="AO4" s="41">
        <v>9.4999999999999998E-3</v>
      </c>
      <c r="AP4" s="34" t="s">
        <v>35</v>
      </c>
      <c r="AQ4" s="36">
        <f t="shared" si="12"/>
        <v>1.1354411711609094</v>
      </c>
      <c r="AR4" s="41">
        <v>0.39650000000000002</v>
      </c>
      <c r="AS4" s="38" t="s">
        <v>33</v>
      </c>
      <c r="AT4" s="34">
        <f t="shared" si="13"/>
        <v>1.1354411711609094</v>
      </c>
      <c r="AU4" s="41">
        <v>0.39650000000000002</v>
      </c>
      <c r="AV4" s="34" t="s">
        <v>33</v>
      </c>
      <c r="AX4" s="28" t="str">
        <f t="shared" si="14"/>
        <v>LanUGT</v>
      </c>
      <c r="AY4" s="28" t="str">
        <f t="shared" si="15"/>
        <v>8-hour</v>
      </c>
      <c r="AZ4" s="30" t="s">
        <v>36</v>
      </c>
      <c r="BA4" s="43" t="s">
        <v>30</v>
      </c>
      <c r="BB4" s="38">
        <f>G4/G8</f>
        <v>3.6643549719552926</v>
      </c>
      <c r="BC4" s="41">
        <v>6.8999999999999999E-3</v>
      </c>
      <c r="BD4" s="34" t="s">
        <v>35</v>
      </c>
      <c r="BE4" s="36">
        <f>I4/I8</f>
        <v>3.9867269565217431</v>
      </c>
      <c r="BF4" s="41">
        <v>6.7400000000000002E-2</v>
      </c>
      <c r="BG4" s="34" t="s">
        <v>33</v>
      </c>
      <c r="BI4" s="28" t="str">
        <f>$A$1</f>
        <v>LanUGT</v>
      </c>
      <c r="BJ4" s="28" t="s">
        <v>36</v>
      </c>
      <c r="BK4" s="27">
        <f>(G8+I8)/(G4+I4)</f>
        <v>0.25584747419587539</v>
      </c>
      <c r="BL4" s="28">
        <v>3.5499999999999997E-2</v>
      </c>
      <c r="BM4" s="27" t="s">
        <v>34</v>
      </c>
      <c r="BN4" s="34">
        <f>(G16+I16)/(G12+I12)</f>
        <v>0.16453984893297277</v>
      </c>
      <c r="BO4" s="28">
        <v>3.5999999999999999E-3</v>
      </c>
      <c r="BP4" s="34" t="s">
        <v>35</v>
      </c>
      <c r="BQ4" s="36">
        <f>(G24+I24)/(G20+I20)</f>
        <v>0.33454125972183635</v>
      </c>
      <c r="BR4" s="28">
        <v>1.4200000000000001E-2</v>
      </c>
      <c r="BS4" s="34" t="s">
        <v>34</v>
      </c>
    </row>
    <row r="5" spans="1:71" x14ac:dyDescent="0.25">
      <c r="A5" s="28" t="str">
        <f t="shared" si="0"/>
        <v>LanUGT</v>
      </c>
      <c r="B5" s="29" t="str">
        <f t="shared" si="1"/>
        <v>8-hour</v>
      </c>
      <c r="C5" s="28" t="s">
        <v>29</v>
      </c>
      <c r="D5" s="37" t="s">
        <v>30</v>
      </c>
      <c r="E5" s="28" t="s">
        <v>31</v>
      </c>
      <c r="F5" s="30" t="s">
        <v>38</v>
      </c>
      <c r="G5" s="38">
        <v>0.107853333333333</v>
      </c>
      <c r="H5" s="36">
        <v>1.7303090924905701E-2</v>
      </c>
      <c r="I5" s="38">
        <v>1.49576666666667</v>
      </c>
      <c r="J5" s="36">
        <v>0.25782300470585501</v>
      </c>
      <c r="K5" s="34">
        <f t="shared" si="2"/>
        <v>7.2105720589218075E-2</v>
      </c>
      <c r="L5" s="39">
        <v>1.6500000000000001E-2</v>
      </c>
      <c r="M5" s="34" t="s">
        <v>34</v>
      </c>
      <c r="N5" s="40">
        <f>MAX(G5,I5)/MAX(G3,I3)</f>
        <v>0.37472671914327266</v>
      </c>
      <c r="O5" s="39">
        <v>1.3100000000000001E-2</v>
      </c>
      <c r="P5" s="34" t="s">
        <v>34</v>
      </c>
      <c r="Q5" s="27"/>
      <c r="R5" s="28" t="str">
        <f t="shared" si="3"/>
        <v>LanUGT</v>
      </c>
      <c r="S5" s="29" t="str">
        <f t="shared" si="4"/>
        <v>8-hour</v>
      </c>
      <c r="T5" s="28" t="s">
        <v>31</v>
      </c>
      <c r="U5" s="30" t="s">
        <v>38</v>
      </c>
      <c r="V5" s="38">
        <f t="shared" si="5"/>
        <v>0.35615925677237481</v>
      </c>
      <c r="W5" s="41">
        <v>0.13519999999999999</v>
      </c>
      <c r="X5" s="34" t="s">
        <v>33</v>
      </c>
      <c r="Y5" s="36">
        <f t="shared" si="6"/>
        <v>1.8919545657691741</v>
      </c>
      <c r="Z5" s="42">
        <v>4.2999999999999997E-2</v>
      </c>
      <c r="AA5" s="36" t="s">
        <v>34</v>
      </c>
      <c r="AB5" s="34">
        <f t="shared" si="7"/>
        <v>1.8919545657691741</v>
      </c>
      <c r="AC5" s="39">
        <v>4.2999999999999997E-2</v>
      </c>
      <c r="AD5" s="34" t="s">
        <v>34</v>
      </c>
      <c r="AE5" s="38">
        <f t="shared" si="8"/>
        <v>0.15747924190361193</v>
      </c>
      <c r="AF5" s="41">
        <v>2.64E-2</v>
      </c>
      <c r="AG5" s="34" t="s">
        <v>34</v>
      </c>
      <c r="AH5" s="36">
        <f t="shared" si="9"/>
        <v>1.3827797345560919</v>
      </c>
      <c r="AI5" s="41">
        <v>0.27139999999999997</v>
      </c>
      <c r="AJ5" s="38" t="s">
        <v>33</v>
      </c>
      <c r="AK5" s="34">
        <f t="shared" si="10"/>
        <v>1.3827797345560919</v>
      </c>
      <c r="AL5" s="41">
        <v>0.27139999999999997</v>
      </c>
      <c r="AM5" s="38" t="s">
        <v>33</v>
      </c>
      <c r="AN5" s="38">
        <f t="shared" si="11"/>
        <v>0.44215962075712267</v>
      </c>
      <c r="AO5" s="41">
        <v>4.2099999999999999E-2</v>
      </c>
      <c r="AP5" s="34" t="s">
        <v>34</v>
      </c>
      <c r="AQ5" s="36">
        <f t="shared" si="12"/>
        <v>0.73087364758884832</v>
      </c>
      <c r="AR5" s="41">
        <v>0.40279999999999999</v>
      </c>
      <c r="AS5" s="38" t="s">
        <v>33</v>
      </c>
      <c r="AT5" s="34">
        <f t="shared" si="13"/>
        <v>0.73087364758884832</v>
      </c>
      <c r="AU5" s="41">
        <v>0.40279999999999999</v>
      </c>
      <c r="AV5" s="34" t="s">
        <v>33</v>
      </c>
      <c r="AX5" s="28" t="str">
        <f t="shared" si="14"/>
        <v>LanUGT</v>
      </c>
      <c r="AY5" s="28" t="str">
        <f t="shared" si="15"/>
        <v>8-hour</v>
      </c>
      <c r="AZ5" s="30" t="s">
        <v>38</v>
      </c>
      <c r="BA5" s="43" t="s">
        <v>30</v>
      </c>
      <c r="BB5" s="38">
        <f>G5/G9</f>
        <v>1.272856018882766</v>
      </c>
      <c r="BC5" s="41">
        <v>0.44519999999999998</v>
      </c>
      <c r="BD5" s="34" t="s">
        <v>33</v>
      </c>
      <c r="BE5" s="36">
        <f>I5/I9</f>
        <v>4.7486666102268931</v>
      </c>
      <c r="BF5" s="41">
        <v>1.0200000000000001E-2</v>
      </c>
      <c r="BG5" s="34" t="s">
        <v>34</v>
      </c>
      <c r="BI5" s="28" t="str">
        <f>$A$1</f>
        <v>LanUGT</v>
      </c>
      <c r="BJ5" s="28" t="s">
        <v>38</v>
      </c>
      <c r="BK5" s="27">
        <f>(G9+I9)/(G5+I5)</f>
        <v>0.2492610468814305</v>
      </c>
      <c r="BL5" s="28">
        <v>7.4000000000000003E-3</v>
      </c>
      <c r="BM5" s="27" t="s">
        <v>35</v>
      </c>
      <c r="BN5" s="34">
        <f>(G17+I17)/(G13+I13)</f>
        <v>0.24049081624876131</v>
      </c>
      <c r="BO5" s="28">
        <v>5.6300000000000003E-2</v>
      </c>
      <c r="BP5" s="34" t="s">
        <v>33</v>
      </c>
      <c r="BQ5" s="36">
        <f>(G25+I25)/(G21+I21)</f>
        <v>0.35522241615170536</v>
      </c>
      <c r="BR5" s="28">
        <v>4.99E-2</v>
      </c>
      <c r="BS5" s="34" t="s">
        <v>34</v>
      </c>
    </row>
    <row r="6" spans="1:71" x14ac:dyDescent="0.25">
      <c r="A6" s="44" t="str">
        <f t="shared" si="0"/>
        <v>LanUGT</v>
      </c>
      <c r="B6" s="45" t="str">
        <f t="shared" si="1"/>
        <v>8-hour</v>
      </c>
      <c r="C6" s="44" t="s">
        <v>29</v>
      </c>
      <c r="D6" s="46" t="s">
        <v>30</v>
      </c>
      <c r="E6" s="44" t="s">
        <v>31</v>
      </c>
      <c r="F6" s="47" t="s">
        <v>39</v>
      </c>
      <c r="G6" s="48">
        <v>9.0583333333333294E-2</v>
      </c>
      <c r="H6" s="49">
        <v>1.6786362189454802E-2</v>
      </c>
      <c r="I6" s="48">
        <v>0.40166000000000002</v>
      </c>
      <c r="J6" s="49">
        <v>6.4081537122637894E-2</v>
      </c>
      <c r="K6" s="50">
        <f t="shared" si="2"/>
        <v>0.22552241530979755</v>
      </c>
      <c r="L6" s="51">
        <v>1.5599999999999999E-2</v>
      </c>
      <c r="M6" s="50" t="s">
        <v>34</v>
      </c>
      <c r="N6" s="52">
        <f>MAX(G6,I6)/MAX(G3,I3)</f>
        <v>0.10062581107420045</v>
      </c>
      <c r="O6" s="51">
        <v>1.14E-2</v>
      </c>
      <c r="P6" s="50" t="s">
        <v>34</v>
      </c>
      <c r="Q6" s="27"/>
      <c r="R6" s="44" t="str">
        <f t="shared" si="3"/>
        <v>LanUGT</v>
      </c>
      <c r="S6" s="45" t="str">
        <f t="shared" si="4"/>
        <v>8-hour</v>
      </c>
      <c r="T6" s="44" t="s">
        <v>31</v>
      </c>
      <c r="U6" s="47" t="s">
        <v>39</v>
      </c>
      <c r="V6" s="48">
        <f t="shared" si="5"/>
        <v>0.42793253862022179</v>
      </c>
      <c r="W6" s="53">
        <v>3.44E-2</v>
      </c>
      <c r="X6" s="50" t="s">
        <v>34</v>
      </c>
      <c r="Y6" s="49">
        <f t="shared" si="6"/>
        <v>0.56962545913519491</v>
      </c>
      <c r="Z6" s="54">
        <v>0.2455</v>
      </c>
      <c r="AA6" s="49" t="s">
        <v>33</v>
      </c>
      <c r="AB6" s="50">
        <f t="shared" si="7"/>
        <v>0.56962545913519491</v>
      </c>
      <c r="AC6" s="51">
        <v>0.2455</v>
      </c>
      <c r="AD6" s="50" t="s">
        <v>33</v>
      </c>
      <c r="AE6" s="48">
        <f t="shared" si="8"/>
        <v>0.14779383372038005</v>
      </c>
      <c r="AF6" s="53">
        <v>1.0699999999999999E-2</v>
      </c>
      <c r="AG6" s="50" t="s">
        <v>34</v>
      </c>
      <c r="AH6" s="49">
        <f t="shared" si="9"/>
        <v>0.42467303158139585</v>
      </c>
      <c r="AI6" s="53">
        <v>1E-3</v>
      </c>
      <c r="AJ6" s="48" t="s">
        <v>37</v>
      </c>
      <c r="AK6" s="50">
        <f t="shared" si="10"/>
        <v>0.42467303158139585</v>
      </c>
      <c r="AL6" s="53">
        <v>1E-3</v>
      </c>
      <c r="AM6" s="48" t="s">
        <v>37</v>
      </c>
      <c r="AN6" s="48">
        <f t="shared" si="11"/>
        <v>0.34536713239173189</v>
      </c>
      <c r="AO6" s="53">
        <v>1.0699999999999999E-2</v>
      </c>
      <c r="AP6" s="50" t="s">
        <v>34</v>
      </c>
      <c r="AQ6" s="49">
        <f t="shared" si="12"/>
        <v>0.74553028620970385</v>
      </c>
      <c r="AR6" s="53">
        <v>0.32929999999999998</v>
      </c>
      <c r="AS6" s="48" t="s">
        <v>33</v>
      </c>
      <c r="AT6" s="50">
        <f t="shared" si="13"/>
        <v>0.74553028620970385</v>
      </c>
      <c r="AU6" s="53">
        <v>0.32929999999999998</v>
      </c>
      <c r="AV6" s="50" t="s">
        <v>33</v>
      </c>
      <c r="AX6" s="44" t="str">
        <f t="shared" si="14"/>
        <v>LanUGT</v>
      </c>
      <c r="AY6" s="44" t="str">
        <f t="shared" si="15"/>
        <v>8-hour</v>
      </c>
      <c r="AZ6" s="47" t="s">
        <v>39</v>
      </c>
      <c r="BA6" s="55" t="s">
        <v>30</v>
      </c>
      <c r="BB6" s="48">
        <f>G6/G10</f>
        <v>1.3758100445524499</v>
      </c>
      <c r="BC6" s="53">
        <v>0.39300000000000002</v>
      </c>
      <c r="BD6" s="50" t="s">
        <v>33</v>
      </c>
      <c r="BE6" s="49">
        <f>I6/I10</f>
        <v>2.7700689655172415</v>
      </c>
      <c r="BF6" s="53">
        <v>1.61E-2</v>
      </c>
      <c r="BG6" s="50" t="s">
        <v>34</v>
      </c>
      <c r="BI6" s="44" t="str">
        <f>$A$1</f>
        <v>LanUGT</v>
      </c>
      <c r="BJ6" s="56" t="s">
        <v>39</v>
      </c>
      <c r="BK6" s="57">
        <f>(G10+I10)/(G6+I6)</f>
        <v>0.42832474453691599</v>
      </c>
      <c r="BL6" s="56">
        <v>1.6199999999999999E-2</v>
      </c>
      <c r="BM6" s="57" t="s">
        <v>34</v>
      </c>
      <c r="BN6" s="50">
        <f>(G18+I18)/(G14+I14)</f>
        <v>0.21497080445895567</v>
      </c>
      <c r="BO6" s="56">
        <v>7.9699999999999993E-2</v>
      </c>
      <c r="BP6" s="50" t="s">
        <v>33</v>
      </c>
      <c r="BQ6" s="49">
        <f>(G26+I26)/(G22+I22)</f>
        <v>0.49412121963841965</v>
      </c>
      <c r="BR6" s="56">
        <v>1.3299999999999999E-2</v>
      </c>
      <c r="BS6" s="50" t="s">
        <v>34</v>
      </c>
    </row>
    <row r="7" spans="1:71" x14ac:dyDescent="0.25">
      <c r="A7" s="28" t="str">
        <f t="shared" si="0"/>
        <v>LanUGT</v>
      </c>
      <c r="B7" s="1" t="str">
        <f t="shared" si="1"/>
        <v>8-hour</v>
      </c>
      <c r="C7" s="28" t="s">
        <v>29</v>
      </c>
      <c r="D7" s="59" t="s">
        <v>30</v>
      </c>
      <c r="E7" s="28" t="s">
        <v>40</v>
      </c>
      <c r="F7" s="1" t="s">
        <v>32</v>
      </c>
      <c r="G7" s="22">
        <v>0.15299333333333301</v>
      </c>
      <c r="H7" s="23">
        <v>2.73325914533467E-2</v>
      </c>
      <c r="I7" s="22">
        <v>1.48756333333333</v>
      </c>
      <c r="J7" s="23">
        <v>0.71690234259780605</v>
      </c>
      <c r="K7" s="24">
        <f t="shared" si="2"/>
        <v>0.10284828208995024</v>
      </c>
      <c r="L7" s="25">
        <v>0.1188</v>
      </c>
      <c r="M7" s="24" t="s">
        <v>33</v>
      </c>
      <c r="N7" s="26"/>
      <c r="O7" s="25"/>
      <c r="P7" s="24"/>
      <c r="Q7" s="60"/>
      <c r="R7" s="18" t="str">
        <f t="shared" si="3"/>
        <v>LanUGT</v>
      </c>
      <c r="S7" s="19" t="str">
        <f t="shared" si="4"/>
        <v>8-hour</v>
      </c>
      <c r="T7" s="18" t="s">
        <v>40</v>
      </c>
      <c r="U7" s="21" t="s">
        <v>32</v>
      </c>
      <c r="V7" s="38">
        <f t="shared" si="5"/>
        <v>1.8294073099764798</v>
      </c>
      <c r="W7" s="41">
        <v>5.91E-2</v>
      </c>
      <c r="X7" s="34" t="s">
        <v>33</v>
      </c>
      <c r="Y7" s="36">
        <f t="shared" si="6"/>
        <v>3.5348039603960344</v>
      </c>
      <c r="Z7" s="42">
        <v>0.16669999999999999</v>
      </c>
      <c r="AA7" s="36" t="s">
        <v>33</v>
      </c>
      <c r="AB7" s="34">
        <f t="shared" si="7"/>
        <v>3.5348039603960344</v>
      </c>
      <c r="AC7" s="39">
        <v>0.16669999999999999</v>
      </c>
      <c r="AD7" s="34" t="s">
        <v>33</v>
      </c>
      <c r="AE7" s="38">
        <f t="shared" si="8"/>
        <v>0.76177988747074454</v>
      </c>
      <c r="AF7" s="41">
        <v>0.38279999999999997</v>
      </c>
      <c r="AG7" s="34" t="s">
        <v>33</v>
      </c>
      <c r="AH7" s="36">
        <f t="shared" si="9"/>
        <v>3.7357503411212103</v>
      </c>
      <c r="AI7" s="41">
        <v>0.16220000000000001</v>
      </c>
      <c r="AJ7" s="38" t="s">
        <v>33</v>
      </c>
      <c r="AK7" s="34">
        <f t="shared" si="10"/>
        <v>3.7357503411212103</v>
      </c>
      <c r="AL7" s="41">
        <v>0.16220000000000001</v>
      </c>
      <c r="AM7" s="38" t="s">
        <v>33</v>
      </c>
      <c r="AN7" s="38">
        <f t="shared" si="11"/>
        <v>0.41640802642279728</v>
      </c>
      <c r="AO7" s="41">
        <v>0.10589999999999999</v>
      </c>
      <c r="AP7" s="34" t="s">
        <v>33</v>
      </c>
      <c r="AQ7" s="36">
        <f t="shared" si="12"/>
        <v>1.0568479562025448</v>
      </c>
      <c r="AR7" s="41">
        <v>0.85109999999999997</v>
      </c>
      <c r="AS7" s="38" t="s">
        <v>33</v>
      </c>
      <c r="AT7" s="34">
        <f t="shared" si="13"/>
        <v>1.0568479562025448</v>
      </c>
      <c r="AU7" s="41">
        <v>0.85109999999999997</v>
      </c>
      <c r="AV7" s="34" t="s">
        <v>33</v>
      </c>
      <c r="AX7" s="28" t="str">
        <f t="shared" si="14"/>
        <v>LanUGT</v>
      </c>
      <c r="AY7" s="28" t="str">
        <f t="shared" si="15"/>
        <v>8-hour</v>
      </c>
      <c r="AZ7" s="30" t="s">
        <v>32</v>
      </c>
      <c r="BA7" s="33" t="s">
        <v>41</v>
      </c>
      <c r="BB7" s="22">
        <f>G11/G15</f>
        <v>3.5844393957511302</v>
      </c>
      <c r="BC7" s="31">
        <v>2.6499999999999999E-2</v>
      </c>
      <c r="BD7" s="24" t="s">
        <v>34</v>
      </c>
      <c r="BE7" s="23">
        <f>I11/I15</f>
        <v>5.9276910891089152</v>
      </c>
      <c r="BF7" s="31">
        <v>4.4000000000000003E-3</v>
      </c>
      <c r="BG7" s="24" t="s">
        <v>35</v>
      </c>
      <c r="BI7" s="61" t="str">
        <f>$A$1</f>
        <v>LanUGT</v>
      </c>
      <c r="BJ7" s="61" t="s">
        <v>42</v>
      </c>
      <c r="BK7" s="61">
        <f>AVERAGE(BK3:BK6)</f>
        <v>0.31979760778567207</v>
      </c>
      <c r="BL7" s="61"/>
      <c r="BM7" s="61"/>
      <c r="BN7" s="61">
        <f>AVERAGE(BN3:BN6)</f>
        <v>0.20013302262590041</v>
      </c>
      <c r="BO7" s="61"/>
      <c r="BP7" s="61"/>
      <c r="BQ7" s="61">
        <f>AVERAGE(BQ3:BQ6)</f>
        <v>0.35658380522991634</v>
      </c>
      <c r="BR7" s="61"/>
      <c r="BS7" s="61"/>
    </row>
    <row r="8" spans="1:71" x14ac:dyDescent="0.25">
      <c r="A8" s="28" t="str">
        <f t="shared" si="0"/>
        <v>LanUGT</v>
      </c>
      <c r="B8" s="1" t="str">
        <f t="shared" si="1"/>
        <v>8-hour</v>
      </c>
      <c r="C8" s="28" t="s">
        <v>29</v>
      </c>
      <c r="D8" s="59" t="s">
        <v>30</v>
      </c>
      <c r="E8" s="28" t="s">
        <v>40</v>
      </c>
      <c r="F8" s="1" t="s">
        <v>36</v>
      </c>
      <c r="G8" s="38">
        <v>0.153326666666667</v>
      </c>
      <c r="H8" s="36">
        <v>2.60248219120814E-2</v>
      </c>
      <c r="I8" s="38">
        <v>0.47916666666666702</v>
      </c>
      <c r="J8" s="36">
        <v>7.27281496777933E-2</v>
      </c>
      <c r="K8" s="34">
        <f t="shared" si="2"/>
        <v>0.3199860869565222</v>
      </c>
      <c r="L8" s="39">
        <v>1.54E-2</v>
      </c>
      <c r="M8" s="34" t="s">
        <v>34</v>
      </c>
      <c r="N8" s="40">
        <f>MAX(G8,I8)/MAX(G7,I7)</f>
        <v>0.3221151368345111</v>
      </c>
      <c r="O8" s="39">
        <v>0.18379999999999999</v>
      </c>
      <c r="P8" s="34" t="s">
        <v>33</v>
      </c>
      <c r="Q8" s="60"/>
      <c r="R8" s="28" t="str">
        <f t="shared" si="3"/>
        <v>LanUGT</v>
      </c>
      <c r="S8" s="29" t="str">
        <f t="shared" si="4"/>
        <v>8-hour</v>
      </c>
      <c r="T8" s="28" t="s">
        <v>40</v>
      </c>
      <c r="U8" s="30" t="s">
        <v>36</v>
      </c>
      <c r="V8" s="38">
        <f t="shared" si="5"/>
        <v>0.87388859335816149</v>
      </c>
      <c r="W8" s="41">
        <v>0.35260000000000002</v>
      </c>
      <c r="X8" s="34" t="s">
        <v>33</v>
      </c>
      <c r="Y8" s="36">
        <f t="shared" si="6"/>
        <v>2.2432546308578258</v>
      </c>
      <c r="Z8" s="42">
        <v>2.6499999999999999E-2</v>
      </c>
      <c r="AA8" s="36" t="s">
        <v>34</v>
      </c>
      <c r="AB8" s="34">
        <f t="shared" si="7"/>
        <v>2.2432546308578258</v>
      </c>
      <c r="AC8" s="39">
        <v>2.6499999999999999E-2</v>
      </c>
      <c r="AD8" s="34" t="s">
        <v>34</v>
      </c>
      <c r="AE8" s="38">
        <f t="shared" si="8"/>
        <v>2.2675868868622171</v>
      </c>
      <c r="AF8" s="41">
        <v>2.46E-2</v>
      </c>
      <c r="AG8" s="34" t="s">
        <v>34</v>
      </c>
      <c r="AH8" s="36">
        <f t="shared" si="9"/>
        <v>0.99925620581549868</v>
      </c>
      <c r="AI8" s="41">
        <v>0.99850000000000005</v>
      </c>
      <c r="AJ8" s="38" t="s">
        <v>33</v>
      </c>
      <c r="AK8" s="34">
        <f t="shared" si="10"/>
        <v>0.99925620581549868</v>
      </c>
      <c r="AL8" s="41">
        <v>0.99850000000000005</v>
      </c>
      <c r="AM8" s="38" t="s">
        <v>33</v>
      </c>
      <c r="AN8" s="38">
        <f t="shared" si="11"/>
        <v>2.5948237614000429</v>
      </c>
      <c r="AO8" s="41">
        <v>1.26E-2</v>
      </c>
      <c r="AP8" s="34" t="s">
        <v>34</v>
      </c>
      <c r="AQ8" s="36">
        <f t="shared" si="12"/>
        <v>0.44544930034687186</v>
      </c>
      <c r="AR8" s="41">
        <v>0.23380000000000001</v>
      </c>
      <c r="AS8" s="38" t="s">
        <v>33</v>
      </c>
      <c r="AT8" s="34">
        <f t="shared" si="13"/>
        <v>0.44544930034687186</v>
      </c>
      <c r="AU8" s="41">
        <v>0.23380000000000001</v>
      </c>
      <c r="AV8" s="34" t="s">
        <v>33</v>
      </c>
      <c r="AX8" s="28" t="str">
        <f t="shared" si="14"/>
        <v>LanUGT</v>
      </c>
      <c r="AY8" s="28" t="str">
        <f t="shared" si="15"/>
        <v>8-hour</v>
      </c>
      <c r="AZ8" s="30" t="s">
        <v>36</v>
      </c>
      <c r="BA8" s="43" t="s">
        <v>41</v>
      </c>
      <c r="BB8" s="38">
        <f>G12/G16</f>
        <v>5.7096853864275321</v>
      </c>
      <c r="BC8" s="41">
        <v>5.4000000000000003E-3</v>
      </c>
      <c r="BD8" s="34" t="s">
        <v>35</v>
      </c>
      <c r="BE8" s="36">
        <f>I12/I16</f>
        <v>6.3797225386620156</v>
      </c>
      <c r="BF8" s="41">
        <v>2.0999999999999999E-3</v>
      </c>
      <c r="BG8" s="34" t="s">
        <v>35</v>
      </c>
    </row>
    <row r="9" spans="1:71" x14ac:dyDescent="0.25">
      <c r="A9" s="28" t="str">
        <f t="shared" si="0"/>
        <v>LanUGT</v>
      </c>
      <c r="B9" s="1" t="str">
        <f t="shared" si="1"/>
        <v>8-hour</v>
      </c>
      <c r="C9" s="28" t="s">
        <v>29</v>
      </c>
      <c r="D9" s="59" t="s">
        <v>30</v>
      </c>
      <c r="E9" s="28" t="s">
        <v>40</v>
      </c>
      <c r="F9" s="1" t="s">
        <v>38</v>
      </c>
      <c r="G9" s="38">
        <v>8.4733333333333299E-2</v>
      </c>
      <c r="H9" s="36">
        <v>3.3071913898183897E-2</v>
      </c>
      <c r="I9" s="38">
        <v>0.31498666666666703</v>
      </c>
      <c r="J9" s="36">
        <v>0.136437485155494</v>
      </c>
      <c r="K9" s="34">
        <f t="shared" si="2"/>
        <v>0.26900609549610527</v>
      </c>
      <c r="L9" s="39">
        <v>0.13289999999999999</v>
      </c>
      <c r="M9" s="34" t="s">
        <v>33</v>
      </c>
      <c r="N9" s="40">
        <f>MAX(G9,I9)/MAX(G7,I7)</f>
        <v>0.21174672675001024</v>
      </c>
      <c r="O9" s="39">
        <v>0.1424</v>
      </c>
      <c r="P9" s="34" t="s">
        <v>33</v>
      </c>
      <c r="Q9" s="60"/>
      <c r="R9" s="28" t="str">
        <f t="shared" si="3"/>
        <v>LanUGT</v>
      </c>
      <c r="S9" s="29" t="str">
        <f t="shared" si="4"/>
        <v>8-hour</v>
      </c>
      <c r="T9" s="28" t="s">
        <v>40</v>
      </c>
      <c r="U9" s="30" t="s">
        <v>38</v>
      </c>
      <c r="V9" s="38">
        <f t="shared" si="5"/>
        <v>1.1313868613138687</v>
      </c>
      <c r="W9" s="41">
        <v>0.72689999999999999</v>
      </c>
      <c r="X9" s="34" t="s">
        <v>33</v>
      </c>
      <c r="Y9" s="36">
        <f t="shared" si="6"/>
        <v>1.6748967546393994</v>
      </c>
      <c r="Z9" s="42">
        <v>0.31850000000000001</v>
      </c>
      <c r="AA9" s="36" t="s">
        <v>33</v>
      </c>
      <c r="AB9" s="34">
        <f t="shared" si="7"/>
        <v>1.6748967546393994</v>
      </c>
      <c r="AC9" s="39">
        <v>0.31850000000000001</v>
      </c>
      <c r="AD9" s="34" t="s">
        <v>33</v>
      </c>
      <c r="AE9" s="38">
        <f t="shared" si="8"/>
        <v>0.50520709118371865</v>
      </c>
      <c r="AF9" s="41">
        <v>9.5600000000000004E-2</v>
      </c>
      <c r="AG9" s="34" t="s">
        <v>33</v>
      </c>
      <c r="AH9" s="36">
        <f t="shared" si="9"/>
        <v>0.68503657307728638</v>
      </c>
      <c r="AI9" s="41">
        <v>0.47020000000000001</v>
      </c>
      <c r="AJ9" s="38" t="s">
        <v>33</v>
      </c>
      <c r="AK9" s="34">
        <f t="shared" si="10"/>
        <v>0.68503657307728638</v>
      </c>
      <c r="AL9" s="41">
        <v>0.47020000000000001</v>
      </c>
      <c r="AM9" s="38" t="s">
        <v>33</v>
      </c>
      <c r="AN9" s="38">
        <f t="shared" si="11"/>
        <v>0.44653788059464161</v>
      </c>
      <c r="AO9" s="41">
        <v>7.5399999999999995E-2</v>
      </c>
      <c r="AP9" s="34" t="s">
        <v>33</v>
      </c>
      <c r="AQ9" s="36">
        <f t="shared" si="12"/>
        <v>0.4090022690531589</v>
      </c>
      <c r="AR9" s="41">
        <v>0.21190000000000001</v>
      </c>
      <c r="AS9" s="38" t="s">
        <v>33</v>
      </c>
      <c r="AT9" s="34">
        <f t="shared" si="13"/>
        <v>0.4090022690531589</v>
      </c>
      <c r="AU9" s="41">
        <v>0.21190000000000001</v>
      </c>
      <c r="AV9" s="34" t="s">
        <v>33</v>
      </c>
      <c r="AX9" s="28" t="str">
        <f t="shared" si="14"/>
        <v>LanUGT</v>
      </c>
      <c r="AY9" s="28" t="str">
        <f t="shared" si="15"/>
        <v>8-hour</v>
      </c>
      <c r="AZ9" s="30" t="s">
        <v>38</v>
      </c>
      <c r="BA9" s="43" t="s">
        <v>41</v>
      </c>
      <c r="BB9" s="38">
        <f>G13/G17</f>
        <v>4.0433950507388259</v>
      </c>
      <c r="BC9" s="41">
        <v>0.1047</v>
      </c>
      <c r="BD9" s="34" t="s">
        <v>33</v>
      </c>
      <c r="BE9" s="36">
        <f>I13/I17</f>
        <v>4.2038674914479222</v>
      </c>
      <c r="BF9" s="41">
        <v>5.8099999999999999E-2</v>
      </c>
      <c r="BG9" s="34" t="s">
        <v>33</v>
      </c>
    </row>
    <row r="10" spans="1:71" x14ac:dyDescent="0.25">
      <c r="A10" s="28" t="str">
        <f t="shared" si="0"/>
        <v>LanUGT</v>
      </c>
      <c r="B10" s="1" t="str">
        <f t="shared" si="1"/>
        <v>8-hour</v>
      </c>
      <c r="C10" s="28" t="s">
        <v>29</v>
      </c>
      <c r="D10" s="59" t="s">
        <v>30</v>
      </c>
      <c r="E10" s="28" t="s">
        <v>40</v>
      </c>
      <c r="F10" s="1" t="s">
        <v>39</v>
      </c>
      <c r="G10" s="48">
        <v>6.5839999999999996E-2</v>
      </c>
      <c r="H10" s="49">
        <v>3.10557337701108E-2</v>
      </c>
      <c r="I10" s="48">
        <v>0.14499999999999999</v>
      </c>
      <c r="J10" s="49">
        <v>6.4181586663673795E-2</v>
      </c>
      <c r="K10" s="50">
        <f t="shared" si="2"/>
        <v>0.45406896551724141</v>
      </c>
      <c r="L10" s="51">
        <v>0.21790000000000001</v>
      </c>
      <c r="M10" s="50" t="s">
        <v>33</v>
      </c>
      <c r="N10" s="52">
        <f>MAX(G10,I10)/MAX(G7,I7)</f>
        <v>9.7474841407312843E-2</v>
      </c>
      <c r="O10" s="51">
        <v>0.1167</v>
      </c>
      <c r="P10" s="50" t="s">
        <v>33</v>
      </c>
      <c r="Q10" s="60"/>
      <c r="R10" s="44" t="str">
        <f t="shared" si="3"/>
        <v>LanUGT</v>
      </c>
      <c r="S10" s="45" t="str">
        <f t="shared" si="4"/>
        <v>8-hour</v>
      </c>
      <c r="T10" s="44" t="s">
        <v>40</v>
      </c>
      <c r="U10" s="47" t="s">
        <v>39</v>
      </c>
      <c r="V10" s="48">
        <f t="shared" si="5"/>
        <v>0.99984813971146524</v>
      </c>
      <c r="W10" s="53">
        <v>0.99970000000000003</v>
      </c>
      <c r="X10" s="50" t="s">
        <v>33</v>
      </c>
      <c r="Y10" s="49">
        <f t="shared" si="6"/>
        <v>1.104874145944982</v>
      </c>
      <c r="Z10" s="54">
        <v>0.79100000000000004</v>
      </c>
      <c r="AA10" s="49" t="s">
        <v>33</v>
      </c>
      <c r="AB10" s="50">
        <f t="shared" si="7"/>
        <v>1.104874145944982</v>
      </c>
      <c r="AC10" s="51">
        <v>0.79100000000000004</v>
      </c>
      <c r="AD10" s="50" t="s">
        <v>33</v>
      </c>
      <c r="AE10" s="48">
        <f t="shared" si="8"/>
        <v>0.21816494913681697</v>
      </c>
      <c r="AF10" s="53">
        <v>4.7000000000000002E-3</v>
      </c>
      <c r="AG10" s="50" t="s">
        <v>35</v>
      </c>
      <c r="AH10" s="49">
        <f t="shared" si="9"/>
        <v>0.30956227183125673</v>
      </c>
      <c r="AI10" s="53">
        <v>0.10340000000000001</v>
      </c>
      <c r="AJ10" s="48" t="s">
        <v>33</v>
      </c>
      <c r="AK10" s="50">
        <f t="shared" si="10"/>
        <v>0.30956227183125673</v>
      </c>
      <c r="AL10" s="53">
        <v>0.10340000000000001</v>
      </c>
      <c r="AM10" s="48" t="s">
        <v>33</v>
      </c>
      <c r="AN10" s="48">
        <f t="shared" si="11"/>
        <v>0.2181980847609265</v>
      </c>
      <c r="AO10" s="53">
        <v>1.5900000000000001E-2</v>
      </c>
      <c r="AP10" s="50" t="s">
        <v>34</v>
      </c>
      <c r="AQ10" s="49">
        <f t="shared" si="12"/>
        <v>0.28017876331651587</v>
      </c>
      <c r="AR10" s="53">
        <v>0.1089</v>
      </c>
      <c r="AS10" s="48" t="s">
        <v>33</v>
      </c>
      <c r="AT10" s="50">
        <f t="shared" si="13"/>
        <v>0.28017876331651587</v>
      </c>
      <c r="AU10" s="53">
        <v>0.1089</v>
      </c>
      <c r="AV10" s="50" t="s">
        <v>33</v>
      </c>
      <c r="AX10" s="44" t="str">
        <f t="shared" si="14"/>
        <v>LanUGT</v>
      </c>
      <c r="AY10" s="44" t="str">
        <f t="shared" si="15"/>
        <v>8-hour</v>
      </c>
      <c r="AZ10" s="47" t="s">
        <v>39</v>
      </c>
      <c r="BA10" s="55" t="s">
        <v>41</v>
      </c>
      <c r="BB10" s="48">
        <f>G14/G18</f>
        <v>3.2145279676031433</v>
      </c>
      <c r="BC10" s="53">
        <v>3.3700000000000001E-2</v>
      </c>
      <c r="BD10" s="50" t="s">
        <v>34</v>
      </c>
      <c r="BE10" s="49">
        <f>I14/I18</f>
        <v>5.3729648726219672</v>
      </c>
      <c r="BF10" s="53">
        <v>9.3100000000000002E-2</v>
      </c>
      <c r="BG10" s="50" t="s">
        <v>33</v>
      </c>
    </row>
    <row r="11" spans="1:71" x14ac:dyDescent="0.25">
      <c r="A11" s="18" t="str">
        <f t="shared" si="0"/>
        <v>LanUGT</v>
      </c>
      <c r="B11" s="19" t="str">
        <f t="shared" si="1"/>
        <v>8-hour</v>
      </c>
      <c r="C11" s="18" t="s">
        <v>43</v>
      </c>
      <c r="D11" s="20" t="s">
        <v>41</v>
      </c>
      <c r="E11" s="18" t="s">
        <v>31</v>
      </c>
      <c r="F11" s="21" t="s">
        <v>32</v>
      </c>
      <c r="G11" s="22">
        <v>0.29976666666666701</v>
      </c>
      <c r="H11" s="23">
        <v>5.3133091592925397E-2</v>
      </c>
      <c r="I11" s="22">
        <v>2.49457</v>
      </c>
      <c r="J11" s="23">
        <v>0.297040412850956</v>
      </c>
      <c r="K11" s="24">
        <f t="shared" si="2"/>
        <v>0.12016767084774811</v>
      </c>
      <c r="L11" s="25">
        <v>7.4999999999999997E-3</v>
      </c>
      <c r="M11" s="24" t="s">
        <v>35</v>
      </c>
      <c r="N11" s="26"/>
      <c r="O11" s="25"/>
      <c r="P11" s="24"/>
      <c r="Q11" s="27"/>
      <c r="R11" s="27"/>
      <c r="S11" s="27"/>
      <c r="T11" s="27"/>
      <c r="U11" s="27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X11" s="28" t="str">
        <f t="shared" si="14"/>
        <v>LanUGT</v>
      </c>
      <c r="AY11" s="28" t="str">
        <f t="shared" si="15"/>
        <v>8-hour</v>
      </c>
      <c r="AZ11" s="30" t="s">
        <v>32</v>
      </c>
      <c r="BA11" s="33" t="s">
        <v>44</v>
      </c>
      <c r="BB11" s="22">
        <f>G19/G23</f>
        <v>0.42103865496008291</v>
      </c>
      <c r="BC11" s="31">
        <v>9.1999999999999998E-2</v>
      </c>
      <c r="BD11" s="24" t="s">
        <v>33</v>
      </c>
      <c r="BE11" s="23">
        <f>I19/I23</f>
        <v>5.9924827765174697</v>
      </c>
      <c r="BF11" s="31">
        <v>8.9999999999999998E-4</v>
      </c>
      <c r="BG11" s="24" t="s">
        <v>37</v>
      </c>
    </row>
    <row r="12" spans="1:71" x14ac:dyDescent="0.25">
      <c r="A12" s="28" t="str">
        <f t="shared" si="0"/>
        <v>LanUGT</v>
      </c>
      <c r="B12" s="29" t="str">
        <f t="shared" si="1"/>
        <v>8-hour</v>
      </c>
      <c r="C12" s="28" t="s">
        <v>43</v>
      </c>
      <c r="D12" s="37" t="s">
        <v>41</v>
      </c>
      <c r="E12" s="28" t="s">
        <v>31</v>
      </c>
      <c r="F12" s="30" t="s">
        <v>36</v>
      </c>
      <c r="G12" s="38">
        <v>1.0017833333333299</v>
      </c>
      <c r="H12" s="36">
        <v>8.8749933834091105E-2</v>
      </c>
      <c r="I12" s="38">
        <v>1.36273</v>
      </c>
      <c r="J12" s="36">
        <v>9.3797601604021105E-2</v>
      </c>
      <c r="K12" s="34">
        <f t="shared" si="2"/>
        <v>0.73512972733654491</v>
      </c>
      <c r="L12" s="39">
        <v>1.6899999999999998E-2</v>
      </c>
      <c r="M12" s="34" t="s">
        <v>34</v>
      </c>
      <c r="N12" s="40">
        <f>MAX(G12,I12)/MAX(G11,I11)</f>
        <v>0.54627851693879104</v>
      </c>
      <c r="O12" s="39">
        <v>2.4299999999999999E-2</v>
      </c>
      <c r="P12" s="34" t="s">
        <v>34</v>
      </c>
      <c r="Q12" s="27"/>
      <c r="R12" s="27"/>
      <c r="S12" s="27"/>
      <c r="T12" s="27"/>
      <c r="U12" s="27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X12" s="28" t="str">
        <f t="shared" si="14"/>
        <v>LanUGT</v>
      </c>
      <c r="AY12" s="28" t="str">
        <f t="shared" si="15"/>
        <v>8-hour</v>
      </c>
      <c r="AZ12" s="30" t="s">
        <v>36</v>
      </c>
      <c r="BA12" s="43" t="s">
        <v>44</v>
      </c>
      <c r="BB12" s="38">
        <f>G20/G24</f>
        <v>6.4380083805767825</v>
      </c>
      <c r="BC12" s="41">
        <v>5.2999999999999999E-2</v>
      </c>
      <c r="BD12" s="34" t="s">
        <v>33</v>
      </c>
      <c r="BE12" s="36">
        <f>I20/I24</f>
        <v>2.5028535281564417</v>
      </c>
      <c r="BF12" s="41">
        <v>2.9499999999999998E-2</v>
      </c>
      <c r="BG12" s="34" t="s">
        <v>34</v>
      </c>
    </row>
    <row r="13" spans="1:71" x14ac:dyDescent="0.25">
      <c r="A13" s="28" t="str">
        <f t="shared" si="0"/>
        <v>LanUGT</v>
      </c>
      <c r="B13" s="29" t="str">
        <f t="shared" si="1"/>
        <v>8-hour</v>
      </c>
      <c r="C13" s="28" t="s">
        <v>43</v>
      </c>
      <c r="D13" s="37" t="s">
        <v>41</v>
      </c>
      <c r="E13" s="28" t="s">
        <v>31</v>
      </c>
      <c r="F13" s="30" t="s">
        <v>38</v>
      </c>
      <c r="G13" s="38">
        <v>0.302823333333333</v>
      </c>
      <c r="H13" s="36">
        <v>0.114756929880315</v>
      </c>
      <c r="I13" s="38">
        <v>0.79059333333333304</v>
      </c>
      <c r="J13" s="36">
        <v>0.21606212784495299</v>
      </c>
      <c r="K13" s="34">
        <f t="shared" si="2"/>
        <v>0.38303299631500365</v>
      </c>
      <c r="L13" s="39">
        <v>6.5600000000000006E-2</v>
      </c>
      <c r="M13" s="34" t="s">
        <v>33</v>
      </c>
      <c r="N13" s="40">
        <f>MAX(G13,I13)/MAX(G11,I11)</f>
        <v>0.31692569594492559</v>
      </c>
      <c r="O13" s="39">
        <v>3.8E-3</v>
      </c>
      <c r="P13" s="34" t="s">
        <v>35</v>
      </c>
      <c r="Q13" s="27"/>
      <c r="R13" s="27"/>
      <c r="S13" s="27"/>
      <c r="T13" s="27"/>
      <c r="U13" s="27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X13" s="28" t="str">
        <f t="shared" si="14"/>
        <v>LanUGT</v>
      </c>
      <c r="AY13" s="28" t="str">
        <f t="shared" si="15"/>
        <v>8-hour</v>
      </c>
      <c r="AZ13" s="30" t="s">
        <v>38</v>
      </c>
      <c r="BA13" s="43" t="s">
        <v>44</v>
      </c>
      <c r="BB13" s="38">
        <f>G21/G25</f>
        <v>4.0834327053024859</v>
      </c>
      <c r="BC13" s="41">
        <v>2.64E-2</v>
      </c>
      <c r="BD13" s="34" t="s">
        <v>34</v>
      </c>
      <c r="BE13" s="36">
        <f>I21/I25</f>
        <v>2.3525151693090622</v>
      </c>
      <c r="BF13" s="41">
        <v>0.12570000000000001</v>
      </c>
      <c r="BG13" s="34" t="s">
        <v>33</v>
      </c>
    </row>
    <row r="14" spans="1:71" x14ac:dyDescent="0.25">
      <c r="A14" s="44" t="str">
        <f t="shared" si="0"/>
        <v>LanUGT</v>
      </c>
      <c r="B14" s="45" t="str">
        <f t="shared" si="1"/>
        <v>8-hour</v>
      </c>
      <c r="C14" s="44" t="s">
        <v>43</v>
      </c>
      <c r="D14" s="46" t="s">
        <v>41</v>
      </c>
      <c r="E14" s="44" t="s">
        <v>31</v>
      </c>
      <c r="F14" s="47" t="s">
        <v>39</v>
      </c>
      <c r="G14" s="48">
        <v>0.21167666666666701</v>
      </c>
      <c r="H14" s="36">
        <v>3.9571771364053002E-2</v>
      </c>
      <c r="I14" s="38">
        <v>0.70513000000000003</v>
      </c>
      <c r="J14" s="36">
        <v>0.26674945135838601</v>
      </c>
      <c r="K14" s="34">
        <f t="shared" si="2"/>
        <v>0.30019523586667279</v>
      </c>
      <c r="L14" s="39">
        <v>0.1173</v>
      </c>
      <c r="M14" s="34" t="s">
        <v>33</v>
      </c>
      <c r="N14" s="52">
        <f>MAX(G14,I14)/MAX(G11,I11)</f>
        <v>0.28266595044436515</v>
      </c>
      <c r="O14" s="39">
        <v>3.3E-3</v>
      </c>
      <c r="P14" s="34" t="s">
        <v>35</v>
      </c>
      <c r="Q14" s="27"/>
      <c r="R14" s="27"/>
      <c r="S14" s="27"/>
      <c r="T14" s="27"/>
      <c r="U14" s="27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X14" s="44" t="str">
        <f t="shared" si="14"/>
        <v>LanUGT</v>
      </c>
      <c r="AY14" s="44" t="str">
        <f t="shared" si="15"/>
        <v>8-hour</v>
      </c>
      <c r="AZ14" s="47" t="s">
        <v>39</v>
      </c>
      <c r="BA14" s="55" t="s">
        <v>44</v>
      </c>
      <c r="BB14" s="48">
        <f>G22/G26</f>
        <v>2.0308934468780708</v>
      </c>
      <c r="BC14" s="53">
        <v>1.95E-2</v>
      </c>
      <c r="BD14" s="50" t="s">
        <v>34</v>
      </c>
      <c r="BE14" s="49">
        <f>I22/I26</f>
        <v>2.0192213263497996</v>
      </c>
      <c r="BF14" s="53">
        <v>4.65E-2</v>
      </c>
      <c r="BG14" s="50" t="s">
        <v>34</v>
      </c>
    </row>
    <row r="15" spans="1:71" x14ac:dyDescent="0.25">
      <c r="A15" s="28" t="str">
        <f t="shared" si="0"/>
        <v>LanUGT</v>
      </c>
      <c r="B15" s="1" t="str">
        <f t="shared" si="1"/>
        <v>8-hour</v>
      </c>
      <c r="C15" s="28" t="s">
        <v>43</v>
      </c>
      <c r="D15" s="59" t="s">
        <v>41</v>
      </c>
      <c r="E15" s="28" t="s">
        <v>40</v>
      </c>
      <c r="F15" s="1" t="s">
        <v>32</v>
      </c>
      <c r="G15" s="38">
        <v>8.3629999999999996E-2</v>
      </c>
      <c r="H15" s="23">
        <v>8.3262156269620306E-3</v>
      </c>
      <c r="I15" s="22">
        <v>0.420833333333333</v>
      </c>
      <c r="J15" s="23">
        <v>0.122350938515222</v>
      </c>
      <c r="K15" s="24">
        <f t="shared" si="2"/>
        <v>0.19872475247524768</v>
      </c>
      <c r="L15" s="25">
        <v>5.9299999999999999E-2</v>
      </c>
      <c r="M15" s="24" t="s">
        <v>33</v>
      </c>
      <c r="N15" s="26"/>
      <c r="O15" s="25"/>
      <c r="P15" s="24"/>
      <c r="Q15" s="60"/>
    </row>
    <row r="16" spans="1:71" x14ac:dyDescent="0.25">
      <c r="A16" s="28" t="str">
        <f t="shared" si="0"/>
        <v>LanUGT</v>
      </c>
      <c r="B16" s="1" t="str">
        <f t="shared" si="1"/>
        <v>8-hour</v>
      </c>
      <c r="C16" s="28" t="s">
        <v>43</v>
      </c>
      <c r="D16" s="59" t="s">
        <v>41</v>
      </c>
      <c r="E16" s="28" t="s">
        <v>40</v>
      </c>
      <c r="F16" s="1" t="s">
        <v>36</v>
      </c>
      <c r="G16" s="38">
        <v>0.17545333333333299</v>
      </c>
      <c r="H16" s="36">
        <v>7.53334955750465E-3</v>
      </c>
      <c r="I16" s="38">
        <v>0.21360333333333301</v>
      </c>
      <c r="J16" s="36">
        <v>2.33436705673199E-2</v>
      </c>
      <c r="K16" s="34">
        <f t="shared" si="2"/>
        <v>0.82139791825970221</v>
      </c>
      <c r="L16" s="39">
        <v>0.1368</v>
      </c>
      <c r="M16" s="34" t="s">
        <v>33</v>
      </c>
      <c r="N16" s="40">
        <f>MAX(G16,I16)/MAX(G15,I15)</f>
        <v>0.50757227722772236</v>
      </c>
      <c r="O16" s="39">
        <v>0.1343</v>
      </c>
      <c r="P16" s="34" t="s">
        <v>33</v>
      </c>
      <c r="Q16" s="60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</row>
    <row r="17" spans="1:69" x14ac:dyDescent="0.25">
      <c r="A17" s="28" t="str">
        <f t="shared" si="0"/>
        <v>LanUGT</v>
      </c>
      <c r="B17" s="1" t="str">
        <f t="shared" si="1"/>
        <v>8-hour</v>
      </c>
      <c r="C17" s="28" t="s">
        <v>43</v>
      </c>
      <c r="D17" s="59" t="s">
        <v>41</v>
      </c>
      <c r="E17" s="28" t="s">
        <v>40</v>
      </c>
      <c r="F17" s="1" t="s">
        <v>38</v>
      </c>
      <c r="G17" s="38">
        <v>7.4893333333333298E-2</v>
      </c>
      <c r="H17" s="36">
        <v>1.39928179990864E-2</v>
      </c>
      <c r="I17" s="38">
        <v>0.188063333333333</v>
      </c>
      <c r="J17" s="36">
        <v>1.3710434793332499E-2</v>
      </c>
      <c r="K17" s="34">
        <f t="shared" si="2"/>
        <v>0.39823463726758768</v>
      </c>
      <c r="L17" s="39">
        <v>1.1999999999999999E-3</v>
      </c>
      <c r="M17" s="34" t="s">
        <v>35</v>
      </c>
      <c r="N17" s="40">
        <f>MAX(G17,I17)/MAX(G15,I15)</f>
        <v>0.44688316831683123</v>
      </c>
      <c r="O17" s="39">
        <v>0.11310000000000001</v>
      </c>
      <c r="P17" s="34" t="s">
        <v>33</v>
      </c>
      <c r="Q17" s="60"/>
      <c r="R17" s="63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9"/>
      <c r="AU17" s="29"/>
      <c r="AV17" s="29"/>
      <c r="AW17" s="29"/>
      <c r="AX17" s="63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63"/>
      <c r="BJ17" s="29"/>
      <c r="BK17" s="29"/>
      <c r="BL17" s="29"/>
      <c r="BM17" s="29"/>
      <c r="BN17" s="29"/>
      <c r="BO17" s="29"/>
      <c r="BP17" s="29"/>
      <c r="BQ17" s="29"/>
    </row>
    <row r="18" spans="1:69" x14ac:dyDescent="0.25">
      <c r="A18" s="28" t="str">
        <f t="shared" si="0"/>
        <v>LanUGT</v>
      </c>
      <c r="B18" s="1" t="str">
        <f t="shared" si="1"/>
        <v>8-hour</v>
      </c>
      <c r="C18" s="28" t="s">
        <v>43</v>
      </c>
      <c r="D18" s="59" t="s">
        <v>41</v>
      </c>
      <c r="E18" s="28" t="s">
        <v>40</v>
      </c>
      <c r="F18" s="1" t="s">
        <v>39</v>
      </c>
      <c r="G18" s="48">
        <v>6.5850000000000006E-2</v>
      </c>
      <c r="H18" s="49">
        <v>4.17155446646291E-3</v>
      </c>
      <c r="I18" s="48">
        <v>0.131236666666667</v>
      </c>
      <c r="J18" s="49">
        <v>7.28246447906812E-3</v>
      </c>
      <c r="K18" s="34">
        <f t="shared" si="2"/>
        <v>0.5017652586929453</v>
      </c>
      <c r="L18" s="39">
        <v>1.1999999999999999E-3</v>
      </c>
      <c r="M18" s="34" t="s">
        <v>35</v>
      </c>
      <c r="N18" s="52">
        <f>MAX(G18,I18)/MAX(G15,I15)</f>
        <v>0.31184950495049607</v>
      </c>
      <c r="O18" s="39">
        <v>7.8299999999999995E-2</v>
      </c>
      <c r="P18" s="34" t="s">
        <v>33</v>
      </c>
      <c r="Q18" s="60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29"/>
      <c r="BI18" s="64"/>
      <c r="BJ18" s="64"/>
      <c r="BK18" s="64"/>
      <c r="BL18" s="64"/>
      <c r="BM18" s="64"/>
      <c r="BN18" s="64"/>
      <c r="BO18" s="64"/>
      <c r="BP18" s="64"/>
      <c r="BQ18" s="64"/>
    </row>
    <row r="19" spans="1:69" x14ac:dyDescent="0.25">
      <c r="A19" s="18" t="str">
        <f t="shared" si="0"/>
        <v>LanUGT</v>
      </c>
      <c r="B19" s="19" t="str">
        <f t="shared" si="1"/>
        <v>8-hour</v>
      </c>
      <c r="C19" s="18" t="s">
        <v>45</v>
      </c>
      <c r="D19" s="20" t="s">
        <v>44</v>
      </c>
      <c r="E19" s="18" t="s">
        <v>31</v>
      </c>
      <c r="F19" s="21" t="s">
        <v>32</v>
      </c>
      <c r="G19" s="22">
        <v>8.4559999999999996E-2</v>
      </c>
      <c r="H19" s="23">
        <v>3.70896858978342E-2</v>
      </c>
      <c r="I19" s="22">
        <v>2.3861866666666698</v>
      </c>
      <c r="J19" s="23">
        <v>2.1361387803438301E-2</v>
      </c>
      <c r="K19" s="24">
        <f t="shared" si="2"/>
        <v>3.5437294651438231E-2</v>
      </c>
      <c r="L19" s="25">
        <v>0</v>
      </c>
      <c r="M19" s="24" t="s">
        <v>37</v>
      </c>
      <c r="N19" s="26"/>
      <c r="O19" s="25"/>
      <c r="P19" s="24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9"/>
      <c r="AX19" s="65"/>
      <c r="AY19" s="65"/>
      <c r="AZ19" s="65"/>
      <c r="BA19" s="66"/>
      <c r="BB19" s="27"/>
      <c r="BC19" s="27"/>
      <c r="BD19" s="27"/>
      <c r="BE19" s="27"/>
      <c r="BF19" s="27"/>
      <c r="BG19" s="27"/>
      <c r="BH19" s="29"/>
      <c r="BI19" s="29"/>
      <c r="BJ19" s="29"/>
      <c r="BK19" s="27"/>
      <c r="BL19" s="27"/>
      <c r="BM19" s="27"/>
      <c r="BN19" s="27"/>
      <c r="BO19" s="27"/>
      <c r="BP19" s="27"/>
      <c r="BQ19" s="27"/>
    </row>
    <row r="20" spans="1:69" x14ac:dyDescent="0.25">
      <c r="A20" s="28" t="str">
        <f t="shared" si="0"/>
        <v>LanUGT</v>
      </c>
      <c r="B20" s="29" t="str">
        <f t="shared" si="1"/>
        <v>8-hour</v>
      </c>
      <c r="C20" s="28" t="s">
        <v>45</v>
      </c>
      <c r="D20" s="37" t="s">
        <v>44</v>
      </c>
      <c r="E20" s="28" t="s">
        <v>31</v>
      </c>
      <c r="F20" s="30" t="s">
        <v>36</v>
      </c>
      <c r="G20" s="38">
        <v>0.43531666666666702</v>
      </c>
      <c r="H20" s="36">
        <v>0.12924884482613</v>
      </c>
      <c r="I20" s="38">
        <v>1.20017666666667</v>
      </c>
      <c r="J20" s="36">
        <v>0.20984882976932601</v>
      </c>
      <c r="K20" s="34">
        <f t="shared" si="2"/>
        <v>0.36271048984454995</v>
      </c>
      <c r="L20" s="39">
        <v>1.7600000000000001E-2</v>
      </c>
      <c r="M20" s="34" t="s">
        <v>34</v>
      </c>
      <c r="N20" s="40">
        <f>MAX(G20,I20)/MAX(G19,I19)</f>
        <v>0.50296847410652501</v>
      </c>
      <c r="O20" s="39">
        <v>1.46E-2</v>
      </c>
      <c r="P20" s="34" t="s">
        <v>34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9"/>
      <c r="AX20" s="65"/>
      <c r="AY20" s="65"/>
      <c r="AZ20" s="65"/>
      <c r="BA20" s="66"/>
      <c r="BB20" s="27"/>
      <c r="BC20" s="27"/>
      <c r="BD20" s="27"/>
      <c r="BE20" s="27"/>
      <c r="BF20" s="27"/>
      <c r="BG20" s="27"/>
      <c r="BH20" s="29"/>
      <c r="BI20" s="29"/>
      <c r="BJ20" s="29"/>
      <c r="BK20" s="27"/>
      <c r="BL20" s="27"/>
      <c r="BM20" s="27"/>
      <c r="BN20" s="27"/>
      <c r="BO20" s="27"/>
      <c r="BP20" s="27"/>
      <c r="BQ20" s="27"/>
    </row>
    <row r="21" spans="1:69" x14ac:dyDescent="0.25">
      <c r="A21" s="28" t="str">
        <f t="shared" si="0"/>
        <v>LanUGT</v>
      </c>
      <c r="B21" s="29" t="str">
        <f t="shared" si="1"/>
        <v>8-hour</v>
      </c>
      <c r="C21" s="28" t="s">
        <v>45</v>
      </c>
      <c r="D21" s="37" t="s">
        <v>44</v>
      </c>
      <c r="E21" s="28" t="s">
        <v>31</v>
      </c>
      <c r="F21" s="30" t="s">
        <v>38</v>
      </c>
      <c r="G21" s="38">
        <v>0.684873333333333</v>
      </c>
      <c r="H21" s="36">
        <v>0.139303451580434</v>
      </c>
      <c r="I21" s="38">
        <v>1.0817099999999999</v>
      </c>
      <c r="J21" s="36">
        <v>0.36970181020204201</v>
      </c>
      <c r="K21" s="34">
        <f t="shared" si="2"/>
        <v>0.63313950442663292</v>
      </c>
      <c r="L21" s="39">
        <v>0.26519999999999999</v>
      </c>
      <c r="M21" s="34" t="s">
        <v>33</v>
      </c>
      <c r="N21" s="40">
        <f>MAX(G21,I21)/MAX(G19,I19)</f>
        <v>0.45332161775552565</v>
      </c>
      <c r="O21" s="39">
        <v>3.7499999999999999E-2</v>
      </c>
      <c r="P21" s="34" t="s">
        <v>34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9"/>
      <c r="AX21" s="65"/>
      <c r="AY21" s="65"/>
      <c r="AZ21" s="65"/>
      <c r="BA21" s="66"/>
      <c r="BB21" s="27"/>
      <c r="BC21" s="27"/>
      <c r="BD21" s="27"/>
      <c r="BE21" s="27"/>
      <c r="BF21" s="27"/>
      <c r="BG21" s="27"/>
      <c r="BH21" s="29"/>
      <c r="BI21" s="29"/>
      <c r="BJ21" s="29"/>
      <c r="BK21" s="27"/>
      <c r="BL21" s="27"/>
      <c r="BM21" s="27"/>
      <c r="BN21" s="27"/>
      <c r="BO21" s="27"/>
      <c r="BP21" s="27"/>
      <c r="BQ21" s="27"/>
    </row>
    <row r="22" spans="1:69" x14ac:dyDescent="0.25">
      <c r="A22" s="44" t="str">
        <f t="shared" si="0"/>
        <v>LanUGT</v>
      </c>
      <c r="B22" s="45" t="str">
        <f t="shared" si="1"/>
        <v>8-hour</v>
      </c>
      <c r="C22" s="44" t="s">
        <v>45</v>
      </c>
      <c r="D22" s="46" t="s">
        <v>44</v>
      </c>
      <c r="E22" s="44" t="s">
        <v>31</v>
      </c>
      <c r="F22" s="47" t="s">
        <v>39</v>
      </c>
      <c r="G22" s="38">
        <v>0.61290333333333302</v>
      </c>
      <c r="H22" s="36">
        <v>8.4940915281676396E-2</v>
      </c>
      <c r="I22" s="38">
        <v>0.94581000000000004</v>
      </c>
      <c r="J22" s="36">
        <v>6.08730192011755E-2</v>
      </c>
      <c r="K22" s="50">
        <f t="shared" si="2"/>
        <v>0.64801951061347729</v>
      </c>
      <c r="L22" s="51">
        <v>1.35E-2</v>
      </c>
      <c r="M22" s="50" t="s">
        <v>34</v>
      </c>
      <c r="N22" s="52">
        <f>MAX(G22,I22)/MAX(G19,I19)</f>
        <v>0.39636882277999996</v>
      </c>
      <c r="O22" s="51">
        <v>2.9999999999999997E-4</v>
      </c>
      <c r="P22" s="50" t="s">
        <v>37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9"/>
      <c r="AX22" s="65"/>
      <c r="AY22" s="65"/>
      <c r="AZ22" s="65"/>
      <c r="BA22" s="66"/>
      <c r="BB22" s="27"/>
      <c r="BC22" s="27"/>
      <c r="BD22" s="27"/>
      <c r="BE22" s="27"/>
      <c r="BF22" s="27"/>
      <c r="BG22" s="27"/>
      <c r="BH22" s="29"/>
      <c r="BI22" s="29"/>
      <c r="BJ22" s="29"/>
      <c r="BK22" s="27"/>
      <c r="BL22" s="27"/>
      <c r="BM22" s="27"/>
      <c r="BN22" s="27"/>
      <c r="BO22" s="27"/>
      <c r="BP22" s="27"/>
      <c r="BQ22" s="27"/>
    </row>
    <row r="23" spans="1:69" x14ac:dyDescent="0.25">
      <c r="A23" s="18" t="str">
        <f t="shared" si="0"/>
        <v>LanUGT</v>
      </c>
      <c r="B23" s="19" t="str">
        <f t="shared" si="1"/>
        <v>8-hour</v>
      </c>
      <c r="C23" s="18" t="s">
        <v>45</v>
      </c>
      <c r="D23" s="20" t="s">
        <v>44</v>
      </c>
      <c r="E23" s="18" t="s">
        <v>40</v>
      </c>
      <c r="F23" s="21" t="s">
        <v>32</v>
      </c>
      <c r="G23" s="22">
        <v>0.200836666666667</v>
      </c>
      <c r="H23" s="23">
        <v>5.9605177813862903E-2</v>
      </c>
      <c r="I23" s="22">
        <v>0.39819666666666698</v>
      </c>
      <c r="J23" s="23">
        <v>0.102491411781129</v>
      </c>
      <c r="K23" s="34">
        <f t="shared" si="2"/>
        <v>0.50436551452799749</v>
      </c>
      <c r="L23" s="39">
        <v>9.4100000000000003E-2</v>
      </c>
      <c r="M23" s="34" t="s">
        <v>33</v>
      </c>
      <c r="N23" s="26"/>
      <c r="O23" s="39"/>
      <c r="P23" s="34"/>
      <c r="Q23" s="60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9"/>
      <c r="AX23" s="65"/>
      <c r="AY23" s="65"/>
      <c r="AZ23" s="65"/>
      <c r="BA23" s="66"/>
      <c r="BB23" s="27"/>
      <c r="BC23" s="27"/>
      <c r="BD23" s="27"/>
      <c r="BE23" s="27"/>
      <c r="BF23" s="27"/>
      <c r="BG23" s="27"/>
      <c r="BH23" s="29"/>
      <c r="BI23" s="29"/>
      <c r="BJ23" s="29"/>
      <c r="BK23" s="29"/>
      <c r="BL23" s="29"/>
      <c r="BM23" s="29"/>
      <c r="BN23" s="29"/>
      <c r="BO23" s="29"/>
      <c r="BP23" s="29"/>
      <c r="BQ23" s="29"/>
    </row>
    <row r="24" spans="1:69" x14ac:dyDescent="0.25">
      <c r="A24" s="28" t="str">
        <f t="shared" si="0"/>
        <v>LanUGT</v>
      </c>
      <c r="B24" s="29" t="str">
        <f t="shared" si="1"/>
        <v>8-hour</v>
      </c>
      <c r="C24" s="28" t="s">
        <v>45</v>
      </c>
      <c r="D24" s="37" t="s">
        <v>44</v>
      </c>
      <c r="E24" s="28" t="s">
        <v>40</v>
      </c>
      <c r="F24" s="30" t="s">
        <v>36</v>
      </c>
      <c r="G24" s="38">
        <v>6.76166666666667E-2</v>
      </c>
      <c r="H24" s="36">
        <v>2.1833006104418101E-2</v>
      </c>
      <c r="I24" s="38">
        <v>0.47952333333333302</v>
      </c>
      <c r="J24" s="36">
        <v>0.22368755595448001</v>
      </c>
      <c r="K24" s="34">
        <f t="shared" si="2"/>
        <v>0.14100808441716442</v>
      </c>
      <c r="L24" s="39">
        <v>0.11990000000000001</v>
      </c>
      <c r="M24" s="34" t="s">
        <v>33</v>
      </c>
      <c r="N24" s="40">
        <f>MAX(G24,I24)/MAX(G23,I23)</f>
        <v>1.204237437112313</v>
      </c>
      <c r="O24" s="39">
        <v>0.67410000000000003</v>
      </c>
      <c r="P24" s="34" t="s">
        <v>33</v>
      </c>
      <c r="Q24" s="60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9"/>
      <c r="AX24" s="65"/>
      <c r="AY24" s="65"/>
      <c r="AZ24" s="65"/>
      <c r="BA24" s="66"/>
      <c r="BB24" s="27"/>
      <c r="BC24" s="27"/>
      <c r="BD24" s="27"/>
      <c r="BE24" s="27"/>
      <c r="BF24" s="27"/>
      <c r="BG24" s="27"/>
      <c r="BH24" s="29"/>
      <c r="BI24" s="29"/>
      <c r="BJ24" s="29"/>
      <c r="BK24" s="29"/>
      <c r="BL24" s="29"/>
      <c r="BM24" s="29"/>
      <c r="BN24" s="29"/>
      <c r="BO24" s="29"/>
      <c r="BP24" s="29"/>
      <c r="BQ24" s="29"/>
    </row>
    <row r="25" spans="1:69" x14ac:dyDescent="0.25">
      <c r="A25" s="28" t="str">
        <f t="shared" si="0"/>
        <v>LanUGT</v>
      </c>
      <c r="B25" s="29" t="str">
        <f t="shared" si="1"/>
        <v>8-hour</v>
      </c>
      <c r="C25" s="28" t="s">
        <v>45</v>
      </c>
      <c r="D25" s="37" t="s">
        <v>44</v>
      </c>
      <c r="E25" s="28" t="s">
        <v>40</v>
      </c>
      <c r="F25" s="30" t="s">
        <v>38</v>
      </c>
      <c r="G25" s="38">
        <v>0.16772000000000001</v>
      </c>
      <c r="H25" s="36">
        <v>4.1696628960464797E-2</v>
      </c>
      <c r="I25" s="38">
        <v>0.45981</v>
      </c>
      <c r="J25" s="36">
        <v>0.212536324581627</v>
      </c>
      <c r="K25" s="34">
        <f t="shared" si="2"/>
        <v>0.36475935712576935</v>
      </c>
      <c r="L25" s="39">
        <v>0.18759999999999999</v>
      </c>
      <c r="M25" s="34" t="s">
        <v>33</v>
      </c>
      <c r="N25" s="40">
        <f>MAX(G25,I25)/MAX(G23,I23)</f>
        <v>1.1547309118609723</v>
      </c>
      <c r="O25" s="39">
        <v>0.73740000000000006</v>
      </c>
      <c r="P25" s="34" t="s">
        <v>33</v>
      </c>
      <c r="Q25" s="60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9"/>
      <c r="AX25" s="65"/>
      <c r="AY25" s="65"/>
      <c r="AZ25" s="65"/>
      <c r="BA25" s="66"/>
      <c r="BB25" s="27"/>
      <c r="BC25" s="27"/>
      <c r="BD25" s="27"/>
      <c r="BE25" s="27"/>
      <c r="BF25" s="27"/>
      <c r="BG25" s="27"/>
      <c r="BH25" s="29"/>
      <c r="BI25" s="29"/>
      <c r="BJ25" s="29"/>
      <c r="BK25" s="29"/>
      <c r="BL25" s="29"/>
      <c r="BM25" s="29"/>
      <c r="BN25" s="29"/>
      <c r="BO25" s="29"/>
      <c r="BP25" s="29"/>
      <c r="BQ25" s="29"/>
    </row>
    <row r="26" spans="1:69" x14ac:dyDescent="0.25">
      <c r="A26" s="44" t="str">
        <f t="shared" si="0"/>
        <v>LanUGT</v>
      </c>
      <c r="B26" s="45" t="str">
        <f t="shared" si="1"/>
        <v>8-hour</v>
      </c>
      <c r="C26" s="44" t="s">
        <v>45</v>
      </c>
      <c r="D26" s="46" t="s">
        <v>44</v>
      </c>
      <c r="E26" s="44" t="s">
        <v>40</v>
      </c>
      <c r="F26" s="47" t="s">
        <v>39</v>
      </c>
      <c r="G26" s="48">
        <v>0.30179</v>
      </c>
      <c r="H26" s="49">
        <v>4.3496967710404899E-2</v>
      </c>
      <c r="I26" s="48">
        <v>0.46840333333333301</v>
      </c>
      <c r="J26" s="49">
        <v>0.171945218472499</v>
      </c>
      <c r="K26" s="50">
        <f t="shared" si="2"/>
        <v>0.64429515873072396</v>
      </c>
      <c r="L26" s="51">
        <v>0.30249999999999999</v>
      </c>
      <c r="M26" s="50" t="s">
        <v>33</v>
      </c>
      <c r="N26" s="52">
        <f>MAX(G26,I26)/MAX(G23,I23)</f>
        <v>1.1763115378498046</v>
      </c>
      <c r="O26" s="51">
        <v>0.65139999999999998</v>
      </c>
      <c r="P26" s="50" t="s">
        <v>33</v>
      </c>
      <c r="Q26" s="60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9"/>
      <c r="AX26" s="65"/>
      <c r="AY26" s="65"/>
      <c r="AZ26" s="65"/>
      <c r="BA26" s="66"/>
      <c r="BB26" s="27"/>
      <c r="BC26" s="27"/>
      <c r="BD26" s="27"/>
      <c r="BE26" s="27"/>
      <c r="BF26" s="27"/>
      <c r="BG26" s="27"/>
      <c r="BH26" s="29"/>
      <c r="BI26" s="29"/>
      <c r="BJ26" s="29"/>
      <c r="BK26" s="29"/>
      <c r="BL26" s="29"/>
      <c r="BM26" s="29"/>
      <c r="BN26" s="29"/>
      <c r="BO26" s="29"/>
      <c r="BP26" s="29"/>
      <c r="BQ26" s="29"/>
    </row>
    <row r="27" spans="1:69" x14ac:dyDescent="0.25">
      <c r="G27" s="67"/>
      <c r="H27" s="67"/>
      <c r="I27" s="67"/>
      <c r="J27" s="67"/>
      <c r="K27" s="60"/>
      <c r="L27" s="60"/>
      <c r="M27" s="60"/>
      <c r="N27" s="60"/>
      <c r="O27" s="60"/>
      <c r="P27" s="60"/>
      <c r="Q27" s="60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9"/>
      <c r="AU27" s="29"/>
      <c r="AV27" s="29"/>
      <c r="AW27" s="29"/>
      <c r="AX27" s="65"/>
      <c r="AY27" s="65"/>
      <c r="AZ27" s="65"/>
      <c r="BA27" s="66"/>
      <c r="BB27" s="27"/>
      <c r="BC27" s="27"/>
      <c r="BD27" s="27"/>
      <c r="BE27" s="27"/>
      <c r="BF27" s="27"/>
      <c r="BG27" s="27"/>
      <c r="BH27" s="29"/>
      <c r="BI27" s="29"/>
      <c r="BJ27" s="29"/>
      <c r="BK27" s="29"/>
      <c r="BL27" s="29"/>
      <c r="BM27" s="29"/>
      <c r="BN27" s="29"/>
      <c r="BO27" s="29"/>
      <c r="BP27" s="29"/>
      <c r="BQ27" s="29"/>
    </row>
    <row r="28" spans="1:69" x14ac:dyDescent="0.25"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65"/>
      <c r="AY28" s="65"/>
      <c r="AZ28" s="65"/>
      <c r="BA28" s="66"/>
      <c r="BB28" s="27"/>
      <c r="BC28" s="27"/>
      <c r="BD28" s="27"/>
      <c r="BE28" s="27"/>
      <c r="BF28" s="27"/>
      <c r="BG28" s="27"/>
      <c r="BH28" s="29"/>
      <c r="BI28" s="29"/>
      <c r="BJ28" s="29"/>
      <c r="BK28" s="29"/>
      <c r="BL28" s="29"/>
      <c r="BM28" s="29"/>
      <c r="BN28" s="29"/>
      <c r="BO28" s="29"/>
      <c r="BP28" s="29"/>
      <c r="BQ28" s="29"/>
    </row>
    <row r="29" spans="1:69" x14ac:dyDescent="0.25"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65"/>
      <c r="AY29" s="65"/>
      <c r="AZ29" s="65"/>
      <c r="BA29" s="66"/>
      <c r="BB29" s="27"/>
      <c r="BC29" s="27"/>
      <c r="BD29" s="27"/>
      <c r="BE29" s="27"/>
      <c r="BF29" s="27"/>
      <c r="BG29" s="27"/>
      <c r="BH29" s="29"/>
      <c r="BI29" s="29"/>
      <c r="BJ29" s="29"/>
      <c r="BK29" s="29"/>
      <c r="BL29" s="29"/>
      <c r="BM29" s="29"/>
      <c r="BN29" s="29"/>
      <c r="BO29" s="29"/>
      <c r="BP29" s="29"/>
      <c r="BQ29" s="29"/>
    </row>
    <row r="30" spans="1:69" x14ac:dyDescent="0.25"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65"/>
      <c r="AY30" s="65"/>
      <c r="AZ30" s="65"/>
      <c r="BA30" s="66"/>
      <c r="BB30" s="27"/>
      <c r="BC30" s="27"/>
      <c r="BD30" s="27"/>
      <c r="BE30" s="27"/>
      <c r="BF30" s="27"/>
      <c r="BG30" s="27"/>
      <c r="BH30" s="29"/>
      <c r="BI30" s="29"/>
      <c r="BJ30" s="29"/>
      <c r="BK30" s="29"/>
      <c r="BL30" s="29"/>
      <c r="BM30" s="29"/>
      <c r="BN30" s="29"/>
      <c r="BO30" s="29"/>
      <c r="BP30" s="29"/>
      <c r="BQ30" s="29"/>
    </row>
    <row r="31" spans="1:69" x14ac:dyDescent="0.25"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</row>
    <row r="32" spans="1:69" x14ac:dyDescent="0.25"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</row>
    <row r="33" spans="18:69" x14ac:dyDescent="0.25"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</row>
    <row r="34" spans="18:69" x14ac:dyDescent="0.25"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4"/>
  <sheetViews>
    <sheetView zoomScale="70" zoomScaleNormal="70" workbookViewId="0">
      <selection activeCell="F3" sqref="F3"/>
    </sheetView>
  </sheetViews>
  <sheetFormatPr defaultRowHeight="15" x14ac:dyDescent="0.25"/>
  <cols>
    <col min="1" max="1" width="13.5703125" style="1" customWidth="1"/>
    <col min="2" max="2" width="12.7109375" style="1" customWidth="1"/>
    <col min="3" max="3" width="14.85546875" style="1" customWidth="1"/>
    <col min="4" max="4" width="8.42578125" style="1" customWidth="1"/>
    <col min="5" max="5" width="13.7109375" style="1" customWidth="1"/>
    <col min="6" max="6" width="5.85546875" style="1" customWidth="1"/>
    <col min="7" max="10" width="9.140625" style="1" customWidth="1"/>
    <col min="11" max="11" width="18.28515625" style="1" customWidth="1"/>
    <col min="12" max="12" width="10.7109375" style="1" customWidth="1"/>
    <col min="13" max="13" width="12" style="1" customWidth="1"/>
    <col min="14" max="14" width="24.5703125" style="60" customWidth="1"/>
    <col min="15" max="15" width="10" style="104" customWidth="1"/>
    <col min="16" max="16" width="12.7109375" style="1" customWidth="1"/>
    <col min="17" max="17" width="10" style="1" customWidth="1"/>
    <col min="18" max="18" width="12.42578125" style="1" customWidth="1"/>
    <col min="19" max="19" width="12.28515625" style="1" customWidth="1"/>
    <col min="20" max="20" width="13.28515625" style="1" customWidth="1"/>
    <col min="21" max="21" width="7.140625" style="1" customWidth="1"/>
    <col min="22" max="22" width="16.7109375" style="1" customWidth="1"/>
    <col min="23" max="23" width="9.85546875" style="1" customWidth="1"/>
    <col min="24" max="24" width="14" style="1" customWidth="1"/>
    <col min="25" max="25" width="16.140625" style="1" customWidth="1"/>
    <col min="26" max="26" width="10.28515625" style="1" customWidth="1"/>
    <col min="27" max="27" width="14.5703125" style="1" customWidth="1"/>
    <col min="28" max="28" width="27.140625" style="1" customWidth="1"/>
    <col min="29" max="29" width="10.7109375" style="1" customWidth="1"/>
    <col min="30" max="30" width="12.7109375" style="1" customWidth="1"/>
    <col min="31" max="31" width="20.85546875" style="1" customWidth="1"/>
    <col min="32" max="32" width="9.28515625" style="1" customWidth="1"/>
    <col min="33" max="33" width="13.28515625" style="1" customWidth="1"/>
    <col min="34" max="34" width="19.85546875" style="1" customWidth="1"/>
    <col min="35" max="35" width="9.85546875" style="1" customWidth="1"/>
    <col min="36" max="36" width="12.42578125" style="1" customWidth="1"/>
    <col min="37" max="37" width="27.5703125" style="1" customWidth="1"/>
    <col min="38" max="38" width="7.5703125" style="1" customWidth="1"/>
    <col min="39" max="39" width="12.7109375" style="1" customWidth="1"/>
    <col min="40" max="40" width="18.5703125" style="1" customWidth="1"/>
    <col min="41" max="41" width="10" style="1" customWidth="1"/>
    <col min="42" max="42" width="12.5703125" style="1" customWidth="1"/>
    <col min="43" max="43" width="17.140625" style="1" customWidth="1"/>
    <col min="44" max="44" width="9.28515625" style="1" customWidth="1"/>
    <col min="45" max="45" width="12.85546875" style="1" customWidth="1"/>
    <col min="46" max="46" width="23.42578125" style="1" customWidth="1"/>
    <col min="47" max="47" width="11.140625" style="1" customWidth="1"/>
    <col min="48" max="48" width="12.28515625" style="1" customWidth="1"/>
    <col min="49" max="49" width="9.140625" style="1" customWidth="1"/>
    <col min="50" max="50" width="12" style="1" customWidth="1"/>
    <col min="51" max="51" width="14.140625" style="1" customWidth="1"/>
    <col min="52" max="52" width="10.42578125" style="1" customWidth="1"/>
    <col min="53" max="53" width="12.28515625" style="1" customWidth="1"/>
    <col min="54" max="54" width="22.42578125" style="1" customWidth="1"/>
    <col min="55" max="55" width="8.85546875" style="1" customWidth="1"/>
    <col min="56" max="56" width="12.140625" style="1" customWidth="1"/>
    <col min="57" max="57" width="24.28515625" style="1" customWidth="1"/>
    <col min="58" max="58" width="8.5703125" style="1" customWidth="1"/>
    <col min="59" max="59" width="12.85546875" style="1" customWidth="1"/>
    <col min="60" max="60" width="9.140625" style="1" customWidth="1"/>
    <col min="61" max="61" width="12.42578125" style="1" customWidth="1"/>
    <col min="62" max="62" width="9.140625" style="1" customWidth="1"/>
    <col min="63" max="63" width="17.42578125" style="1" customWidth="1"/>
    <col min="64" max="64" width="9.85546875" style="1" customWidth="1"/>
    <col min="65" max="65" width="12.7109375" style="1" customWidth="1"/>
    <col min="66" max="66" width="18.140625" style="1" customWidth="1"/>
    <col min="67" max="67" width="9.7109375" style="1" customWidth="1"/>
    <col min="68" max="68" width="12.42578125" style="1" customWidth="1"/>
    <col min="69" max="69" width="17.28515625" style="1" customWidth="1"/>
    <col min="70" max="70" width="9.28515625" style="1" customWidth="1"/>
    <col min="71" max="71" width="12.85546875" style="1" customWidth="1"/>
    <col min="72" max="1025" width="9.140625" style="1" customWidth="1"/>
  </cols>
  <sheetData>
    <row r="1" spans="1:71" x14ac:dyDescent="0.25">
      <c r="A1" s="2" t="s">
        <v>82</v>
      </c>
      <c r="B1" s="1" t="s">
        <v>1</v>
      </c>
    </row>
    <row r="2" spans="1:71" ht="76.5" customHeight="1" x14ac:dyDescent="0.25">
      <c r="A2" s="3" t="s">
        <v>2</v>
      </c>
      <c r="B2" s="4" t="s">
        <v>3</v>
      </c>
      <c r="C2" s="3" t="s">
        <v>4</v>
      </c>
      <c r="D2" s="4" t="s">
        <v>5</v>
      </c>
      <c r="E2" s="5" t="s">
        <v>6</v>
      </c>
      <c r="F2" s="6" t="s">
        <v>7</v>
      </c>
      <c r="G2" s="7" t="s">
        <v>8</v>
      </c>
      <c r="H2" s="8" t="s">
        <v>9</v>
      </c>
      <c r="I2" s="7" t="s">
        <v>10</v>
      </c>
      <c r="J2" s="8" t="s">
        <v>9</v>
      </c>
      <c r="K2" s="9" t="s">
        <v>11</v>
      </c>
      <c r="L2" s="10" t="s">
        <v>12</v>
      </c>
      <c r="M2" s="10" t="s">
        <v>13</v>
      </c>
      <c r="N2" s="110" t="s">
        <v>14</v>
      </c>
      <c r="O2" s="111" t="s">
        <v>12</v>
      </c>
      <c r="P2" s="10" t="s">
        <v>13</v>
      </c>
      <c r="Q2" s="12"/>
      <c r="R2" s="13" t="s">
        <v>2</v>
      </c>
      <c r="S2" s="14" t="s">
        <v>3</v>
      </c>
      <c r="T2" s="5" t="s">
        <v>6</v>
      </c>
      <c r="U2" s="6" t="s">
        <v>7</v>
      </c>
      <c r="V2" s="7" t="s">
        <v>15</v>
      </c>
      <c r="W2" s="10" t="s">
        <v>12</v>
      </c>
      <c r="X2" s="10" t="s">
        <v>13</v>
      </c>
      <c r="Y2" s="15" t="s">
        <v>16</v>
      </c>
      <c r="Z2" s="10" t="s">
        <v>12</v>
      </c>
      <c r="AA2" s="10" t="s">
        <v>13</v>
      </c>
      <c r="AB2" s="11" t="s">
        <v>17</v>
      </c>
      <c r="AC2" s="10" t="s">
        <v>12</v>
      </c>
      <c r="AD2" s="10" t="s">
        <v>13</v>
      </c>
      <c r="AE2" s="7" t="s">
        <v>18</v>
      </c>
      <c r="AF2" s="10" t="s">
        <v>12</v>
      </c>
      <c r="AG2" s="10" t="s">
        <v>13</v>
      </c>
      <c r="AH2" s="15" t="s">
        <v>19</v>
      </c>
      <c r="AI2" s="10" t="s">
        <v>12</v>
      </c>
      <c r="AJ2" s="10" t="s">
        <v>13</v>
      </c>
      <c r="AK2" s="11" t="s">
        <v>20</v>
      </c>
      <c r="AL2" s="10" t="s">
        <v>12</v>
      </c>
      <c r="AM2" s="10" t="s">
        <v>13</v>
      </c>
      <c r="AN2" s="7" t="s">
        <v>21</v>
      </c>
      <c r="AO2" s="10" t="s">
        <v>12</v>
      </c>
      <c r="AP2" s="10" t="s">
        <v>13</v>
      </c>
      <c r="AQ2" s="15" t="s">
        <v>22</v>
      </c>
      <c r="AR2" s="10" t="s">
        <v>12</v>
      </c>
      <c r="AS2" s="10" t="s">
        <v>13</v>
      </c>
      <c r="AT2" s="11" t="s">
        <v>23</v>
      </c>
      <c r="AU2" s="10" t="s">
        <v>12</v>
      </c>
      <c r="AV2" s="10" t="s">
        <v>13</v>
      </c>
      <c r="AX2" s="13" t="s">
        <v>2</v>
      </c>
      <c r="AY2" s="13" t="s">
        <v>3</v>
      </c>
      <c r="AZ2" s="6" t="s">
        <v>7</v>
      </c>
      <c r="BA2" s="3" t="s">
        <v>5</v>
      </c>
      <c r="BB2" s="16" t="s">
        <v>24</v>
      </c>
      <c r="BC2" s="10" t="s">
        <v>12</v>
      </c>
      <c r="BD2" s="10" t="s">
        <v>13</v>
      </c>
      <c r="BE2" s="15" t="s">
        <v>25</v>
      </c>
      <c r="BF2" s="10" t="s">
        <v>12</v>
      </c>
      <c r="BG2" s="10" t="s">
        <v>13</v>
      </c>
      <c r="BI2" s="13" t="s">
        <v>2</v>
      </c>
      <c r="BJ2" s="13" t="s">
        <v>7</v>
      </c>
      <c r="BK2" s="17" t="s">
        <v>26</v>
      </c>
      <c r="BL2" s="10" t="s">
        <v>12</v>
      </c>
      <c r="BM2" s="10" t="s">
        <v>13</v>
      </c>
      <c r="BN2" s="17" t="s">
        <v>27</v>
      </c>
      <c r="BO2" s="10" t="s">
        <v>12</v>
      </c>
      <c r="BP2" s="10" t="s">
        <v>13</v>
      </c>
      <c r="BQ2" s="17" t="s">
        <v>28</v>
      </c>
      <c r="BR2" s="10" t="s">
        <v>12</v>
      </c>
      <c r="BS2" s="10" t="s">
        <v>13</v>
      </c>
    </row>
    <row r="3" spans="1:71" x14ac:dyDescent="0.25">
      <c r="A3" s="18" t="str">
        <f t="shared" ref="A3:A26" si="0">$A$1</f>
        <v>LanVIN3-1</v>
      </c>
      <c r="B3" s="19" t="str">
        <f t="shared" ref="B3:B26" si="1">$B$1</f>
        <v>8-hour</v>
      </c>
      <c r="C3" s="18" t="s">
        <v>29</v>
      </c>
      <c r="D3" s="20" t="s">
        <v>30</v>
      </c>
      <c r="E3" s="18" t="s">
        <v>31</v>
      </c>
      <c r="F3" s="21" t="s">
        <v>32</v>
      </c>
      <c r="G3" s="72">
        <v>3.6221333333333301</v>
      </c>
      <c r="H3" s="73">
        <v>0.10813763863192501</v>
      </c>
      <c r="I3" s="72">
        <v>4.8867333333333303</v>
      </c>
      <c r="J3" s="73">
        <v>5.5291369629948003E-2</v>
      </c>
      <c r="K3" s="24">
        <f t="shared" ref="K3:K26" si="2">G3/I3</f>
        <v>0.74121771872143605</v>
      </c>
      <c r="L3" s="72">
        <v>6.9999999999999999E-4</v>
      </c>
      <c r="M3" s="24" t="s">
        <v>37</v>
      </c>
      <c r="N3" s="24"/>
      <c r="O3" s="31"/>
      <c r="P3" s="24"/>
      <c r="Q3" s="27"/>
      <c r="R3" s="28" t="str">
        <f t="shared" ref="R3:R10" si="3">$A$1</f>
        <v>LanVIN3-1</v>
      </c>
      <c r="S3" s="29" t="str">
        <f t="shared" ref="S3:S10" si="4">$B$1</f>
        <v>8-hour</v>
      </c>
      <c r="T3" s="28" t="s">
        <v>31</v>
      </c>
      <c r="U3" s="30" t="s">
        <v>32</v>
      </c>
      <c r="V3" s="22">
        <f t="shared" ref="V3:V10" si="5">G3/G11</f>
        <v>1.0578454469344425</v>
      </c>
      <c r="W3" s="118">
        <v>0.79600000000000004</v>
      </c>
      <c r="X3" s="22" t="s">
        <v>33</v>
      </c>
      <c r="Y3" s="22">
        <f t="shared" ref="Y3:Y10" si="6">I3/I11</f>
        <v>3.0732883317261246</v>
      </c>
      <c r="Z3" s="118">
        <v>2.0000000000000001E-4</v>
      </c>
      <c r="AA3" s="22" t="s">
        <v>37</v>
      </c>
      <c r="AB3" s="22">
        <f t="shared" ref="AB3:AB10" si="7">MAX(G3,I3)/MAX(G11,I11)</f>
        <v>1.4271723681392472</v>
      </c>
      <c r="AC3" s="118">
        <v>0.1603</v>
      </c>
      <c r="AD3" s="22" t="s">
        <v>33</v>
      </c>
      <c r="AE3" s="22">
        <f t="shared" ref="AE3:AE10" si="8">G3/G19</f>
        <v>4.2024983563445062</v>
      </c>
      <c r="AF3" s="118">
        <v>1.1999999999999999E-3</v>
      </c>
      <c r="AG3" s="22" t="s">
        <v>35</v>
      </c>
      <c r="AH3" s="22">
        <f t="shared" ref="AH3:AH10" si="9">I3/I19</f>
        <v>2.9180915225223472</v>
      </c>
      <c r="AI3" s="118">
        <v>6.9999999999999999E-4</v>
      </c>
      <c r="AJ3" s="22" t="s">
        <v>37</v>
      </c>
      <c r="AK3" s="22">
        <f t="shared" ref="AK3:AK10" si="10">MAX(G3,I3)/MAX(G19,I19)</f>
        <v>2.9180915225223472</v>
      </c>
      <c r="AL3" s="118">
        <v>6.9999999999999999E-4</v>
      </c>
      <c r="AM3" s="22" t="s">
        <v>37</v>
      </c>
      <c r="AN3" s="22">
        <f t="shared" ref="AN3:AN10" si="11">G11/G19</f>
        <v>3.9726959817457597</v>
      </c>
      <c r="AO3" s="118">
        <v>5.3999999999999999E-2</v>
      </c>
      <c r="AP3" s="22" t="s">
        <v>33</v>
      </c>
      <c r="AQ3" s="22">
        <f t="shared" ref="AQ3:AQ10" si="12">I11/I19</f>
        <v>0.94950138338741208</v>
      </c>
      <c r="AR3" s="118">
        <v>0.62539999999999996</v>
      </c>
      <c r="AS3" s="22" t="s">
        <v>33</v>
      </c>
      <c r="AT3" s="22">
        <f t="shared" ref="AT3:AT10" si="13">MAX(G11,I11)/MAX(G19,I19)</f>
        <v>2.0446664941579313</v>
      </c>
      <c r="AU3" s="118">
        <v>0.1159</v>
      </c>
      <c r="AV3" s="120" t="s">
        <v>33</v>
      </c>
      <c r="AX3" s="28" t="str">
        <f t="shared" ref="AX3:AX14" si="14">$A$1</f>
        <v>LanVIN3-1</v>
      </c>
      <c r="AY3" s="28" t="str">
        <f t="shared" ref="AY3:AY14" si="15">$B$1</f>
        <v>8-hour</v>
      </c>
      <c r="AZ3" s="30" t="s">
        <v>32</v>
      </c>
      <c r="BA3" s="33" t="s">
        <v>30</v>
      </c>
      <c r="BB3" s="22">
        <f>G3/G7</f>
        <v>3.83646377630278</v>
      </c>
      <c r="BC3" s="28">
        <v>1E-4</v>
      </c>
      <c r="BD3" s="28" t="s">
        <v>37</v>
      </c>
      <c r="BE3" s="22">
        <f>I3/I7</f>
        <v>3.9246667023612005</v>
      </c>
      <c r="BF3" s="28">
        <v>2.5999999999999999E-3</v>
      </c>
      <c r="BG3" s="28" t="s">
        <v>35</v>
      </c>
      <c r="BI3" s="28" t="str">
        <f>$A$1</f>
        <v>LanVIN3-1</v>
      </c>
      <c r="BJ3" s="28" t="s">
        <v>32</v>
      </c>
      <c r="BK3" s="34">
        <f>(G7+I7)/(G3+I3)</f>
        <v>0.25729239303314949</v>
      </c>
      <c r="BL3" s="28">
        <v>1E-4</v>
      </c>
      <c r="BM3" s="28" t="s">
        <v>37</v>
      </c>
      <c r="BN3" s="34">
        <f>(G15+I15)/(G11+I11)</f>
        <v>0.8301866723395176</v>
      </c>
      <c r="BO3" s="28">
        <v>0.35520000000000002</v>
      </c>
      <c r="BP3" s="28" t="s">
        <v>33</v>
      </c>
      <c r="BQ3" s="34">
        <f>(G23+I23)/(G19+I19)</f>
        <v>2.3228159167367561</v>
      </c>
      <c r="BR3" s="28">
        <v>8.7099999999999997E-2</v>
      </c>
      <c r="BS3" s="28" t="s">
        <v>33</v>
      </c>
    </row>
    <row r="4" spans="1:71" x14ac:dyDescent="0.25">
      <c r="A4" s="28" t="str">
        <f t="shared" si="0"/>
        <v>LanVIN3-1</v>
      </c>
      <c r="B4" s="29" t="str">
        <f t="shared" si="1"/>
        <v>8-hour</v>
      </c>
      <c r="C4" s="28" t="s">
        <v>29</v>
      </c>
      <c r="D4" s="37" t="s">
        <v>30</v>
      </c>
      <c r="E4" s="28" t="s">
        <v>31</v>
      </c>
      <c r="F4" s="30" t="s">
        <v>36</v>
      </c>
      <c r="G4" s="74">
        <v>6.7663333333333302</v>
      </c>
      <c r="H4" s="75">
        <v>0.89390408259997001</v>
      </c>
      <c r="I4" s="74">
        <v>6.1184666666666701</v>
      </c>
      <c r="J4" s="75">
        <v>0.63648116669352395</v>
      </c>
      <c r="K4" s="34">
        <f t="shared" si="2"/>
        <v>1.1058870958954847</v>
      </c>
      <c r="L4" s="74">
        <v>0.45540000000000003</v>
      </c>
      <c r="M4" s="34" t="s">
        <v>33</v>
      </c>
      <c r="N4" s="34">
        <f>MAX(G4,I4)/MAX(G3,I3)</f>
        <v>1.38463322464905</v>
      </c>
      <c r="O4" s="41">
        <v>9.64E-2</v>
      </c>
      <c r="P4" s="34" t="s">
        <v>33</v>
      </c>
      <c r="Q4" s="27"/>
      <c r="R4" s="28" t="str">
        <f t="shared" si="3"/>
        <v>LanVIN3-1</v>
      </c>
      <c r="S4" s="29" t="str">
        <f t="shared" si="4"/>
        <v>8-hour</v>
      </c>
      <c r="T4" s="28" t="s">
        <v>31</v>
      </c>
      <c r="U4" s="30" t="s">
        <v>36</v>
      </c>
      <c r="V4" s="38">
        <f t="shared" si="5"/>
        <v>2.648133169828061</v>
      </c>
      <c r="W4" s="119">
        <v>1.44E-2</v>
      </c>
      <c r="X4" s="38" t="s">
        <v>34</v>
      </c>
      <c r="Y4" s="38">
        <f t="shared" si="6"/>
        <v>3.8017853814129725</v>
      </c>
      <c r="Z4" s="119">
        <v>7.4000000000000003E-3</v>
      </c>
      <c r="AA4" s="38" t="s">
        <v>35</v>
      </c>
      <c r="AB4" s="38">
        <f t="shared" si="7"/>
        <v>2.648133169828061</v>
      </c>
      <c r="AC4" s="119">
        <v>1.44E-2</v>
      </c>
      <c r="AD4" s="38" t="s">
        <v>34</v>
      </c>
      <c r="AE4" s="38">
        <f t="shared" si="8"/>
        <v>5.8365680439345553</v>
      </c>
      <c r="AF4" s="119">
        <v>8.8000000000000005E-3</v>
      </c>
      <c r="AG4" s="38" t="s">
        <v>35</v>
      </c>
      <c r="AH4" s="38">
        <f t="shared" si="9"/>
        <v>4.3175969703384869</v>
      </c>
      <c r="AI4" s="119">
        <v>8.8000000000000005E-3</v>
      </c>
      <c r="AJ4" s="38" t="s">
        <v>35</v>
      </c>
      <c r="AK4" s="38">
        <f t="shared" si="10"/>
        <v>4.7747747747747722</v>
      </c>
      <c r="AL4" s="119">
        <v>1.35E-2</v>
      </c>
      <c r="AM4" s="38" t="s">
        <v>34</v>
      </c>
      <c r="AN4" s="38">
        <f t="shared" si="11"/>
        <v>2.2040311682337013</v>
      </c>
      <c r="AO4" s="119">
        <v>7.7000000000000002E-3</v>
      </c>
      <c r="AP4" s="38" t="s">
        <v>35</v>
      </c>
      <c r="AQ4" s="38">
        <f t="shared" si="12"/>
        <v>1.1356761461200127</v>
      </c>
      <c r="AR4" s="119">
        <v>0.1943</v>
      </c>
      <c r="AS4" s="38" t="s">
        <v>33</v>
      </c>
      <c r="AT4" s="38">
        <f t="shared" si="13"/>
        <v>1.8030720015054194</v>
      </c>
      <c r="AU4" s="119">
        <v>3.1199999999999999E-2</v>
      </c>
      <c r="AV4" s="121" t="s">
        <v>34</v>
      </c>
      <c r="AX4" s="28" t="str">
        <f t="shared" si="14"/>
        <v>LanVIN3-1</v>
      </c>
      <c r="AY4" s="28" t="str">
        <f t="shared" si="15"/>
        <v>8-hour</v>
      </c>
      <c r="AZ4" s="30" t="s">
        <v>36</v>
      </c>
      <c r="BA4" s="43" t="s">
        <v>30</v>
      </c>
      <c r="BB4" s="38">
        <f>G4/G8</f>
        <v>6.0050883057716566</v>
      </c>
      <c r="BC4" s="28">
        <v>1.21E-2</v>
      </c>
      <c r="BD4" s="28" t="s">
        <v>34</v>
      </c>
      <c r="BE4" s="38">
        <f>I4/I8</f>
        <v>4.2553378926625829</v>
      </c>
      <c r="BF4" s="28">
        <v>5.0000000000000001E-3</v>
      </c>
      <c r="BG4" s="28" t="s">
        <v>35</v>
      </c>
      <c r="BI4" s="28" t="str">
        <f>$A$1</f>
        <v>LanVIN3-1</v>
      </c>
      <c r="BJ4" s="28" t="s">
        <v>36</v>
      </c>
      <c r="BK4" s="34">
        <f>(G8+I8)/(G4+I4)</f>
        <v>0.19904073016267229</v>
      </c>
      <c r="BL4" s="28">
        <v>9.2999999999999992E-3</v>
      </c>
      <c r="BM4" s="28" t="s">
        <v>35</v>
      </c>
      <c r="BN4" s="34">
        <f>(G16+I16)/(G12+I12)</f>
        <v>1.1468843798775361</v>
      </c>
      <c r="BO4" s="28">
        <v>0.4551</v>
      </c>
      <c r="BP4" s="28" t="s">
        <v>33</v>
      </c>
      <c r="BQ4" s="34">
        <f>(G24+I24)/(G20+I20)</f>
        <v>1.4571624488950978</v>
      </c>
      <c r="BR4" s="28">
        <v>1.7500000000000002E-2</v>
      </c>
      <c r="BS4" s="28" t="s">
        <v>34</v>
      </c>
    </row>
    <row r="5" spans="1:71" x14ac:dyDescent="0.25">
      <c r="A5" s="28" t="str">
        <f t="shared" si="0"/>
        <v>LanVIN3-1</v>
      </c>
      <c r="B5" s="29" t="str">
        <f t="shared" si="1"/>
        <v>8-hour</v>
      </c>
      <c r="C5" s="28" t="s">
        <v>29</v>
      </c>
      <c r="D5" s="37" t="s">
        <v>30</v>
      </c>
      <c r="E5" s="28" t="s">
        <v>31</v>
      </c>
      <c r="F5" s="30" t="s">
        <v>38</v>
      </c>
      <c r="G5" s="74">
        <v>3.0044666666666702</v>
      </c>
      <c r="H5" s="75">
        <v>0.72352007266941498</v>
      </c>
      <c r="I5" s="74">
        <v>4.5838666666666699</v>
      </c>
      <c r="J5" s="75">
        <v>3.2155282959760098E-2</v>
      </c>
      <c r="K5" s="34">
        <f t="shared" si="2"/>
        <v>0.65544373018412438</v>
      </c>
      <c r="L5" s="74">
        <v>9.06E-2</v>
      </c>
      <c r="M5" s="34" t="s">
        <v>33</v>
      </c>
      <c r="N5" s="34">
        <f>MAX(G5,I5)/MAX(G3,I3)</f>
        <v>0.93802267363337599</v>
      </c>
      <c r="O5" s="41">
        <v>5.4999999999999997E-3</v>
      </c>
      <c r="P5" s="34" t="s">
        <v>35</v>
      </c>
      <c r="Q5" s="27"/>
      <c r="R5" s="28" t="str">
        <f t="shared" si="3"/>
        <v>LanVIN3-1</v>
      </c>
      <c r="S5" s="29" t="str">
        <f t="shared" si="4"/>
        <v>8-hour</v>
      </c>
      <c r="T5" s="28" t="s">
        <v>31</v>
      </c>
      <c r="U5" s="30" t="s">
        <v>38</v>
      </c>
      <c r="V5" s="38">
        <f t="shared" si="5"/>
        <v>1.3275694464901204</v>
      </c>
      <c r="W5" s="119">
        <v>0.28320000000000001</v>
      </c>
      <c r="X5" s="38" t="s">
        <v>33</v>
      </c>
      <c r="Y5" s="38">
        <f t="shared" si="6"/>
        <v>1.8759173873898494</v>
      </c>
      <c r="Z5" s="119">
        <v>7.0099999999999996E-2</v>
      </c>
      <c r="AA5" s="38" t="s">
        <v>33</v>
      </c>
      <c r="AB5" s="38">
        <f t="shared" si="7"/>
        <v>1.8759173873898494</v>
      </c>
      <c r="AC5" s="119">
        <v>7.0099999999999996E-2</v>
      </c>
      <c r="AD5" s="38" t="s">
        <v>33</v>
      </c>
      <c r="AE5" s="38">
        <f t="shared" si="8"/>
        <v>2.3897446774664033</v>
      </c>
      <c r="AF5" s="119">
        <v>5.6300000000000003E-2</v>
      </c>
      <c r="AG5" s="38" t="s">
        <v>33</v>
      </c>
      <c r="AH5" s="38">
        <f t="shared" si="9"/>
        <v>2.5931736752781411</v>
      </c>
      <c r="AI5" s="119">
        <v>1E-4</v>
      </c>
      <c r="AJ5" s="38" t="s">
        <v>37</v>
      </c>
      <c r="AK5" s="38">
        <f t="shared" si="10"/>
        <v>2.5931736752781411</v>
      </c>
      <c r="AL5" s="119">
        <v>1E-4</v>
      </c>
      <c r="AM5" s="38" t="s">
        <v>37</v>
      </c>
      <c r="AN5" s="38">
        <f t="shared" si="11"/>
        <v>1.8000901450274434</v>
      </c>
      <c r="AO5" s="119">
        <v>4.24E-2</v>
      </c>
      <c r="AP5" s="38" t="s">
        <v>34</v>
      </c>
      <c r="AQ5" s="38">
        <f t="shared" si="12"/>
        <v>1.3823496134263578</v>
      </c>
      <c r="AR5" s="119">
        <v>0.37669999999999998</v>
      </c>
      <c r="AS5" s="38" t="s">
        <v>33</v>
      </c>
      <c r="AT5" s="38">
        <f t="shared" si="13"/>
        <v>1.3823496134263578</v>
      </c>
      <c r="AU5" s="119">
        <v>0.37669999999999998</v>
      </c>
      <c r="AV5" s="121" t="s">
        <v>33</v>
      </c>
      <c r="AX5" s="28" t="str">
        <f t="shared" si="14"/>
        <v>LanVIN3-1</v>
      </c>
      <c r="AY5" s="28" t="str">
        <f t="shared" si="15"/>
        <v>8-hour</v>
      </c>
      <c r="AZ5" s="30" t="s">
        <v>38</v>
      </c>
      <c r="BA5" s="43" t="s">
        <v>30</v>
      </c>
      <c r="BB5" s="38">
        <f>G5/G9</f>
        <v>1.1569732366343652</v>
      </c>
      <c r="BC5" s="28">
        <v>0.54830000000000001</v>
      </c>
      <c r="BD5" s="28" t="s">
        <v>33</v>
      </c>
      <c r="BE5" s="38">
        <f>I5/I9</f>
        <v>0.94311775598381598</v>
      </c>
      <c r="BF5" s="28">
        <v>0.1658</v>
      </c>
      <c r="BG5" s="28" t="s">
        <v>33</v>
      </c>
      <c r="BI5" s="28" t="str">
        <f>$A$1</f>
        <v>LanVIN3-1</v>
      </c>
      <c r="BJ5" s="28" t="s">
        <v>38</v>
      </c>
      <c r="BK5" s="34">
        <f>(G9+I9)/(G5+I5)</f>
        <v>0.98271469360860786</v>
      </c>
      <c r="BL5" s="28">
        <v>0.82489999999999997</v>
      </c>
      <c r="BM5" s="28" t="s">
        <v>33</v>
      </c>
      <c r="BN5" s="34">
        <f>(G17+I17)/(G13+I13)</f>
        <v>0.90255665722379663</v>
      </c>
      <c r="BO5" s="28">
        <v>0.6089</v>
      </c>
      <c r="BP5" s="28" t="s">
        <v>33</v>
      </c>
      <c r="BQ5" s="34">
        <f>(G25+I25)/(G21+I21)</f>
        <v>1.4164435187940094</v>
      </c>
      <c r="BR5" s="28">
        <v>0.12429999999999999</v>
      </c>
      <c r="BS5" s="28" t="s">
        <v>33</v>
      </c>
    </row>
    <row r="6" spans="1:71" x14ac:dyDescent="0.25">
      <c r="A6" s="44" t="str">
        <f t="shared" si="0"/>
        <v>LanVIN3-1</v>
      </c>
      <c r="B6" s="45" t="str">
        <f t="shared" si="1"/>
        <v>8-hour</v>
      </c>
      <c r="C6" s="44" t="s">
        <v>29</v>
      </c>
      <c r="D6" s="46" t="s">
        <v>30</v>
      </c>
      <c r="E6" s="44" t="s">
        <v>31</v>
      </c>
      <c r="F6" s="47" t="s">
        <v>39</v>
      </c>
      <c r="G6" s="76">
        <v>1.5677333333333301</v>
      </c>
      <c r="H6" s="77">
        <v>0.100992485969117</v>
      </c>
      <c r="I6" s="76">
        <v>1.46983333333333</v>
      </c>
      <c r="J6" s="77">
        <v>0.103459568055459</v>
      </c>
      <c r="K6" s="50">
        <f t="shared" si="2"/>
        <v>1.0666061911781384</v>
      </c>
      <c r="L6" s="76">
        <v>0.39250000000000002</v>
      </c>
      <c r="M6" s="50" t="s">
        <v>33</v>
      </c>
      <c r="N6" s="50">
        <f>MAX(G6,I6)/MAX(G3,I3)</f>
        <v>0.32081417715992916</v>
      </c>
      <c r="O6" s="53">
        <v>0</v>
      </c>
      <c r="P6" s="50" t="s">
        <v>37</v>
      </c>
      <c r="Q6" s="27"/>
      <c r="R6" s="44" t="str">
        <f t="shared" si="3"/>
        <v>LanVIN3-1</v>
      </c>
      <c r="S6" s="45" t="str">
        <f t="shared" si="4"/>
        <v>8-hour</v>
      </c>
      <c r="T6" s="44" t="s">
        <v>31</v>
      </c>
      <c r="U6" s="47" t="s">
        <v>39</v>
      </c>
      <c r="V6" s="48">
        <f t="shared" si="5"/>
        <v>0.4654605914255171</v>
      </c>
      <c r="W6" s="56">
        <v>2.6100000000000002E-2</v>
      </c>
      <c r="X6" s="48" t="s">
        <v>34</v>
      </c>
      <c r="Y6" s="48">
        <f t="shared" si="6"/>
        <v>0.50228388522479928</v>
      </c>
      <c r="Z6" s="56">
        <v>5.33E-2</v>
      </c>
      <c r="AA6" s="48" t="s">
        <v>33</v>
      </c>
      <c r="AB6" s="48">
        <f t="shared" si="7"/>
        <v>0.4654605914255171</v>
      </c>
      <c r="AC6" s="56">
        <v>2.6100000000000002E-2</v>
      </c>
      <c r="AD6" s="48" t="s">
        <v>34</v>
      </c>
      <c r="AE6" s="48">
        <f t="shared" si="8"/>
        <v>1.311654628106089</v>
      </c>
      <c r="AF6" s="56">
        <v>1.6500000000000001E-2</v>
      </c>
      <c r="AG6" s="48" t="s">
        <v>34</v>
      </c>
      <c r="AH6" s="48">
        <f t="shared" si="9"/>
        <v>1.0678823985275574</v>
      </c>
      <c r="AI6" s="56">
        <v>0.3291</v>
      </c>
      <c r="AJ6" s="48" t="s">
        <v>33</v>
      </c>
      <c r="AK6" s="48">
        <f t="shared" si="10"/>
        <v>1.1390099777196527</v>
      </c>
      <c r="AL6" s="56">
        <v>0.1118</v>
      </c>
      <c r="AM6" s="48" t="s">
        <v>33</v>
      </c>
      <c r="AN6" s="48">
        <f t="shared" si="11"/>
        <v>2.8179713863401896</v>
      </c>
      <c r="AO6" s="56">
        <v>1.95E-2</v>
      </c>
      <c r="AP6" s="48" t="s">
        <v>34</v>
      </c>
      <c r="AQ6" s="48">
        <f t="shared" si="12"/>
        <v>2.1260534728276661</v>
      </c>
      <c r="AR6" s="56">
        <v>5.1799999999999999E-2</v>
      </c>
      <c r="AS6" s="48" t="s">
        <v>33</v>
      </c>
      <c r="AT6" s="48">
        <f t="shared" si="13"/>
        <v>2.4470599631889929</v>
      </c>
      <c r="AU6" s="56">
        <v>2.52E-2</v>
      </c>
      <c r="AV6" s="122" t="s">
        <v>34</v>
      </c>
      <c r="AX6" s="44" t="str">
        <f t="shared" si="14"/>
        <v>LanVIN3-1</v>
      </c>
      <c r="AY6" s="44" t="str">
        <f t="shared" si="15"/>
        <v>8-hour</v>
      </c>
      <c r="AZ6" s="47" t="s">
        <v>39</v>
      </c>
      <c r="BA6" s="55" t="s">
        <v>30</v>
      </c>
      <c r="BB6" s="48">
        <f>G6/G10</f>
        <v>0.61946972590650839</v>
      </c>
      <c r="BC6" s="44">
        <v>3.44E-2</v>
      </c>
      <c r="BD6" s="44" t="s">
        <v>34</v>
      </c>
      <c r="BE6" s="48">
        <f>I6/I10</f>
        <v>0.39370184194783853</v>
      </c>
      <c r="BF6" s="44">
        <v>2.35E-2</v>
      </c>
      <c r="BG6" s="44" t="s">
        <v>34</v>
      </c>
      <c r="BI6" s="44" t="str">
        <f>$A$1</f>
        <v>LanVIN3-1</v>
      </c>
      <c r="BJ6" s="56" t="s">
        <v>39</v>
      </c>
      <c r="BK6" s="50">
        <f>(G10+I10)/(G6+I6)</f>
        <v>2.0622208566067206</v>
      </c>
      <c r="BL6" s="44">
        <v>2.5999999999999999E-3</v>
      </c>
      <c r="BM6" s="44" t="s">
        <v>35</v>
      </c>
      <c r="BN6" s="50">
        <f>(G18+I18)/(G14+I14)</f>
        <v>0.80530415764193741</v>
      </c>
      <c r="BO6" s="44">
        <v>8.48E-2</v>
      </c>
      <c r="BP6" s="44" t="s">
        <v>33</v>
      </c>
      <c r="BQ6" s="50">
        <f>(G26+I26)/(G22+I22)</f>
        <v>2.5395274080026979</v>
      </c>
      <c r="BR6" s="44">
        <v>0.02</v>
      </c>
      <c r="BS6" s="44" t="s">
        <v>34</v>
      </c>
    </row>
    <row r="7" spans="1:71" x14ac:dyDescent="0.25">
      <c r="A7" s="28" t="str">
        <f t="shared" si="0"/>
        <v>LanVIN3-1</v>
      </c>
      <c r="B7" s="1" t="str">
        <f t="shared" si="1"/>
        <v>8-hour</v>
      </c>
      <c r="C7" s="28" t="s">
        <v>29</v>
      </c>
      <c r="D7" s="59" t="s">
        <v>30</v>
      </c>
      <c r="E7" s="28" t="s">
        <v>40</v>
      </c>
      <c r="F7" s="1" t="s">
        <v>32</v>
      </c>
      <c r="G7" s="72">
        <v>0.94413333333333305</v>
      </c>
      <c r="H7" s="73">
        <v>0.15609335525753701</v>
      </c>
      <c r="I7" s="72">
        <v>1.2451333333333301</v>
      </c>
      <c r="J7" s="73">
        <v>0.30169117027553599</v>
      </c>
      <c r="K7" s="24">
        <f t="shared" si="2"/>
        <v>0.75825882100979991</v>
      </c>
      <c r="L7" s="72">
        <v>0.2989</v>
      </c>
      <c r="M7" s="24" t="s">
        <v>33</v>
      </c>
      <c r="N7" s="24"/>
      <c r="O7" s="31"/>
      <c r="P7" s="24"/>
      <c r="Q7" s="60"/>
      <c r="R7" s="18" t="str">
        <f t="shared" si="3"/>
        <v>LanVIN3-1</v>
      </c>
      <c r="S7" s="19" t="str">
        <f t="shared" si="4"/>
        <v>8-hour</v>
      </c>
      <c r="T7" s="18" t="s">
        <v>40</v>
      </c>
      <c r="U7" s="21" t="s">
        <v>32</v>
      </c>
      <c r="V7" s="38">
        <f t="shared" si="5"/>
        <v>0.46777869529314681</v>
      </c>
      <c r="W7" s="118">
        <v>8.7599999999999997E-2</v>
      </c>
      <c r="X7" s="38" t="s">
        <v>33</v>
      </c>
      <c r="Y7" s="38">
        <f t="shared" si="6"/>
        <v>0.58066221047722621</v>
      </c>
      <c r="Z7" s="118">
        <v>4.2299999999999997E-2</v>
      </c>
      <c r="AA7" s="38" t="s">
        <v>34</v>
      </c>
      <c r="AB7" s="38">
        <f t="shared" si="7"/>
        <v>0.58066221047722621</v>
      </c>
      <c r="AC7" s="118">
        <v>4.2299999999999997E-2</v>
      </c>
      <c r="AD7" s="38" t="s">
        <v>34</v>
      </c>
      <c r="AE7" s="38">
        <f t="shared" si="8"/>
        <v>0.29788084345585519</v>
      </c>
      <c r="AF7" s="118">
        <v>0.1087</v>
      </c>
      <c r="AG7" s="38" t="s">
        <v>33</v>
      </c>
      <c r="AH7" s="38">
        <f t="shared" si="9"/>
        <v>0.45736604956410892</v>
      </c>
      <c r="AI7" s="118">
        <v>2.1700000000000001E-2</v>
      </c>
      <c r="AJ7" s="38" t="s">
        <v>34</v>
      </c>
      <c r="AK7" s="38">
        <f t="shared" si="10"/>
        <v>0.39284850397013094</v>
      </c>
      <c r="AL7" s="118">
        <v>0.13350000000000001</v>
      </c>
      <c r="AM7" s="38" t="s">
        <v>33</v>
      </c>
      <c r="AN7" s="38">
        <f t="shared" si="11"/>
        <v>0.63679865383604028</v>
      </c>
      <c r="AO7" s="118">
        <v>0.29289999999999999</v>
      </c>
      <c r="AP7" s="38" t="s">
        <v>33</v>
      </c>
      <c r="AQ7" s="38">
        <f t="shared" si="12"/>
        <v>0.78766284650798191</v>
      </c>
      <c r="AR7" s="118">
        <v>0.19980000000000001</v>
      </c>
      <c r="AS7" s="38" t="s">
        <v>33</v>
      </c>
      <c r="AT7" s="38">
        <f t="shared" si="13"/>
        <v>0.67655255823736538</v>
      </c>
      <c r="AU7" s="118">
        <v>0.33379999999999999</v>
      </c>
      <c r="AV7" s="121" t="s">
        <v>33</v>
      </c>
      <c r="AX7" s="28" t="str">
        <f t="shared" si="14"/>
        <v>LanVIN3-1</v>
      </c>
      <c r="AY7" s="28" t="str">
        <f t="shared" si="15"/>
        <v>8-hour</v>
      </c>
      <c r="AZ7" s="30" t="s">
        <v>32</v>
      </c>
      <c r="BA7" s="33" t="s">
        <v>41</v>
      </c>
      <c r="BB7" s="22">
        <f>G11/G15</f>
        <v>1.6964822460776263</v>
      </c>
      <c r="BC7" s="28">
        <v>0.15989999999999999</v>
      </c>
      <c r="BD7" s="28" t="s">
        <v>33</v>
      </c>
      <c r="BE7" s="22">
        <f>I11/I15</f>
        <v>0.74152028602518538</v>
      </c>
      <c r="BF7" s="28">
        <v>1.15E-2</v>
      </c>
      <c r="BG7" s="28" t="s">
        <v>34</v>
      </c>
      <c r="BI7" s="61" t="str">
        <f>$A$1</f>
        <v>LanVIN3-1</v>
      </c>
      <c r="BJ7" s="61" t="s">
        <v>42</v>
      </c>
      <c r="BK7" s="61">
        <f>AVERAGE(BK3:BK6)</f>
        <v>0.87531716835278761</v>
      </c>
      <c r="BL7" s="61"/>
      <c r="BM7" s="61"/>
      <c r="BN7" s="61">
        <f>AVERAGE(BN3:BN6)</f>
        <v>0.92123296677069688</v>
      </c>
      <c r="BO7" s="61"/>
      <c r="BP7" s="61"/>
      <c r="BQ7" s="61">
        <f>AVERAGE(BQ3:BQ6)</f>
        <v>1.9339873231071403</v>
      </c>
      <c r="BR7" s="61"/>
      <c r="BS7" s="61"/>
    </row>
    <row r="8" spans="1:71" x14ac:dyDescent="0.25">
      <c r="A8" s="28" t="str">
        <f t="shared" si="0"/>
        <v>LanVIN3-1</v>
      </c>
      <c r="B8" s="1" t="str">
        <f t="shared" si="1"/>
        <v>8-hour</v>
      </c>
      <c r="C8" s="28" t="s">
        <v>29</v>
      </c>
      <c r="D8" s="59" t="s">
        <v>30</v>
      </c>
      <c r="E8" s="28" t="s">
        <v>40</v>
      </c>
      <c r="F8" s="1" t="s">
        <v>36</v>
      </c>
      <c r="G8" s="74">
        <v>1.12676666666667</v>
      </c>
      <c r="H8" s="75">
        <v>5.67871073004741E-2</v>
      </c>
      <c r="I8" s="74">
        <v>1.43783333333333</v>
      </c>
      <c r="J8" s="75">
        <v>0.21250462478627499</v>
      </c>
      <c r="K8" s="34">
        <f t="shared" si="2"/>
        <v>0.78365596383447733</v>
      </c>
      <c r="L8" s="74">
        <v>0.16739999999999999</v>
      </c>
      <c r="M8" s="34" t="s">
        <v>33</v>
      </c>
      <c r="N8" s="34">
        <f>MAX(G8,I8)/MAX(G7,I7)</f>
        <v>1.1547625421641594</v>
      </c>
      <c r="O8" s="41">
        <v>0.50549999999999995</v>
      </c>
      <c r="P8" s="34" t="s">
        <v>33</v>
      </c>
      <c r="Q8" s="60"/>
      <c r="R8" s="28" t="str">
        <f t="shared" si="3"/>
        <v>LanVIN3-1</v>
      </c>
      <c r="S8" s="29" t="str">
        <f t="shared" si="4"/>
        <v>8-hour</v>
      </c>
      <c r="T8" s="28" t="s">
        <v>40</v>
      </c>
      <c r="U8" s="30" t="s">
        <v>36</v>
      </c>
      <c r="V8" s="38">
        <f t="shared" si="5"/>
        <v>0.54929394367799445</v>
      </c>
      <c r="W8" s="119">
        <v>6.2E-2</v>
      </c>
      <c r="X8" s="38" t="s">
        <v>33</v>
      </c>
      <c r="Y8" s="38">
        <f t="shared" si="6"/>
        <v>0.52766462377824142</v>
      </c>
      <c r="Z8" s="119">
        <v>7.6200000000000004E-2</v>
      </c>
      <c r="AA8" s="38" t="s">
        <v>33</v>
      </c>
      <c r="AB8" s="38">
        <f t="shared" si="7"/>
        <v>0.52766462377824142</v>
      </c>
      <c r="AC8" s="119">
        <v>7.6200000000000004E-2</v>
      </c>
      <c r="AD8" s="38" t="s">
        <v>33</v>
      </c>
      <c r="AE8" s="38">
        <f t="shared" si="8"/>
        <v>0.46870493621741682</v>
      </c>
      <c r="AF8" s="119">
        <v>1.5100000000000001E-2</v>
      </c>
      <c r="AG8" s="38" t="s">
        <v>34</v>
      </c>
      <c r="AH8" s="38">
        <f t="shared" si="9"/>
        <v>1.0648776754635003</v>
      </c>
      <c r="AI8" s="119">
        <v>0.6623</v>
      </c>
      <c r="AJ8" s="38" t="s">
        <v>33</v>
      </c>
      <c r="AK8" s="38">
        <f t="shared" si="10"/>
        <v>0.59810038824181777</v>
      </c>
      <c r="AL8" s="119">
        <v>1.4999999999999999E-2</v>
      </c>
      <c r="AM8" s="38" t="s">
        <v>34</v>
      </c>
      <c r="AN8" s="38">
        <f t="shared" si="11"/>
        <v>0.85328618968386027</v>
      </c>
      <c r="AO8" s="119">
        <v>0.31900000000000001</v>
      </c>
      <c r="AP8" s="38" t="s">
        <v>33</v>
      </c>
      <c r="AQ8" s="38">
        <f t="shared" si="12"/>
        <v>2.0180956377910038</v>
      </c>
      <c r="AR8" s="119">
        <v>7.1999999999999995E-2</v>
      </c>
      <c r="AS8" s="38" t="s">
        <v>33</v>
      </c>
      <c r="AT8" s="38">
        <f t="shared" si="13"/>
        <v>1.133485856905158</v>
      </c>
      <c r="AU8" s="119">
        <v>0.53310000000000002</v>
      </c>
      <c r="AV8" s="121" t="s">
        <v>33</v>
      </c>
      <c r="AX8" s="28" t="str">
        <f t="shared" si="14"/>
        <v>LanVIN3-1</v>
      </c>
      <c r="AY8" s="28" t="str">
        <f t="shared" si="15"/>
        <v>8-hour</v>
      </c>
      <c r="AZ8" s="30" t="s">
        <v>36</v>
      </c>
      <c r="BA8" s="43" t="s">
        <v>41</v>
      </c>
      <c r="BB8" s="38">
        <f>G12/G16</f>
        <v>1.2456166008547409</v>
      </c>
      <c r="BC8" s="28">
        <v>0.2001</v>
      </c>
      <c r="BD8" s="28" t="s">
        <v>33</v>
      </c>
      <c r="BE8" s="38">
        <f>I12/I16</f>
        <v>0.59061494611423171</v>
      </c>
      <c r="BF8" s="28">
        <v>0.1074</v>
      </c>
      <c r="BG8" s="28" t="s">
        <v>33</v>
      </c>
    </row>
    <row r="9" spans="1:71" x14ac:dyDescent="0.25">
      <c r="A9" s="28" t="str">
        <f t="shared" si="0"/>
        <v>LanVIN3-1</v>
      </c>
      <c r="B9" s="1" t="str">
        <f t="shared" si="1"/>
        <v>8-hour</v>
      </c>
      <c r="C9" s="28" t="s">
        <v>29</v>
      </c>
      <c r="D9" s="59" t="s">
        <v>30</v>
      </c>
      <c r="E9" s="28" t="s">
        <v>40</v>
      </c>
      <c r="F9" s="1" t="s">
        <v>38</v>
      </c>
      <c r="G9" s="74">
        <v>2.59683333333333</v>
      </c>
      <c r="H9" s="75">
        <v>0.48061786853544503</v>
      </c>
      <c r="I9" s="74">
        <v>4.8603333333333296</v>
      </c>
      <c r="J9" s="75">
        <v>0.18523169875111101</v>
      </c>
      <c r="K9" s="34">
        <f t="shared" si="2"/>
        <v>0.53429120087785442</v>
      </c>
      <c r="L9" s="74">
        <v>1.29E-2</v>
      </c>
      <c r="M9" s="34" t="s">
        <v>34</v>
      </c>
      <c r="N9" s="34">
        <f>MAX(G9,I9)/MAX(G7,I7)</f>
        <v>3.9034641537720263</v>
      </c>
      <c r="O9" s="41">
        <v>4.0000000000000002E-4</v>
      </c>
      <c r="P9" s="34" t="s">
        <v>37</v>
      </c>
      <c r="Q9" s="60"/>
      <c r="R9" s="28" t="str">
        <f t="shared" si="3"/>
        <v>LanVIN3-1</v>
      </c>
      <c r="S9" s="29" t="str">
        <f t="shared" si="4"/>
        <v>8-hour</v>
      </c>
      <c r="T9" s="28" t="s">
        <v>40</v>
      </c>
      <c r="U9" s="30" t="s">
        <v>38</v>
      </c>
      <c r="V9" s="38">
        <f t="shared" si="5"/>
        <v>1.1644470352600016</v>
      </c>
      <c r="W9" s="119">
        <v>0.39389999999999997</v>
      </c>
      <c r="X9" s="38" t="s">
        <v>33</v>
      </c>
      <c r="Y9" s="38">
        <f t="shared" si="6"/>
        <v>2.4085698239122557</v>
      </c>
      <c r="Z9" s="119">
        <v>5.9999999999999995E-4</v>
      </c>
      <c r="AA9" s="38" t="s">
        <v>37</v>
      </c>
      <c r="AB9" s="38">
        <f t="shared" si="7"/>
        <v>2.1794239421251644</v>
      </c>
      <c r="AC9" s="119">
        <v>4.0000000000000002E-4</v>
      </c>
      <c r="AD9" s="38" t="s">
        <v>37</v>
      </c>
      <c r="AE9" s="38">
        <f t="shared" si="8"/>
        <v>1.1822596555125564</v>
      </c>
      <c r="AF9" s="119">
        <v>0.50609999999999999</v>
      </c>
      <c r="AG9" s="38" t="s">
        <v>33</v>
      </c>
      <c r="AH9" s="38">
        <f t="shared" si="9"/>
        <v>2.327634372555591</v>
      </c>
      <c r="AI9" s="119">
        <v>7.1000000000000004E-3</v>
      </c>
      <c r="AJ9" s="38" t="s">
        <v>35</v>
      </c>
      <c r="AK9" s="38">
        <f t="shared" si="10"/>
        <v>2.2127627285833507</v>
      </c>
      <c r="AL9" s="119">
        <v>1.78E-2</v>
      </c>
      <c r="AM9" s="38" t="s">
        <v>34</v>
      </c>
      <c r="AN9" s="38">
        <f t="shared" si="11"/>
        <v>1.0152970635101299</v>
      </c>
      <c r="AO9" s="119">
        <v>0.94489999999999996</v>
      </c>
      <c r="AP9" s="38" t="s">
        <v>33</v>
      </c>
      <c r="AQ9" s="38">
        <f t="shared" si="12"/>
        <v>0.96639688392956768</v>
      </c>
      <c r="AR9" s="119">
        <v>0.86619999999999997</v>
      </c>
      <c r="AS9" s="38" t="s">
        <v>33</v>
      </c>
      <c r="AT9" s="38">
        <f t="shared" si="13"/>
        <v>1.0152970635101299</v>
      </c>
      <c r="AU9" s="119">
        <v>0.94489999999999996</v>
      </c>
      <c r="AV9" s="121" t="s">
        <v>33</v>
      </c>
      <c r="AX9" s="28" t="str">
        <f t="shared" si="14"/>
        <v>LanVIN3-1</v>
      </c>
      <c r="AY9" s="28" t="str">
        <f t="shared" si="15"/>
        <v>8-hour</v>
      </c>
      <c r="AZ9" s="30" t="s">
        <v>38</v>
      </c>
      <c r="BA9" s="43" t="s">
        <v>41</v>
      </c>
      <c r="BB9" s="38">
        <f>G13/G17</f>
        <v>1.0148124897239272</v>
      </c>
      <c r="BC9" s="28">
        <v>0.89219999999999999</v>
      </c>
      <c r="BD9" s="28" t="s">
        <v>33</v>
      </c>
      <c r="BE9" s="38">
        <f>I13/I17</f>
        <v>1.2109088506392682</v>
      </c>
      <c r="BF9" s="28">
        <v>0.55869999999999997</v>
      </c>
      <c r="BG9" s="28" t="s">
        <v>33</v>
      </c>
    </row>
    <row r="10" spans="1:71" x14ac:dyDescent="0.25">
      <c r="A10" s="28" t="str">
        <f t="shared" si="0"/>
        <v>LanVIN3-1</v>
      </c>
      <c r="B10" s="1" t="str">
        <f t="shared" si="1"/>
        <v>8-hour</v>
      </c>
      <c r="C10" s="28" t="s">
        <v>29</v>
      </c>
      <c r="D10" s="59" t="s">
        <v>30</v>
      </c>
      <c r="E10" s="28" t="s">
        <v>40</v>
      </c>
      <c r="F10" s="1" t="s">
        <v>39</v>
      </c>
      <c r="G10" s="76">
        <v>2.5307666666666702</v>
      </c>
      <c r="H10" s="77">
        <v>0.29965002178467398</v>
      </c>
      <c r="I10" s="76">
        <v>3.7333666666666701</v>
      </c>
      <c r="J10" s="77">
        <v>0.53552363367289901</v>
      </c>
      <c r="K10" s="50">
        <f t="shared" si="2"/>
        <v>0.67787787609039241</v>
      </c>
      <c r="L10" s="76">
        <v>6.6000000000000003E-2</v>
      </c>
      <c r="M10" s="50" t="s">
        <v>33</v>
      </c>
      <c r="N10" s="50">
        <f>MAX(G10,I10)/MAX(G7,I7)</f>
        <v>2.9983669754243292</v>
      </c>
      <c r="O10" s="53">
        <v>9.1999999999999998E-3</v>
      </c>
      <c r="P10" s="50" t="s">
        <v>35</v>
      </c>
      <c r="Q10" s="60"/>
      <c r="R10" s="44" t="str">
        <f t="shared" si="3"/>
        <v>LanVIN3-1</v>
      </c>
      <c r="S10" s="45" t="str">
        <f t="shared" si="4"/>
        <v>8-hour</v>
      </c>
      <c r="T10" s="44" t="s">
        <v>40</v>
      </c>
      <c r="U10" s="47" t="s">
        <v>39</v>
      </c>
      <c r="V10" s="48">
        <f t="shared" si="5"/>
        <v>1.0159233538062182</v>
      </c>
      <c r="W10" s="56">
        <v>0.8901</v>
      </c>
      <c r="X10" s="48" t="s">
        <v>33</v>
      </c>
      <c r="Y10" s="48">
        <f t="shared" si="6"/>
        <v>1.4482575806555926</v>
      </c>
      <c r="Z10" s="56">
        <v>7.3300000000000004E-2</v>
      </c>
      <c r="AA10" s="48" t="s">
        <v>33</v>
      </c>
      <c r="AB10" s="48">
        <f t="shared" si="7"/>
        <v>1.4482575806555926</v>
      </c>
      <c r="AC10" s="56">
        <v>7.3300000000000004E-2</v>
      </c>
      <c r="AD10" s="48" t="s">
        <v>33</v>
      </c>
      <c r="AE10" s="48">
        <f t="shared" si="8"/>
        <v>1.1672201211450373</v>
      </c>
      <c r="AF10" s="56">
        <v>0.22739999999999999</v>
      </c>
      <c r="AG10" s="48" t="s">
        <v>33</v>
      </c>
      <c r="AH10" s="48">
        <f t="shared" si="9"/>
        <v>0.85577951648889172</v>
      </c>
      <c r="AI10" s="56">
        <v>0.40550000000000003</v>
      </c>
      <c r="AJ10" s="48" t="s">
        <v>33</v>
      </c>
      <c r="AK10" s="48">
        <f t="shared" si="10"/>
        <v>0.85577951648889172</v>
      </c>
      <c r="AL10" s="56">
        <v>0.40550000000000003</v>
      </c>
      <c r="AM10" s="48" t="s">
        <v>33</v>
      </c>
      <c r="AN10" s="48">
        <f t="shared" si="11"/>
        <v>1.1489253758878331</v>
      </c>
      <c r="AO10" s="56">
        <v>0.1857</v>
      </c>
      <c r="AP10" s="48" t="s">
        <v>33</v>
      </c>
      <c r="AQ10" s="48">
        <f t="shared" si="12"/>
        <v>0.59090283932883003</v>
      </c>
      <c r="AR10" s="56">
        <v>6.5000000000000002E-2</v>
      </c>
      <c r="AS10" s="48" t="s">
        <v>33</v>
      </c>
      <c r="AT10" s="48">
        <f t="shared" si="13"/>
        <v>0.59090283932883003</v>
      </c>
      <c r="AU10" s="56">
        <v>6.5000000000000002E-2</v>
      </c>
      <c r="AV10" s="122" t="s">
        <v>33</v>
      </c>
      <c r="AX10" s="44" t="str">
        <f t="shared" si="14"/>
        <v>LanVIN3-1</v>
      </c>
      <c r="AY10" s="44" t="str">
        <f t="shared" si="15"/>
        <v>8-hour</v>
      </c>
      <c r="AZ10" s="47" t="s">
        <v>39</v>
      </c>
      <c r="BA10" s="55" t="s">
        <v>41</v>
      </c>
      <c r="BB10" s="48">
        <f>G14/G18</f>
        <v>1.3520666907524106</v>
      </c>
      <c r="BC10" s="44">
        <v>9.5100000000000004E-2</v>
      </c>
      <c r="BD10" s="44" t="s">
        <v>33</v>
      </c>
      <c r="BE10" s="48">
        <f>I14/I18</f>
        <v>1.1351781211611833</v>
      </c>
      <c r="BF10" s="44">
        <v>0.48470000000000002</v>
      </c>
      <c r="BG10" s="44" t="s">
        <v>33</v>
      </c>
    </row>
    <row r="11" spans="1:71" x14ac:dyDescent="0.25">
      <c r="A11" s="18" t="str">
        <f t="shared" si="0"/>
        <v>LanVIN3-1</v>
      </c>
      <c r="B11" s="19" t="str">
        <f t="shared" si="1"/>
        <v>8-hour</v>
      </c>
      <c r="C11" s="18" t="s">
        <v>43</v>
      </c>
      <c r="D11" s="20" t="s">
        <v>41</v>
      </c>
      <c r="E11" s="18" t="s">
        <v>31</v>
      </c>
      <c r="F11" s="21" t="s">
        <v>32</v>
      </c>
      <c r="G11" s="72">
        <v>3.4240666666666701</v>
      </c>
      <c r="H11" s="73">
        <v>0.94757064937426005</v>
      </c>
      <c r="I11" s="72">
        <v>1.5900666666666701</v>
      </c>
      <c r="J11" s="73">
        <v>0.13387940676428001</v>
      </c>
      <c r="K11" s="24">
        <f t="shared" si="2"/>
        <v>2.1534107584587625</v>
      </c>
      <c r="L11" s="72">
        <v>0.10879999999999999</v>
      </c>
      <c r="M11" s="24" t="s">
        <v>33</v>
      </c>
      <c r="N11" s="24"/>
      <c r="O11" s="31"/>
      <c r="P11" s="24"/>
      <c r="Q11" s="27"/>
      <c r="R11" s="27"/>
      <c r="S11" s="27"/>
      <c r="T11" s="27"/>
      <c r="U11" s="27"/>
      <c r="V11" s="60"/>
      <c r="W11" s="60"/>
      <c r="X11" s="60"/>
      <c r="Y11" s="60"/>
      <c r="Z11" s="60"/>
      <c r="AA11" s="60"/>
      <c r="AB11" s="60"/>
      <c r="AC11" s="60"/>
      <c r="AD11" s="60"/>
      <c r="AE11" s="60"/>
      <c r="AF11" s="60"/>
      <c r="AG11" s="60"/>
      <c r="AH11" s="60"/>
      <c r="AI11" s="60"/>
      <c r="AJ11" s="60"/>
      <c r="AK11" s="60"/>
      <c r="AL11" s="60"/>
      <c r="AM11" s="60"/>
      <c r="AN11" s="60"/>
      <c r="AO11" s="60"/>
      <c r="AP11" s="60"/>
      <c r="AQ11" s="60"/>
      <c r="AR11" s="60"/>
      <c r="AS11" s="60"/>
      <c r="AX11" s="28" t="str">
        <f t="shared" si="14"/>
        <v>LanVIN3-1</v>
      </c>
      <c r="AY11" s="28" t="str">
        <f t="shared" si="15"/>
        <v>8-hour</v>
      </c>
      <c r="AZ11" s="30" t="s">
        <v>32</v>
      </c>
      <c r="BA11" s="33" t="s">
        <v>44</v>
      </c>
      <c r="BB11" s="22">
        <f>G19/G23</f>
        <v>0.27193563653573116</v>
      </c>
      <c r="BC11" s="28">
        <v>9.8599999999999993E-2</v>
      </c>
      <c r="BD11" s="28" t="s">
        <v>33</v>
      </c>
      <c r="BE11" s="22">
        <f>I19/I23</f>
        <v>0.61513125673425295</v>
      </c>
      <c r="BF11" s="28">
        <v>6.1600000000000002E-2</v>
      </c>
      <c r="BG11" s="28" t="s">
        <v>33</v>
      </c>
    </row>
    <row r="12" spans="1:71" x14ac:dyDescent="0.25">
      <c r="A12" s="28" t="str">
        <f t="shared" si="0"/>
        <v>LanVIN3-1</v>
      </c>
      <c r="B12" s="29" t="str">
        <f t="shared" si="1"/>
        <v>8-hour</v>
      </c>
      <c r="C12" s="28" t="s">
        <v>43</v>
      </c>
      <c r="D12" s="37" t="s">
        <v>41</v>
      </c>
      <c r="E12" s="28" t="s">
        <v>31</v>
      </c>
      <c r="F12" s="30" t="s">
        <v>36</v>
      </c>
      <c r="G12" s="74">
        <v>2.5551333333333299</v>
      </c>
      <c r="H12" s="75">
        <v>0.30040461973071603</v>
      </c>
      <c r="I12" s="74">
        <v>1.6093666666666699</v>
      </c>
      <c r="J12" s="75">
        <v>0.144450322102637</v>
      </c>
      <c r="K12" s="34">
        <f t="shared" si="2"/>
        <v>1.5876638843437323</v>
      </c>
      <c r="L12" s="74">
        <v>0.03</v>
      </c>
      <c r="M12" s="34" t="s">
        <v>34</v>
      </c>
      <c r="N12" s="34">
        <f>MAX(G12,I12)/MAX(G11,I11)</f>
        <v>0.7462276824828159</v>
      </c>
      <c r="O12" s="41">
        <v>0.32369999999999999</v>
      </c>
      <c r="P12" s="34" t="s">
        <v>33</v>
      </c>
      <c r="Q12" s="27"/>
      <c r="R12" s="27"/>
      <c r="S12" s="27"/>
      <c r="T12" s="27"/>
      <c r="U12" s="27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0"/>
      <c r="AM12" s="60"/>
      <c r="AN12" s="60"/>
      <c r="AO12" s="60"/>
      <c r="AP12" s="60"/>
      <c r="AQ12" s="60"/>
      <c r="AR12" s="60"/>
      <c r="AS12" s="60"/>
      <c r="AX12" s="28" t="str">
        <f t="shared" si="14"/>
        <v>LanVIN3-1</v>
      </c>
      <c r="AY12" s="28" t="str">
        <f t="shared" si="15"/>
        <v>8-hour</v>
      </c>
      <c r="AZ12" s="30" t="s">
        <v>36</v>
      </c>
      <c r="BA12" s="43" t="s">
        <v>44</v>
      </c>
      <c r="BB12" s="38">
        <f>G20/G24</f>
        <v>0.48223793677204663</v>
      </c>
      <c r="BC12" s="28">
        <v>7.1000000000000004E-3</v>
      </c>
      <c r="BD12" s="28" t="s">
        <v>35</v>
      </c>
      <c r="BE12" s="38">
        <f>I20/I24</f>
        <v>1.0495223047868296</v>
      </c>
      <c r="BF12" s="28">
        <v>0.60099999999999998</v>
      </c>
      <c r="BG12" s="28" t="s">
        <v>33</v>
      </c>
    </row>
    <row r="13" spans="1:71" x14ac:dyDescent="0.25">
      <c r="A13" s="28" t="str">
        <f t="shared" si="0"/>
        <v>LanVIN3-1</v>
      </c>
      <c r="B13" s="29" t="str">
        <f t="shared" si="1"/>
        <v>8-hour</v>
      </c>
      <c r="C13" s="28" t="s">
        <v>43</v>
      </c>
      <c r="D13" s="37" t="s">
        <v>41</v>
      </c>
      <c r="E13" s="28" t="s">
        <v>31</v>
      </c>
      <c r="F13" s="30" t="s">
        <v>38</v>
      </c>
      <c r="G13" s="74">
        <v>2.2631333333333301</v>
      </c>
      <c r="H13" s="75">
        <v>0.29532247158355701</v>
      </c>
      <c r="I13" s="74">
        <v>2.4435333333333298</v>
      </c>
      <c r="J13" s="75">
        <v>0.84814491424258098</v>
      </c>
      <c r="K13" s="34">
        <f t="shared" si="2"/>
        <v>0.92617248247073913</v>
      </c>
      <c r="L13" s="74">
        <v>0.7984</v>
      </c>
      <c r="M13" s="34" t="s">
        <v>33</v>
      </c>
      <c r="N13" s="34">
        <f>MAX(G13,I13)/MAX(G11,I11)</f>
        <v>0.71363485913436087</v>
      </c>
      <c r="O13" s="41">
        <v>0.33750000000000002</v>
      </c>
      <c r="P13" s="34" t="s">
        <v>33</v>
      </c>
      <c r="Q13" s="27"/>
      <c r="R13" s="27"/>
      <c r="S13" s="27"/>
      <c r="T13" s="27"/>
      <c r="U13" s="27"/>
      <c r="V13" s="60"/>
      <c r="W13" s="60"/>
      <c r="X13" s="60"/>
      <c r="Y13" s="60"/>
      <c r="Z13" s="60"/>
      <c r="AA13" s="60"/>
      <c r="AB13" s="60"/>
      <c r="AC13" s="60"/>
      <c r="AD13" s="60"/>
      <c r="AE13" s="60"/>
      <c r="AF13" s="60"/>
      <c r="AG13" s="60"/>
      <c r="AH13" s="60"/>
      <c r="AI13" s="60"/>
      <c r="AJ13" s="60"/>
      <c r="AK13" s="60"/>
      <c r="AL13" s="60"/>
      <c r="AM13" s="60"/>
      <c r="AN13" s="60"/>
      <c r="AO13" s="60"/>
      <c r="AP13" s="60"/>
      <c r="AQ13" s="60"/>
      <c r="AR13" s="60"/>
      <c r="AS13" s="60"/>
      <c r="AX13" s="28" t="str">
        <f t="shared" si="14"/>
        <v>LanVIN3-1</v>
      </c>
      <c r="AY13" s="28" t="str">
        <f t="shared" si="15"/>
        <v>8-hour</v>
      </c>
      <c r="AZ13" s="30" t="s">
        <v>38</v>
      </c>
      <c r="BA13" s="43" t="s">
        <v>44</v>
      </c>
      <c r="BB13" s="38">
        <f>G21/G25</f>
        <v>0.57238030199559764</v>
      </c>
      <c r="BC13" s="28">
        <v>0.14879999999999999</v>
      </c>
      <c r="BD13" s="28" t="s">
        <v>33</v>
      </c>
      <c r="BE13" s="38">
        <f>I21/I25</f>
        <v>0.84654310936577282</v>
      </c>
      <c r="BF13" s="28">
        <v>0.43619999999999998</v>
      </c>
      <c r="BG13" s="28" t="s">
        <v>33</v>
      </c>
    </row>
    <row r="14" spans="1:71" x14ac:dyDescent="0.25">
      <c r="A14" s="44" t="str">
        <f t="shared" si="0"/>
        <v>LanVIN3-1</v>
      </c>
      <c r="B14" s="45" t="str">
        <f t="shared" si="1"/>
        <v>8-hour</v>
      </c>
      <c r="C14" s="44" t="s">
        <v>43</v>
      </c>
      <c r="D14" s="46" t="s">
        <v>41</v>
      </c>
      <c r="E14" s="44" t="s">
        <v>31</v>
      </c>
      <c r="F14" s="47" t="s">
        <v>39</v>
      </c>
      <c r="G14" s="76">
        <v>3.3681333333333301</v>
      </c>
      <c r="H14" s="75">
        <v>0.45697773347165299</v>
      </c>
      <c r="I14" s="74">
        <v>2.9262999999999999</v>
      </c>
      <c r="J14" s="75">
        <v>0.520137731759578</v>
      </c>
      <c r="K14" s="34">
        <f t="shared" si="2"/>
        <v>1.1509870257093702</v>
      </c>
      <c r="L14" s="74">
        <v>0.41860000000000003</v>
      </c>
      <c r="M14" s="34" t="s">
        <v>33</v>
      </c>
      <c r="N14" s="50">
        <f>MAX(G14,I14)/MAX(G11,I11)</f>
        <v>0.98366464827398026</v>
      </c>
      <c r="O14" s="41">
        <v>0.94499999999999995</v>
      </c>
      <c r="P14" s="34" t="s">
        <v>33</v>
      </c>
      <c r="Q14" s="27"/>
      <c r="R14" s="27"/>
      <c r="S14" s="27"/>
      <c r="T14" s="27"/>
      <c r="U14" s="27"/>
      <c r="V14" s="60"/>
      <c r="W14" s="60"/>
      <c r="X14" s="60"/>
      <c r="Y14" s="60"/>
      <c r="Z14" s="60"/>
      <c r="AA14" s="60"/>
      <c r="AB14" s="60"/>
      <c r="AC14" s="60"/>
      <c r="AD14" s="60"/>
      <c r="AE14" s="60"/>
      <c r="AF14" s="60"/>
      <c r="AG14" s="60"/>
      <c r="AH14" s="60"/>
      <c r="AI14" s="60"/>
      <c r="AJ14" s="60"/>
      <c r="AK14" s="60"/>
      <c r="AL14" s="60"/>
      <c r="AM14" s="60"/>
      <c r="AN14" s="60"/>
      <c r="AO14" s="60"/>
      <c r="AP14" s="60"/>
      <c r="AQ14" s="60"/>
      <c r="AR14" s="60"/>
      <c r="AS14" s="60"/>
      <c r="AX14" s="44" t="str">
        <f t="shared" si="14"/>
        <v>LanVIN3-1</v>
      </c>
      <c r="AY14" s="44" t="str">
        <f t="shared" si="15"/>
        <v>8-hour</v>
      </c>
      <c r="AZ14" s="47" t="s">
        <v>39</v>
      </c>
      <c r="BA14" s="55" t="s">
        <v>44</v>
      </c>
      <c r="BB14" s="48">
        <f>G22/G26</f>
        <v>0.55125603419118618</v>
      </c>
      <c r="BC14" s="44">
        <v>2.0000000000000001E-4</v>
      </c>
      <c r="BD14" s="44" t="s">
        <v>37</v>
      </c>
      <c r="BE14" s="48">
        <f>I22/I26</f>
        <v>0.31550475259023836</v>
      </c>
      <c r="BF14" s="44">
        <v>3.2199999999999999E-2</v>
      </c>
      <c r="BG14" s="44" t="s">
        <v>34</v>
      </c>
    </row>
    <row r="15" spans="1:71" x14ac:dyDescent="0.25">
      <c r="A15" s="28" t="str">
        <f t="shared" si="0"/>
        <v>LanVIN3-1</v>
      </c>
      <c r="B15" s="1" t="str">
        <f t="shared" si="1"/>
        <v>8-hour</v>
      </c>
      <c r="C15" s="28" t="s">
        <v>43</v>
      </c>
      <c r="D15" s="59" t="s">
        <v>41</v>
      </c>
      <c r="E15" s="28" t="s">
        <v>40</v>
      </c>
      <c r="F15" s="1" t="s">
        <v>32</v>
      </c>
      <c r="G15" s="74">
        <v>2.01833333333333</v>
      </c>
      <c r="H15" s="73">
        <v>0.51502472648300102</v>
      </c>
      <c r="I15" s="72">
        <v>2.1443333333333299</v>
      </c>
      <c r="J15" s="73">
        <v>9.13101795469098E-2</v>
      </c>
      <c r="K15" s="24">
        <f t="shared" si="2"/>
        <v>0.94124047878128392</v>
      </c>
      <c r="L15" s="72">
        <v>0.7641</v>
      </c>
      <c r="M15" s="24" t="s">
        <v>33</v>
      </c>
      <c r="N15" s="24"/>
      <c r="O15" s="31"/>
      <c r="P15" s="24"/>
      <c r="Q15" s="60"/>
    </row>
    <row r="16" spans="1:71" x14ac:dyDescent="0.25">
      <c r="A16" s="28" t="str">
        <f t="shared" si="0"/>
        <v>LanVIN3-1</v>
      </c>
      <c r="B16" s="1" t="str">
        <f t="shared" si="1"/>
        <v>8-hour</v>
      </c>
      <c r="C16" s="28" t="s">
        <v>43</v>
      </c>
      <c r="D16" s="59" t="s">
        <v>41</v>
      </c>
      <c r="E16" s="28" t="s">
        <v>40</v>
      </c>
      <c r="F16" s="1" t="s">
        <v>36</v>
      </c>
      <c r="G16" s="74">
        <v>2.0512999999999999</v>
      </c>
      <c r="H16" s="75">
        <v>0.351915813796424</v>
      </c>
      <c r="I16" s="74">
        <v>2.7248999999999999</v>
      </c>
      <c r="J16" s="75">
        <v>0.58642730723139702</v>
      </c>
      <c r="K16" s="34">
        <f t="shared" si="2"/>
        <v>0.75279826782634229</v>
      </c>
      <c r="L16" s="74">
        <v>0.25069999999999998</v>
      </c>
      <c r="M16" s="34" t="s">
        <v>33</v>
      </c>
      <c r="N16" s="34">
        <f>MAX(G16,I16)/MAX(G15,I15)</f>
        <v>1.2707445981657102</v>
      </c>
      <c r="O16" s="41">
        <v>0.2954</v>
      </c>
      <c r="P16" s="34" t="s">
        <v>33</v>
      </c>
      <c r="Q16" s="60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/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</row>
    <row r="17" spans="1:69" x14ac:dyDescent="0.25">
      <c r="A17" s="28" t="str">
        <f t="shared" si="0"/>
        <v>LanVIN3-1</v>
      </c>
      <c r="B17" s="1" t="str">
        <f t="shared" si="1"/>
        <v>8-hour</v>
      </c>
      <c r="C17" s="28" t="s">
        <v>43</v>
      </c>
      <c r="D17" s="59" t="s">
        <v>41</v>
      </c>
      <c r="E17" s="28" t="s">
        <v>40</v>
      </c>
      <c r="F17" s="1" t="s">
        <v>38</v>
      </c>
      <c r="G17" s="74">
        <v>2.2301000000000002</v>
      </c>
      <c r="H17" s="75">
        <v>9.86776908255695E-2</v>
      </c>
      <c r="I17" s="74">
        <v>2.01793333333333</v>
      </c>
      <c r="J17" s="75">
        <v>0.27766859543147498</v>
      </c>
      <c r="K17" s="34">
        <f t="shared" si="2"/>
        <v>1.1051405728633275</v>
      </c>
      <c r="L17" s="74">
        <v>0.39689999999999998</v>
      </c>
      <c r="M17" s="34" t="s">
        <v>33</v>
      </c>
      <c r="N17" s="34">
        <f>MAX(G17,I17)/MAX(G15,I15)</f>
        <v>1.0399968910306252</v>
      </c>
      <c r="O17" s="41">
        <v>0.41830000000000001</v>
      </c>
      <c r="P17" s="34" t="s">
        <v>33</v>
      </c>
      <c r="Q17" s="60"/>
      <c r="R17" s="63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9"/>
      <c r="AU17" s="29"/>
      <c r="AV17" s="29"/>
      <c r="AW17" s="29"/>
      <c r="AX17" s="63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63"/>
      <c r="BJ17" s="29"/>
      <c r="BK17" s="29"/>
      <c r="BL17" s="29"/>
      <c r="BM17" s="29"/>
      <c r="BN17" s="29"/>
      <c r="BO17" s="29"/>
      <c r="BP17" s="29"/>
      <c r="BQ17" s="29"/>
    </row>
    <row r="18" spans="1:69" x14ac:dyDescent="0.25">
      <c r="A18" s="28" t="str">
        <f t="shared" si="0"/>
        <v>LanVIN3-1</v>
      </c>
      <c r="B18" s="1" t="str">
        <f t="shared" si="1"/>
        <v>8-hour</v>
      </c>
      <c r="C18" s="28" t="s">
        <v>43</v>
      </c>
      <c r="D18" s="59" t="s">
        <v>41</v>
      </c>
      <c r="E18" s="28" t="s">
        <v>40</v>
      </c>
      <c r="F18" s="1" t="s">
        <v>39</v>
      </c>
      <c r="G18" s="76">
        <v>2.4910999999999999</v>
      </c>
      <c r="H18" s="77">
        <v>0.23318271805603399</v>
      </c>
      <c r="I18" s="76">
        <v>2.5778333333333299</v>
      </c>
      <c r="J18" s="77">
        <v>0.36061758446063502</v>
      </c>
      <c r="K18" s="34">
        <f t="shared" si="2"/>
        <v>0.96635417340143659</v>
      </c>
      <c r="L18" s="76">
        <v>0.79159999999999997</v>
      </c>
      <c r="M18" s="50" t="s">
        <v>33</v>
      </c>
      <c r="N18" s="50">
        <f>MAX(G18,I18)/MAX(G15,I15)</f>
        <v>1.2021607337167732</v>
      </c>
      <c r="O18" s="53">
        <v>0.22689999999999999</v>
      </c>
      <c r="P18" s="50" t="s">
        <v>33</v>
      </c>
      <c r="Q18" s="60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29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29"/>
      <c r="BI18" s="64"/>
      <c r="BJ18" s="64"/>
      <c r="BK18" s="64"/>
      <c r="BL18" s="64"/>
      <c r="BM18" s="64"/>
      <c r="BN18" s="64"/>
      <c r="BO18" s="64"/>
      <c r="BP18" s="64"/>
      <c r="BQ18" s="64"/>
    </row>
    <row r="19" spans="1:69" x14ac:dyDescent="0.25">
      <c r="A19" s="18" t="str">
        <f t="shared" si="0"/>
        <v>LanVIN3-1</v>
      </c>
      <c r="B19" s="19" t="str">
        <f t="shared" si="1"/>
        <v>8-hour</v>
      </c>
      <c r="C19" s="18" t="s">
        <v>45</v>
      </c>
      <c r="D19" s="20" t="s">
        <v>44</v>
      </c>
      <c r="E19" s="18" t="s">
        <v>31</v>
      </c>
      <c r="F19" s="21" t="s">
        <v>32</v>
      </c>
      <c r="G19" s="72">
        <v>0.8619</v>
      </c>
      <c r="H19" s="73">
        <v>0.24882903099651901</v>
      </c>
      <c r="I19" s="72">
        <v>1.6746333333333301</v>
      </c>
      <c r="J19" s="73">
        <v>0.18076571085861801</v>
      </c>
      <c r="K19" s="24">
        <f t="shared" si="2"/>
        <v>0.51467983041063814</v>
      </c>
      <c r="L19" s="72">
        <v>2.3699999999999999E-2</v>
      </c>
      <c r="M19" s="24" t="s">
        <v>34</v>
      </c>
      <c r="N19" s="24"/>
      <c r="O19" s="31"/>
      <c r="P19" s="24"/>
      <c r="Q19" s="27"/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  <c r="AH19" s="27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  <c r="AV19" s="27"/>
      <c r="AW19" s="29"/>
      <c r="AX19" s="65"/>
      <c r="AY19" s="65"/>
      <c r="AZ19" s="65"/>
      <c r="BA19" s="66"/>
      <c r="BB19" s="27"/>
      <c r="BC19" s="27"/>
      <c r="BD19" s="27"/>
      <c r="BE19" s="27"/>
      <c r="BF19" s="27"/>
      <c r="BG19" s="27"/>
      <c r="BH19" s="29"/>
      <c r="BI19" s="29"/>
      <c r="BJ19" s="29"/>
      <c r="BK19" s="27"/>
      <c r="BL19" s="27"/>
      <c r="BM19" s="27"/>
      <c r="BN19" s="27"/>
      <c r="BO19" s="27"/>
      <c r="BP19" s="27"/>
      <c r="BQ19" s="27"/>
    </row>
    <row r="20" spans="1:69" x14ac:dyDescent="0.25">
      <c r="A20" s="28" t="str">
        <f t="shared" si="0"/>
        <v>LanVIN3-1</v>
      </c>
      <c r="B20" s="29" t="str">
        <f t="shared" si="1"/>
        <v>8-hour</v>
      </c>
      <c r="C20" s="28" t="s">
        <v>45</v>
      </c>
      <c r="D20" s="37" t="s">
        <v>44</v>
      </c>
      <c r="E20" s="28" t="s">
        <v>31</v>
      </c>
      <c r="F20" s="30" t="s">
        <v>36</v>
      </c>
      <c r="G20" s="74">
        <v>1.1593</v>
      </c>
      <c r="H20" s="75">
        <v>0.239041962843346</v>
      </c>
      <c r="I20" s="74">
        <v>1.4171</v>
      </c>
      <c r="J20" s="75">
        <v>4.02249507975668E-2</v>
      </c>
      <c r="K20" s="34">
        <f t="shared" si="2"/>
        <v>0.81807917578152567</v>
      </c>
      <c r="L20" s="74">
        <v>0.26500000000000001</v>
      </c>
      <c r="M20" s="34" t="s">
        <v>33</v>
      </c>
      <c r="N20" s="34">
        <f>MAX(G20,I20)/MAX(G19,I19)</f>
        <v>0.84621509186090649</v>
      </c>
      <c r="O20" s="41">
        <v>0.17649999999999999</v>
      </c>
      <c r="P20" s="34" t="s">
        <v>33</v>
      </c>
      <c r="Q20" s="27"/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  <c r="AH20" s="27"/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  <c r="AV20" s="27"/>
      <c r="AW20" s="29"/>
      <c r="AX20" s="65"/>
      <c r="AY20" s="65"/>
      <c r="AZ20" s="65"/>
      <c r="BA20" s="66"/>
      <c r="BB20" s="27"/>
      <c r="BC20" s="27"/>
      <c r="BD20" s="27"/>
      <c r="BE20" s="27"/>
      <c r="BF20" s="27"/>
      <c r="BG20" s="27"/>
      <c r="BH20" s="29"/>
      <c r="BI20" s="29"/>
      <c r="BJ20" s="29"/>
      <c r="BK20" s="27"/>
      <c r="BL20" s="27"/>
      <c r="BM20" s="27"/>
      <c r="BN20" s="27"/>
      <c r="BO20" s="27"/>
      <c r="BP20" s="27"/>
      <c r="BQ20" s="27"/>
    </row>
    <row r="21" spans="1:69" x14ac:dyDescent="0.25">
      <c r="A21" s="28" t="str">
        <f t="shared" si="0"/>
        <v>LanVIN3-1</v>
      </c>
      <c r="B21" s="29" t="str">
        <f t="shared" si="1"/>
        <v>8-hour</v>
      </c>
      <c r="C21" s="28" t="s">
        <v>45</v>
      </c>
      <c r="D21" s="37" t="s">
        <v>44</v>
      </c>
      <c r="E21" s="28" t="s">
        <v>31</v>
      </c>
      <c r="F21" s="30" t="s">
        <v>38</v>
      </c>
      <c r="G21" s="74">
        <v>1.2572333333333301</v>
      </c>
      <c r="H21" s="75">
        <v>0.37036312211425998</v>
      </c>
      <c r="I21" s="74">
        <v>1.7676666666666701</v>
      </c>
      <c r="J21" s="75">
        <v>8.7576303238312697E-2</v>
      </c>
      <c r="K21" s="34">
        <f t="shared" si="2"/>
        <v>0.71123892136526179</v>
      </c>
      <c r="L21" s="74">
        <v>0.18540000000000001</v>
      </c>
      <c r="M21" s="34" t="s">
        <v>33</v>
      </c>
      <c r="N21" s="34">
        <f>MAX(G21,I21)/MAX(G19,I19)</f>
        <v>1.0555544497302933</v>
      </c>
      <c r="O21" s="41">
        <v>0.56079999999999997</v>
      </c>
      <c r="P21" s="34" t="s">
        <v>33</v>
      </c>
      <c r="Q21" s="27"/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  <c r="AK21" s="27"/>
      <c r="AL21" s="27"/>
      <c r="AM21" s="27"/>
      <c r="AN21" s="27"/>
      <c r="AO21" s="27"/>
      <c r="AP21" s="27"/>
      <c r="AQ21" s="27"/>
      <c r="AR21" s="27"/>
      <c r="AS21" s="27"/>
      <c r="AT21" s="27"/>
      <c r="AU21" s="27"/>
      <c r="AV21" s="27"/>
      <c r="AW21" s="29"/>
      <c r="AX21" s="65"/>
      <c r="AY21" s="65"/>
      <c r="AZ21" s="65"/>
      <c r="BA21" s="66"/>
      <c r="BB21" s="27"/>
      <c r="BC21" s="27"/>
      <c r="BD21" s="27"/>
      <c r="BE21" s="27"/>
      <c r="BF21" s="27"/>
      <c r="BG21" s="27"/>
      <c r="BH21" s="29"/>
      <c r="BI21" s="29"/>
      <c r="BJ21" s="29"/>
      <c r="BK21" s="27"/>
      <c r="BL21" s="27"/>
      <c r="BM21" s="27"/>
      <c r="BN21" s="27"/>
      <c r="BO21" s="27"/>
      <c r="BP21" s="27"/>
      <c r="BQ21" s="27"/>
    </row>
    <row r="22" spans="1:69" x14ac:dyDescent="0.25">
      <c r="A22" s="44" t="str">
        <f t="shared" si="0"/>
        <v>LanVIN3-1</v>
      </c>
      <c r="B22" s="45" t="str">
        <f t="shared" si="1"/>
        <v>8-hour</v>
      </c>
      <c r="C22" s="44" t="s">
        <v>45</v>
      </c>
      <c r="D22" s="46" t="s">
        <v>44</v>
      </c>
      <c r="E22" s="44" t="s">
        <v>31</v>
      </c>
      <c r="F22" s="47" t="s">
        <v>39</v>
      </c>
      <c r="G22" s="74">
        <v>1.19523333333333</v>
      </c>
      <c r="H22" s="75">
        <v>6.8034125424100297E-2</v>
      </c>
      <c r="I22" s="74">
        <v>1.3764000000000001</v>
      </c>
      <c r="J22" s="75">
        <v>1.6944812382162E-2</v>
      </c>
      <c r="K22" s="50">
        <f t="shared" si="2"/>
        <v>0.86837644095708366</v>
      </c>
      <c r="L22" s="74">
        <v>5.6399999999999999E-2</v>
      </c>
      <c r="M22" s="34" t="s">
        <v>33</v>
      </c>
      <c r="N22" s="50">
        <f>MAX(G22,I22)/MAX(G19,I19)</f>
        <v>0.82191126415732962</v>
      </c>
      <c r="O22" s="41">
        <v>0.14369999999999999</v>
      </c>
      <c r="P22" s="34" t="s">
        <v>33</v>
      </c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  <c r="AK22" s="27"/>
      <c r="AL22" s="27"/>
      <c r="AM22" s="27"/>
      <c r="AN22" s="27"/>
      <c r="AO22" s="27"/>
      <c r="AP22" s="27"/>
      <c r="AQ22" s="27"/>
      <c r="AR22" s="27"/>
      <c r="AS22" s="27"/>
      <c r="AT22" s="27"/>
      <c r="AU22" s="27"/>
      <c r="AV22" s="27"/>
      <c r="AW22" s="29"/>
      <c r="AX22" s="65"/>
      <c r="AY22" s="65"/>
      <c r="AZ22" s="65"/>
      <c r="BA22" s="66"/>
      <c r="BB22" s="27"/>
      <c r="BC22" s="27"/>
      <c r="BD22" s="27"/>
      <c r="BE22" s="27"/>
      <c r="BF22" s="27"/>
      <c r="BG22" s="27"/>
      <c r="BH22" s="29"/>
      <c r="BI22" s="29"/>
      <c r="BJ22" s="29"/>
      <c r="BK22" s="27"/>
      <c r="BL22" s="27"/>
      <c r="BM22" s="27"/>
      <c r="BN22" s="27"/>
      <c r="BO22" s="27"/>
      <c r="BP22" s="27"/>
      <c r="BQ22" s="27"/>
    </row>
    <row r="23" spans="1:69" x14ac:dyDescent="0.25">
      <c r="A23" s="18" t="str">
        <f t="shared" si="0"/>
        <v>LanVIN3-1</v>
      </c>
      <c r="B23" s="19" t="str">
        <f t="shared" si="1"/>
        <v>8-hour</v>
      </c>
      <c r="C23" s="18" t="s">
        <v>45</v>
      </c>
      <c r="D23" s="20" t="s">
        <v>44</v>
      </c>
      <c r="E23" s="18" t="s">
        <v>40</v>
      </c>
      <c r="F23" s="21" t="s">
        <v>32</v>
      </c>
      <c r="G23" s="72">
        <v>3.1695000000000002</v>
      </c>
      <c r="H23" s="73">
        <v>1.14804955758306</v>
      </c>
      <c r="I23" s="72">
        <v>2.7223999999999999</v>
      </c>
      <c r="J23" s="73">
        <v>0.43909730888114301</v>
      </c>
      <c r="K23" s="34">
        <f t="shared" si="2"/>
        <v>1.1642300910960919</v>
      </c>
      <c r="L23" s="72">
        <v>0.64780000000000004</v>
      </c>
      <c r="M23" s="24" t="s">
        <v>33</v>
      </c>
      <c r="N23" s="24"/>
      <c r="O23" s="31"/>
      <c r="P23" s="24"/>
      <c r="Q23" s="60"/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9"/>
      <c r="AX23" s="65"/>
      <c r="AY23" s="65"/>
      <c r="AZ23" s="65"/>
      <c r="BA23" s="66"/>
      <c r="BB23" s="27"/>
      <c r="BC23" s="27"/>
      <c r="BD23" s="27"/>
      <c r="BE23" s="27"/>
      <c r="BF23" s="27"/>
      <c r="BG23" s="27"/>
      <c r="BH23" s="29"/>
      <c r="BI23" s="29"/>
      <c r="BJ23" s="29"/>
      <c r="BK23" s="29"/>
      <c r="BL23" s="29"/>
      <c r="BM23" s="29"/>
      <c r="BN23" s="29"/>
      <c r="BO23" s="29"/>
      <c r="BP23" s="29"/>
      <c r="BQ23" s="29"/>
    </row>
    <row r="24" spans="1:69" x14ac:dyDescent="0.25">
      <c r="A24" s="28" t="str">
        <f t="shared" si="0"/>
        <v>LanVIN3-1</v>
      </c>
      <c r="B24" s="29" t="str">
        <f t="shared" si="1"/>
        <v>8-hour</v>
      </c>
      <c r="C24" s="28" t="s">
        <v>45</v>
      </c>
      <c r="D24" s="37" t="s">
        <v>44</v>
      </c>
      <c r="E24" s="28" t="s">
        <v>40</v>
      </c>
      <c r="F24" s="30" t="s">
        <v>36</v>
      </c>
      <c r="G24" s="74">
        <v>2.4039999999999999</v>
      </c>
      <c r="H24" s="75">
        <v>0.25085024749173801</v>
      </c>
      <c r="I24" s="74">
        <v>1.3502333333333301</v>
      </c>
      <c r="J24" s="75">
        <v>0.15152193093923899</v>
      </c>
      <c r="K24" s="34">
        <f t="shared" si="2"/>
        <v>1.7804330115782501</v>
      </c>
      <c r="L24" s="74">
        <v>1.17E-2</v>
      </c>
      <c r="M24" s="34" t="s">
        <v>34</v>
      </c>
      <c r="N24" s="34">
        <f>MAX(G24,I24)/MAX(G23,I23)</f>
        <v>0.75847925540306038</v>
      </c>
      <c r="O24" s="41">
        <v>0.44679999999999997</v>
      </c>
      <c r="P24" s="34" t="s">
        <v>33</v>
      </c>
      <c r="Q24" s="60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  <c r="AV24" s="27"/>
      <c r="AW24" s="29"/>
      <c r="AX24" s="65"/>
      <c r="AY24" s="65"/>
      <c r="AZ24" s="65"/>
      <c r="BA24" s="66"/>
      <c r="BB24" s="27"/>
      <c r="BC24" s="27"/>
      <c r="BD24" s="27"/>
      <c r="BE24" s="27"/>
      <c r="BF24" s="27"/>
      <c r="BG24" s="27"/>
      <c r="BH24" s="29"/>
      <c r="BI24" s="29"/>
      <c r="BJ24" s="29"/>
      <c r="BK24" s="29"/>
      <c r="BL24" s="29"/>
      <c r="BM24" s="29"/>
      <c r="BN24" s="29"/>
      <c r="BO24" s="29"/>
      <c r="BP24" s="29"/>
      <c r="BQ24" s="29"/>
    </row>
    <row r="25" spans="1:69" x14ac:dyDescent="0.25">
      <c r="A25" s="28" t="str">
        <f t="shared" si="0"/>
        <v>LanVIN3-1</v>
      </c>
      <c r="B25" s="29" t="str">
        <f t="shared" si="1"/>
        <v>8-hour</v>
      </c>
      <c r="C25" s="28" t="s">
        <v>45</v>
      </c>
      <c r="D25" s="37" t="s">
        <v>44</v>
      </c>
      <c r="E25" s="28" t="s">
        <v>40</v>
      </c>
      <c r="F25" s="30" t="s">
        <v>38</v>
      </c>
      <c r="G25" s="74">
        <v>2.1964999999999999</v>
      </c>
      <c r="H25" s="75">
        <v>0.60450414390639196</v>
      </c>
      <c r="I25" s="74">
        <v>2.0880999999999998</v>
      </c>
      <c r="J25" s="75">
        <v>0.468311313835857</v>
      </c>
      <c r="K25" s="34">
        <f t="shared" si="2"/>
        <v>1.0519132225468129</v>
      </c>
      <c r="L25" s="74">
        <v>0.85150000000000003</v>
      </c>
      <c r="M25" s="34" t="s">
        <v>33</v>
      </c>
      <c r="N25" s="34">
        <f>MAX(G25,I25)/MAX(G23,I23)</f>
        <v>0.69301151601198918</v>
      </c>
      <c r="O25" s="41">
        <v>0.36599999999999999</v>
      </c>
      <c r="P25" s="34" t="s">
        <v>33</v>
      </c>
      <c r="Q25" s="60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27"/>
      <c r="AP25" s="27"/>
      <c r="AQ25" s="27"/>
      <c r="AR25" s="27"/>
      <c r="AS25" s="27"/>
      <c r="AT25" s="27"/>
      <c r="AU25" s="27"/>
      <c r="AV25" s="27"/>
      <c r="AW25" s="29"/>
      <c r="AX25" s="65"/>
      <c r="AY25" s="65"/>
      <c r="AZ25" s="65"/>
      <c r="BA25" s="66"/>
      <c r="BB25" s="27"/>
      <c r="BC25" s="27"/>
      <c r="BD25" s="27"/>
      <c r="BE25" s="27"/>
      <c r="BF25" s="27"/>
      <c r="BG25" s="27"/>
      <c r="BH25" s="29"/>
      <c r="BI25" s="29"/>
      <c r="BJ25" s="29"/>
      <c r="BK25" s="29"/>
      <c r="BL25" s="29"/>
      <c r="BM25" s="29"/>
      <c r="BN25" s="29"/>
      <c r="BO25" s="29"/>
      <c r="BP25" s="29"/>
      <c r="BQ25" s="29"/>
    </row>
    <row r="26" spans="1:69" x14ac:dyDescent="0.25">
      <c r="A26" s="44" t="str">
        <f t="shared" si="0"/>
        <v>LanVIN3-1</v>
      </c>
      <c r="B26" s="45" t="str">
        <f t="shared" si="1"/>
        <v>8-hour</v>
      </c>
      <c r="C26" s="44" t="s">
        <v>45</v>
      </c>
      <c r="D26" s="46" t="s">
        <v>44</v>
      </c>
      <c r="E26" s="44" t="s">
        <v>40</v>
      </c>
      <c r="F26" s="47" t="s">
        <v>39</v>
      </c>
      <c r="G26" s="76">
        <v>2.1682000000000001</v>
      </c>
      <c r="H26" s="77">
        <v>4.3647298503649297E-2</v>
      </c>
      <c r="I26" s="76">
        <v>4.3625333333333298</v>
      </c>
      <c r="J26" s="77">
        <v>0.77736667166931195</v>
      </c>
      <c r="K26" s="50">
        <f t="shared" si="2"/>
        <v>0.49700479843516043</v>
      </c>
      <c r="L26" s="76">
        <v>5.7000000000000002E-2</v>
      </c>
      <c r="M26" s="50" t="s">
        <v>33</v>
      </c>
      <c r="N26" s="50">
        <f>MAX(G26,I26)/MAX(G23,I23)</f>
        <v>1.3764105800073607</v>
      </c>
      <c r="O26" s="53">
        <v>0.29899999999999999</v>
      </c>
      <c r="P26" s="50" t="s">
        <v>33</v>
      </c>
      <c r="Q26" s="60"/>
      <c r="R26" s="27"/>
      <c r="S26" s="27"/>
      <c r="T26" s="27"/>
      <c r="U26" s="27"/>
      <c r="V26" s="27"/>
      <c r="W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27"/>
      <c r="AP26" s="27"/>
      <c r="AQ26" s="27"/>
      <c r="AR26" s="27"/>
      <c r="AS26" s="27"/>
      <c r="AT26" s="27"/>
      <c r="AU26" s="27"/>
      <c r="AV26" s="27"/>
      <c r="AW26" s="29"/>
      <c r="AX26" s="65"/>
      <c r="AY26" s="65"/>
      <c r="AZ26" s="65"/>
      <c r="BA26" s="66"/>
      <c r="BB26" s="27"/>
      <c r="BC26" s="27"/>
      <c r="BD26" s="27"/>
      <c r="BE26" s="27"/>
      <c r="BF26" s="27"/>
      <c r="BG26" s="27"/>
      <c r="BH26" s="29"/>
      <c r="BI26" s="29"/>
      <c r="BJ26" s="29"/>
      <c r="BK26" s="29"/>
      <c r="BL26" s="29"/>
      <c r="BM26" s="29"/>
      <c r="BN26" s="29"/>
      <c r="BO26" s="29"/>
      <c r="BP26" s="29"/>
      <c r="BQ26" s="29"/>
    </row>
    <row r="27" spans="1:69" x14ac:dyDescent="0.25">
      <c r="G27" s="67"/>
      <c r="H27" s="67"/>
      <c r="I27" s="67"/>
      <c r="J27" s="67"/>
      <c r="K27" s="60"/>
      <c r="L27" s="60"/>
      <c r="M27" s="60"/>
      <c r="P27" s="60"/>
      <c r="Q27" s="60"/>
      <c r="R27" s="27"/>
      <c r="S27" s="27"/>
      <c r="T27" s="27"/>
      <c r="U27" s="27"/>
      <c r="V27" s="27"/>
      <c r="W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  <c r="AJ27" s="27"/>
      <c r="AK27" s="27"/>
      <c r="AL27" s="27"/>
      <c r="AM27" s="27"/>
      <c r="AN27" s="27"/>
      <c r="AO27" s="27"/>
      <c r="AP27" s="27"/>
      <c r="AQ27" s="27"/>
      <c r="AR27" s="27"/>
      <c r="AS27" s="27"/>
      <c r="AT27" s="29"/>
      <c r="AU27" s="29"/>
      <c r="AV27" s="29"/>
      <c r="AW27" s="29"/>
      <c r="AX27" s="65"/>
      <c r="AY27" s="65"/>
      <c r="AZ27" s="65"/>
      <c r="BA27" s="66"/>
      <c r="BB27" s="27"/>
      <c r="BC27" s="27"/>
      <c r="BD27" s="27"/>
      <c r="BE27" s="27"/>
      <c r="BF27" s="27"/>
      <c r="BG27" s="27"/>
      <c r="BH27" s="29"/>
      <c r="BI27" s="29"/>
      <c r="BJ27" s="29"/>
      <c r="BK27" s="29"/>
      <c r="BL27" s="29"/>
      <c r="BM27" s="29"/>
      <c r="BN27" s="29"/>
      <c r="BO27" s="29"/>
      <c r="BP27" s="29"/>
      <c r="BQ27" s="29"/>
    </row>
    <row r="28" spans="1:69" x14ac:dyDescent="0.25">
      <c r="R28" s="29"/>
      <c r="S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  <c r="AF28" s="29"/>
      <c r="AG28" s="29"/>
      <c r="AH28" s="29"/>
      <c r="AI28" s="29"/>
      <c r="AJ28" s="29"/>
      <c r="AK28" s="29"/>
      <c r="AL28" s="29"/>
      <c r="AM28" s="29"/>
      <c r="AN28" s="29"/>
      <c r="AO28" s="29"/>
      <c r="AP28" s="29"/>
      <c r="AQ28" s="29"/>
      <c r="AR28" s="29"/>
      <c r="AS28" s="29"/>
      <c r="AT28" s="29"/>
      <c r="AU28" s="29"/>
      <c r="AV28" s="29"/>
      <c r="AW28" s="29"/>
      <c r="AX28" s="65"/>
      <c r="AY28" s="65"/>
      <c r="AZ28" s="65"/>
      <c r="BA28" s="66"/>
      <c r="BB28" s="27"/>
      <c r="BC28" s="27"/>
      <c r="BD28" s="27"/>
      <c r="BE28" s="27"/>
      <c r="BF28" s="27"/>
      <c r="BG28" s="27"/>
      <c r="BH28" s="29"/>
      <c r="BI28" s="29"/>
      <c r="BJ28" s="29"/>
      <c r="BK28" s="29"/>
      <c r="BL28" s="29"/>
      <c r="BM28" s="29"/>
      <c r="BN28" s="29"/>
      <c r="BO28" s="29"/>
      <c r="BP28" s="29"/>
      <c r="BQ28" s="29"/>
    </row>
    <row r="29" spans="1:69" x14ac:dyDescent="0.25"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/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65"/>
      <c r="AY29" s="65"/>
      <c r="AZ29" s="65"/>
      <c r="BA29" s="66"/>
      <c r="BB29" s="27"/>
      <c r="BC29" s="27"/>
      <c r="BD29" s="27"/>
      <c r="BE29" s="27"/>
      <c r="BF29" s="27"/>
      <c r="BG29" s="27"/>
      <c r="BH29" s="29"/>
      <c r="BI29" s="29"/>
      <c r="BJ29" s="29"/>
      <c r="BK29" s="29"/>
      <c r="BL29" s="29"/>
      <c r="BM29" s="29"/>
      <c r="BN29" s="29"/>
      <c r="BO29" s="29"/>
      <c r="BP29" s="29"/>
      <c r="BQ29" s="29"/>
    </row>
    <row r="30" spans="1:69" x14ac:dyDescent="0.25"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/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65"/>
      <c r="AY30" s="65"/>
      <c r="AZ30" s="65"/>
      <c r="BA30" s="66"/>
      <c r="BB30" s="27"/>
      <c r="BC30" s="27"/>
      <c r="BD30" s="27"/>
      <c r="BE30" s="27"/>
      <c r="BF30" s="27"/>
      <c r="BG30" s="27"/>
      <c r="BH30" s="29"/>
      <c r="BI30" s="29"/>
      <c r="BJ30" s="29"/>
      <c r="BK30" s="29"/>
      <c r="BL30" s="29"/>
      <c r="BM30" s="29"/>
      <c r="BN30" s="29"/>
      <c r="BO30" s="29"/>
      <c r="BP30" s="29"/>
      <c r="BQ30" s="29"/>
    </row>
    <row r="31" spans="1:69" x14ac:dyDescent="0.25"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  <c r="AC31" s="29"/>
      <c r="AD31" s="29"/>
      <c r="AE31" s="29"/>
      <c r="AF31" s="29"/>
      <c r="AG31" s="29"/>
      <c r="AH31" s="29"/>
      <c r="AI31" s="29"/>
      <c r="AJ31" s="29"/>
      <c r="AK31" s="29"/>
      <c r="AL31" s="29"/>
      <c r="AM31" s="29"/>
      <c r="AN31" s="29"/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  <c r="AZ31" s="29"/>
      <c r="BA31" s="29"/>
      <c r="BB31" s="29"/>
      <c r="BC31" s="29"/>
      <c r="BD31" s="29"/>
      <c r="BE31" s="29"/>
      <c r="BF31" s="29"/>
      <c r="BG31" s="29"/>
      <c r="BH31" s="29"/>
      <c r="BI31" s="29"/>
      <c r="BJ31" s="29"/>
      <c r="BK31" s="29"/>
      <c r="BL31" s="29"/>
      <c r="BM31" s="29"/>
      <c r="BN31" s="29"/>
      <c r="BO31" s="29"/>
      <c r="BP31" s="29"/>
      <c r="BQ31" s="29"/>
    </row>
    <row r="32" spans="1:69" x14ac:dyDescent="0.25">
      <c r="R32" s="29"/>
      <c r="S32" s="29"/>
      <c r="T32" s="29"/>
      <c r="U32" s="29"/>
      <c r="V32" s="29"/>
      <c r="W32" s="29"/>
      <c r="X32" s="29"/>
      <c r="Y32" s="29"/>
      <c r="Z32" s="29"/>
      <c r="AA32" s="29"/>
      <c r="AB32" s="29"/>
      <c r="AC32" s="29"/>
      <c r="AD32" s="29"/>
      <c r="AE32" s="29"/>
      <c r="AF32" s="29"/>
      <c r="AG32" s="29"/>
      <c r="AH32" s="29"/>
      <c r="AI32" s="29"/>
      <c r="AJ32" s="29"/>
      <c r="AK32" s="29"/>
      <c r="AL32" s="29"/>
      <c r="AM32" s="29"/>
      <c r="AN32" s="29"/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  <c r="AZ32" s="29"/>
      <c r="BA32" s="29"/>
      <c r="BB32" s="29"/>
      <c r="BC32" s="29"/>
      <c r="BD32" s="29"/>
      <c r="BE32" s="29"/>
      <c r="BF32" s="29"/>
      <c r="BG32" s="29"/>
      <c r="BH32" s="29"/>
      <c r="BI32" s="29"/>
      <c r="BJ32" s="29"/>
      <c r="BK32" s="29"/>
      <c r="BL32" s="29"/>
      <c r="BM32" s="29"/>
      <c r="BN32" s="29"/>
      <c r="BO32" s="29"/>
      <c r="BP32" s="29"/>
      <c r="BQ32" s="29"/>
    </row>
    <row r="33" spans="18:69" x14ac:dyDescent="0.25"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  <c r="AC33" s="29"/>
      <c r="AD33" s="29"/>
      <c r="AE33" s="29"/>
      <c r="AF33" s="29"/>
      <c r="AG33" s="29"/>
      <c r="AH33" s="29"/>
      <c r="AI33" s="29"/>
      <c r="AJ33" s="29"/>
      <c r="AK33" s="29"/>
      <c r="AL33" s="29"/>
      <c r="AM33" s="29"/>
      <c r="AN33" s="29"/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  <c r="AZ33" s="29"/>
      <c r="BA33" s="29"/>
      <c r="BB33" s="29"/>
      <c r="BC33" s="29"/>
      <c r="BD33" s="29"/>
      <c r="BE33" s="29"/>
      <c r="BF33" s="29"/>
      <c r="BG33" s="29"/>
      <c r="BH33" s="29"/>
      <c r="BI33" s="29"/>
      <c r="BJ33" s="29"/>
      <c r="BK33" s="29"/>
      <c r="BL33" s="29"/>
      <c r="BM33" s="29"/>
      <c r="BN33" s="29"/>
      <c r="BO33" s="29"/>
      <c r="BP33" s="29"/>
      <c r="BQ33" s="29"/>
    </row>
    <row r="34" spans="18:69" x14ac:dyDescent="0.25">
      <c r="R34" s="29"/>
      <c r="S34" s="29"/>
      <c r="T34" s="29"/>
      <c r="U34" s="29"/>
      <c r="V34" s="29"/>
      <c r="W34" s="29"/>
      <c r="X34" s="29"/>
      <c r="Y34" s="29"/>
      <c r="Z34" s="29"/>
      <c r="AA34" s="29"/>
      <c r="AB34" s="29"/>
      <c r="AC34" s="29"/>
      <c r="AD34" s="29"/>
      <c r="AE34" s="29"/>
      <c r="AF34" s="29"/>
      <c r="AG34" s="29"/>
      <c r="AH34" s="29"/>
      <c r="AI34" s="29"/>
      <c r="AJ34" s="29"/>
      <c r="AK34" s="29"/>
      <c r="AL34" s="29"/>
      <c r="AM34" s="29"/>
      <c r="AN34" s="29"/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  <c r="AZ34" s="29"/>
      <c r="BA34" s="29"/>
      <c r="BB34" s="29"/>
      <c r="BC34" s="29"/>
      <c r="BD34" s="29"/>
      <c r="BE34" s="29"/>
      <c r="BF34" s="29"/>
      <c r="BG34" s="29"/>
      <c r="BH34" s="29"/>
      <c r="BI34" s="29"/>
      <c r="BJ34" s="29"/>
      <c r="BK34" s="29"/>
      <c r="BL34" s="29"/>
      <c r="BM34" s="29"/>
      <c r="BN34" s="29"/>
      <c r="BO34" s="29"/>
      <c r="BP34" s="29"/>
      <c r="BQ34" s="29"/>
    </row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18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4</vt:i4>
      </vt:variant>
    </vt:vector>
  </HeadingPairs>
  <TitlesOfParts>
    <vt:vector size="24" baseType="lpstr">
      <vt:lpstr>AGL8_8</vt:lpstr>
      <vt:lpstr>CRLK1_8</vt:lpstr>
      <vt:lpstr>FD_8</vt:lpstr>
      <vt:lpstr>FTa1_8</vt:lpstr>
      <vt:lpstr>FTa2_8</vt:lpstr>
      <vt:lpstr>FTc1_8</vt:lpstr>
      <vt:lpstr>FTc2_8</vt:lpstr>
      <vt:lpstr>UGT_8</vt:lpstr>
      <vt:lpstr>VIN3-1_8</vt:lpstr>
      <vt:lpstr>VIN3-2_8</vt:lpstr>
      <vt:lpstr>VIN3-3_8</vt:lpstr>
      <vt:lpstr>VRN5_8</vt:lpstr>
      <vt:lpstr>AGL8_16</vt:lpstr>
      <vt:lpstr>CRLK1_16</vt:lpstr>
      <vt:lpstr>FD_16</vt:lpstr>
      <vt:lpstr>FTa1_16</vt:lpstr>
      <vt:lpstr>FTa2_16</vt:lpstr>
      <vt:lpstr>FTc1_16</vt:lpstr>
      <vt:lpstr>FTc2_16</vt:lpstr>
      <vt:lpstr>UGT_16</vt:lpstr>
      <vt:lpstr>VIN3-1_16</vt:lpstr>
      <vt:lpstr>VIN3-2_16</vt:lpstr>
      <vt:lpstr>VIN3-3_16</vt:lpstr>
      <vt:lpstr>VRN5_1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110</dc:creator>
  <dc:description/>
  <cp:lastModifiedBy>s110</cp:lastModifiedBy>
  <cp:revision>21</cp:revision>
  <dcterms:created xsi:type="dcterms:W3CDTF">2020-05-21T17:39:39Z</dcterms:created>
  <dcterms:modified xsi:type="dcterms:W3CDTF">2020-09-04T19:16:32Z</dcterms:modified>
  <dc:language>pl-PL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